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680" yWindow="0" windowWidth="25360" windowHeight="16300" tabRatio="500" activeTab="1"/>
  </bookViews>
  <sheets>
    <sheet name="empty DataMiner analysis sheet" sheetId="1" r:id="rId1"/>
    <sheet name="example analysis (EC 1.1.1.94)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8" i="1" l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104" i="3"/>
  <c r="E103" i="3"/>
  <c r="E102" i="3"/>
  <c r="E101" i="3"/>
  <c r="E100" i="3"/>
  <c r="E9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04" i="1"/>
  <c r="E103" i="1"/>
  <c r="E102" i="1"/>
  <c r="E101" i="1"/>
  <c r="E100" i="1"/>
  <c r="E99" i="1"/>
</calcChain>
</file>

<file path=xl/sharedStrings.xml><?xml version="1.0" encoding="utf-8"?>
<sst xmlns="http://schemas.openxmlformats.org/spreadsheetml/2006/main" count="7761" uniqueCount="7680">
  <si>
    <t xml:space="preserve">BPI: </t>
  </si>
  <si>
    <t xml:space="preserve">UDI: </t>
  </si>
  <si>
    <t xml:space="preserve">SMUP: </t>
  </si>
  <si>
    <t xml:space="preserve">SUM: </t>
  </si>
  <si>
    <t xml:space="preserve">SMS: </t>
  </si>
  <si>
    <t xml:space="preserve">SMG: </t>
  </si>
  <si>
    <t xml:space="preserve">CHE: </t>
  </si>
  <si>
    <t xml:space="preserve">BRE: </t>
  </si>
  <si>
    <t xml:space="preserve">BBU: </t>
  </si>
  <si>
    <t xml:space="preserve">ZIN: </t>
  </si>
  <si>
    <t xml:space="preserve">NDL: </t>
  </si>
  <si>
    <t xml:space="preserve">TPQ: </t>
  </si>
  <si>
    <t xml:space="preserve">SSDC: </t>
  </si>
  <si>
    <t xml:space="preserve">HCI: </t>
  </si>
  <si>
    <t xml:space="preserve">LAS: </t>
  </si>
  <si>
    <t xml:space="preserve">BHE: </t>
  </si>
  <si>
    <t xml:space="preserve">BQU: </t>
  </si>
  <si>
    <t xml:space="preserve">APH: </t>
  </si>
  <si>
    <t xml:space="preserve">ECH: </t>
  </si>
  <si>
    <t xml:space="preserve">WPI: </t>
  </si>
  <si>
    <t xml:space="preserve">WCL: </t>
  </si>
  <si>
    <t xml:space="preserve">WOL: </t>
  </si>
  <si>
    <t xml:space="preserve">WRI: </t>
  </si>
  <si>
    <t xml:space="preserve">OTT: </t>
  </si>
  <si>
    <t xml:space="preserve">RPQ: </t>
  </si>
  <si>
    <t xml:space="preserve">RFE: </t>
  </si>
  <si>
    <t xml:space="preserve">RMC: </t>
  </si>
  <si>
    <t xml:space="preserve">RAM: </t>
  </si>
  <si>
    <t xml:space="preserve">FTT: </t>
  </si>
  <si>
    <t xml:space="preserve">PLR: </t>
  </si>
  <si>
    <t xml:space="preserve">PLY: </t>
  </si>
  <si>
    <t xml:space="preserve">CRP: </t>
  </si>
  <si>
    <t xml:space="preserve">BCI: </t>
  </si>
  <si>
    <t xml:space="preserve">CEY: </t>
  </si>
  <si>
    <t xml:space="preserve">CEA: </t>
  </si>
  <si>
    <t xml:space="preserve">ASY: </t>
  </si>
  <si>
    <t xml:space="preserve">YPG: </t>
  </si>
  <si>
    <t xml:space="preserve">MEN: </t>
  </si>
  <si>
    <t xml:space="preserve">RIP: </t>
  </si>
  <si>
    <t xml:space="preserve">HDE: </t>
  </si>
  <si>
    <t xml:space="preserve">BEN: </t>
  </si>
  <si>
    <t xml:space="preserve">BFL: </t>
  </si>
  <si>
    <t xml:space="preserve">BCC: </t>
  </si>
  <si>
    <t xml:space="preserve">BUC: </t>
  </si>
  <si>
    <t xml:space="preserve">WBR: </t>
  </si>
  <si>
    <t xml:space="preserve">SGL: </t>
  </si>
  <si>
    <t xml:space="preserve">PES: </t>
  </si>
  <si>
    <t xml:space="preserve">SCJ: </t>
  </si>
  <si>
    <t xml:space="preserve">SLL: </t>
  </si>
  <si>
    <t xml:space="preserve">SAPI: </t>
  </si>
  <si>
    <t xml:space="preserve">OHO: </t>
  </si>
  <si>
    <t xml:space="preserve">FTE: </t>
  </si>
  <si>
    <t xml:space="preserve">FIN: </t>
  </si>
  <si>
    <t xml:space="preserve">ZPR: </t>
  </si>
  <si>
    <t xml:space="preserve">ALM: </t>
  </si>
  <si>
    <t xml:space="preserve">PKO: </t>
  </si>
  <si>
    <t xml:space="preserve">FLI: </t>
  </si>
  <si>
    <t xml:space="preserve">CHU: </t>
  </si>
  <si>
    <t xml:space="preserve">SLR: </t>
  </si>
  <si>
    <t xml:space="preserve">SCD: </t>
  </si>
  <si>
    <t xml:space="preserve">SSM: </t>
  </si>
  <si>
    <t xml:space="preserve">SBU: </t>
  </si>
  <si>
    <t xml:space="preserve">AKA: </t>
  </si>
  <si>
    <t xml:space="preserve">TBD: </t>
  </si>
  <si>
    <t xml:space="preserve">CVI: </t>
  </si>
  <si>
    <t xml:space="preserve">NEU: </t>
  </si>
  <si>
    <t xml:space="preserve">CCS: </t>
  </si>
  <si>
    <t xml:space="preserve">ELI: </t>
  </si>
  <si>
    <t xml:space="preserve">PHL: </t>
  </si>
  <si>
    <t xml:space="preserve">OCO: </t>
  </si>
  <si>
    <t xml:space="preserve">HEL: </t>
  </si>
  <si>
    <t xml:space="preserve">HAA: </t>
  </si>
  <si>
    <t xml:space="preserve">SON: </t>
  </si>
  <si>
    <t xml:space="preserve">ECO: </t>
  </si>
  <si>
    <t xml:space="preserve">PFQ: </t>
  </si>
  <si>
    <t xml:space="preserve">MBJ: </t>
  </si>
  <si>
    <t xml:space="preserve">ACL: </t>
  </si>
  <si>
    <t>Organisms to be searched</t>
  </si>
  <si>
    <t>Databse info entered here</t>
  </si>
  <si>
    <t>ECO: </t>
  </si>
  <si>
    <t>ECJ: </t>
  </si>
  <si>
    <t>ECD: </t>
  </si>
  <si>
    <t>EBW: </t>
  </si>
  <si>
    <t>ECOK: </t>
  </si>
  <si>
    <t>ECE: </t>
  </si>
  <si>
    <t>ECS: </t>
  </si>
  <si>
    <t>ECF: </t>
  </si>
  <si>
    <t>ETW: </t>
  </si>
  <si>
    <t>ELX: </t>
  </si>
  <si>
    <t>EOJ: </t>
  </si>
  <si>
    <t>EOI: </t>
  </si>
  <si>
    <t>EOH: </t>
  </si>
  <si>
    <t>ECG: </t>
  </si>
  <si>
    <t>EOK: </t>
  </si>
  <si>
    <t>ELR: </t>
  </si>
  <si>
    <t>ECC: </t>
  </si>
  <si>
    <t>ECP: </t>
  </si>
  <si>
    <t>ECI: </t>
  </si>
  <si>
    <t>ECV: </t>
  </si>
  <si>
    <t>ECX: </t>
  </si>
  <si>
    <t>ECW: </t>
  </si>
  <si>
    <t>ECM: </t>
  </si>
  <si>
    <t>ECY: </t>
  </si>
  <si>
    <t>ECR: </t>
  </si>
  <si>
    <t>ECQ: </t>
  </si>
  <si>
    <t>ECT: </t>
  </si>
  <si>
    <t>EOC: </t>
  </si>
  <si>
    <t>EUM: </t>
  </si>
  <si>
    <t>ECZ: </t>
  </si>
  <si>
    <t>ELO: </t>
  </si>
  <si>
    <t>ELN: </t>
  </si>
  <si>
    <t>ELH: </t>
  </si>
  <si>
    <t>ESE: </t>
  </si>
  <si>
    <t>ESO: </t>
  </si>
  <si>
    <t>ESM: </t>
  </si>
  <si>
    <t>ESL: </t>
  </si>
  <si>
    <t>ECL: </t>
  </si>
  <si>
    <t>EBR: </t>
  </si>
  <si>
    <t>EBD: </t>
  </si>
  <si>
    <t>EKO: </t>
  </si>
  <si>
    <t>EKF: </t>
  </si>
  <si>
    <t>EAB: </t>
  </si>
  <si>
    <t>EDH: </t>
  </si>
  <si>
    <t>EDJ: </t>
  </si>
  <si>
    <t>EIH: </t>
  </si>
  <si>
    <t>ENA: </t>
  </si>
  <si>
    <t>ELU: </t>
  </si>
  <si>
    <t>EUN: </t>
  </si>
  <si>
    <t>ELW: </t>
  </si>
  <si>
    <t>ELL: </t>
  </si>
  <si>
    <t>ELC: </t>
  </si>
  <si>
    <t>ELD: </t>
  </si>
  <si>
    <t>ELP: </t>
  </si>
  <si>
    <t>EBL: </t>
  </si>
  <si>
    <t>EBE: </t>
  </si>
  <si>
    <t>ELF: </t>
  </si>
  <si>
    <t>ECOA: </t>
  </si>
  <si>
    <t>ECOL: </t>
  </si>
  <si>
    <t>ECOI: </t>
  </si>
  <si>
    <t>ECOJ: </t>
  </si>
  <si>
    <t>ECOO: </t>
  </si>
  <si>
    <t>ECOH: </t>
  </si>
  <si>
    <t>ECOS: </t>
  </si>
  <si>
    <t>EFE: </t>
  </si>
  <si>
    <t>EAL: </t>
  </si>
  <si>
    <t>SFL: </t>
  </si>
  <si>
    <t>SFX: </t>
  </si>
  <si>
    <t>SFV: </t>
  </si>
  <si>
    <t>SFE: </t>
  </si>
  <si>
    <t>SFN: </t>
  </si>
  <si>
    <t>SFS: </t>
  </si>
  <si>
    <t>SFT: </t>
  </si>
  <si>
    <t>SSN: </t>
  </si>
  <si>
    <t>SSJ: </t>
  </si>
  <si>
    <t>SBO: </t>
  </si>
  <si>
    <t>SDZ: </t>
  </si>
  <si>
    <t>SHQ: </t>
  </si>
  <si>
    <t>ENT: </t>
  </si>
  <si>
    <t>EEC: </t>
  </si>
  <si>
    <t>ENL: </t>
  </si>
  <si>
    <t>EAS: </t>
  </si>
  <si>
    <t>EAU: </t>
  </si>
  <si>
    <t>ENR: </t>
  </si>
  <si>
    <t>ENX: </t>
  </si>
  <si>
    <t>ENF: </t>
  </si>
  <si>
    <t>KPN: </t>
  </si>
  <si>
    <t>KPU: </t>
  </si>
  <si>
    <t>KPM: </t>
  </si>
  <si>
    <t>KPP: </t>
  </si>
  <si>
    <t>KPK: </t>
  </si>
  <si>
    <t>KPH: </t>
  </si>
  <si>
    <t>KPZ: </t>
  </si>
  <si>
    <t>KPV: </t>
  </si>
  <si>
    <t>KPW: </t>
  </si>
  <si>
    <t>KPY: </t>
  </si>
  <si>
    <t>KPG: </t>
  </si>
  <si>
    <t>KPC: </t>
  </si>
  <si>
    <t>KPQ: </t>
  </si>
  <si>
    <t>KPT: </t>
  </si>
  <si>
    <t>KPE: </t>
  </si>
  <si>
    <t>KPO: </t>
  </si>
  <si>
    <t>KPR: </t>
  </si>
  <si>
    <t>KPJ: </t>
  </si>
  <si>
    <t>KPI: </t>
  </si>
  <si>
    <t>KPA: </t>
  </si>
  <si>
    <t>KPS: </t>
  </si>
  <si>
    <t>KPX: </t>
  </si>
  <si>
    <t>KPB: </t>
  </si>
  <si>
    <t>KPNE: </t>
  </si>
  <si>
    <t>KPNU: </t>
  </si>
  <si>
    <t>KVA: </t>
  </si>
  <si>
    <t>KVD: </t>
  </si>
  <si>
    <t>KVQ: </t>
  </si>
  <si>
    <t>KOX: </t>
  </si>
  <si>
    <t>KOE: </t>
  </si>
  <si>
    <t>KOY: </t>
  </si>
  <si>
    <t>KMI: </t>
  </si>
  <si>
    <t>KOK: </t>
  </si>
  <si>
    <t>KOC: </t>
  </si>
  <si>
    <t>KOM: </t>
  </si>
  <si>
    <t>KQU: </t>
  </si>
  <si>
    <t>EAE: </t>
  </si>
  <si>
    <t>EAR: </t>
  </si>
  <si>
    <t>CKO: </t>
  </si>
  <si>
    <t>CRO: </t>
  </si>
  <si>
    <t>CFD: </t>
  </si>
  <si>
    <t>CAMA: </t>
  </si>
  <si>
    <t>CIF: </t>
  </si>
  <si>
    <t>EBT: </t>
  </si>
  <si>
    <t>ROR: </t>
  </si>
  <si>
    <t>RON: </t>
  </si>
  <si>
    <t>CNT: </t>
  </si>
  <si>
    <t>CEM: </t>
  </si>
  <si>
    <t>CEN: </t>
  </si>
  <si>
    <t>CED: </t>
  </si>
  <si>
    <t>KSA: </t>
  </si>
  <si>
    <t>KOR: </t>
  </si>
  <si>
    <t>KRD: </t>
  </si>
  <si>
    <t>KIN: </t>
  </si>
  <si>
    <t>LAX: </t>
  </si>
  <si>
    <t>LAZ: </t>
  </si>
  <si>
    <t>EBF: </t>
  </si>
  <si>
    <t>PSTS: </t>
  </si>
  <si>
    <t>YPE: </t>
  </si>
  <si>
    <t>YPK: </t>
  </si>
  <si>
    <t>YPA: </t>
  </si>
  <si>
    <t>YPN: </t>
  </si>
  <si>
    <t>YPM: </t>
  </si>
  <si>
    <t>YPP: </t>
  </si>
  <si>
    <t>YPG: </t>
  </si>
  <si>
    <t>YPZ: </t>
  </si>
  <si>
    <t>YPT: </t>
  </si>
  <si>
    <t>YPD: </t>
  </si>
  <si>
    <t>YPX: </t>
  </si>
  <si>
    <t>YPH: </t>
  </si>
  <si>
    <t>YPW: </t>
  </si>
  <si>
    <t>YPJ: </t>
  </si>
  <si>
    <t>YPV: </t>
  </si>
  <si>
    <t>YPL: </t>
  </si>
  <si>
    <t>YPS: </t>
  </si>
  <si>
    <t>YPO: </t>
  </si>
  <si>
    <t>YPI: </t>
  </si>
  <si>
    <t>YPY: </t>
  </si>
  <si>
    <t>YPB: </t>
  </si>
  <si>
    <t>YPQ: </t>
  </si>
  <si>
    <t>YPU: </t>
  </si>
  <si>
    <t>YPR: </t>
  </si>
  <si>
    <t>YPC: </t>
  </si>
  <si>
    <t>YPF: </t>
  </si>
  <si>
    <t>YEN: </t>
  </si>
  <si>
    <t>YEP: </t>
  </si>
  <si>
    <t>YEY: </t>
  </si>
  <si>
    <t>YEL: </t>
  </si>
  <si>
    <t>YEW: </t>
  </si>
  <si>
    <t>YET: </t>
  </si>
  <si>
    <t>YEF: </t>
  </si>
  <si>
    <t>YEE: </t>
  </si>
  <si>
    <t>YSI: </t>
  </si>
  <si>
    <t>YAL: </t>
  </si>
  <si>
    <t>YFR: </t>
  </si>
  <si>
    <t>YIN: </t>
  </si>
  <si>
    <t>YKR: </t>
  </si>
  <si>
    <t>YRO: </t>
  </si>
  <si>
    <t>SPE: </t>
  </si>
  <si>
    <t>SRR: </t>
  </si>
  <si>
    <t>SRL: </t>
  </si>
  <si>
    <t>SRY: </t>
  </si>
  <si>
    <t>SPLY: </t>
  </si>
  <si>
    <t>SRS: </t>
  </si>
  <si>
    <t>SRA: </t>
  </si>
  <si>
    <t>SMW: </t>
  </si>
  <si>
    <t>SMAR: </t>
  </si>
  <si>
    <t>SMAC: </t>
  </si>
  <si>
    <t>SLQ: </t>
  </si>
  <si>
    <t>SERF: </t>
  </si>
  <si>
    <t>SERS: </t>
  </si>
  <si>
    <t>SFW: </t>
  </si>
  <si>
    <t>SFO: </t>
  </si>
  <si>
    <t>RAH: </t>
  </si>
  <si>
    <t>RAQ: </t>
  </si>
  <si>
    <t>RAA: </t>
  </si>
  <si>
    <t>ECA: </t>
  </si>
  <si>
    <t>PATR: </t>
  </si>
  <si>
    <t>PATO: </t>
  </si>
  <si>
    <t>PCT: </t>
  </si>
  <si>
    <t>PCC: </t>
  </si>
  <si>
    <t>PCV: </t>
  </si>
  <si>
    <t>PWA: </t>
  </si>
  <si>
    <t>PPAR: </t>
  </si>
  <si>
    <t>PEC: </t>
  </si>
  <si>
    <t>PWS: </t>
  </si>
  <si>
    <t>SOD: </t>
  </si>
  <si>
    <t>DDA: </t>
  </si>
  <si>
    <t>DDD: </t>
  </si>
  <si>
    <t>DDC: </t>
  </si>
  <si>
    <t>DZC: </t>
  </si>
  <si>
    <t>DSO: </t>
  </si>
  <si>
    <t>ETA: </t>
  </si>
  <si>
    <t>EPY: </t>
  </si>
  <si>
    <t>EPR: </t>
  </si>
  <si>
    <t>EAM: </t>
  </si>
  <si>
    <t>EAY: </t>
  </si>
  <si>
    <t>EBI: </t>
  </si>
  <si>
    <t>ERJ: </t>
  </si>
  <si>
    <t>PAM: </t>
  </si>
  <si>
    <t>PLF: </t>
  </si>
  <si>
    <t>PAJ: </t>
  </si>
  <si>
    <t>PAQ: </t>
  </si>
  <si>
    <t>PAO: </t>
  </si>
  <si>
    <t>KLN: </t>
  </si>
  <si>
    <t>PANT: </t>
  </si>
  <si>
    <t>PANP: </t>
  </si>
  <si>
    <t>PLU: </t>
  </si>
  <si>
    <t>PAY: </t>
  </si>
  <si>
    <t>PTT: </t>
  </si>
  <si>
    <t>PMR: </t>
  </si>
  <si>
    <t>PMIB: </t>
  </si>
  <si>
    <t>PVL: </t>
  </si>
  <si>
    <t>XDO: </t>
  </si>
  <si>
    <t>XPO: </t>
  </si>
  <si>
    <t>PSI: </t>
  </si>
  <si>
    <t>PSX: </t>
  </si>
  <si>
    <t>PRG: </t>
  </si>
  <si>
    <t>MMK: </t>
  </si>
  <si>
    <t>EIC: </t>
  </si>
  <si>
    <t>ETR: </t>
  </si>
  <si>
    <t>ETD: </t>
  </si>
  <si>
    <t>ETE: </t>
  </si>
  <si>
    <t>ETC: </t>
  </si>
  <si>
    <t>EDW: </t>
  </si>
  <si>
    <t>EDL: </t>
  </si>
  <si>
    <t>EHO: </t>
  </si>
  <si>
    <t>HAV: </t>
  </si>
  <si>
    <t>OPO: </t>
  </si>
  <si>
    <t>PFQ: </t>
  </si>
  <si>
    <t>PSHI: </t>
  </si>
  <si>
    <t>MVI: </t>
  </si>
  <si>
    <t>MVG: </t>
  </si>
  <si>
    <t>MVE: </t>
  </si>
  <si>
    <t>APJ: </t>
  </si>
  <si>
    <t>APA: </t>
  </si>
  <si>
    <t>ASI: </t>
  </si>
  <si>
    <t>ASS: </t>
  </si>
  <si>
    <t>AEU: </t>
  </si>
  <si>
    <t>GAN: </t>
  </si>
  <si>
    <t>XFM: </t>
  </si>
  <si>
    <t>XFN: </t>
  </si>
  <si>
    <t>XFF: </t>
  </si>
  <si>
    <t>XFL: </t>
  </si>
  <si>
    <t>XFS: </t>
  </si>
  <si>
    <t>XCC: </t>
  </si>
  <si>
    <t>XCB: </t>
  </si>
  <si>
    <t>XCA: </t>
  </si>
  <si>
    <t>XCP: </t>
  </si>
  <si>
    <t>XCV: </t>
  </si>
  <si>
    <t>XAC: </t>
  </si>
  <si>
    <t>XCI: </t>
  </si>
  <si>
    <t>XCT: </t>
  </si>
  <si>
    <t>XCU: </t>
  </si>
  <si>
    <t>XCN: </t>
  </si>
  <si>
    <t>XCW: </t>
  </si>
  <si>
    <t>XCR: </t>
  </si>
  <si>
    <t>XCM: </t>
  </si>
  <si>
    <t>XCF: </t>
  </si>
  <si>
    <t>XCJ: </t>
  </si>
  <si>
    <t>XFU: </t>
  </si>
  <si>
    <t>XAX: </t>
  </si>
  <si>
    <t>XAO: </t>
  </si>
  <si>
    <t>XOO: </t>
  </si>
  <si>
    <t>XOM: </t>
  </si>
  <si>
    <t>XOP: </t>
  </si>
  <si>
    <t>XOY: </t>
  </si>
  <si>
    <t>XOR: </t>
  </si>
  <si>
    <t>XOZ: </t>
  </si>
  <si>
    <t>XAL: </t>
  </si>
  <si>
    <t>XSA: </t>
  </si>
  <si>
    <t>XTN: </t>
  </si>
  <si>
    <t>SML: </t>
  </si>
  <si>
    <t>SMT: </t>
  </si>
  <si>
    <t>BUJ: </t>
  </si>
  <si>
    <t>SMZ: </t>
  </si>
  <si>
    <t>SACZ: </t>
  </si>
  <si>
    <t>STEK: </t>
  </si>
  <si>
    <t>SRH: </t>
  </si>
  <si>
    <t>PSU: </t>
  </si>
  <si>
    <t>PSUW: </t>
  </si>
  <si>
    <t>PSD: </t>
  </si>
  <si>
    <t>LAB: </t>
  </si>
  <si>
    <t>LAQ: </t>
  </si>
  <si>
    <t>LCP: </t>
  </si>
  <si>
    <t>LGU: </t>
  </si>
  <si>
    <t>LEZ: </t>
  </si>
  <si>
    <t>LEM: </t>
  </si>
  <si>
    <t>RHD: </t>
  </si>
  <si>
    <t>DJI: </t>
  </si>
  <si>
    <t>DJA: </t>
  </si>
  <si>
    <t>DTX: </t>
  </si>
  <si>
    <t>DKO: </t>
  </si>
  <si>
    <t>VVM: </t>
  </si>
  <si>
    <t>VVL: </t>
  </si>
  <si>
    <t>VPA: </t>
  </si>
  <si>
    <t>VPB: </t>
  </si>
  <si>
    <t>VPK: </t>
  </si>
  <si>
    <t>VPF: </t>
  </si>
  <si>
    <t>VPH: </t>
  </si>
  <si>
    <t>VHA: </t>
  </si>
  <si>
    <t>VCA: </t>
  </si>
  <si>
    <t>VAG: </t>
  </si>
  <si>
    <t>VEX: </t>
  </si>
  <si>
    <t>VHR: </t>
  </si>
  <si>
    <t>VSP: </t>
  </si>
  <si>
    <t>VEJ: </t>
  </si>
  <si>
    <t>VNI: </t>
  </si>
  <si>
    <t>VCY: </t>
  </si>
  <si>
    <t>VCT: </t>
  </si>
  <si>
    <t>PPR: </t>
  </si>
  <si>
    <t>PGB: </t>
  </si>
  <si>
    <t>PAE: </t>
  </si>
  <si>
    <t>PAEV: </t>
  </si>
  <si>
    <t>PAEI: </t>
  </si>
  <si>
    <t>PAU: </t>
  </si>
  <si>
    <t>PAP: </t>
  </si>
  <si>
    <t>PAG: </t>
  </si>
  <si>
    <t>PAF: </t>
  </si>
  <si>
    <t>PNC: </t>
  </si>
  <si>
    <t>PAEB: </t>
  </si>
  <si>
    <t>PDK: </t>
  </si>
  <si>
    <t>PSG: </t>
  </si>
  <si>
    <t>PRP: </t>
  </si>
  <si>
    <t>PAEP: </t>
  </si>
  <si>
    <t>PAER: </t>
  </si>
  <si>
    <t>PAEM: </t>
  </si>
  <si>
    <t>PAEL: </t>
  </si>
  <si>
    <t>PAES: </t>
  </si>
  <si>
    <t>PAEU: </t>
  </si>
  <si>
    <t>PAEG: </t>
  </si>
  <si>
    <t>PAEC: </t>
  </si>
  <si>
    <t>PAEO: </t>
  </si>
  <si>
    <t>POR: </t>
  </si>
  <si>
    <t>PST: </t>
  </si>
  <si>
    <t>PSB: </t>
  </si>
  <si>
    <t>PSYR: </t>
  </si>
  <si>
    <t>PSP: </t>
  </si>
  <si>
    <t>PCI: </t>
  </si>
  <si>
    <t>PFL: </t>
  </si>
  <si>
    <t>PPRC: </t>
  </si>
  <si>
    <t>PPRO: </t>
  </si>
  <si>
    <t>PFO: </t>
  </si>
  <si>
    <t>PFS: </t>
  </si>
  <si>
    <t>PFE: </t>
  </si>
  <si>
    <t>PFC: </t>
  </si>
  <si>
    <t>PFN: </t>
  </si>
  <si>
    <t>PFW: </t>
  </si>
  <si>
    <t>PFB: </t>
  </si>
  <si>
    <t>PFF: </t>
  </si>
  <si>
    <t>PPZ: </t>
  </si>
  <si>
    <t>PMAN: </t>
  </si>
  <si>
    <t>PTV: </t>
  </si>
  <si>
    <t>PSA: </t>
  </si>
  <si>
    <t>PSZ: </t>
  </si>
  <si>
    <t>PSR: </t>
  </si>
  <si>
    <t>PSC: </t>
  </si>
  <si>
    <t>PSH: </t>
  </si>
  <si>
    <t>PSTU: </t>
  </si>
  <si>
    <t>PBA: </t>
  </si>
  <si>
    <t>PBC: </t>
  </si>
  <si>
    <t>PPUU: </t>
  </si>
  <si>
    <t>PSK: </t>
  </si>
  <si>
    <t>PCH: </t>
  </si>
  <si>
    <t>PCZ: </t>
  </si>
  <si>
    <t>PCP: </t>
  </si>
  <si>
    <t>PRH: </t>
  </si>
  <si>
    <t>PPV: </t>
  </si>
  <si>
    <t>PSES: </t>
  </si>
  <si>
    <t>PSEM: </t>
  </si>
  <si>
    <t>PSOS: </t>
  </si>
  <si>
    <t>AVN: </t>
  </si>
  <si>
    <t>AVL: </t>
  </si>
  <si>
    <t>AVD: </t>
  </si>
  <si>
    <t>ACX: </t>
  </si>
  <si>
    <t>ACB: </t>
  </si>
  <si>
    <t>ABM: </t>
  </si>
  <si>
    <t>ABY: </t>
  </si>
  <si>
    <t>ABC: </t>
  </si>
  <si>
    <t>ABN: </t>
  </si>
  <si>
    <t>ABB: </t>
  </si>
  <si>
    <t>ABX: </t>
  </si>
  <si>
    <t>ABZ: </t>
  </si>
  <si>
    <t>ABR: </t>
  </si>
  <si>
    <t>ABD: </t>
  </si>
  <si>
    <t>ABH: </t>
  </si>
  <si>
    <t>ABAD: </t>
  </si>
  <si>
    <t>ABJ: </t>
  </si>
  <si>
    <t>ABAB: </t>
  </si>
  <si>
    <t>ABAJ: </t>
  </si>
  <si>
    <t>ABAZ: </t>
  </si>
  <si>
    <t>ABK: </t>
  </si>
  <si>
    <t>ABAU: </t>
  </si>
  <si>
    <t>ABAA: </t>
  </si>
  <si>
    <t>ABW: </t>
  </si>
  <si>
    <t>ABAL: </t>
  </si>
  <si>
    <t>ACC: </t>
  </si>
  <si>
    <t>ANO: </t>
  </si>
  <si>
    <t>ACD: </t>
  </si>
  <si>
    <t>ATT: </t>
  </si>
  <si>
    <t>AJO: </t>
  </si>
  <si>
    <t>ACW: </t>
  </si>
  <si>
    <t>ACV: </t>
  </si>
  <si>
    <t>SON: </t>
  </si>
  <si>
    <t>SDN: </t>
  </si>
  <si>
    <t>SFR: </t>
  </si>
  <si>
    <t>SAZ: </t>
  </si>
  <si>
    <t>SBL: </t>
  </si>
  <si>
    <t>SBM: </t>
  </si>
  <si>
    <t>SBN: </t>
  </si>
  <si>
    <t>SBP: </t>
  </si>
  <si>
    <t>SBT: </t>
  </si>
  <si>
    <t>SBS: </t>
  </si>
  <si>
    <t>SBB: </t>
  </si>
  <si>
    <t>SLO: </t>
  </si>
  <si>
    <t>SPC: </t>
  </si>
  <si>
    <t>SHP: </t>
  </si>
  <si>
    <t>SSE: </t>
  </si>
  <si>
    <t>SPL: </t>
  </si>
  <si>
    <t>SHE: </t>
  </si>
  <si>
    <t>SHM: </t>
  </si>
  <si>
    <t>SHN: </t>
  </si>
  <si>
    <t>SHW: </t>
  </si>
  <si>
    <t>SHL: </t>
  </si>
  <si>
    <t>SWD: </t>
  </si>
  <si>
    <t>SWP: </t>
  </si>
  <si>
    <t>SVO: </t>
  </si>
  <si>
    <t>ILO: </t>
  </si>
  <si>
    <t>ILI: </t>
  </si>
  <si>
    <t>CPS: </t>
  </si>
  <si>
    <t>COM: </t>
  </si>
  <si>
    <t>COZ: </t>
  </si>
  <si>
    <t>PHA: </t>
  </si>
  <si>
    <t>PAT: </t>
  </si>
  <si>
    <t>PSM: </t>
  </si>
  <si>
    <t>PSEO: </t>
  </si>
  <si>
    <t>PIA: </t>
  </si>
  <si>
    <t>PPHE: </t>
  </si>
  <si>
    <t>PBW: </t>
  </si>
  <si>
    <t>PRR: </t>
  </si>
  <si>
    <t>PTN: </t>
  </si>
  <si>
    <t>PLZ: </t>
  </si>
  <si>
    <t>MAQ: </t>
  </si>
  <si>
    <t>MHC: </t>
  </si>
  <si>
    <t>MAD: </t>
  </si>
  <si>
    <t>MSR: </t>
  </si>
  <si>
    <t>MSX: </t>
  </si>
  <si>
    <t>MARI: </t>
  </si>
  <si>
    <t>MLQ: </t>
  </si>
  <si>
    <t>AMC: </t>
  </si>
  <si>
    <t>AMH: </t>
  </si>
  <si>
    <t>AMAA: </t>
  </si>
  <si>
    <t>AMAL: </t>
  </si>
  <si>
    <t>AMAE: </t>
  </si>
  <si>
    <t>AMAO: </t>
  </si>
  <si>
    <t>AMAD: </t>
  </si>
  <si>
    <t>AMAI: </t>
  </si>
  <si>
    <t>AMAG: </t>
  </si>
  <si>
    <t>AMAC: </t>
  </si>
  <si>
    <t>AMB: </t>
  </si>
  <si>
    <t>AMG: </t>
  </si>
  <si>
    <t>AMK: </t>
  </si>
  <si>
    <t>ALT: </t>
  </si>
  <si>
    <t>AAL: </t>
  </si>
  <si>
    <t>AAUS: </t>
  </si>
  <si>
    <t>ASP: </t>
  </si>
  <si>
    <t>ASQ: </t>
  </si>
  <si>
    <t>AAW: </t>
  </si>
  <si>
    <t>GAG: </t>
  </si>
  <si>
    <t>GNI: </t>
  </si>
  <si>
    <t>GPS: </t>
  </si>
  <si>
    <t>LAL: </t>
  </si>
  <si>
    <t>PIN: </t>
  </si>
  <si>
    <t>PSY: </t>
  </si>
  <si>
    <t>FBL: </t>
  </si>
  <si>
    <t>MVS: </t>
  </si>
  <si>
    <t>CJA: </t>
  </si>
  <si>
    <t>SDE: </t>
  </si>
  <si>
    <t>TTU: </t>
  </si>
  <si>
    <t>SAGA: </t>
  </si>
  <si>
    <t>SPOI: </t>
  </si>
  <si>
    <t>ZAL: </t>
  </si>
  <si>
    <t>MTHD: </t>
  </si>
  <si>
    <t>MICC: </t>
  </si>
  <si>
    <t>LPF: </t>
  </si>
  <si>
    <t>MCA: </t>
  </si>
  <si>
    <t>MMT: </t>
  </si>
  <si>
    <t>MDN: </t>
  </si>
  <si>
    <t>MDH: </t>
  </si>
  <si>
    <t>MAH: </t>
  </si>
  <si>
    <t>BLEP: </t>
  </si>
  <si>
    <t>NHL: </t>
  </si>
  <si>
    <t>TMB: </t>
  </si>
  <si>
    <t>MPUR: </t>
  </si>
  <si>
    <t>AEH: </t>
  </si>
  <si>
    <t>HHA: </t>
  </si>
  <si>
    <t>HHC: </t>
  </si>
  <si>
    <t>SPIU: </t>
  </si>
  <si>
    <t>HNA: </t>
  </si>
  <si>
    <t>HAZ: </t>
  </si>
  <si>
    <t>WMA: </t>
  </si>
  <si>
    <t>WOC: </t>
  </si>
  <si>
    <t>HCH: </t>
  </si>
  <si>
    <t>CSA: </t>
  </si>
  <si>
    <t>HEL: </t>
  </si>
  <si>
    <t>HHU: </t>
  </si>
  <si>
    <t>ABO: </t>
  </si>
  <si>
    <t>ADI: </t>
  </si>
  <si>
    <t>APAC: </t>
  </si>
  <si>
    <t>ALN: </t>
  </si>
  <si>
    <t>KGE: </t>
  </si>
  <si>
    <t>TOL: </t>
  </si>
  <si>
    <t>TOR: </t>
  </si>
  <si>
    <t>OAI: </t>
  </si>
  <si>
    <t>MARS: </t>
  </si>
  <si>
    <t>GSN: </t>
  </si>
  <si>
    <t>AHA: </t>
  </si>
  <si>
    <t>AHY: </t>
  </si>
  <si>
    <t>AHD: </t>
  </si>
  <si>
    <t>AHR: </t>
  </si>
  <si>
    <t>AHP: </t>
  </si>
  <si>
    <t>AHJ: </t>
  </si>
  <si>
    <t>AHH: </t>
  </si>
  <si>
    <t>AHI: </t>
  </si>
  <si>
    <t>ASA: </t>
  </si>
  <si>
    <t>AVR: </t>
  </si>
  <si>
    <t>AVO: </t>
  </si>
  <si>
    <t>AMED: </t>
  </si>
  <si>
    <t>ASR: </t>
  </si>
  <si>
    <t>TAU: </t>
  </si>
  <si>
    <t>DNO: </t>
  </si>
  <si>
    <t>GPB: </t>
  </si>
  <si>
    <t>TBN: </t>
  </si>
  <si>
    <t>PSPI: </t>
  </si>
  <si>
    <t>CVI: </t>
  </si>
  <si>
    <t>CVC: </t>
  </si>
  <si>
    <t>PSE: </t>
  </si>
  <si>
    <t>RSO: </t>
  </si>
  <si>
    <t>RSC: </t>
  </si>
  <si>
    <t>RSL: </t>
  </si>
  <si>
    <t>RSN: </t>
  </si>
  <si>
    <t>RSM: </t>
  </si>
  <si>
    <t>RSE: </t>
  </si>
  <si>
    <t>RPI: </t>
  </si>
  <si>
    <t>RPF: </t>
  </si>
  <si>
    <t>RPJ: </t>
  </si>
  <si>
    <t>RMN: </t>
  </si>
  <si>
    <t>RIN: </t>
  </si>
  <si>
    <t>REU: </t>
  </si>
  <si>
    <t>REH: </t>
  </si>
  <si>
    <t>CNC: </t>
  </si>
  <si>
    <t>RME: </t>
  </si>
  <si>
    <t>CTI: </t>
  </si>
  <si>
    <t>CGD: </t>
  </si>
  <si>
    <t>BMA: </t>
  </si>
  <si>
    <t>BMV: </t>
  </si>
  <si>
    <t>BML: </t>
  </si>
  <si>
    <t>BMN: </t>
  </si>
  <si>
    <t>BMAL: </t>
  </si>
  <si>
    <t>BMAE: </t>
  </si>
  <si>
    <t>BMAQ: </t>
  </si>
  <si>
    <t>BMAI: </t>
  </si>
  <si>
    <t>BMAF: </t>
  </si>
  <si>
    <t>BMAZ: </t>
  </si>
  <si>
    <t>BMAB: </t>
  </si>
  <si>
    <t>BPS: </t>
  </si>
  <si>
    <t>BPM: </t>
  </si>
  <si>
    <t>BPL: </t>
  </si>
  <si>
    <t>BPD: </t>
  </si>
  <si>
    <t>BPR: </t>
  </si>
  <si>
    <t>BPSE: </t>
  </si>
  <si>
    <t>BPSM: </t>
  </si>
  <si>
    <t>BPSU: </t>
  </si>
  <si>
    <t>BPSD: </t>
  </si>
  <si>
    <t>BPZ: </t>
  </si>
  <si>
    <t>BPQ: </t>
  </si>
  <si>
    <t>BPK: </t>
  </si>
  <si>
    <t>BPSH: </t>
  </si>
  <si>
    <t>BPSA: </t>
  </si>
  <si>
    <t>BPSO: </t>
  </si>
  <si>
    <t>BUT: </t>
  </si>
  <si>
    <t>BTE: </t>
  </si>
  <si>
    <t>BTQ: </t>
  </si>
  <si>
    <t>BTJ: </t>
  </si>
  <si>
    <t>BTZ: </t>
  </si>
  <si>
    <t>BTD: </t>
  </si>
  <si>
    <t>BTV: </t>
  </si>
  <si>
    <t>BTHE: </t>
  </si>
  <si>
    <t>BTHM: </t>
  </si>
  <si>
    <t>BTHA: </t>
  </si>
  <si>
    <t>BTHL: </t>
  </si>
  <si>
    <t>BOK: </t>
  </si>
  <si>
    <t>BOC: </t>
  </si>
  <si>
    <t>BUR: </t>
  </si>
  <si>
    <t>BCJ: </t>
  </si>
  <si>
    <t>BCEO: </t>
  </si>
  <si>
    <t>BAC: </t>
  </si>
  <si>
    <t>BCT: </t>
  </si>
  <si>
    <t>BCED: </t>
  </si>
  <si>
    <t>BDL: </t>
  </si>
  <si>
    <t>BPYR: </t>
  </si>
  <si>
    <t>BCON: </t>
  </si>
  <si>
    <t>BGP: </t>
  </si>
  <si>
    <t>BYI: </t>
  </si>
  <si>
    <t>BUO: </t>
  </si>
  <si>
    <t>BUE: </t>
  </si>
  <si>
    <t>BUL: </t>
  </si>
  <si>
    <t>BUB: </t>
  </si>
  <si>
    <t>BPLA: </t>
  </si>
  <si>
    <t>BUD: </t>
  </si>
  <si>
    <t>PNU: </t>
  </si>
  <si>
    <t>PDQ: </t>
  </si>
  <si>
    <t>PNR: </t>
  </si>
  <si>
    <t>BBRO: </t>
  </si>
  <si>
    <t>TEQ: </t>
  </si>
  <si>
    <t>TEA: </t>
  </si>
  <si>
    <t>TEG: </t>
  </si>
  <si>
    <t>TAS: </t>
  </si>
  <si>
    <t>TAT: </t>
  </si>
  <si>
    <t>RFR: </t>
  </si>
  <si>
    <t>PNA: </t>
  </si>
  <si>
    <t>AAV: </t>
  </si>
  <si>
    <t>AJS: </t>
  </si>
  <si>
    <t>DIA: </t>
  </si>
  <si>
    <t>AAA: </t>
  </si>
  <si>
    <t>ACK: </t>
  </si>
  <si>
    <t>ACRA: </t>
  </si>
  <si>
    <t>VEI: </t>
  </si>
  <si>
    <t>DAC: </t>
  </si>
  <si>
    <t>DEL: </t>
  </si>
  <si>
    <t>DTS: </t>
  </si>
  <si>
    <t>DHK: </t>
  </si>
  <si>
    <t>VAP: </t>
  </si>
  <si>
    <t>VPD: </t>
  </si>
  <si>
    <t>VAA: </t>
  </si>
  <si>
    <t>CTT: </t>
  </si>
  <si>
    <t>CTES: </t>
  </si>
  <si>
    <t>ADN: </t>
  </si>
  <si>
    <t>ADK: </t>
  </si>
  <si>
    <t>RTA: </t>
  </si>
  <si>
    <t>LIM: </t>
  </si>
  <si>
    <t>LIH: </t>
  </si>
  <si>
    <t>HYR: </t>
  </si>
  <si>
    <t>HYL: </t>
  </si>
  <si>
    <t>CBAA: </t>
  </si>
  <si>
    <t>CBAB: </t>
  </si>
  <si>
    <t>MPT: </t>
  </si>
  <si>
    <t>JAG: </t>
  </si>
  <si>
    <t>JAB: </t>
  </si>
  <si>
    <t>JAZ: </t>
  </si>
  <si>
    <t>HSE: </t>
  </si>
  <si>
    <t>HSZ: </t>
  </si>
  <si>
    <t>HHT: </t>
  </si>
  <si>
    <t>HRB: </t>
  </si>
  <si>
    <t>CFU: </t>
  </si>
  <si>
    <t>CARE: </t>
  </si>
  <si>
    <t>CPRA: </t>
  </si>
  <si>
    <t>MNR: </t>
  </si>
  <si>
    <t>MASW: </t>
  </si>
  <si>
    <t>LCH: </t>
  </si>
  <si>
    <t>TIN: </t>
  </si>
  <si>
    <t>THI: </t>
  </si>
  <si>
    <t>RGE: </t>
  </si>
  <si>
    <t>RBN: </t>
  </si>
  <si>
    <t>RDP: </t>
  </si>
  <si>
    <t>PKT: </t>
  </si>
  <si>
    <t>PBH: </t>
  </si>
  <si>
    <t>NII: </t>
  </si>
  <si>
    <t>EBA: </t>
  </si>
  <si>
    <t>AZO: </t>
  </si>
  <si>
    <t>AZA: </t>
  </si>
  <si>
    <t>AZI: </t>
  </si>
  <si>
    <t>DAR: </t>
  </si>
  <si>
    <t>METR: </t>
  </si>
  <si>
    <t>SDR: </t>
  </si>
  <si>
    <t>MFA: </t>
  </si>
  <si>
    <t>MMB: </t>
  </si>
  <si>
    <t>MEH: </t>
  </si>
  <si>
    <t>MEI: </t>
  </si>
  <si>
    <t>MEP: </t>
  </si>
  <si>
    <t>MEU: </t>
  </si>
  <si>
    <t>APP: </t>
  </si>
  <si>
    <t>BPRC: </t>
  </si>
  <si>
    <t>BEB: </t>
  </si>
  <si>
    <t>CURE: </t>
  </si>
  <si>
    <t>ARC: </t>
  </si>
  <si>
    <t>SUN: </t>
  </si>
  <si>
    <t>GUR: </t>
  </si>
  <si>
    <t>GLO: </t>
  </si>
  <si>
    <t>GEO: </t>
  </si>
  <si>
    <t>PCA: </t>
  </si>
  <si>
    <t>PPD: </t>
  </si>
  <si>
    <t>PEF: </t>
  </si>
  <si>
    <t>DEU: </t>
  </si>
  <si>
    <t>DDE: </t>
  </si>
  <si>
    <t>DDN: </t>
  </si>
  <si>
    <t>DMA: </t>
  </si>
  <si>
    <t>DSA: </t>
  </si>
  <si>
    <t>DAF: </t>
  </si>
  <si>
    <t>DHY: </t>
  </si>
  <si>
    <t>DPI: </t>
  </si>
  <si>
    <t>DGG: </t>
  </si>
  <si>
    <t>DEJ: </t>
  </si>
  <si>
    <t>DRT: </t>
  </si>
  <si>
    <t>BMX: </t>
  </si>
  <si>
    <t>DPR: </t>
  </si>
  <si>
    <t>DAT: </t>
  </si>
  <si>
    <t>ADE: </t>
  </si>
  <si>
    <t>ACP: </t>
  </si>
  <si>
    <t>MXA: </t>
  </si>
  <si>
    <t>MFU: </t>
  </si>
  <si>
    <t>MSD: </t>
  </si>
  <si>
    <t>MYM: </t>
  </si>
  <si>
    <t>CCX: </t>
  </si>
  <si>
    <t>SUR: </t>
  </si>
  <si>
    <t>AGE: </t>
  </si>
  <si>
    <t>VIN: </t>
  </si>
  <si>
    <t>SCL: </t>
  </si>
  <si>
    <t>SCU: </t>
  </si>
  <si>
    <t>CCRO: </t>
  </si>
  <si>
    <t>SAMY: </t>
  </si>
  <si>
    <t>LLU: </t>
  </si>
  <si>
    <t>HOH: </t>
  </si>
  <si>
    <t>DAO: </t>
  </si>
  <si>
    <t>DTI: </t>
  </si>
  <si>
    <t>DBR: </t>
  </si>
  <si>
    <t>DAV: </t>
  </si>
  <si>
    <t>MLO: </t>
  </si>
  <si>
    <t>MCI: </t>
  </si>
  <si>
    <t>MOP: </t>
  </si>
  <si>
    <t>MAMO: </t>
  </si>
  <si>
    <t>PLA: </t>
  </si>
  <si>
    <t>SME: </t>
  </si>
  <si>
    <t>SMK: </t>
  </si>
  <si>
    <t>SMQ: </t>
  </si>
  <si>
    <t>SMX: </t>
  </si>
  <si>
    <t>SMI: </t>
  </si>
  <si>
    <t>SMEG: </t>
  </si>
  <si>
    <t>SMEL: </t>
  </si>
  <si>
    <t>SMER: </t>
  </si>
  <si>
    <t>SMD: </t>
  </si>
  <si>
    <t>RHI: </t>
  </si>
  <si>
    <t>SFH: </t>
  </si>
  <si>
    <t>SFD: </t>
  </si>
  <si>
    <t>SIX: </t>
  </si>
  <si>
    <t>EAD: </t>
  </si>
  <si>
    <t>EAH: </t>
  </si>
  <si>
    <t>AVI: </t>
  </si>
  <si>
    <t>RET: </t>
  </si>
  <si>
    <t>REC: </t>
  </si>
  <si>
    <t>REL: </t>
  </si>
  <si>
    <t>RLE: </t>
  </si>
  <si>
    <t>RLT: </t>
  </si>
  <si>
    <t>RLG: </t>
  </si>
  <si>
    <t>RLU: </t>
  </si>
  <si>
    <t>RTR: </t>
  </si>
  <si>
    <t>RHL: </t>
  </si>
  <si>
    <t>RGA: </t>
  </si>
  <si>
    <t>RHN: </t>
  </si>
  <si>
    <t>RPHA: </t>
  </si>
  <si>
    <t>NGL: </t>
  </si>
  <si>
    <t>NGG: </t>
  </si>
  <si>
    <t>SHZ: </t>
  </si>
  <si>
    <t>BME: </t>
  </si>
  <si>
    <t>BMEL: </t>
  </si>
  <si>
    <t>BMI: </t>
  </si>
  <si>
    <t>BMZ: </t>
  </si>
  <si>
    <t>BMG: </t>
  </si>
  <si>
    <t>BMW: </t>
  </si>
  <si>
    <t>BMEE: </t>
  </si>
  <si>
    <t>BMF: </t>
  </si>
  <si>
    <t>BMB: </t>
  </si>
  <si>
    <t>BMC: </t>
  </si>
  <si>
    <t>BAA: </t>
  </si>
  <si>
    <t>BABO: </t>
  </si>
  <si>
    <t>BABR: </t>
  </si>
  <si>
    <t>BABT: </t>
  </si>
  <si>
    <t>BABB: </t>
  </si>
  <si>
    <t>BABU: </t>
  </si>
  <si>
    <t>BABS: </t>
  </si>
  <si>
    <t>BABC: </t>
  </si>
  <si>
    <t>BMS: </t>
  </si>
  <si>
    <t>BSI: </t>
  </si>
  <si>
    <t>BSF: </t>
  </si>
  <si>
    <t>BSUI: </t>
  </si>
  <si>
    <t>BSUP: </t>
  </si>
  <si>
    <t>BSUV: </t>
  </si>
  <si>
    <t>BSUC: </t>
  </si>
  <si>
    <t>BMT: </t>
  </si>
  <si>
    <t>BSZ: </t>
  </si>
  <si>
    <t>BSV: </t>
  </si>
  <si>
    <t>BSW: </t>
  </si>
  <si>
    <t>BSG: </t>
  </si>
  <si>
    <t>BOV: </t>
  </si>
  <si>
    <t>BCS: </t>
  </si>
  <si>
    <t>BSK: </t>
  </si>
  <si>
    <t>BOL: </t>
  </si>
  <si>
    <t>BCAR: </t>
  </si>
  <si>
    <t>BCAS: </t>
  </si>
  <si>
    <t>BMR: </t>
  </si>
  <si>
    <t>BPP: </t>
  </si>
  <si>
    <t>BPV: </t>
  </si>
  <si>
    <t>BCET: </t>
  </si>
  <si>
    <t>BCEE: </t>
  </si>
  <si>
    <t>BVL: </t>
  </si>
  <si>
    <t>OPS: </t>
  </si>
  <si>
    <t>BJA: </t>
  </si>
  <si>
    <t>BJU: </t>
  </si>
  <si>
    <t>BJP: </t>
  </si>
  <si>
    <t>BRA: </t>
  </si>
  <si>
    <t>BBT: </t>
  </si>
  <si>
    <t>BRS: </t>
  </si>
  <si>
    <t>AOL: </t>
  </si>
  <si>
    <t>BRC: </t>
  </si>
  <si>
    <t>BRAD: </t>
  </si>
  <si>
    <t>BIC: </t>
  </si>
  <si>
    <t>RPA: </t>
  </si>
  <si>
    <t>RPB: </t>
  </si>
  <si>
    <t>RPC: </t>
  </si>
  <si>
    <t>RPD: </t>
  </si>
  <si>
    <t>RPE: </t>
  </si>
  <si>
    <t>RPT: </t>
  </si>
  <si>
    <t>RPX: </t>
  </si>
  <si>
    <t>BOP: </t>
  </si>
  <si>
    <t>BVV: </t>
  </si>
  <si>
    <t>AZC: </t>
  </si>
  <si>
    <t>MRD: </t>
  </si>
  <si>
    <t>MET: </t>
  </si>
  <si>
    <t>MOR: </t>
  </si>
  <si>
    <t>BID: </t>
  </si>
  <si>
    <t>RVA: </t>
  </si>
  <si>
    <t>PHL: </t>
  </si>
  <si>
    <t>FIL: </t>
  </si>
  <si>
    <t>FIY: </t>
  </si>
  <si>
    <t>DEQ: </t>
  </si>
  <si>
    <t>RHZ: </t>
  </si>
  <si>
    <t>MEY: </t>
  </si>
  <si>
    <t>MAAD: </t>
  </si>
  <si>
    <t>AUA: </t>
  </si>
  <si>
    <t>CCR: </t>
  </si>
  <si>
    <t>CCS: </t>
  </si>
  <si>
    <t>CAK: </t>
  </si>
  <si>
    <t>CSE: </t>
  </si>
  <si>
    <t>CHQ: </t>
  </si>
  <si>
    <t>PZU: </t>
  </si>
  <si>
    <t>BSB: </t>
  </si>
  <si>
    <t>BRD: </t>
  </si>
  <si>
    <t>BNE: </t>
  </si>
  <si>
    <t>AEX: </t>
  </si>
  <si>
    <t>CBOT: </t>
  </si>
  <si>
    <t>SIL: </t>
  </si>
  <si>
    <t>RCP: </t>
  </si>
  <si>
    <t>PAMI: </t>
  </si>
  <si>
    <t>KVU: </t>
  </si>
  <si>
    <t>KVL: </t>
  </si>
  <si>
    <t>PSF: </t>
  </si>
  <si>
    <t>CON: </t>
  </si>
  <si>
    <t>RSU: </t>
  </si>
  <si>
    <t>LAP: </t>
  </si>
  <si>
    <t>DAA: </t>
  </si>
  <si>
    <t>YAN: </t>
  </si>
  <si>
    <t>SUAM: </t>
  </si>
  <si>
    <t>MMR: </t>
  </si>
  <si>
    <t>HNE: </t>
  </si>
  <si>
    <t>HBA: </t>
  </si>
  <si>
    <t>HBC: </t>
  </si>
  <si>
    <t>ZMO: </t>
  </si>
  <si>
    <t>NPP: </t>
  </si>
  <si>
    <t>NPN: </t>
  </si>
  <si>
    <t>NRE: </t>
  </si>
  <si>
    <t>SAL: </t>
  </si>
  <si>
    <t>SPHK: </t>
  </si>
  <si>
    <t>SPHP: </t>
  </si>
  <si>
    <t>SMAG: </t>
  </si>
  <si>
    <t>STER: </t>
  </si>
  <si>
    <t>SGI: </t>
  </si>
  <si>
    <t>SWI: </t>
  </si>
  <si>
    <t>STAX: </t>
  </si>
  <si>
    <t>SPHI: </t>
  </si>
  <si>
    <t>SSAN: </t>
  </si>
  <si>
    <t>SSY: </t>
  </si>
  <si>
    <t>SPHR: </t>
  </si>
  <si>
    <t>CIJ: </t>
  </si>
  <si>
    <t>SPHG: </t>
  </si>
  <si>
    <t>BLAS: </t>
  </si>
  <si>
    <t>ELI: </t>
  </si>
  <si>
    <t>ERY: </t>
  </si>
  <si>
    <t>EGN: </t>
  </si>
  <si>
    <t>AAY: </t>
  </si>
  <si>
    <t>AMX: </t>
  </si>
  <si>
    <t>AEP: </t>
  </si>
  <si>
    <t>ANH: </t>
  </si>
  <si>
    <t>ADO: </t>
  </si>
  <si>
    <t>PNS: </t>
  </si>
  <si>
    <t>PORL: </t>
  </si>
  <si>
    <t>GOX: </t>
  </si>
  <si>
    <t>GOH: </t>
  </si>
  <si>
    <t>GOY: </t>
  </si>
  <si>
    <t>ASZ: </t>
  </si>
  <si>
    <t>RRU: </t>
  </si>
  <si>
    <t>RRF: </t>
  </si>
  <si>
    <t>RCE: </t>
  </si>
  <si>
    <t>AZL: </t>
  </si>
  <si>
    <t>TXI: </t>
  </si>
  <si>
    <t>PBR: </t>
  </si>
  <si>
    <t>BSU: </t>
  </si>
  <si>
    <t>BSR: </t>
  </si>
  <si>
    <t>BSL: </t>
  </si>
  <si>
    <t>BSH: </t>
  </si>
  <si>
    <t>BSY: </t>
  </si>
  <si>
    <t>BSUT: </t>
  </si>
  <si>
    <t>BSUL: </t>
  </si>
  <si>
    <t>BSUS: </t>
  </si>
  <si>
    <t>BSS: </t>
  </si>
  <si>
    <t>BST: </t>
  </si>
  <si>
    <t>BSO: </t>
  </si>
  <si>
    <t>BSN: </t>
  </si>
  <si>
    <t>BSQ: </t>
  </si>
  <si>
    <t>BSX: </t>
  </si>
  <si>
    <t>BSP: </t>
  </si>
  <si>
    <t>BLI: </t>
  </si>
  <si>
    <t>BLD: </t>
  </si>
  <si>
    <t>BLH: </t>
  </si>
  <si>
    <t>BAY: </t>
  </si>
  <si>
    <t>BAQ: </t>
  </si>
  <si>
    <t>BYA: </t>
  </si>
  <si>
    <t>BAMP: </t>
  </si>
  <si>
    <t>BAML: </t>
  </si>
  <si>
    <t>BAMA: </t>
  </si>
  <si>
    <t>BAMN: </t>
  </si>
  <si>
    <t>BAMB: </t>
  </si>
  <si>
    <t>BAMT: </t>
  </si>
  <si>
    <t>BAMY: </t>
  </si>
  <si>
    <t>BMP: </t>
  </si>
  <si>
    <t>BAO: </t>
  </si>
  <si>
    <t>BAZ: </t>
  </si>
  <si>
    <t>BQL: </t>
  </si>
  <si>
    <t>BXH: </t>
  </si>
  <si>
    <t>BQY: </t>
  </si>
  <si>
    <t>BAMI: </t>
  </si>
  <si>
    <t>BAMC: </t>
  </si>
  <si>
    <t>BAMF: </t>
  </si>
  <si>
    <t>BAE: </t>
  </si>
  <si>
    <t>BATR: </t>
  </si>
  <si>
    <t>BHA: </t>
  </si>
  <si>
    <t>BAN: </t>
  </si>
  <si>
    <t>BAR: </t>
  </si>
  <si>
    <t>BAT: </t>
  </si>
  <si>
    <t>BAH: </t>
  </si>
  <si>
    <t>BAI: </t>
  </si>
  <si>
    <t>BAX: </t>
  </si>
  <si>
    <t>BANT: </t>
  </si>
  <si>
    <t>BANR: </t>
  </si>
  <si>
    <t>BANS: </t>
  </si>
  <si>
    <t>BANH: </t>
  </si>
  <si>
    <t>BANV: </t>
  </si>
  <si>
    <t>BCE: </t>
  </si>
  <si>
    <t>BCA: </t>
  </si>
  <si>
    <t>BCZ: </t>
  </si>
  <si>
    <t>BCR: </t>
  </si>
  <si>
    <t>BCB: </t>
  </si>
  <si>
    <t>BCU: </t>
  </si>
  <si>
    <t>BCG: </t>
  </si>
  <si>
    <t>BCQ: </t>
  </si>
  <si>
    <t>BCX: </t>
  </si>
  <si>
    <t>BAL: </t>
  </si>
  <si>
    <t>BNC: </t>
  </si>
  <si>
    <t>BCF: </t>
  </si>
  <si>
    <t>BCER: </t>
  </si>
  <si>
    <t>BCEF: </t>
  </si>
  <si>
    <t>BCY: </t>
  </si>
  <si>
    <t>BTK: </t>
  </si>
  <si>
    <t>BTL: </t>
  </si>
  <si>
    <t>BTB: </t>
  </si>
  <si>
    <t>BTT: </t>
  </si>
  <si>
    <t>BTHR: </t>
  </si>
  <si>
    <t>BTHI: </t>
  </si>
  <si>
    <t>BTC: </t>
  </si>
  <si>
    <t>BTF: </t>
  </si>
  <si>
    <t>BTM: </t>
  </si>
  <si>
    <t>BTG: </t>
  </si>
  <si>
    <t>BTI: </t>
  </si>
  <si>
    <t>BTN: </t>
  </si>
  <si>
    <t>BTHT: </t>
  </si>
  <si>
    <t>BTHU: </t>
  </si>
  <si>
    <t>BTW: </t>
  </si>
  <si>
    <t>BWE: </t>
  </si>
  <si>
    <t>BWW: </t>
  </si>
  <si>
    <t>BTY: </t>
  </si>
  <si>
    <t>BMYC: </t>
  </si>
  <si>
    <t>BMYO: </t>
  </si>
  <si>
    <t>BCL: </t>
  </si>
  <si>
    <t>BPU: </t>
  </si>
  <si>
    <t>BPUM: </t>
  </si>
  <si>
    <t>BPF: </t>
  </si>
  <si>
    <t>BMQ: </t>
  </si>
  <si>
    <t>BMD: </t>
  </si>
  <si>
    <t>BMH: </t>
  </si>
  <si>
    <t>BMEG: </t>
  </si>
  <si>
    <t>BCK: </t>
  </si>
  <si>
    <t>BAG: </t>
  </si>
  <si>
    <t>BCOA: </t>
  </si>
  <si>
    <t>BJS: </t>
  </si>
  <si>
    <t>BACI: </t>
  </si>
  <si>
    <t>BIF: </t>
  </si>
  <si>
    <t>BLE: </t>
  </si>
  <si>
    <t>BMET: </t>
  </si>
  <si>
    <t>BACW: </t>
  </si>
  <si>
    <t>BACP: </t>
  </si>
  <si>
    <t>BACB: </t>
  </si>
  <si>
    <t>BBY: </t>
  </si>
  <si>
    <t>BACO: </t>
  </si>
  <si>
    <t>BACY: </t>
  </si>
  <si>
    <t>BACL: </t>
  </si>
  <si>
    <t>BALM: </t>
  </si>
  <si>
    <t>BEO: </t>
  </si>
  <si>
    <t>BSM: </t>
  </si>
  <si>
    <t>BSJ: </t>
  </si>
  <si>
    <t>BON: </t>
  </si>
  <si>
    <t>BGY: </t>
  </si>
  <si>
    <t>OIH: </t>
  </si>
  <si>
    <t>GKA: </t>
  </si>
  <si>
    <t>GTE: </t>
  </si>
  <si>
    <t>GTN: </t>
  </si>
  <si>
    <t>GWC: </t>
  </si>
  <si>
    <t>GYC: </t>
  </si>
  <si>
    <t>GYA: </t>
  </si>
  <si>
    <t>GCT: </t>
  </si>
  <si>
    <t>GMC: </t>
  </si>
  <si>
    <t>GGH: </t>
  </si>
  <si>
    <t>GJF: </t>
  </si>
  <si>
    <t>GEA: </t>
  </si>
  <si>
    <t>GEL: </t>
  </si>
  <si>
    <t>GSE: </t>
  </si>
  <si>
    <t>GEJ: </t>
  </si>
  <si>
    <t>GTH: </t>
  </si>
  <si>
    <t>PTL: </t>
  </si>
  <si>
    <t>ANM: </t>
  </si>
  <si>
    <t>ANL: </t>
  </si>
  <si>
    <t>LSP: </t>
  </si>
  <si>
    <t>LFU: </t>
  </si>
  <si>
    <t>HHD: </t>
  </si>
  <si>
    <t>TAP: </t>
  </si>
  <si>
    <t>VHL: </t>
  </si>
  <si>
    <t>FPN: </t>
  </si>
  <si>
    <t>FAR: </t>
  </si>
  <si>
    <t>SJE: </t>
  </si>
  <si>
    <t>SAU: </t>
  </si>
  <si>
    <t>SAV: </t>
  </si>
  <si>
    <t>SAW: </t>
  </si>
  <si>
    <t>SAH: </t>
  </si>
  <si>
    <t>SAJ: </t>
  </si>
  <si>
    <t>SAM: </t>
  </si>
  <si>
    <t>SAS: </t>
  </si>
  <si>
    <t>SAC: </t>
  </si>
  <si>
    <t>SAX: </t>
  </si>
  <si>
    <t>SAA: </t>
  </si>
  <si>
    <t>SAO: </t>
  </si>
  <si>
    <t>SAE: </t>
  </si>
  <si>
    <t>SAD: </t>
  </si>
  <si>
    <t>SUU: </t>
  </si>
  <si>
    <t>SUV: </t>
  </si>
  <si>
    <t>SUE: </t>
  </si>
  <si>
    <t>SUJ: </t>
  </si>
  <si>
    <t>SUK: </t>
  </si>
  <si>
    <t>SUC: </t>
  </si>
  <si>
    <t>SUT: </t>
  </si>
  <si>
    <t>SUQ: </t>
  </si>
  <si>
    <t>SUZ: </t>
  </si>
  <si>
    <t>SUD: </t>
  </si>
  <si>
    <t>SUX: </t>
  </si>
  <si>
    <t>SUW: </t>
  </si>
  <si>
    <t>SUG: </t>
  </si>
  <si>
    <t>SUF: </t>
  </si>
  <si>
    <t>SAUA: </t>
  </si>
  <si>
    <t>SAUE: </t>
  </si>
  <si>
    <t>SAUN: </t>
  </si>
  <si>
    <t>SAUS: </t>
  </si>
  <si>
    <t>SAUU: </t>
  </si>
  <si>
    <t>SAUG: </t>
  </si>
  <si>
    <t>SAUZ: </t>
  </si>
  <si>
    <t>SAUT: </t>
  </si>
  <si>
    <t>SAUJ: </t>
  </si>
  <si>
    <t>SAUK: </t>
  </si>
  <si>
    <t>SAUQ: </t>
  </si>
  <si>
    <t>SAUV: </t>
  </si>
  <si>
    <t>SAUW: </t>
  </si>
  <si>
    <t>SAUX: </t>
  </si>
  <si>
    <t>SAUY: </t>
  </si>
  <si>
    <t>SAB: </t>
  </si>
  <si>
    <t>SUY: </t>
  </si>
  <si>
    <t>SAUB: </t>
  </si>
  <si>
    <t>SAUM: </t>
  </si>
  <si>
    <t>SAUC: </t>
  </si>
  <si>
    <t>SAUR: </t>
  </si>
  <si>
    <t>SAUI: </t>
  </si>
  <si>
    <t>SAUD: </t>
  </si>
  <si>
    <t>SAUF: </t>
  </si>
  <si>
    <t>SUH: </t>
  </si>
  <si>
    <t>SEP: </t>
  </si>
  <si>
    <t>SER: </t>
  </si>
  <si>
    <t>SEPP: </t>
  </si>
  <si>
    <t>SEPS: </t>
  </si>
  <si>
    <t>SHA: </t>
  </si>
  <si>
    <t>SHH: </t>
  </si>
  <si>
    <t>SSP: </t>
  </si>
  <si>
    <t>SLG: </t>
  </si>
  <si>
    <t>SLN: </t>
  </si>
  <si>
    <t>SSD: </t>
  </si>
  <si>
    <t>SDT: </t>
  </si>
  <si>
    <t>SWA: </t>
  </si>
  <si>
    <t>SPAS: </t>
  </si>
  <si>
    <t>SXY: </t>
  </si>
  <si>
    <t>SXL: </t>
  </si>
  <si>
    <t>SXO: </t>
  </si>
  <si>
    <t>SHU: </t>
  </si>
  <si>
    <t>SCAP: </t>
  </si>
  <si>
    <t>SAGQ: </t>
  </si>
  <si>
    <t>SEQO: </t>
  </si>
  <si>
    <t>MCL: </t>
  </si>
  <si>
    <t>ESI: </t>
  </si>
  <si>
    <t>EAN: </t>
  </si>
  <si>
    <t>EXM: </t>
  </si>
  <si>
    <t>EXU: </t>
  </si>
  <si>
    <t>BBE: </t>
  </si>
  <si>
    <t>PJD: </t>
  </si>
  <si>
    <t>PPY: </t>
  </si>
  <si>
    <t>PPM: </t>
  </si>
  <si>
    <t>PPO: </t>
  </si>
  <si>
    <t>PPOL: </t>
  </si>
  <si>
    <t>PPQ: </t>
  </si>
  <si>
    <t>PPOY: </t>
  </si>
  <si>
    <t>PMS: </t>
  </si>
  <si>
    <t>PMQ: </t>
  </si>
  <si>
    <t>PMW: </t>
  </si>
  <si>
    <t>PTA: </t>
  </si>
  <si>
    <t>PSAB: </t>
  </si>
  <si>
    <t>PDU: </t>
  </si>
  <si>
    <t>PBD: </t>
  </si>
  <si>
    <t>PGM: </t>
  </si>
  <si>
    <t>POD: </t>
  </si>
  <si>
    <t>PAEN: </t>
  </si>
  <si>
    <t>PAEF: </t>
  </si>
  <si>
    <t>PAEQ: </t>
  </si>
  <si>
    <t>PSTE: </t>
  </si>
  <si>
    <t>PAEA: </t>
  </si>
  <si>
    <t>PAEE: </t>
  </si>
  <si>
    <t>PAEH: </t>
  </si>
  <si>
    <t>PAEJ: </t>
  </si>
  <si>
    <t>PIH: </t>
  </si>
  <si>
    <t>PRI: </t>
  </si>
  <si>
    <t>PPEO: </t>
  </si>
  <si>
    <t>PBV: </t>
  </si>
  <si>
    <t>ANX: </t>
  </si>
  <si>
    <t>SIV: </t>
  </si>
  <si>
    <t>SSIL: </t>
  </si>
  <si>
    <t>PLN: </t>
  </si>
  <si>
    <t>PKU: </t>
  </si>
  <si>
    <t>PRT: </t>
  </si>
  <si>
    <t>PANA: </t>
  </si>
  <si>
    <t>PDG: </t>
  </si>
  <si>
    <t>PHC: </t>
  </si>
  <si>
    <t>JEO: </t>
  </si>
  <si>
    <t>KUR: </t>
  </si>
  <si>
    <t>SPSY: </t>
  </si>
  <si>
    <t>RST: </t>
  </si>
  <si>
    <t>LLC: </t>
  </si>
  <si>
    <t>LLM: </t>
  </si>
  <si>
    <t>STK: </t>
  </si>
  <si>
    <t>LSL: </t>
  </si>
  <si>
    <t>EFA: </t>
  </si>
  <si>
    <t>EFL: </t>
  </si>
  <si>
    <t>EFI: </t>
  </si>
  <si>
    <t>EFD: </t>
  </si>
  <si>
    <t>EFS: </t>
  </si>
  <si>
    <t>EFN: </t>
  </si>
  <si>
    <t>EFQ: </t>
  </si>
  <si>
    <t>ENE: </t>
  </si>
  <si>
    <t>AUI: </t>
  </si>
  <si>
    <t>AVS: </t>
  </si>
  <si>
    <t>CTET: </t>
  </si>
  <si>
    <t>CCB: </t>
  </si>
  <si>
    <t>CPAT: </t>
  </si>
  <si>
    <t>CPAE: </t>
  </si>
  <si>
    <t>CLT: </t>
  </si>
  <si>
    <t>CBUT: </t>
  </si>
  <si>
    <t>AOE: </t>
  </si>
  <si>
    <t>GFE: </t>
  </si>
  <si>
    <t>CCE: </t>
  </si>
  <si>
    <t>FPR: </t>
  </si>
  <si>
    <t>CLE: </t>
  </si>
  <si>
    <t>CST: </t>
  </si>
  <si>
    <t>DSY: </t>
  </si>
  <si>
    <t>DHD: </t>
  </si>
  <si>
    <t>DCA: </t>
  </si>
  <si>
    <t>DRU: </t>
  </si>
  <si>
    <t>DGI: </t>
  </si>
  <si>
    <t>SGY: </t>
  </si>
  <si>
    <t>DOR: </t>
  </si>
  <si>
    <t>HMO: </t>
  </si>
  <si>
    <t>AWO: </t>
  </si>
  <si>
    <t>CAD: </t>
  </si>
  <si>
    <t>IBU: </t>
  </si>
  <si>
    <t>FPLA: </t>
  </si>
  <si>
    <t>TKI: </t>
  </si>
  <si>
    <t>TEP: </t>
  </si>
  <si>
    <t>TAE: </t>
  </si>
  <si>
    <t>TNR: </t>
  </si>
  <si>
    <t>HAS: </t>
  </si>
  <si>
    <t>HHL: </t>
  </si>
  <si>
    <t>PED: </t>
  </si>
  <si>
    <t>MED: </t>
  </si>
  <si>
    <t>PUF: </t>
  </si>
  <si>
    <t>PFT: </t>
  </si>
  <si>
    <t>AFN: </t>
  </si>
  <si>
    <t>AIN: </t>
  </si>
  <si>
    <t>TUR: </t>
  </si>
  <si>
    <t>MSM: </t>
  </si>
  <si>
    <t>MSG: </t>
  </si>
  <si>
    <t>MSB: </t>
  </si>
  <si>
    <t>MSN: </t>
  </si>
  <si>
    <t>MSH: </t>
  </si>
  <si>
    <t>MVA: </t>
  </si>
  <si>
    <t>MAB: </t>
  </si>
  <si>
    <t>MABB: </t>
  </si>
  <si>
    <t>MMV: </t>
  </si>
  <si>
    <t>MAY: </t>
  </si>
  <si>
    <t>MABO: </t>
  </si>
  <si>
    <t>MABL: </t>
  </si>
  <si>
    <t>MAZ: </t>
  </si>
  <si>
    <t>MAK: </t>
  </si>
  <si>
    <t>MYS: </t>
  </si>
  <si>
    <t>MYC: </t>
  </si>
  <si>
    <t>MYV: </t>
  </si>
  <si>
    <t>MGO: </t>
  </si>
  <si>
    <t>MFT: </t>
  </si>
  <si>
    <t>MPHL: </t>
  </si>
  <si>
    <t>ASD: </t>
  </si>
  <si>
    <t>CGL: </t>
  </si>
  <si>
    <t>CGB: </t>
  </si>
  <si>
    <t>CGU: </t>
  </si>
  <si>
    <t>CGT: </t>
  </si>
  <si>
    <t>CGS: </t>
  </si>
  <si>
    <t>CGG: </t>
  </si>
  <si>
    <t>CGM: </t>
  </si>
  <si>
    <t>CGJ: </t>
  </si>
  <si>
    <t>CGQ: </t>
  </si>
  <si>
    <t>CGX: </t>
  </si>
  <si>
    <t>CEF: </t>
  </si>
  <si>
    <t>CJK: </t>
  </si>
  <si>
    <t>CUR: </t>
  </si>
  <si>
    <t>CUA: </t>
  </si>
  <si>
    <t>CKP: </t>
  </si>
  <si>
    <t>CRD: </t>
  </si>
  <si>
    <t>CVA: </t>
  </si>
  <si>
    <t>CHN: </t>
  </si>
  <si>
    <t>CCN: </t>
  </si>
  <si>
    <t>CTER: </t>
  </si>
  <si>
    <t>CMD: </t>
  </si>
  <si>
    <t>CFN: </t>
  </si>
  <si>
    <t>CCG: </t>
  </si>
  <si>
    <t>CVT: </t>
  </si>
  <si>
    <t>CGY: </t>
  </si>
  <si>
    <t>CII: </t>
  </si>
  <si>
    <t>CUV: </t>
  </si>
  <si>
    <t>COA: </t>
  </si>
  <si>
    <t>CDO: </t>
  </si>
  <si>
    <t>CHM: </t>
  </si>
  <si>
    <t>CSX: </t>
  </si>
  <si>
    <t>CMQ: </t>
  </si>
  <si>
    <t>CCJ: </t>
  </si>
  <si>
    <t>CMV: </t>
  </si>
  <si>
    <t>CEI: </t>
  </si>
  <si>
    <t>CTED: </t>
  </si>
  <si>
    <t>CUT: </t>
  </si>
  <si>
    <t>CLW: </t>
  </si>
  <si>
    <t>CDX: </t>
  </si>
  <si>
    <t>CSP: </t>
  </si>
  <si>
    <t>BFV: </t>
  </si>
  <si>
    <t>NFA: </t>
  </si>
  <si>
    <t>NFR: </t>
  </si>
  <si>
    <t>NCY: </t>
  </si>
  <si>
    <t>NBR: </t>
  </si>
  <si>
    <t>NSL: </t>
  </si>
  <si>
    <t>RHA: </t>
  </si>
  <si>
    <t>RER: </t>
  </si>
  <si>
    <t>REY: </t>
  </si>
  <si>
    <t>REB: </t>
  </si>
  <si>
    <t>ROP: </t>
  </si>
  <si>
    <t>ROA: </t>
  </si>
  <si>
    <t>REQ: </t>
  </si>
  <si>
    <t>RPY: </t>
  </si>
  <si>
    <t>RHB: </t>
  </si>
  <si>
    <t>RAV: </t>
  </si>
  <si>
    <t>RFA: </t>
  </si>
  <si>
    <t>GBR: </t>
  </si>
  <si>
    <t>GPO: </t>
  </si>
  <si>
    <t>GOR: </t>
  </si>
  <si>
    <t>GOQ: </t>
  </si>
  <si>
    <t>GTA: </t>
  </si>
  <si>
    <t>TPR: </t>
  </si>
  <si>
    <t>SRT: </t>
  </si>
  <si>
    <t>SCO: </t>
  </si>
  <si>
    <t>SMA: </t>
  </si>
  <si>
    <t>SGR: </t>
  </si>
  <si>
    <t>SGB: </t>
  </si>
  <si>
    <t>SCB: </t>
  </si>
  <si>
    <t>SSX: </t>
  </si>
  <si>
    <t>SVL: </t>
  </si>
  <si>
    <t>SFA: </t>
  </si>
  <si>
    <t>SBH: </t>
  </si>
  <si>
    <t>SHY: </t>
  </si>
  <si>
    <t>SHO: </t>
  </si>
  <si>
    <t>SVE: </t>
  </si>
  <si>
    <t>SDV: </t>
  </si>
  <si>
    <t>SALB: </t>
  </si>
  <si>
    <t>SALS: </t>
  </si>
  <si>
    <t>STRP: </t>
  </si>
  <si>
    <t>SFI: </t>
  </si>
  <si>
    <t>SCI: </t>
  </si>
  <si>
    <t>SRC: </t>
  </si>
  <si>
    <t>SALU: </t>
  </si>
  <si>
    <t>SALL: </t>
  </si>
  <si>
    <t>SLV: </t>
  </si>
  <si>
    <t>SGU: </t>
  </si>
  <si>
    <t>SVT: </t>
  </si>
  <si>
    <t>STRE: </t>
  </si>
  <si>
    <t>SCW: </t>
  </si>
  <si>
    <t>SLD: </t>
  </si>
  <si>
    <t>SXI: </t>
  </si>
  <si>
    <t>STRM: </t>
  </si>
  <si>
    <t>STRC: </t>
  </si>
  <si>
    <t>SAMB: </t>
  </si>
  <si>
    <t>SPRI: </t>
  </si>
  <si>
    <t>SCZ: </t>
  </si>
  <si>
    <t>SCX: </t>
  </si>
  <si>
    <t>SRW: </t>
  </si>
  <si>
    <t>STRF: </t>
  </si>
  <si>
    <t>SLE: </t>
  </si>
  <si>
    <t>KSK: </t>
  </si>
  <si>
    <t>CUB: </t>
  </si>
  <si>
    <t>CART: </t>
  </si>
  <si>
    <t>ART: </t>
  </si>
  <si>
    <t>ARR: </t>
  </si>
  <si>
    <t>ARE: </t>
  </si>
  <si>
    <t>ARW: </t>
  </si>
  <si>
    <t>ARZ: </t>
  </si>
  <si>
    <t>AAU: </t>
  </si>
  <si>
    <t>ACH: </t>
  </si>
  <si>
    <t>APN: </t>
  </si>
  <si>
    <t>PSUL: </t>
  </si>
  <si>
    <t>AAI: </t>
  </si>
  <si>
    <t>GAR: </t>
  </si>
  <si>
    <t>KPL: </t>
  </si>
  <si>
    <t>KFV: </t>
  </si>
  <si>
    <t>MLU: </t>
  </si>
  <si>
    <t>NAE: </t>
  </si>
  <si>
    <t>BCV: </t>
  </si>
  <si>
    <t>KSE: </t>
  </si>
  <si>
    <t>LMOI: </t>
  </si>
  <si>
    <t>IVA: </t>
  </si>
  <si>
    <t>SKE: </t>
  </si>
  <si>
    <t>CFI: </t>
  </si>
  <si>
    <t>CGA: </t>
  </si>
  <si>
    <t>ARS: </t>
  </si>
  <si>
    <t>JTE: </t>
  </si>
  <si>
    <t>NCA: </t>
  </si>
  <si>
    <t>NDK: </t>
  </si>
  <si>
    <t>KFL: </t>
  </si>
  <si>
    <t>PSIM: </t>
  </si>
  <si>
    <t>AER: </t>
  </si>
  <si>
    <t>TFU: </t>
  </si>
  <si>
    <t>NDA: </t>
  </si>
  <si>
    <t>NAL: </t>
  </si>
  <si>
    <t>TCU: </t>
  </si>
  <si>
    <t>SRO: </t>
  </si>
  <si>
    <t>FRA: </t>
  </si>
  <si>
    <t>FRE: </t>
  </si>
  <si>
    <t>FRI: </t>
  </si>
  <si>
    <t>FAL: </t>
  </si>
  <si>
    <t>FSY: </t>
  </si>
  <si>
    <t>MMAR: </t>
  </si>
  <si>
    <t>KRA: </t>
  </si>
  <si>
    <t>SEN: </t>
  </si>
  <si>
    <t>SVI: </t>
  </si>
  <si>
    <t>AMD: </t>
  </si>
  <si>
    <t>AMN: </t>
  </si>
  <si>
    <t>AMM: </t>
  </si>
  <si>
    <t>AMZ: </t>
  </si>
  <si>
    <t>AOI: </t>
  </si>
  <si>
    <t>AJA: </t>
  </si>
  <si>
    <t>AMQ: </t>
  </si>
  <si>
    <t>ALU: </t>
  </si>
  <si>
    <t>PSEA: </t>
  </si>
  <si>
    <t>PSEE: </t>
  </si>
  <si>
    <t>PSEH: </t>
  </si>
  <si>
    <t>PSEQ: </t>
  </si>
  <si>
    <t>PECQ: </t>
  </si>
  <si>
    <t>PHH: </t>
  </si>
  <si>
    <t>AMI: </t>
  </si>
  <si>
    <t>SESP: </t>
  </si>
  <si>
    <t>KAL: </t>
  </si>
  <si>
    <t>KPHY: </t>
  </si>
  <si>
    <t>LED: </t>
  </si>
  <si>
    <t>AHM: </t>
  </si>
  <si>
    <t>ALL: </t>
  </si>
  <si>
    <t>STP: </t>
  </si>
  <si>
    <t>SAQ: </t>
  </si>
  <si>
    <t>MAU: </t>
  </si>
  <si>
    <t>MIL: </t>
  </si>
  <si>
    <t>AMS: </t>
  </si>
  <si>
    <t>ASE: </t>
  </si>
  <si>
    <t>ACTN: </t>
  </si>
  <si>
    <t>AFS: </t>
  </si>
  <si>
    <t>SNA: </t>
  </si>
  <si>
    <t>AVU: </t>
  </si>
  <si>
    <t>BLN: </t>
  </si>
  <si>
    <t>BLON: </t>
  </si>
  <si>
    <t>BLL: </t>
  </si>
  <si>
    <t>BLX: </t>
  </si>
  <si>
    <t>BAD: </t>
  </si>
  <si>
    <t>BADL: </t>
  </si>
  <si>
    <t>BADO: </t>
  </si>
  <si>
    <t>BDE: </t>
  </si>
  <si>
    <t>BDN: </t>
  </si>
  <si>
    <t>BBI: </t>
  </si>
  <si>
    <t>BBP: </t>
  </si>
  <si>
    <t>BBF: </t>
  </si>
  <si>
    <t>BTP: </t>
  </si>
  <si>
    <t>BKA: </t>
  </si>
  <si>
    <t>BKS: </t>
  </si>
  <si>
    <t>BANG: </t>
  </si>
  <si>
    <t>BCAT: </t>
  </si>
  <si>
    <t>BPSC: </t>
  </si>
  <si>
    <t>BSCA: </t>
  </si>
  <si>
    <t>TBI: </t>
  </si>
  <si>
    <t>RRD: </t>
  </si>
  <si>
    <t>CWO: </t>
  </si>
  <si>
    <t>AYM: </t>
  </si>
  <si>
    <t>CYA: </t>
  </si>
  <si>
    <t>CYB: </t>
  </si>
  <si>
    <t>SYNP: </t>
  </si>
  <si>
    <t>LET: </t>
  </si>
  <si>
    <t>AMR: </t>
  </si>
  <si>
    <t>HAO: </t>
  </si>
  <si>
    <t>GLP: </t>
  </si>
  <si>
    <t>CYT: </t>
  </si>
  <si>
    <t>CYP: </t>
  </si>
  <si>
    <t>CYC: </t>
  </si>
  <si>
    <t>CYN: </t>
  </si>
  <si>
    <t>CYH: </t>
  </si>
  <si>
    <t>MIC: </t>
  </si>
  <si>
    <t>ARP: </t>
  </si>
  <si>
    <t>OAC: </t>
  </si>
  <si>
    <t>GVI: </t>
  </si>
  <si>
    <t>GLJ: </t>
  </si>
  <si>
    <t>ANA: </t>
  </si>
  <si>
    <t>NPU: </t>
  </si>
  <si>
    <t>NOS: </t>
  </si>
  <si>
    <t>NOP: </t>
  </si>
  <si>
    <t>NON: </t>
  </si>
  <si>
    <t>AVA: </t>
  </si>
  <si>
    <t>ANB: </t>
  </si>
  <si>
    <t>ACY: </t>
  </si>
  <si>
    <t>AWA: </t>
  </si>
  <si>
    <t>CSG: </t>
  </si>
  <si>
    <t>CALO: </t>
  </si>
  <si>
    <t>CALT: </t>
  </si>
  <si>
    <t>CALH: </t>
  </si>
  <si>
    <t>RIV: </t>
  </si>
  <si>
    <t>FIS: </t>
  </si>
  <si>
    <t>CTHE: </t>
  </si>
  <si>
    <t>PLP: </t>
  </si>
  <si>
    <t>DLY: </t>
  </si>
  <si>
    <t>HAU: </t>
  </si>
  <si>
    <t>CAP: </t>
  </si>
  <si>
    <t>DGE: </t>
  </si>
  <si>
    <t>DMR: </t>
  </si>
  <si>
    <t>DPT: </t>
  </si>
  <si>
    <t>DGO: </t>
  </si>
  <si>
    <t>TRA: </t>
  </si>
  <si>
    <t>TTH: </t>
  </si>
  <si>
    <t>TTJ: </t>
  </si>
  <si>
    <t>TTS: </t>
  </si>
  <si>
    <t>TTL: </t>
  </si>
  <si>
    <t>TSC: </t>
  </si>
  <si>
    <t>THC: </t>
  </si>
  <si>
    <t>TOS: </t>
  </si>
  <si>
    <t>TAQ: </t>
  </si>
  <si>
    <t>TPAR: </t>
  </si>
  <si>
    <t>MRB: </t>
  </si>
  <si>
    <t>MRE: </t>
  </si>
  <si>
    <t>MSV: </t>
  </si>
  <si>
    <t>TTR: </t>
  </si>
  <si>
    <t>OBT: </t>
  </si>
  <si>
    <t>OBG: </t>
  </si>
  <si>
    <t>CAA: </t>
  </si>
  <si>
    <t>AMU: </t>
  </si>
  <si>
    <t>AGL: </t>
  </si>
  <si>
    <t>MIN: </t>
  </si>
  <si>
    <t>VBA: </t>
  </si>
  <si>
    <t>PLM: </t>
  </si>
  <si>
    <t>PBS: </t>
  </si>
  <si>
    <t>PLS: </t>
  </si>
  <si>
    <t>PLH: </t>
  </si>
  <si>
    <t>GES: </t>
  </si>
  <si>
    <t>IPA: </t>
  </si>
  <si>
    <t>SACI: </t>
  </si>
  <si>
    <t>PHM: </t>
  </si>
  <si>
    <t>VBL: </t>
  </si>
  <si>
    <t>TBE: </t>
  </si>
  <si>
    <t>TPI: </t>
  </si>
  <si>
    <t>SCD: </t>
  </si>
  <si>
    <t>SSM: </t>
  </si>
  <si>
    <t>STA: </t>
  </si>
  <si>
    <t>STQ: </t>
  </si>
  <si>
    <t>SBU: </t>
  </si>
  <si>
    <t>SGP: </t>
  </si>
  <si>
    <t>LIL: </t>
  </si>
  <si>
    <t>LIE: </t>
  </si>
  <si>
    <t>LIC: </t>
  </si>
  <si>
    <t>LIS: </t>
  </si>
  <si>
    <t>LBJ: </t>
  </si>
  <si>
    <t>LBL: </t>
  </si>
  <si>
    <t>LBI: </t>
  </si>
  <si>
    <t>LBF: </t>
  </si>
  <si>
    <t>LST: </t>
  </si>
  <si>
    <t>LAJ: </t>
  </si>
  <si>
    <t>TPX: </t>
  </si>
  <si>
    <t>BHY: </t>
  </si>
  <si>
    <t>BPO: </t>
  </si>
  <si>
    <t>BPJ: </t>
  </si>
  <si>
    <t>BPIP: </t>
  </si>
  <si>
    <t>BPW: </t>
  </si>
  <si>
    <t>BIP: </t>
  </si>
  <si>
    <t>ABA: </t>
  </si>
  <si>
    <t>SUS: </t>
  </si>
  <si>
    <t>CTM: </t>
  </si>
  <si>
    <t>ABAC: </t>
  </si>
  <si>
    <t>EMI: </t>
  </si>
  <si>
    <t>STR: </t>
  </si>
  <si>
    <t>GAU: </t>
  </si>
  <si>
    <t>GPH: </t>
  </si>
  <si>
    <t>GBA: </t>
  </si>
  <si>
    <t>TAI: </t>
  </si>
  <si>
    <t>ACO: </t>
  </si>
  <si>
    <t>BTH: </t>
  </si>
  <si>
    <t>BTHO: </t>
  </si>
  <si>
    <t>BFR: </t>
  </si>
  <si>
    <t>BFS: </t>
  </si>
  <si>
    <t>BFG: </t>
  </si>
  <si>
    <t>BFB: </t>
  </si>
  <si>
    <t>BVU: </t>
  </si>
  <si>
    <t>BHL: </t>
  </si>
  <si>
    <t>BSA: </t>
  </si>
  <si>
    <t>BXY: </t>
  </si>
  <si>
    <t>BDO: </t>
  </si>
  <si>
    <t>BDH: </t>
  </si>
  <si>
    <t>BOA: </t>
  </si>
  <si>
    <t>BCEL: </t>
  </si>
  <si>
    <t>BACC: </t>
  </si>
  <si>
    <t>PGI: </t>
  </si>
  <si>
    <t>PGN: </t>
  </si>
  <si>
    <t>PGT: </t>
  </si>
  <si>
    <t>PAH: </t>
  </si>
  <si>
    <t>PDI: </t>
  </si>
  <si>
    <t>PARY: </t>
  </si>
  <si>
    <t>TFO: </t>
  </si>
  <si>
    <t>TOH: </t>
  </si>
  <si>
    <t>BVS: </t>
  </si>
  <si>
    <t>PBT: </t>
  </si>
  <si>
    <t>PMUC: </t>
  </si>
  <si>
    <t>OSP: </t>
  </si>
  <si>
    <t>PRO: </t>
  </si>
  <si>
    <t>AFD: </t>
  </si>
  <si>
    <t>RBC: </t>
  </si>
  <si>
    <t>DOI: </t>
  </si>
  <si>
    <t>SRU: </t>
  </si>
  <si>
    <t>SRM: </t>
  </si>
  <si>
    <t>RMR: </t>
  </si>
  <si>
    <t>RMG: </t>
  </si>
  <si>
    <t>CPI: </t>
  </si>
  <si>
    <t>NKO: </t>
  </si>
  <si>
    <t>NIA: </t>
  </si>
  <si>
    <t>HHY: </t>
  </si>
  <si>
    <t>SGN: </t>
  </si>
  <si>
    <t>PEP: </t>
  </si>
  <si>
    <t>PCM: </t>
  </si>
  <si>
    <t>PSTY: </t>
  </si>
  <si>
    <t>PSN: </t>
  </si>
  <si>
    <t>SHG: </t>
  </si>
  <si>
    <t>SHT: </t>
  </si>
  <si>
    <t>SCN: </t>
  </si>
  <si>
    <t>MUP: </t>
  </si>
  <si>
    <t>CMR: </t>
  </si>
  <si>
    <t>CAMU: </t>
  </si>
  <si>
    <t>EVI: </t>
  </si>
  <si>
    <t>DFE: </t>
  </si>
  <si>
    <t>SLI: </t>
  </si>
  <si>
    <t>SRD: </t>
  </si>
  <si>
    <t>LBY: </t>
  </si>
  <si>
    <t>RSI: </t>
  </si>
  <si>
    <t>EOL: </t>
  </si>
  <si>
    <t>FAE: </t>
  </si>
  <si>
    <t>FLI: </t>
  </si>
  <si>
    <t>HSW: </t>
  </si>
  <si>
    <t>HYD: </t>
  </si>
  <si>
    <t>HYE: </t>
  </si>
  <si>
    <t>PKO: </t>
  </si>
  <si>
    <t>RTI: </t>
  </si>
  <si>
    <t>RUD: </t>
  </si>
  <si>
    <t>MTT: </t>
  </si>
  <si>
    <t>FBT: </t>
  </si>
  <si>
    <t>GFO: </t>
  </si>
  <si>
    <t>FJO: </t>
  </si>
  <si>
    <t>FPSZ: </t>
  </si>
  <si>
    <t>FCO: </t>
  </si>
  <si>
    <t>COC: </t>
  </si>
  <si>
    <t>CCM: </t>
  </si>
  <si>
    <t>COL: </t>
  </si>
  <si>
    <t>CHG: </t>
  </si>
  <si>
    <t>ZPR: </t>
  </si>
  <si>
    <t>CAT: </t>
  </si>
  <si>
    <t>RAN: </t>
  </si>
  <si>
    <t>RAI: </t>
  </si>
  <si>
    <t>RAR: </t>
  </si>
  <si>
    <t>RAG: </t>
  </si>
  <si>
    <t>RAE: </t>
  </si>
  <si>
    <t>RAT: </t>
  </si>
  <si>
    <t>FBC: </t>
  </si>
  <si>
    <t>MARM: </t>
  </si>
  <si>
    <t>MART: </t>
  </si>
  <si>
    <t>CAO: </t>
  </si>
  <si>
    <t>CLY: </t>
  </si>
  <si>
    <t>CLH: </t>
  </si>
  <si>
    <t>CBAL: </t>
  </si>
  <si>
    <t>CBAT: </t>
  </si>
  <si>
    <t>KDI: </t>
  </si>
  <si>
    <t>DOK: </t>
  </si>
  <si>
    <t>DDO: </t>
  </si>
  <si>
    <t>ZGA: </t>
  </si>
  <si>
    <t>MRS: </t>
  </si>
  <si>
    <t>MLT: </t>
  </si>
  <si>
    <t>ASL: </t>
  </si>
  <si>
    <t>PTQ: </t>
  </si>
  <si>
    <t>NOM: </t>
  </si>
  <si>
    <t>POM: </t>
  </si>
  <si>
    <t>EAO: </t>
  </si>
  <si>
    <t>EMN: </t>
  </si>
  <si>
    <t>ELB: </t>
  </si>
  <si>
    <t>MYR: </t>
  </si>
  <si>
    <t>MPW: </t>
  </si>
  <si>
    <t>MOD: </t>
  </si>
  <si>
    <t>MYZ: </t>
  </si>
  <si>
    <t>CHZ: </t>
  </si>
  <si>
    <t>CGN: </t>
  </si>
  <si>
    <t>AHZ: </t>
  </si>
  <si>
    <t>SYI: </t>
  </si>
  <si>
    <t>TDI: </t>
  </si>
  <si>
    <t>LUT: </t>
  </si>
  <si>
    <t>WFU: </t>
  </si>
  <si>
    <t>FOH: </t>
  </si>
  <si>
    <t>FTE: </t>
  </si>
  <si>
    <t>OHO: </t>
  </si>
  <si>
    <t>BBAU: </t>
  </si>
  <si>
    <t>CCH: </t>
  </si>
  <si>
    <t>CPH: </t>
  </si>
  <si>
    <t>CPB: </t>
  </si>
  <si>
    <t>CLI: </t>
  </si>
  <si>
    <t>PVI: </t>
  </si>
  <si>
    <t>PLT: </t>
  </si>
  <si>
    <t>PPH: </t>
  </si>
  <si>
    <t>PAA: </t>
  </si>
  <si>
    <t>PROC: </t>
  </si>
  <si>
    <t>CTS: </t>
  </si>
  <si>
    <t>IAL: </t>
  </si>
  <si>
    <t>TRD: </t>
  </si>
  <si>
    <t>SUL: </t>
  </si>
  <si>
    <t>TMA: </t>
  </si>
  <si>
    <t>TMM: </t>
  </si>
  <si>
    <t>TMI: </t>
  </si>
  <si>
    <t>TMW: </t>
  </si>
  <si>
    <t>TMQ: </t>
  </si>
  <si>
    <t>TMX: </t>
  </si>
  <si>
    <t>TPT: </t>
  </si>
  <si>
    <t>TRQ: </t>
  </si>
  <si>
    <t>TNA: </t>
  </si>
  <si>
    <t>TNP: </t>
  </si>
  <si>
    <t>THQ: </t>
  </si>
  <si>
    <t>THZ: </t>
  </si>
  <si>
    <t>THR: </t>
  </si>
  <si>
    <t>TLE: </t>
  </si>
  <si>
    <t>TTA: </t>
  </si>
  <si>
    <t>PHY: </t>
  </si>
  <si>
    <t>TME: </t>
  </si>
  <si>
    <t>TAF: </t>
  </si>
  <si>
    <t>FNO: </t>
  </si>
  <si>
    <t>FPE: </t>
  </si>
  <si>
    <t>FIA: </t>
  </si>
  <si>
    <t>PMO: </t>
  </si>
  <si>
    <t>DTN: </t>
  </si>
  <si>
    <t>KOL: </t>
  </si>
  <si>
    <t>KPF: </t>
  </si>
  <si>
    <t>DAP: </t>
  </si>
  <si>
    <t>CNI: </t>
  </si>
  <si>
    <t>CABY: </t>
  </si>
  <si>
    <t>DTH: </t>
  </si>
  <si>
    <t>DTU: </t>
  </si>
  <si>
    <t>TYE: </t>
  </si>
  <si>
    <t>NMV: </t>
  </si>
  <si>
    <t>NIO: </t>
  </si>
  <si>
    <t>TID: </t>
  </si>
  <si>
    <t>CTHI: </t>
  </si>
  <si>
    <t>BLQ: </t>
  </si>
  <si>
    <t>Predicted present (1) or absent (0)</t>
  </si>
  <si>
    <t>b3608(gpsA)</t>
  </si>
  <si>
    <t>JW3583(gpsA)</t>
  </si>
  <si>
    <t>ECDH10B_3790(gpsA)</t>
  </si>
  <si>
    <t>BWG_3299(gpsA)</t>
  </si>
  <si>
    <t>ECMDS42_3042(gpsA)</t>
  </si>
  <si>
    <t>Z5035(gpsA)</t>
  </si>
  <si>
    <t>ECs4486(gpsA)</t>
  </si>
  <si>
    <t>ECH74115_4981</t>
  </si>
  <si>
    <t>ECSP_4605(gpsA)</t>
  </si>
  <si>
    <t>CDCO157_4223(gpsA)</t>
  </si>
  <si>
    <t>ECO26_4989(gpsA)</t>
  </si>
  <si>
    <t>ECO111_4433(gpsA)</t>
  </si>
  <si>
    <t>ECO103_4571(gpsA)</t>
  </si>
  <si>
    <t>E2348C_3857(gpsA)</t>
  </si>
  <si>
    <t>G2583_4347(gpsA)</t>
  </si>
  <si>
    <t>ECO55CA74_20835(gpsA)</t>
  </si>
  <si>
    <t>c4430(gpsA)</t>
  </si>
  <si>
    <t>ECP_3709</t>
  </si>
  <si>
    <t>UTI89_C4149(gpsA)</t>
  </si>
  <si>
    <t>APECO1_2847(gpsA)</t>
  </si>
  <si>
    <t>EcHS_A3820</t>
  </si>
  <si>
    <t>EcE24377A_4112</t>
  </si>
  <si>
    <t>EcSMS35_3945</t>
  </si>
  <si>
    <t>ECSE_3890</t>
  </si>
  <si>
    <t>ECIAI1_3781(gpsA)</t>
  </si>
  <si>
    <t>ECED1_4294(gpsA)</t>
  </si>
  <si>
    <t>ECK: </t>
  </si>
  <si>
    <t>EC55989_4075(gpsA)</t>
  </si>
  <si>
    <t>ECIAI39_4129(gpsA)</t>
  </si>
  <si>
    <t>CE10_4168(gpsA)</t>
  </si>
  <si>
    <t>ECUMN_4125(gpsA)</t>
  </si>
  <si>
    <t>ECS88_4025(gpsA)</t>
  </si>
  <si>
    <t>EC042_3918(gpsA)</t>
  </si>
  <si>
    <t>NRG857_17950(gpsA)</t>
  </si>
  <si>
    <t>ETEC_3851</t>
  </si>
  <si>
    <t>ECSF_3444</t>
  </si>
  <si>
    <t>O3O_24885(gpsA)</t>
  </si>
  <si>
    <t>O3M_00815(gpsA)</t>
  </si>
  <si>
    <t>O3K_00785(gpsA)</t>
  </si>
  <si>
    <t>EcolC_0100</t>
  </si>
  <si>
    <t>ECB_03466(gpsA)</t>
  </si>
  <si>
    <t>ECBD_0117</t>
  </si>
  <si>
    <t>EKO11_0112</t>
  </si>
  <si>
    <t>KO11_04645(gpsA)</t>
  </si>
  <si>
    <t>ECABU_c40490(gpsA)</t>
  </si>
  <si>
    <t>EcDH1_0097</t>
  </si>
  <si>
    <t>ECDH1ME8569_3493(gpsA)</t>
  </si>
  <si>
    <t>ECOK1_4052</t>
  </si>
  <si>
    <t>ECNA114_3761(gpsA)</t>
  </si>
  <si>
    <t>UM146_18205(gpsA)</t>
  </si>
  <si>
    <t>UMNK88_4395</t>
  </si>
  <si>
    <t>ECW_m3887(gpsA)</t>
  </si>
  <si>
    <t>WFL_18995(gpsA)</t>
  </si>
  <si>
    <t>i14_4094(gpsA)</t>
  </si>
  <si>
    <t>i02_4094(gpsA)</t>
  </si>
  <si>
    <t>P12B_c3738(gpsA)</t>
  </si>
  <si>
    <t>ECD_03466(gpsA)</t>
  </si>
  <si>
    <t>B21_03417(gpsA)</t>
  </si>
  <si>
    <t>LF82_0919(gpsA)</t>
  </si>
  <si>
    <t>APECO78_21885</t>
  </si>
  <si>
    <t>LY180_18590</t>
  </si>
  <si>
    <t>ECOPMV1_03944(gpsA)</t>
  </si>
  <si>
    <t>P423_20055</t>
  </si>
  <si>
    <t>ECRM13514_4600(gpsA)</t>
  </si>
  <si>
    <t>ECRM13516_4398(gpsA)</t>
  </si>
  <si>
    <t>EC958_4016(gpsA)</t>
  </si>
  <si>
    <t>EFER_3602(gpsA)</t>
  </si>
  <si>
    <t>EAKF1_ch2333(gpsA)</t>
  </si>
  <si>
    <t>STY: </t>
  </si>
  <si>
    <t>STY4095(gpsA)</t>
  </si>
  <si>
    <t>STT: </t>
  </si>
  <si>
    <t>t3819(gpsA)</t>
  </si>
  <si>
    <t>SEX: </t>
  </si>
  <si>
    <t>STBHUCCB_40300</t>
  </si>
  <si>
    <t>SENT: </t>
  </si>
  <si>
    <t>TY21A_19400(gpsA)</t>
  </si>
  <si>
    <t>STM: </t>
  </si>
  <si>
    <t>STM3700(gpsA)</t>
  </si>
  <si>
    <t>SEO: </t>
  </si>
  <si>
    <t>STM14_4460(gpsA)</t>
  </si>
  <si>
    <t>SEV: </t>
  </si>
  <si>
    <t>STMMW_36881</t>
  </si>
  <si>
    <t>SEY: </t>
  </si>
  <si>
    <t>SL1344_3666(gpsA)</t>
  </si>
  <si>
    <t>SEM: </t>
  </si>
  <si>
    <t>STMDT12_C37570(gpsA)</t>
  </si>
  <si>
    <t>SEJ: </t>
  </si>
  <si>
    <t>STMUK_3686(gpsA)</t>
  </si>
  <si>
    <t>SEB: </t>
  </si>
  <si>
    <t>STM474_3873(gpsA)</t>
  </si>
  <si>
    <t>SEF: </t>
  </si>
  <si>
    <t>UMN798_4020(gpsA)</t>
  </si>
  <si>
    <t>SETU: </t>
  </si>
  <si>
    <t>STU288_18695(gpsA)</t>
  </si>
  <si>
    <t>SETC: </t>
  </si>
  <si>
    <t>CFSAN001921_21945</t>
  </si>
  <si>
    <t>SENR: </t>
  </si>
  <si>
    <t>STMDT2_35851(gpsA)</t>
  </si>
  <si>
    <t>SEND: </t>
  </si>
  <si>
    <t>DT104_36831(gpsA)</t>
  </si>
  <si>
    <t>SENI: </t>
  </si>
  <si>
    <t>CY43_19200</t>
  </si>
  <si>
    <t>SEEN: </t>
  </si>
  <si>
    <t>SE451236_02420</t>
  </si>
  <si>
    <t>SPT: </t>
  </si>
  <si>
    <t>SPA3552(gpsA)</t>
  </si>
  <si>
    <t>SEK: </t>
  </si>
  <si>
    <t>SSPA3315</t>
  </si>
  <si>
    <t>SPQ: </t>
  </si>
  <si>
    <t>SPAB_04597</t>
  </si>
  <si>
    <t>SEI: </t>
  </si>
  <si>
    <t>SPC_3782(gpsA)</t>
  </si>
  <si>
    <t>SEC: </t>
  </si>
  <si>
    <t>SCH_3623(gpsA)</t>
  </si>
  <si>
    <t>SEH: </t>
  </si>
  <si>
    <t>SeHA_C4025</t>
  </si>
  <si>
    <t>SHB: </t>
  </si>
  <si>
    <t>SU5_04177</t>
  </si>
  <si>
    <t>SENH: </t>
  </si>
  <si>
    <t>CFSAN002069_13540</t>
  </si>
  <si>
    <t>SEEH: </t>
  </si>
  <si>
    <t>SEEH1578_04585(gpsA)</t>
  </si>
  <si>
    <t>SEE: </t>
  </si>
  <si>
    <t>SNSL254_A3980</t>
  </si>
  <si>
    <t>SENN: </t>
  </si>
  <si>
    <t>SN31241_1800</t>
  </si>
  <si>
    <t>SEW: </t>
  </si>
  <si>
    <t>SeSA_A3899</t>
  </si>
  <si>
    <t>SEA: </t>
  </si>
  <si>
    <t>SeAg_B3918</t>
  </si>
  <si>
    <t>SENS: </t>
  </si>
  <si>
    <t>Q786_18090</t>
  </si>
  <si>
    <t>SED: </t>
  </si>
  <si>
    <t>SeD_A4086</t>
  </si>
  <si>
    <t>SEG: </t>
  </si>
  <si>
    <t>SG3731(gpsA)</t>
  </si>
  <si>
    <t>SEL: </t>
  </si>
  <si>
    <t>SPUL_3864(gpsA)</t>
  </si>
  <si>
    <t>SEGA: </t>
  </si>
  <si>
    <t>SPUCDC_3850(gpsA)</t>
  </si>
  <si>
    <t>SET: </t>
  </si>
  <si>
    <t>SEN3522(gpsA)</t>
  </si>
  <si>
    <t>SENA: </t>
  </si>
  <si>
    <t>AU38_17990</t>
  </si>
  <si>
    <t>SENO: </t>
  </si>
  <si>
    <t>AU37_18180</t>
  </si>
  <si>
    <t>SENV: </t>
  </si>
  <si>
    <t>AU39_18185</t>
  </si>
  <si>
    <t>SENQ: </t>
  </si>
  <si>
    <t>AU40_20260</t>
  </si>
  <si>
    <t>SENL: </t>
  </si>
  <si>
    <t>IY59_18625</t>
  </si>
  <si>
    <t>SENJ: </t>
  </si>
  <si>
    <t>CFSAN001992_15150(gpsA)</t>
  </si>
  <si>
    <t>SEEC: </t>
  </si>
  <si>
    <t>CFSAN002050_25470</t>
  </si>
  <si>
    <t>SEEB: </t>
  </si>
  <si>
    <t>SEEB0189_001365</t>
  </si>
  <si>
    <t>SEEP: </t>
  </si>
  <si>
    <t>I137_18540</t>
  </si>
  <si>
    <t>SENB: </t>
  </si>
  <si>
    <t>BN855_37950</t>
  </si>
  <si>
    <t>SENE: </t>
  </si>
  <si>
    <t>IA1_17985</t>
  </si>
  <si>
    <t>SENC: </t>
  </si>
  <si>
    <t>SEET0819_02260</t>
  </si>
  <si>
    <t>SES: </t>
  </si>
  <si>
    <t>SARI_03941</t>
  </si>
  <si>
    <t>SBG: </t>
  </si>
  <si>
    <t>SBG_3282(gpsA)</t>
  </si>
  <si>
    <t>SBZ: </t>
  </si>
  <si>
    <t>A464_3776</t>
  </si>
  <si>
    <t>SBV: </t>
  </si>
  <si>
    <t>N643_16320</t>
  </si>
  <si>
    <t>SF3647(gpsA)</t>
  </si>
  <si>
    <t>S4121(gpsA)</t>
  </si>
  <si>
    <t>SFV_3923(gpsA)</t>
  </si>
  <si>
    <t>SFxv_3975(gpsA)</t>
  </si>
  <si>
    <t>SFy_5200</t>
  </si>
  <si>
    <t>SFyv_5272</t>
  </si>
  <si>
    <t>NCTC1_03943(gpsA)</t>
  </si>
  <si>
    <t>SSON_3797(gpsA)</t>
  </si>
  <si>
    <t>SSON53_21940(gpsA)</t>
  </si>
  <si>
    <t>SBO_3614(gpsA)</t>
  </si>
  <si>
    <t>SBC: </t>
  </si>
  <si>
    <t>SbBS512_E4036</t>
  </si>
  <si>
    <t>SDY: </t>
  </si>
  <si>
    <t>SDY_4041(gpsA)</t>
  </si>
  <si>
    <t>Asd1617_05291</t>
  </si>
  <si>
    <t>A0259_21910</t>
  </si>
  <si>
    <t>Ent638_0127</t>
  </si>
  <si>
    <t>ENC: </t>
  </si>
  <si>
    <t>ECL_00156</t>
  </si>
  <si>
    <t>ENO: </t>
  </si>
  <si>
    <t>ECENHK_00830</t>
  </si>
  <si>
    <t>ECLO: </t>
  </si>
  <si>
    <t>ENC_02260</t>
  </si>
  <si>
    <t>EcWSU1_00131(gpsA)</t>
  </si>
  <si>
    <t>A3UG_00830</t>
  </si>
  <si>
    <t>ECLG: </t>
  </si>
  <si>
    <t>EC036_01500</t>
  </si>
  <si>
    <t>ECLE: </t>
  </si>
  <si>
    <t>ECNIH2_01405</t>
  </si>
  <si>
    <t>ECLN: </t>
  </si>
  <si>
    <t>ECNIH4_00845</t>
  </si>
  <si>
    <t>ECLI: </t>
  </si>
  <si>
    <t>ECNIH5_00945</t>
  </si>
  <si>
    <t>ECLX: </t>
  </si>
  <si>
    <t>LI66_00785</t>
  </si>
  <si>
    <t>ECLY: </t>
  </si>
  <si>
    <t>LI62_01200</t>
  </si>
  <si>
    <t>ECLZ: </t>
  </si>
  <si>
    <t>LI64_00860</t>
  </si>
  <si>
    <t>ECLA: </t>
  </si>
  <si>
    <t>ECNIH3_00950</t>
  </si>
  <si>
    <t>ECLC: </t>
  </si>
  <si>
    <t>ECR091_00950</t>
  </si>
  <si>
    <t>ESC: </t>
  </si>
  <si>
    <t>Entcl_0135</t>
  </si>
  <si>
    <t>Entas_0136</t>
  </si>
  <si>
    <t>DI57_17820</t>
  </si>
  <si>
    <t>EHM: </t>
  </si>
  <si>
    <t>AB284_01315</t>
  </si>
  <si>
    <t>H650_14395</t>
  </si>
  <si>
    <t>NI40_000610</t>
  </si>
  <si>
    <t>AKI40_0141</t>
  </si>
  <si>
    <t>ESA: </t>
  </si>
  <si>
    <t>ESA_04119</t>
  </si>
  <si>
    <t>CSK: </t>
  </si>
  <si>
    <t>ES15_0093(gpsA)</t>
  </si>
  <si>
    <t>CSZ: </t>
  </si>
  <si>
    <t>CSSP291_19085(gpsA)</t>
  </si>
  <si>
    <t>CSI: </t>
  </si>
  <si>
    <t>P262_05630</t>
  </si>
  <si>
    <t>CSJ: </t>
  </si>
  <si>
    <t>CSK29544_01044</t>
  </si>
  <si>
    <t>CCON: </t>
  </si>
  <si>
    <t>AFK62_19500</t>
  </si>
  <si>
    <t>CDM: </t>
  </si>
  <si>
    <t>AFK67_20125</t>
  </si>
  <si>
    <t>CMJ: </t>
  </si>
  <si>
    <t>AFK66_000490</t>
  </si>
  <si>
    <t>CUI: </t>
  </si>
  <si>
    <t>AFK65_19270</t>
  </si>
  <si>
    <t>CMW: </t>
  </si>
  <si>
    <t>AFK63_19035</t>
  </si>
  <si>
    <t>CTU: </t>
  </si>
  <si>
    <t>CTU_41170(gpsA)</t>
  </si>
  <si>
    <t>KPN_03952(gpsA)</t>
  </si>
  <si>
    <t>KP1_5301(gpsA)</t>
  </si>
  <si>
    <t>KPHS_51120</t>
  </si>
  <si>
    <t>A79E_0163</t>
  </si>
  <si>
    <t>A593_09975</t>
  </si>
  <si>
    <t>KPNIH24_25480</t>
  </si>
  <si>
    <t>KPNIH27_24400</t>
  </si>
  <si>
    <t>KPNIH29_25310</t>
  </si>
  <si>
    <t>KPNIH30_25785</t>
  </si>
  <si>
    <t>KPNIH31_24825</t>
  </si>
  <si>
    <t>KPNIH32_26650</t>
  </si>
  <si>
    <t>KPNIH10_25445</t>
  </si>
  <si>
    <t>KPR0928_24965</t>
  </si>
  <si>
    <t>VK055_3518(gpsA)</t>
  </si>
  <si>
    <t>KPK_0143</t>
  </si>
  <si>
    <t>KPN2242_22825(gpsA)</t>
  </si>
  <si>
    <t>KPR_4962(gpsA)</t>
  </si>
  <si>
    <t>N559_0196</t>
  </si>
  <si>
    <t>D364_20205</t>
  </si>
  <si>
    <t>KPNJ1_00166</t>
  </si>
  <si>
    <t>KPNJ2_00165</t>
  </si>
  <si>
    <t>PMK1_01456(gpsA)</t>
  </si>
  <si>
    <t>FH42_16115</t>
  </si>
  <si>
    <t>KU54_000810</t>
  </si>
  <si>
    <t>LI86_00805</t>
  </si>
  <si>
    <t>Kvar_0149</t>
  </si>
  <si>
    <t>KR75_07370</t>
  </si>
  <si>
    <t>SP68_13925</t>
  </si>
  <si>
    <t>KOX_05810(gpsA)</t>
  </si>
  <si>
    <t>A225_5632</t>
  </si>
  <si>
    <t>J415_03950(gpsA)</t>
  </si>
  <si>
    <t>VW41_00310</t>
  </si>
  <si>
    <t>KONIH1_28340</t>
  </si>
  <si>
    <t>AB185_08065</t>
  </si>
  <si>
    <t>HR38_04300</t>
  </si>
  <si>
    <t>KLE: </t>
  </si>
  <si>
    <t>AO703_20760</t>
  </si>
  <si>
    <t>AVR78_03675</t>
  </si>
  <si>
    <t>EAE_06250(gpsA)</t>
  </si>
  <si>
    <t>CCG32752</t>
  </si>
  <si>
    <t>CKO_05065</t>
  </si>
  <si>
    <t>ROD_42081(gpsA)</t>
  </si>
  <si>
    <t>CFNIH1_05660</t>
  </si>
  <si>
    <t>F384_19505</t>
  </si>
  <si>
    <t>AL515_00580</t>
  </si>
  <si>
    <t>BFL: </t>
  </si>
  <si>
    <t>Bfl604(gpsA)</t>
  </si>
  <si>
    <t>BPN: </t>
  </si>
  <si>
    <t>BPEN_626(gpsA)</t>
  </si>
  <si>
    <t>BVA: </t>
  </si>
  <si>
    <t>BVAF_607(gpsA)</t>
  </si>
  <si>
    <t>BCHR: </t>
  </si>
  <si>
    <t>BCHRO640_648(gpsA)</t>
  </si>
  <si>
    <t>BEN: </t>
  </si>
  <si>
    <t>BOBLI757_613(gpsA)</t>
  </si>
  <si>
    <t>BED: </t>
  </si>
  <si>
    <t>BTURN675_604(gpsA)</t>
  </si>
  <si>
    <t>SECT: </t>
  </si>
  <si>
    <t>A359_02220</t>
  </si>
  <si>
    <t>SEHC: </t>
  </si>
  <si>
    <t>A35E_00084</t>
  </si>
  <si>
    <t>EBL_c38850(gpsA)</t>
  </si>
  <si>
    <t>RORB6_19490(gpsA)</t>
  </si>
  <si>
    <t>TE10_01460</t>
  </si>
  <si>
    <t>JT31_12085</t>
  </si>
  <si>
    <t>LH23_05670</t>
  </si>
  <si>
    <t>LH86_05600</t>
  </si>
  <si>
    <t>LH89_11370</t>
  </si>
  <si>
    <t>PGE: </t>
  </si>
  <si>
    <t>LG71_02265</t>
  </si>
  <si>
    <t>C813_16190</t>
  </si>
  <si>
    <t>AWR26_00630</t>
  </si>
  <si>
    <t>A3780_24065</t>
  </si>
  <si>
    <t>AB182_26170</t>
  </si>
  <si>
    <t>APT61_21555</t>
  </si>
  <si>
    <t>A8A57_00775</t>
  </si>
  <si>
    <t>SBW: </t>
  </si>
  <si>
    <t>TGUWTKB_4990(gpsA)</t>
  </si>
  <si>
    <t>HED: </t>
  </si>
  <si>
    <t>TPER_HE00215(gpsA)</t>
  </si>
  <si>
    <t>D782_0115</t>
  </si>
  <si>
    <t>E05_31700</t>
  </si>
  <si>
    <t>YPO0068(gpsA)</t>
  </si>
  <si>
    <t>y0073(gpsA)</t>
  </si>
  <si>
    <t>YPA_3474</t>
  </si>
  <si>
    <t>YPN_3782</t>
  </si>
  <si>
    <t>YP_0068(gpsA)</t>
  </si>
  <si>
    <t>YPDSF_3837</t>
  </si>
  <si>
    <t>YpAngola_A0073(gpsA)</t>
  </si>
  <si>
    <t>YPZ3_0062(gpsA)</t>
  </si>
  <si>
    <t>A1122_04805(gpsA)</t>
  </si>
  <si>
    <t>YPD4_0063(gpsA)</t>
  </si>
  <si>
    <t>YPD8_0065(gpsA)</t>
  </si>
  <si>
    <t>YPC_0228(gpsA)</t>
  </si>
  <si>
    <t>CH59_2162</t>
  </si>
  <si>
    <t>CH55_3029</t>
  </si>
  <si>
    <t>BZ15_3500</t>
  </si>
  <si>
    <t>CH46_846</t>
  </si>
  <si>
    <t>YPTB0064(gpsA)</t>
  </si>
  <si>
    <t>BZ17_2531</t>
  </si>
  <si>
    <t>YpsIP31758_0079(gpsA)</t>
  </si>
  <si>
    <t>YPK_4137</t>
  </si>
  <si>
    <t>YPTS_0066</t>
  </si>
  <si>
    <t>DJ40_2358</t>
  </si>
  <si>
    <t>BZ21_3407</t>
  </si>
  <si>
    <t>BZ20_2057</t>
  </si>
  <si>
    <t>BZ23_3680</t>
  </si>
  <si>
    <t>BZ19_3526</t>
  </si>
  <si>
    <t>YE0081(gpsA)</t>
  </si>
  <si>
    <t>YE105_C0082</t>
  </si>
  <si>
    <t>Y11_28771</t>
  </si>
  <si>
    <t>LC20_05174(gpsA)</t>
  </si>
  <si>
    <t>CH47_3415</t>
  </si>
  <si>
    <t>CH48_1764</t>
  </si>
  <si>
    <t>FORC2_4017</t>
  </si>
  <si>
    <t>YE5303_42661(gpsA)</t>
  </si>
  <si>
    <t>BF17_08260</t>
  </si>
  <si>
    <t>AT01_2399</t>
  </si>
  <si>
    <t>AW19_3125</t>
  </si>
  <si>
    <t>CH53_1876</t>
  </si>
  <si>
    <t>CH54_2663</t>
  </si>
  <si>
    <t>CH64_2668</t>
  </si>
  <si>
    <t>YRU: </t>
  </si>
  <si>
    <t>BD65_1904</t>
  </si>
  <si>
    <t>YRB: </t>
  </si>
  <si>
    <t>UGYR_09810</t>
  </si>
  <si>
    <t>YAK: </t>
  </si>
  <si>
    <t>ACZ76_09590</t>
  </si>
  <si>
    <t>Spro_4815</t>
  </si>
  <si>
    <t>SerAS9_4912</t>
  </si>
  <si>
    <t>SOD_c46270(gpsA)</t>
  </si>
  <si>
    <t>M621_25080</t>
  </si>
  <si>
    <t>Q5A_025015(gpsA)</t>
  </si>
  <si>
    <t>SerAS12_4913</t>
  </si>
  <si>
    <t>SerAS13_4913</t>
  </si>
  <si>
    <t>SSZ: </t>
  </si>
  <si>
    <t>SCc_038(gpsA)</t>
  </si>
  <si>
    <t>SMAF: </t>
  </si>
  <si>
    <t>D781_4481</t>
  </si>
  <si>
    <t>SMWW4_v1c47470(gpsA)</t>
  </si>
  <si>
    <t>SM39_4566(gpsA)</t>
  </si>
  <si>
    <t>SMDB11_4040(gpsA)</t>
  </si>
  <si>
    <t>M495_24165</t>
  </si>
  <si>
    <t>SERR: </t>
  </si>
  <si>
    <t>Ser39006_0579</t>
  </si>
  <si>
    <t>L085_04015(gpsA)</t>
  </si>
  <si>
    <t>SERRSCBI_23005(gpsA)</t>
  </si>
  <si>
    <t>WN53_07205</t>
  </si>
  <si>
    <t>SRZ: </t>
  </si>
  <si>
    <t>AXX16_0651</t>
  </si>
  <si>
    <t>Z042_11430</t>
  </si>
  <si>
    <t>Rahaq_4330</t>
  </si>
  <si>
    <t>Rahaq2_4450</t>
  </si>
  <si>
    <t>Q7S_22000(gpsA)</t>
  </si>
  <si>
    <t>ECA0173(gpsA)</t>
  </si>
  <si>
    <t>EV46_00900</t>
  </si>
  <si>
    <t>GZ59_01840(gpsA)</t>
  </si>
  <si>
    <t>PC1_4081</t>
  </si>
  <si>
    <t>PCC21_001620</t>
  </si>
  <si>
    <t>BCS7_00680</t>
  </si>
  <si>
    <t>Pecwa_4362</t>
  </si>
  <si>
    <t>A8F97_19635</t>
  </si>
  <si>
    <t>W5S_4513</t>
  </si>
  <si>
    <t>A7983_08750</t>
  </si>
  <si>
    <t>SGL: </t>
  </si>
  <si>
    <t>SG2184</t>
  </si>
  <si>
    <t>Sant_3994(gpsA)</t>
  </si>
  <si>
    <t>PES: </t>
  </si>
  <si>
    <t>SOPEG_0897(gpsA)</t>
  </si>
  <si>
    <t>Dd703_0180</t>
  </si>
  <si>
    <t>Dda3937_02048(gpsA)</t>
  </si>
  <si>
    <t>DZE: </t>
  </si>
  <si>
    <t>Dd1591_3939</t>
  </si>
  <si>
    <t>Dd586_0171</t>
  </si>
  <si>
    <t>W909_00835</t>
  </si>
  <si>
    <t>A4U42_09980</t>
  </si>
  <si>
    <t>ETA_00910(gpsA)</t>
  </si>
  <si>
    <t>EpC_01020(gpsA)</t>
  </si>
  <si>
    <t>EPYR_00105(gpsA)</t>
  </si>
  <si>
    <t>EAMY_0101(gpsA)</t>
  </si>
  <si>
    <t>EAM_0096(gpsA)</t>
  </si>
  <si>
    <t>EbC_00870(gpsA)</t>
  </si>
  <si>
    <t>EJP617_12620(gpsA)</t>
  </si>
  <si>
    <t>EGE: </t>
  </si>
  <si>
    <t>EM595_0089(gpsA)</t>
  </si>
  <si>
    <t>WBR: </t>
  </si>
  <si>
    <t>gpsA</t>
  </si>
  <si>
    <t>WGL: </t>
  </si>
  <si>
    <t>WIGMOR_0210(gpsA)</t>
  </si>
  <si>
    <t>PANA_3878(gpsA)</t>
  </si>
  <si>
    <t>PANA5342_0158(gpsA)</t>
  </si>
  <si>
    <t>PAJ_3095(gpsA)</t>
  </si>
  <si>
    <t>PAGR_g0155</t>
  </si>
  <si>
    <t>PVA: </t>
  </si>
  <si>
    <t>Pvag_3171(gpsA)</t>
  </si>
  <si>
    <t>Pat9b_3885</t>
  </si>
  <si>
    <t>LH22_02875</t>
  </si>
  <si>
    <t>PSNIH1_05340</t>
  </si>
  <si>
    <t>PSNIH2_16970</t>
  </si>
  <si>
    <t>HHS: </t>
  </si>
  <si>
    <t>HHS_00990(gpsA)</t>
  </si>
  <si>
    <t>PCK: </t>
  </si>
  <si>
    <t>BMSBPS_0564</t>
  </si>
  <si>
    <t>PAGG: </t>
  </si>
  <si>
    <t>AL522_03985</t>
  </si>
  <si>
    <t>plu4838(gpsA)</t>
  </si>
  <si>
    <t>PAU_04346(gpsA)</t>
  </si>
  <si>
    <t>VY86_07715</t>
  </si>
  <si>
    <t>PMI3184(gpsA)</t>
  </si>
  <si>
    <t>BB2000_3196(gpsA)</t>
  </si>
  <si>
    <t>AOB99_00265</t>
  </si>
  <si>
    <t>XBO: </t>
  </si>
  <si>
    <t>XBJ1_4331(gpsA)</t>
  </si>
  <si>
    <t>XBV: </t>
  </si>
  <si>
    <t>XBW1_4678(gpsA)</t>
  </si>
  <si>
    <t>XNE: </t>
  </si>
  <si>
    <t>XNC1_0141(gpsA)</t>
  </si>
  <si>
    <t>XNM: </t>
  </si>
  <si>
    <t>XNC2_0144(gpsA)</t>
  </si>
  <si>
    <t>XDD1_0157(gpsA)</t>
  </si>
  <si>
    <t>XPG1_3620(gpsA)</t>
  </si>
  <si>
    <t>XHO: </t>
  </si>
  <si>
    <t>A9255_14915</t>
  </si>
  <si>
    <t>S70_10895(gpsA)</t>
  </si>
  <si>
    <t>DR96_1025</t>
  </si>
  <si>
    <t>RB151_044150(gpsA)</t>
  </si>
  <si>
    <t>MU9_552</t>
  </si>
  <si>
    <t>ASY: </t>
  </si>
  <si>
    <t>AUT07_00138(gpsA)</t>
  </si>
  <si>
    <t>NT01EI_3815</t>
  </si>
  <si>
    <t>ETAE_3457</t>
  </si>
  <si>
    <t>ETAF_3119</t>
  </si>
  <si>
    <t>ETEE_1676(gpsA)</t>
  </si>
  <si>
    <t>ETAC_16610(gpsA)</t>
  </si>
  <si>
    <t>QY76_03300</t>
  </si>
  <si>
    <t>AAZ33_17900</t>
  </si>
  <si>
    <t>A9798_00200</t>
  </si>
  <si>
    <t>AT03_01320</t>
  </si>
  <si>
    <t>DSM2777_03275</t>
  </si>
  <si>
    <t>QQ39_16980</t>
  </si>
  <si>
    <t>SAMEA2665130_2873(gpsA)</t>
  </si>
  <si>
    <t>HIN: </t>
  </si>
  <si>
    <t>HI0605(gpsA)</t>
  </si>
  <si>
    <t>HIT: </t>
  </si>
  <si>
    <t>NTHI0860(gpsA)</t>
  </si>
  <si>
    <t>HIP: </t>
  </si>
  <si>
    <t>CGSHiEE_02000(gpsA)</t>
  </si>
  <si>
    <t>HIF: </t>
  </si>
  <si>
    <t>HIBPF_16050</t>
  </si>
  <si>
    <t>HIL: </t>
  </si>
  <si>
    <t>HICON_06930</t>
  </si>
  <si>
    <t>HIU: </t>
  </si>
  <si>
    <t>HIB_07330</t>
  </si>
  <si>
    <t>HIE: </t>
  </si>
  <si>
    <t>R2846_0391(gpsA)</t>
  </si>
  <si>
    <t>HIZ: </t>
  </si>
  <si>
    <t>R2866_1695(gpsA)</t>
  </si>
  <si>
    <t>HIK: </t>
  </si>
  <si>
    <t>HifGL_001611(gpsA)</t>
  </si>
  <si>
    <t>HIA: </t>
  </si>
  <si>
    <t>H733_0487</t>
  </si>
  <si>
    <t>HIH: </t>
  </si>
  <si>
    <t>NF38_01450</t>
  </si>
  <si>
    <t>HIW: </t>
  </si>
  <si>
    <t>NTHI477_01009(gpsA)</t>
  </si>
  <si>
    <t>HIC: </t>
  </si>
  <si>
    <t>NTHIC486_00784(gpsA)</t>
  </si>
  <si>
    <t>HIX: </t>
  </si>
  <si>
    <t>NTHI723_00965(gpsA)</t>
  </si>
  <si>
    <t>HDU: </t>
  </si>
  <si>
    <t>HD_0660(gpsA)</t>
  </si>
  <si>
    <t>HAP: </t>
  </si>
  <si>
    <t>HAPS_1513(gpsA)</t>
  </si>
  <si>
    <t>HPAZ: </t>
  </si>
  <si>
    <t>K756_10710(gpsA)</t>
  </si>
  <si>
    <t>HPAS: </t>
  </si>
  <si>
    <t>JL26_09245</t>
  </si>
  <si>
    <t>HPAK: </t>
  </si>
  <si>
    <t>JT17_07105</t>
  </si>
  <si>
    <t>HPR: </t>
  </si>
  <si>
    <t>PARA_06240</t>
  </si>
  <si>
    <t>HSO: </t>
  </si>
  <si>
    <t>HS_0155(gpsA)</t>
  </si>
  <si>
    <t>HSM: </t>
  </si>
  <si>
    <t>HSM_0021</t>
  </si>
  <si>
    <t>PMU: </t>
  </si>
  <si>
    <t>PM1431(gspA)</t>
  </si>
  <si>
    <t>PMV: </t>
  </si>
  <si>
    <t>PMCN06_1690(gspA)</t>
  </si>
  <si>
    <t>PUL: </t>
  </si>
  <si>
    <t>NT08PM_1745</t>
  </si>
  <si>
    <t>PMP: </t>
  </si>
  <si>
    <t>Pmu_16830(gpsA)</t>
  </si>
  <si>
    <t>PMUL: </t>
  </si>
  <si>
    <t>DR93_286</t>
  </si>
  <si>
    <t>MSU: </t>
  </si>
  <si>
    <t>MS2213(gpsA)</t>
  </si>
  <si>
    <t>MHT: </t>
  </si>
  <si>
    <t>D648_21840</t>
  </si>
  <si>
    <t>MHQ: </t>
  </si>
  <si>
    <t>D650_4340</t>
  </si>
  <si>
    <t>MHAT: </t>
  </si>
  <si>
    <t>B824_4700</t>
  </si>
  <si>
    <t>MHX: </t>
  </si>
  <si>
    <t>MHH_c01540(gpsA)</t>
  </si>
  <si>
    <t>MHAE: </t>
  </si>
  <si>
    <t>F382_05890</t>
  </si>
  <si>
    <t>MHAM: </t>
  </si>
  <si>
    <t>J450_05395</t>
  </si>
  <si>
    <t>MHAO: </t>
  </si>
  <si>
    <t>J451_06130</t>
  </si>
  <si>
    <t>MHAL: </t>
  </si>
  <si>
    <t>N220_12040</t>
  </si>
  <si>
    <t>MHAQ: </t>
  </si>
  <si>
    <t>WC39_02200</t>
  </si>
  <si>
    <t>MHAY: </t>
  </si>
  <si>
    <t>VK67_02205</t>
  </si>
  <si>
    <t>MVR: </t>
  </si>
  <si>
    <t>X781_3580</t>
  </si>
  <si>
    <t>X808_18050</t>
  </si>
  <si>
    <t>X874_16870</t>
  </si>
  <si>
    <t>X875_3160</t>
  </si>
  <si>
    <t>APL: </t>
  </si>
  <si>
    <t>APL_1510(gpsA)</t>
  </si>
  <si>
    <t>APJL_1536(gpsA)</t>
  </si>
  <si>
    <t>APP7_1570(gpsA)</t>
  </si>
  <si>
    <t>ASU: </t>
  </si>
  <si>
    <t>Asuc_0385</t>
  </si>
  <si>
    <t>ASU2_10520(gpsA)</t>
  </si>
  <si>
    <t>ASU1_10565(gpsA)</t>
  </si>
  <si>
    <t>ACEE_10775</t>
  </si>
  <si>
    <t>AAP: </t>
  </si>
  <si>
    <t>NT05HA_1985</t>
  </si>
  <si>
    <t>AAZ: </t>
  </si>
  <si>
    <t>ADJ80_02545</t>
  </si>
  <si>
    <t>AAT: </t>
  </si>
  <si>
    <t>D11S_0306</t>
  </si>
  <si>
    <t>AAO: </t>
  </si>
  <si>
    <t>ANH9381_0632</t>
  </si>
  <si>
    <t>AAN: </t>
  </si>
  <si>
    <t>D7S_01223</t>
  </si>
  <si>
    <t>AAH: </t>
  </si>
  <si>
    <t>CF65_01503</t>
  </si>
  <si>
    <t>AACN: </t>
  </si>
  <si>
    <t>AANUM_0374</t>
  </si>
  <si>
    <t>UMN179_00995</t>
  </si>
  <si>
    <t>BTO: </t>
  </si>
  <si>
    <t>WQG_5120</t>
  </si>
  <si>
    <t>BTRE: </t>
  </si>
  <si>
    <t>F542_16930</t>
  </si>
  <si>
    <t>BTRH: </t>
  </si>
  <si>
    <t>F543_18660</t>
  </si>
  <si>
    <t>BTRA: </t>
  </si>
  <si>
    <t>F544_5410</t>
  </si>
  <si>
    <t>XFA: </t>
  </si>
  <si>
    <t>XF_1802</t>
  </si>
  <si>
    <t>XFT: </t>
  </si>
  <si>
    <t>PD_1064(gpsA)</t>
  </si>
  <si>
    <t>Xfasm12_1221</t>
  </si>
  <si>
    <t>XfasM23_1129</t>
  </si>
  <si>
    <t>XFLM_11090(gpsA)</t>
  </si>
  <si>
    <t>P303_09250</t>
  </si>
  <si>
    <t>D934_07310</t>
  </si>
  <si>
    <t>XCC0204(gpsA)</t>
  </si>
  <si>
    <t>XC_0214</t>
  </si>
  <si>
    <t>xcc-b100_0225(gpsA)</t>
  </si>
  <si>
    <t>XCR_4323</t>
  </si>
  <si>
    <t>XCV0207</t>
  </si>
  <si>
    <t>XAC0222(gpdA)</t>
  </si>
  <si>
    <t>XCAW_00619(gpsA)</t>
  </si>
  <si>
    <t>J151_00339</t>
  </si>
  <si>
    <t>J159_00337</t>
  </si>
  <si>
    <t>J169_00335</t>
  </si>
  <si>
    <t>J162_00336</t>
  </si>
  <si>
    <t>J163_00336</t>
  </si>
  <si>
    <t>J164_00336</t>
  </si>
  <si>
    <t>J172_00330</t>
  </si>
  <si>
    <t>J158_00337</t>
  </si>
  <si>
    <t>XFF4834R_chr01930(gpsA)</t>
  </si>
  <si>
    <t>XACM_0207(gpsA)</t>
  </si>
  <si>
    <t>XAC29_01145(gpsA)</t>
  </si>
  <si>
    <t>XOO4198(gpdA)</t>
  </si>
  <si>
    <t>XOO3967(XOO3967)</t>
  </si>
  <si>
    <t>PXO_03969</t>
  </si>
  <si>
    <t>AZ54_02950</t>
  </si>
  <si>
    <t>XOC_0318</t>
  </si>
  <si>
    <t>BE73_22830</t>
  </si>
  <si>
    <t>XALC_3078(gpsA)</t>
  </si>
  <si>
    <t>SB85_13750</t>
  </si>
  <si>
    <t>FD63_01065</t>
  </si>
  <si>
    <t>Smlt0172(gpsA)</t>
  </si>
  <si>
    <t>Smal_0136</t>
  </si>
  <si>
    <t>BurJV3_0125</t>
  </si>
  <si>
    <t>SMD_0126(gpsA)</t>
  </si>
  <si>
    <t>AOT14_04220(gpsA)</t>
  </si>
  <si>
    <t>AXG53_18665</t>
  </si>
  <si>
    <t>BAY15_0265</t>
  </si>
  <si>
    <t>Psesu_0106</t>
  </si>
  <si>
    <t>WQ53_07345</t>
  </si>
  <si>
    <t>DSC_02130(gpsA)</t>
  </si>
  <si>
    <t>LA76x_4721(gpsA)</t>
  </si>
  <si>
    <t>GLA29479_4997</t>
  </si>
  <si>
    <t>LC55x_0322(gpsA)</t>
  </si>
  <si>
    <t>LG3211_0341(gpsA)</t>
  </si>
  <si>
    <t>GLE_5030</t>
  </si>
  <si>
    <t>LEN_0423(gpsA)</t>
  </si>
  <si>
    <t>FAU: </t>
  </si>
  <si>
    <t>Fraau_3160</t>
  </si>
  <si>
    <t>R2APBS1_3546</t>
  </si>
  <si>
    <t>CH75_18830</t>
  </si>
  <si>
    <t>HY57_02215</t>
  </si>
  <si>
    <t>ATSB10_26110</t>
  </si>
  <si>
    <t>I596_3746</t>
  </si>
  <si>
    <t>LRZ: </t>
  </si>
  <si>
    <t>BJI69_05410</t>
  </si>
  <si>
    <t>VCH: </t>
  </si>
  <si>
    <t>VC2651(gpsA)</t>
  </si>
  <si>
    <t>VCF: </t>
  </si>
  <si>
    <t>IR04_18320</t>
  </si>
  <si>
    <t>VCE: </t>
  </si>
  <si>
    <t>Vch1786_I2145(gpsA)</t>
  </si>
  <si>
    <t>VCJ: </t>
  </si>
  <si>
    <t>VCD_001714</t>
  </si>
  <si>
    <t>VCO: </t>
  </si>
  <si>
    <t>VC0395_A2226(gpsA)</t>
  </si>
  <si>
    <t>VCR: </t>
  </si>
  <si>
    <t>VC395_2764(gpsA)</t>
  </si>
  <si>
    <t>VCM: </t>
  </si>
  <si>
    <t>VCM66_2571(gpsA)</t>
  </si>
  <si>
    <t>VCI: </t>
  </si>
  <si>
    <t>O3Y_12685(gpsA)</t>
  </si>
  <si>
    <t>VCL: </t>
  </si>
  <si>
    <t>VCLMA_A2343</t>
  </si>
  <si>
    <t>VCQ: </t>
  </si>
  <si>
    <t>EN18_16270</t>
  </si>
  <si>
    <t>VCS: </t>
  </si>
  <si>
    <t>MS6_2369</t>
  </si>
  <si>
    <t>VCX: </t>
  </si>
  <si>
    <t>VAA049_250</t>
  </si>
  <si>
    <t>VCZ: </t>
  </si>
  <si>
    <t>VAB027_242</t>
  </si>
  <si>
    <t>VVU: </t>
  </si>
  <si>
    <t>VV1_1277</t>
  </si>
  <si>
    <t>VVY: </t>
  </si>
  <si>
    <t>VV3087</t>
  </si>
  <si>
    <t>VVMO6_00226</t>
  </si>
  <si>
    <t>VV93_v1c28130(gpsA)</t>
  </si>
  <si>
    <t>VP2832(gpsA)</t>
  </si>
  <si>
    <t>VPBB_2683</t>
  </si>
  <si>
    <t>M636_23265</t>
  </si>
  <si>
    <t>M634_00680</t>
  </si>
  <si>
    <t>VPUCM_2930</t>
  </si>
  <si>
    <t>VIBHAR_00124</t>
  </si>
  <si>
    <t>M892_11990</t>
  </si>
  <si>
    <t>N646_1922</t>
  </si>
  <si>
    <t>VEA_002244</t>
  </si>
  <si>
    <t>AL538_08230</t>
  </si>
  <si>
    <t>VS_0205(gpsA)</t>
  </si>
  <si>
    <t>VEJY3_14425(gpsA)</t>
  </si>
  <si>
    <t>VFU: </t>
  </si>
  <si>
    <t>vfu_A00615</t>
  </si>
  <si>
    <t>VIBNI_A3625(gpsA)</t>
  </si>
  <si>
    <t>VAN: </t>
  </si>
  <si>
    <t>VAA_02613</t>
  </si>
  <si>
    <t>LAG: </t>
  </si>
  <si>
    <t>N175_02745</t>
  </si>
  <si>
    <t>VAU: </t>
  </si>
  <si>
    <t>VANGNB10_cI2402c(gpsA)</t>
  </si>
  <si>
    <t>IX92_15030</t>
  </si>
  <si>
    <t>JV59_38260</t>
  </si>
  <si>
    <t>VTU: </t>
  </si>
  <si>
    <t>IX91_14260</t>
  </si>
  <si>
    <t>VFL: </t>
  </si>
  <si>
    <t>AL536_21745</t>
  </si>
  <si>
    <t>VMI: </t>
  </si>
  <si>
    <t>AL543_08100</t>
  </si>
  <si>
    <t>VFI: </t>
  </si>
  <si>
    <t>VF_2348(gpsA)</t>
  </si>
  <si>
    <t>VFM: </t>
  </si>
  <si>
    <t>VFMJ11_2469</t>
  </si>
  <si>
    <t>VSA: </t>
  </si>
  <si>
    <t>VSAL_I2801(gpsA)</t>
  </si>
  <si>
    <t>AWD: </t>
  </si>
  <si>
    <t>AWOD_I_0253(gpsA)</t>
  </si>
  <si>
    <t>PBPRA0227(PLU4838)</t>
  </si>
  <si>
    <t>H744_2c0494</t>
  </si>
  <si>
    <t>GHO: </t>
  </si>
  <si>
    <t>AL542_08605</t>
  </si>
  <si>
    <t>PA1614(gpsA)</t>
  </si>
  <si>
    <t>N297_1659</t>
  </si>
  <si>
    <t>N296_1659</t>
  </si>
  <si>
    <t>PA14_43640(gpsA)</t>
  </si>
  <si>
    <t>PSPA7_3659(gpsA)</t>
  </si>
  <si>
    <t>PLES_37131(gpsA)</t>
  </si>
  <si>
    <t>PAM18_3433(gpsA)</t>
  </si>
  <si>
    <t>NCGM2_2505(gpsA)</t>
  </si>
  <si>
    <t>NCGM1900_4960(gpsA)</t>
  </si>
  <si>
    <t>PADK2_17640(gpsA)</t>
  </si>
  <si>
    <t>G655_17140(gpsA)</t>
  </si>
  <si>
    <t>M062_08600</t>
  </si>
  <si>
    <t>PA1S_17945</t>
  </si>
  <si>
    <t>PA1R_gp5195</t>
  </si>
  <si>
    <t>U769_17675</t>
  </si>
  <si>
    <t>T223_19005</t>
  </si>
  <si>
    <t>SCV20265_3798</t>
  </si>
  <si>
    <t>BN889_01728(gpsA)</t>
  </si>
  <si>
    <t>AI22_16035</t>
  </si>
  <si>
    <t>M802_1656</t>
  </si>
  <si>
    <t>M801_1658</t>
  </si>
  <si>
    <t>PMY: </t>
  </si>
  <si>
    <t>Pmen_2467</t>
  </si>
  <si>
    <t>PMK: </t>
  </si>
  <si>
    <t>MDS_2299</t>
  </si>
  <si>
    <t>PRE: </t>
  </si>
  <si>
    <t>PCA10_21940(gpsA)</t>
  </si>
  <si>
    <t>PPSE: </t>
  </si>
  <si>
    <t>BN5_1795(gpsA)</t>
  </si>
  <si>
    <t>PALC: </t>
  </si>
  <si>
    <t>A0T30_12940</t>
  </si>
  <si>
    <t>PPU: </t>
  </si>
  <si>
    <t>PP_4169(gpsA)</t>
  </si>
  <si>
    <t>PPF: </t>
  </si>
  <si>
    <t>Pput_1698</t>
  </si>
  <si>
    <t>PPG: </t>
  </si>
  <si>
    <t>PputGB1_3741</t>
  </si>
  <si>
    <t>PPW: </t>
  </si>
  <si>
    <t>PputW619_3493</t>
  </si>
  <si>
    <t>PPT: </t>
  </si>
  <si>
    <t>PPS_3569</t>
  </si>
  <si>
    <t>PPB: </t>
  </si>
  <si>
    <t>PPUBIRD1_1682(gpsA)</t>
  </si>
  <si>
    <t>PPI: </t>
  </si>
  <si>
    <t>YSA_08514</t>
  </si>
  <si>
    <t>PPX: </t>
  </si>
  <si>
    <t>T1E_2378(gpsA)</t>
  </si>
  <si>
    <t>PPUH: </t>
  </si>
  <si>
    <t>B479_17770(gpsA)</t>
  </si>
  <si>
    <t>PPUT: </t>
  </si>
  <si>
    <t>L483_23190</t>
  </si>
  <si>
    <t>PPUN: </t>
  </si>
  <si>
    <t>PP4_15880(gpsA)</t>
  </si>
  <si>
    <t>PPUD: </t>
  </si>
  <si>
    <t>DW66_4013</t>
  </si>
  <si>
    <t>PFV: </t>
  </si>
  <si>
    <t>Psefu_2583</t>
  </si>
  <si>
    <t>PMON: </t>
  </si>
  <si>
    <t>X969_17070</t>
  </si>
  <si>
    <t>PMOT: </t>
  </si>
  <si>
    <t>X970_16720</t>
  </si>
  <si>
    <t>PMOS: </t>
  </si>
  <si>
    <t>O165_014625</t>
  </si>
  <si>
    <t>PPJ: </t>
  </si>
  <si>
    <t>RK21_00931</t>
  </si>
  <si>
    <t>APT59_15305</t>
  </si>
  <si>
    <t>PSPTO_2213(gpsA)</t>
  </si>
  <si>
    <t>Psyr_2022(gpsA)</t>
  </si>
  <si>
    <t>N018_09435</t>
  </si>
  <si>
    <t>PSPPH_1994(gpsA)</t>
  </si>
  <si>
    <t>PCH70_30560</t>
  </si>
  <si>
    <t>PFL_1741(gpsA)</t>
  </si>
  <si>
    <t>PFLCHA0_c17790(gpsA)</t>
  </si>
  <si>
    <t>PPC_1795(gpsA)</t>
  </si>
  <si>
    <t>Pfl01_4208(gpsA)</t>
  </si>
  <si>
    <t>PFLU_1840</t>
  </si>
  <si>
    <t>PSF113_4220</t>
  </si>
  <si>
    <t>PflA506_1862(gpsA)</t>
  </si>
  <si>
    <t>HZ99_26345</t>
  </si>
  <si>
    <t>PF1751_v1c17870(gpsA)</t>
  </si>
  <si>
    <t>VO64_1444</t>
  </si>
  <si>
    <t>PFLUOLIPICF727860</t>
  </si>
  <si>
    <t>H045_05405(gpsA)</t>
  </si>
  <si>
    <t>OU5_5087</t>
  </si>
  <si>
    <t>AA957_05020</t>
  </si>
  <si>
    <t>PEN: </t>
  </si>
  <si>
    <t>PSEEN3618(gpsA)</t>
  </si>
  <si>
    <t>PST_1894(gpsA)</t>
  </si>
  <si>
    <t>PSTAB_1791(gpsA)</t>
  </si>
  <si>
    <t>PSTAA_1920(gpsA)</t>
  </si>
  <si>
    <t>A458_11370(gpsA)</t>
  </si>
  <si>
    <t>PSJ: </t>
  </si>
  <si>
    <t>PSJM300_11655(gpsA)</t>
  </si>
  <si>
    <t>Psest_2471</t>
  </si>
  <si>
    <t>UIB01_12545</t>
  </si>
  <si>
    <t>PSTT: </t>
  </si>
  <si>
    <t>CH92_08870</t>
  </si>
  <si>
    <t>PBM: </t>
  </si>
  <si>
    <t>CL52_08380</t>
  </si>
  <si>
    <t>PSEBR_a4119</t>
  </si>
  <si>
    <t>CD58_21745</t>
  </si>
  <si>
    <t>PputUW4_04095(gpsA)</t>
  </si>
  <si>
    <t>PDR: </t>
  </si>
  <si>
    <t>H681_09930(gpsA)</t>
  </si>
  <si>
    <t>PSV: </t>
  </si>
  <si>
    <t>PVLB_16200(gpsA)</t>
  </si>
  <si>
    <t>U771_10175</t>
  </si>
  <si>
    <t>PKC: </t>
  </si>
  <si>
    <t>PKB_1827(gpsA)</t>
  </si>
  <si>
    <t>EY04_08280</t>
  </si>
  <si>
    <t>PCL1606_43530</t>
  </si>
  <si>
    <t>JM49_21590</t>
  </si>
  <si>
    <t>PFZ: </t>
  </si>
  <si>
    <t>AV641_15890</t>
  </si>
  <si>
    <t>PALK: </t>
  </si>
  <si>
    <t>PSAKL28_35890</t>
  </si>
  <si>
    <t>LT40_06000</t>
  </si>
  <si>
    <t>PSW: </t>
  </si>
  <si>
    <t>LK03_14150</t>
  </si>
  <si>
    <t>NJ69_10015</t>
  </si>
  <si>
    <t>PSCI_4902(gpsA)</t>
  </si>
  <si>
    <t>TO66_08675</t>
  </si>
  <si>
    <t>PSEC: </t>
  </si>
  <si>
    <t>CCOS191_1637(gpsA)</t>
  </si>
  <si>
    <t>PPSY: </t>
  </si>
  <si>
    <t>AOC04_13230</t>
  </si>
  <si>
    <t>POS17_1760(gpsA)</t>
  </si>
  <si>
    <t>Avin_29030</t>
  </si>
  <si>
    <t>AvCA_29030(gpsA)</t>
  </si>
  <si>
    <t>AvCA6_29030(gpsA)</t>
  </si>
  <si>
    <t>Achr_18740(gpsA)</t>
  </si>
  <si>
    <t>PBB: </t>
  </si>
  <si>
    <t>AKN87_02870</t>
  </si>
  <si>
    <t>PAR: </t>
  </si>
  <si>
    <t>Psyc_1286(gpsA)</t>
  </si>
  <si>
    <t>PCR: </t>
  </si>
  <si>
    <t>Pcryo_1096</t>
  </si>
  <si>
    <t>PRW: </t>
  </si>
  <si>
    <t>PsycPRwf_0931</t>
  </si>
  <si>
    <t>PSO: </t>
  </si>
  <si>
    <t>PSYCG_05730</t>
  </si>
  <si>
    <t>PALI: </t>
  </si>
  <si>
    <t>A3K91_1058</t>
  </si>
  <si>
    <t>A1S_2257</t>
  </si>
  <si>
    <t>ABSDF1271(gpsA)</t>
  </si>
  <si>
    <t>ABAYE1223(gpsA)</t>
  </si>
  <si>
    <t>ACICU_02458</t>
  </si>
  <si>
    <t>AB57_2614</t>
  </si>
  <si>
    <t>ABBFA_001183</t>
  </si>
  <si>
    <t>ABK1_1229</t>
  </si>
  <si>
    <t>ABZJ_02650</t>
  </si>
  <si>
    <t>ABTJ_01260</t>
  </si>
  <si>
    <t>ABTW07_2650</t>
  </si>
  <si>
    <t>M3Q_2725</t>
  </si>
  <si>
    <t>ABD1_22530(gpsA)</t>
  </si>
  <si>
    <t>BJAB07104_02615</t>
  </si>
  <si>
    <t>BJAB0715_02654</t>
  </si>
  <si>
    <t>BJAB0868_02497</t>
  </si>
  <si>
    <t>P795_5640</t>
  </si>
  <si>
    <t>LX00_12225</t>
  </si>
  <si>
    <t>IX87_07400</t>
  </si>
  <si>
    <t>IX88_14295</t>
  </si>
  <si>
    <t>BL01_09260</t>
  </si>
  <si>
    <t>ABLAC_12460</t>
  </si>
  <si>
    <t>BDGL_001750(gpsA)</t>
  </si>
  <si>
    <t>RR32_06340</t>
  </si>
  <si>
    <t>AOLE_05765(gpsA)</t>
  </si>
  <si>
    <t>ACI: </t>
  </si>
  <si>
    <t>ACIAD1317(gpsA)</t>
  </si>
  <si>
    <t>AMQ28_02240</t>
  </si>
  <si>
    <t>AEI: </t>
  </si>
  <si>
    <t>AOY20_12965</t>
  </si>
  <si>
    <t>RZ95_05625</t>
  </si>
  <si>
    <t>A0J50_05760</t>
  </si>
  <si>
    <t>AMD27_10090</t>
  </si>
  <si>
    <t>MCT: </t>
  </si>
  <si>
    <t>MCR_0836(gpsA)</t>
  </si>
  <si>
    <t>MCS: </t>
  </si>
  <si>
    <t>DR90_1041</t>
  </si>
  <si>
    <t>MCAT: </t>
  </si>
  <si>
    <t>MC25239_00842(gpsA)</t>
  </si>
  <si>
    <t>MOI: </t>
  </si>
  <si>
    <t>MOVS_05545</t>
  </si>
  <si>
    <t>MOS: </t>
  </si>
  <si>
    <t>AXE82_00445</t>
  </si>
  <si>
    <t>MBL: </t>
  </si>
  <si>
    <t>AAX09_04940</t>
  </si>
  <si>
    <t>SO_0053(gpsA)</t>
  </si>
  <si>
    <t>Sden_3695</t>
  </si>
  <si>
    <t>Sfri_4018</t>
  </si>
  <si>
    <t>Sama_0063</t>
  </si>
  <si>
    <t>Sbal_4329</t>
  </si>
  <si>
    <t>Shew185_0046</t>
  </si>
  <si>
    <t>Sbal195_0050</t>
  </si>
  <si>
    <t>Sbal223_0050</t>
  </si>
  <si>
    <t>Sbal678_0050</t>
  </si>
  <si>
    <t>Sbal117_4493</t>
  </si>
  <si>
    <t>Sbal175_0050</t>
  </si>
  <si>
    <t>Shew_3803</t>
  </si>
  <si>
    <t>Sputcn32_0043</t>
  </si>
  <si>
    <t>Sput200_4219</t>
  </si>
  <si>
    <t>Ssed_4467</t>
  </si>
  <si>
    <t>Spea_4214</t>
  </si>
  <si>
    <t>Shewmr4_0048</t>
  </si>
  <si>
    <t>Shewmr7_0046</t>
  </si>
  <si>
    <t>Shewana3_0054</t>
  </si>
  <si>
    <t>Sputw3181_4035</t>
  </si>
  <si>
    <t>Shal_0046</t>
  </si>
  <si>
    <t>Swoo_4874</t>
  </si>
  <si>
    <t>swp_0081</t>
  </si>
  <si>
    <t>SVI_4303(gpsA)</t>
  </si>
  <si>
    <t>IL0236(gpsA)</t>
  </si>
  <si>
    <t>K734_01180</t>
  </si>
  <si>
    <t>CPS_4387(gpsA)</t>
  </si>
  <si>
    <t>CMT41_15175</t>
  </si>
  <si>
    <t>A3Q34_09350</t>
  </si>
  <si>
    <t>PSHAa0370(gpsA)</t>
  </si>
  <si>
    <t>Patl_3615</t>
  </si>
  <si>
    <t>PSM_A2721(gpsA)</t>
  </si>
  <si>
    <t>OM33_13955</t>
  </si>
  <si>
    <t>PI2015_2659</t>
  </si>
  <si>
    <t>PP2015_561</t>
  </si>
  <si>
    <t>D172_002245</t>
  </si>
  <si>
    <t>AT705_09290</t>
  </si>
  <si>
    <t>PTRA_a0399(gpsA)</t>
  </si>
  <si>
    <t>S4054249_03695</t>
  </si>
  <si>
    <t>Maqu_1477</t>
  </si>
  <si>
    <t>MARHY1794(gpsA)</t>
  </si>
  <si>
    <t>HP15_1762</t>
  </si>
  <si>
    <t>MBS: </t>
  </si>
  <si>
    <t>MRBBS_2066(gpsA)</t>
  </si>
  <si>
    <t>AU15_07940</t>
  </si>
  <si>
    <t>AU14_01790</t>
  </si>
  <si>
    <t>MPQ: </t>
  </si>
  <si>
    <t>ABA45_09755</t>
  </si>
  <si>
    <t>ACP86_21200</t>
  </si>
  <si>
    <t>ASQ50_01020</t>
  </si>
  <si>
    <t>MADE_1002705</t>
  </si>
  <si>
    <t>I633_02445</t>
  </si>
  <si>
    <t>amad1_02450</t>
  </si>
  <si>
    <t>I607_02415</t>
  </si>
  <si>
    <t>I876_02600</t>
  </si>
  <si>
    <t>I634_02665</t>
  </si>
  <si>
    <t>I636_02465</t>
  </si>
  <si>
    <t>I635_02450</t>
  </si>
  <si>
    <t>I533_02370</t>
  </si>
  <si>
    <t>MASE_01890</t>
  </si>
  <si>
    <t>AMBAS45_02150</t>
  </si>
  <si>
    <t>AMEC673_01955</t>
  </si>
  <si>
    <t>AMBLS11_02160</t>
  </si>
  <si>
    <t>ambt_16025</t>
  </si>
  <si>
    <t>EP13_02395</t>
  </si>
  <si>
    <t>EP12_02500</t>
  </si>
  <si>
    <t>AOR13_3070</t>
  </si>
  <si>
    <t>AVL57_03435</t>
  </si>
  <si>
    <t>AVL56_02160</t>
  </si>
  <si>
    <t>Glaag_3608</t>
  </si>
  <si>
    <t>GNIT_0495(gpsA)</t>
  </si>
  <si>
    <t>C427_4497</t>
  </si>
  <si>
    <t>AT746_18030</t>
  </si>
  <si>
    <t>Ping_3207</t>
  </si>
  <si>
    <t>PCNPT3_11455</t>
  </si>
  <si>
    <t>Fbal_3753</t>
  </si>
  <si>
    <t>MVIS_4269(gpsA)</t>
  </si>
  <si>
    <t>CJA_1957</t>
  </si>
  <si>
    <t>Sde_2098</t>
  </si>
  <si>
    <t>TERTU_2515</t>
  </si>
  <si>
    <t>M5M_01625(gpsA)</t>
  </si>
  <si>
    <t>IMCC21906_02209</t>
  </si>
  <si>
    <t>AZF00_09785</t>
  </si>
  <si>
    <t>A3224_05610</t>
  </si>
  <si>
    <t>AUP74_03257(gpsA)</t>
  </si>
  <si>
    <t>CBU: </t>
  </si>
  <si>
    <t>CBU_1518(gpsA)</t>
  </si>
  <si>
    <t>CBS: </t>
  </si>
  <si>
    <t>COXBURSA331_A1701(gpsA)</t>
  </si>
  <si>
    <t>CBD: </t>
  </si>
  <si>
    <t>CBUD_0466(gpsA)</t>
  </si>
  <si>
    <t>CBG: </t>
  </si>
  <si>
    <t>CbuG_0491(gpsA)</t>
  </si>
  <si>
    <t>CBC: </t>
  </si>
  <si>
    <t>CbuK_1746(gpsA)</t>
  </si>
  <si>
    <t>CEA: </t>
  </si>
  <si>
    <t>Z664_00565</t>
  </si>
  <si>
    <t>CEY: </t>
  </si>
  <si>
    <t>CleRT_03130(gpsA)</t>
  </si>
  <si>
    <t>LPN: </t>
  </si>
  <si>
    <t>lpg2309(gpsA)</t>
  </si>
  <si>
    <t>LPH: </t>
  </si>
  <si>
    <t>LPV_2576(gpsA)</t>
  </si>
  <si>
    <t>LPO: </t>
  </si>
  <si>
    <t>LPO_2384(gpsA)</t>
  </si>
  <si>
    <t>LPU: </t>
  </si>
  <si>
    <t>LPE509_00784</t>
  </si>
  <si>
    <t>LPM: </t>
  </si>
  <si>
    <t>LP6_2335(gpsA)</t>
  </si>
  <si>
    <t>lpl2228(gpsA)</t>
  </si>
  <si>
    <t>LPP: </t>
  </si>
  <si>
    <t>lpp2257(gpsA)</t>
  </si>
  <si>
    <t>LPC: </t>
  </si>
  <si>
    <t>LPC_1774(gpsA)</t>
  </si>
  <si>
    <t>LPA: </t>
  </si>
  <si>
    <t>lpa_03310(gpsA)</t>
  </si>
  <si>
    <t>LPE: </t>
  </si>
  <si>
    <t>lp12_2301</t>
  </si>
  <si>
    <t>LLO: </t>
  </si>
  <si>
    <t>LLO_0575(gpsA)</t>
  </si>
  <si>
    <t>LFA: </t>
  </si>
  <si>
    <t>LFA_2315(gpsA)</t>
  </si>
  <si>
    <t>LHA: </t>
  </si>
  <si>
    <t>LHA_0736(gpsA)</t>
  </si>
  <si>
    <t>LOK: </t>
  </si>
  <si>
    <t>Loa_02257(gpsA)</t>
  </si>
  <si>
    <t>TMC: </t>
  </si>
  <si>
    <t>LMI_2584(gpsA)</t>
  </si>
  <si>
    <t>MCA2538(gpsA)</t>
  </si>
  <si>
    <t>Metme_0270</t>
  </si>
  <si>
    <t>JT25_012300</t>
  </si>
  <si>
    <t>AYM39_19905</t>
  </si>
  <si>
    <t>MEALZ_0434(gpsA)</t>
  </si>
  <si>
    <t>FTU: </t>
  </si>
  <si>
    <t>FTT_0871(gpsA)</t>
  </si>
  <si>
    <t>FTQ: </t>
  </si>
  <si>
    <t>RO31_1005</t>
  </si>
  <si>
    <t>FTF: </t>
  </si>
  <si>
    <t>FTF0871(gpsA)</t>
  </si>
  <si>
    <t>FTW: </t>
  </si>
  <si>
    <t>FTW_1309(gpsA)</t>
  </si>
  <si>
    <t>FTR: </t>
  </si>
  <si>
    <t>NE061598_05005</t>
  </si>
  <si>
    <t>FTT: </t>
  </si>
  <si>
    <t>FTV_0826(gpsA)</t>
  </si>
  <si>
    <t>FTY: </t>
  </si>
  <si>
    <t>CH70_1679</t>
  </si>
  <si>
    <t>FTG: </t>
  </si>
  <si>
    <t>FTU_0910(gpsA)</t>
  </si>
  <si>
    <t>FTL: </t>
  </si>
  <si>
    <t>FTL_0372</t>
  </si>
  <si>
    <t>FTH: </t>
  </si>
  <si>
    <t>FTH_0365(gpsA)</t>
  </si>
  <si>
    <t>FTA: </t>
  </si>
  <si>
    <t>FTA_0395</t>
  </si>
  <si>
    <t>FTS: </t>
  </si>
  <si>
    <t>F92_02015(gpsA)</t>
  </si>
  <si>
    <t>FTI: </t>
  </si>
  <si>
    <t>FTS_0363(gpsA)</t>
  </si>
  <si>
    <t>FTO: </t>
  </si>
  <si>
    <t>X557_01990</t>
  </si>
  <si>
    <t>FTC: </t>
  </si>
  <si>
    <t>DA46_334</t>
  </si>
  <si>
    <t>FTV: </t>
  </si>
  <si>
    <t>CH67_662</t>
  </si>
  <si>
    <t>FTZ: </t>
  </si>
  <si>
    <t>CH68_397</t>
  </si>
  <si>
    <t>FTM: </t>
  </si>
  <si>
    <t>FTM_0460(gpsA)</t>
  </si>
  <si>
    <t>FTN: </t>
  </si>
  <si>
    <t>FTN_0397(gpsA)</t>
  </si>
  <si>
    <t>FTX: </t>
  </si>
  <si>
    <t>AW25_1636</t>
  </si>
  <si>
    <t>FTD: </t>
  </si>
  <si>
    <t>AS84_303</t>
  </si>
  <si>
    <t>FCF: </t>
  </si>
  <si>
    <t>FNFX1_0390</t>
  </si>
  <si>
    <t>FCN: </t>
  </si>
  <si>
    <t>FN3523_0362</t>
  </si>
  <si>
    <t>FPH: </t>
  </si>
  <si>
    <t>Fphi_0440</t>
  </si>
  <si>
    <t>FPT: </t>
  </si>
  <si>
    <t>BZ13_1615</t>
  </si>
  <si>
    <t>FPI: </t>
  </si>
  <si>
    <t>BF30_632(gpsA)</t>
  </si>
  <si>
    <t>FPM: </t>
  </si>
  <si>
    <t>LA56_1738</t>
  </si>
  <si>
    <t>FPX: </t>
  </si>
  <si>
    <t>KU46_922</t>
  </si>
  <si>
    <t>FPZ: </t>
  </si>
  <si>
    <t>LA55_393</t>
  </si>
  <si>
    <t>FPJ: </t>
  </si>
  <si>
    <t>LA02_47</t>
  </si>
  <si>
    <t>FRT: </t>
  </si>
  <si>
    <t>F7308_0411</t>
  </si>
  <si>
    <t>FNA: </t>
  </si>
  <si>
    <t>OOM_0384</t>
  </si>
  <si>
    <t>FNL: </t>
  </si>
  <si>
    <t>M973_02425</t>
  </si>
  <si>
    <t>FRF: </t>
  </si>
  <si>
    <t>LO80_04570</t>
  </si>
  <si>
    <t>FPER: </t>
  </si>
  <si>
    <t>ACH24_04810</t>
  </si>
  <si>
    <t>FGU: </t>
  </si>
  <si>
    <t>SD28_00100</t>
  </si>
  <si>
    <t>TCX: </t>
  </si>
  <si>
    <t>Tcr_1952</t>
  </si>
  <si>
    <t>TCY: </t>
  </si>
  <si>
    <t>Thicy_0259</t>
  </si>
  <si>
    <t>TAO: </t>
  </si>
  <si>
    <t>THIAE_01480</t>
  </si>
  <si>
    <t>MEJ: </t>
  </si>
  <si>
    <t>Q7A_332</t>
  </si>
  <si>
    <t>MEC: </t>
  </si>
  <si>
    <t>Q7C_2012</t>
  </si>
  <si>
    <t>CYQ: </t>
  </si>
  <si>
    <t>Q91_0032(gpsA)</t>
  </si>
  <si>
    <t>CZA: </t>
  </si>
  <si>
    <t>CYCME_0032(gpsA)</t>
  </si>
  <si>
    <t>PSAL: </t>
  </si>
  <si>
    <t>PSLF89_3236(gpsA)</t>
  </si>
  <si>
    <t>TIG: </t>
  </si>
  <si>
    <t>THII_2596</t>
  </si>
  <si>
    <t>AL038_08275</t>
  </si>
  <si>
    <t>NOC: </t>
  </si>
  <si>
    <t>Noc_0035</t>
  </si>
  <si>
    <t>Nhal_0027</t>
  </si>
  <si>
    <t>NWA: </t>
  </si>
  <si>
    <t>Nwat_0033</t>
  </si>
  <si>
    <t>ALV: </t>
  </si>
  <si>
    <t>Alvin_3030</t>
  </si>
  <si>
    <t>TVI: </t>
  </si>
  <si>
    <t>Thivi_2790</t>
  </si>
  <si>
    <t>Thimo_3674</t>
  </si>
  <si>
    <t>MARPU_16585</t>
  </si>
  <si>
    <t>TEE: </t>
  </si>
  <si>
    <t>Tel_16120</t>
  </si>
  <si>
    <t>Mlg_2572</t>
  </si>
  <si>
    <t>Hhal_1214</t>
  </si>
  <si>
    <t>M911_16655</t>
  </si>
  <si>
    <t>TGR: </t>
  </si>
  <si>
    <t>Tgr7_3281</t>
  </si>
  <si>
    <t>TKM: </t>
  </si>
  <si>
    <t>TK90_2026</t>
  </si>
  <si>
    <t>TNI: </t>
  </si>
  <si>
    <t>TVNIR_3733(gpsA_[H])</t>
  </si>
  <si>
    <t>TTI: </t>
  </si>
  <si>
    <t>THITH_17100</t>
  </si>
  <si>
    <t>TVR: </t>
  </si>
  <si>
    <t>TVD_11265</t>
  </si>
  <si>
    <t>SSAL: </t>
  </si>
  <si>
    <t>SPISAL_00065(gpsA)</t>
  </si>
  <si>
    <t>SPICUR_00065</t>
  </si>
  <si>
    <t>EBS: </t>
  </si>
  <si>
    <t>ECTOBSL9_1184</t>
  </si>
  <si>
    <t>APRS: </t>
  </si>
  <si>
    <t>BI364_16170</t>
  </si>
  <si>
    <t>Hneap_2345</t>
  </si>
  <si>
    <t>A9404_08760</t>
  </si>
  <si>
    <t>WM2015_1603</t>
  </si>
  <si>
    <t>BA177_18165</t>
  </si>
  <si>
    <t>HCH_02763</t>
  </si>
  <si>
    <t>Csal_2490</t>
  </si>
  <si>
    <t>HELO_3421(gpsA)</t>
  </si>
  <si>
    <t>HCS: </t>
  </si>
  <si>
    <t>FF32_17715</t>
  </si>
  <si>
    <t>HAK: </t>
  </si>
  <si>
    <t>KO116_02716</t>
  </si>
  <si>
    <t>HAM: </t>
  </si>
  <si>
    <t>HALO2982</t>
  </si>
  <si>
    <t>AR456_05255</t>
  </si>
  <si>
    <t>HCO: </t>
  </si>
  <si>
    <t>LOKO_00867(gpsA)</t>
  </si>
  <si>
    <t>HAA: </t>
  </si>
  <si>
    <t>A5892_10090</t>
  </si>
  <si>
    <t>ABO_1488(gpsA)</t>
  </si>
  <si>
    <t>B5T_02667(gpsA)</t>
  </si>
  <si>
    <t>S7S_08045(gpsA)</t>
  </si>
  <si>
    <t>AS19_15390</t>
  </si>
  <si>
    <t>KKO: </t>
  </si>
  <si>
    <t>Kkor_2293</t>
  </si>
  <si>
    <t>TQ33_0301</t>
  </si>
  <si>
    <t>KSD: </t>
  </si>
  <si>
    <t>KS2013_319</t>
  </si>
  <si>
    <t>MMW: </t>
  </si>
  <si>
    <t>Mmwyl1_2121</t>
  </si>
  <si>
    <t>MME: </t>
  </si>
  <si>
    <t>Marme_2246</t>
  </si>
  <si>
    <t>MPC: </t>
  </si>
  <si>
    <t>Mar181_1865</t>
  </si>
  <si>
    <t>TOL_1825</t>
  </si>
  <si>
    <t>R615_08490</t>
  </si>
  <si>
    <t>OLEAN_C17940(gpsA)</t>
  </si>
  <si>
    <t>A8C75_12940</t>
  </si>
  <si>
    <t>YC6258_03137</t>
  </si>
  <si>
    <t>AHA_0296(gpsA)</t>
  </si>
  <si>
    <t>AHML_01460(gpsA)</t>
  </si>
  <si>
    <t>AI20_17980</t>
  </si>
  <si>
    <t>V428_01570</t>
  </si>
  <si>
    <t>V429_01570</t>
  </si>
  <si>
    <t>V469_21750</t>
  </si>
  <si>
    <t>RY45_01775</t>
  </si>
  <si>
    <t>VU14_21005</t>
  </si>
  <si>
    <t>ASA_4101(gpsA)</t>
  </si>
  <si>
    <t>B565_0170</t>
  </si>
  <si>
    <t>AMS64_01895</t>
  </si>
  <si>
    <t>B224_5537</t>
  </si>
  <si>
    <t>WL1483_1610(gpsA)</t>
  </si>
  <si>
    <t>Tola_0509</t>
  </si>
  <si>
    <t>OCE: </t>
  </si>
  <si>
    <t>GU3_01305(gpsA)</t>
  </si>
  <si>
    <t>DNO_0293</t>
  </si>
  <si>
    <t>GAP: </t>
  </si>
  <si>
    <t>GAPWK_0426</t>
  </si>
  <si>
    <t>FPP: </t>
  </si>
  <si>
    <t>FPB0191_02271</t>
  </si>
  <si>
    <t>SDF: </t>
  </si>
  <si>
    <t>ACG33_15455</t>
  </si>
  <si>
    <t>GBI: </t>
  </si>
  <si>
    <t>PG2T_02880</t>
  </si>
  <si>
    <t>BCI: </t>
  </si>
  <si>
    <t>BCI_0173(gpsA)</t>
  </si>
  <si>
    <t>BCIB: </t>
  </si>
  <si>
    <t>IM45_389</t>
  </si>
  <si>
    <t>BCIG: </t>
  </si>
  <si>
    <t>AB162_149(gpsA)</t>
  </si>
  <si>
    <t>RMA: </t>
  </si>
  <si>
    <t>Rmag_0934</t>
  </si>
  <si>
    <t>VOK: </t>
  </si>
  <si>
    <t>COSY_0840(gpsA)</t>
  </si>
  <si>
    <t>HDN1F_15890(gpsA)</t>
  </si>
  <si>
    <t>TBH_C0336</t>
  </si>
  <si>
    <t>SEDS: </t>
  </si>
  <si>
    <t>AAY24_12805</t>
  </si>
  <si>
    <t>TSN: </t>
  </si>
  <si>
    <t>W908_07345</t>
  </si>
  <si>
    <t>THO: </t>
  </si>
  <si>
    <t>SP60_02975</t>
  </si>
  <si>
    <t>PS2015_1862</t>
  </si>
  <si>
    <t>ENM: </t>
  </si>
  <si>
    <t>EBS_0057(gpsA)</t>
  </si>
  <si>
    <t>NMA: </t>
  </si>
  <si>
    <t>NMA0375</t>
  </si>
  <si>
    <t>NME: </t>
  </si>
  <si>
    <t>NMB2060(gpsA)</t>
  </si>
  <si>
    <t>NMP: </t>
  </si>
  <si>
    <t>NMBB_2366</t>
  </si>
  <si>
    <t>NMH: </t>
  </si>
  <si>
    <t>NMBH4476_2005</t>
  </si>
  <si>
    <t>NMC: </t>
  </si>
  <si>
    <t>NMC2041(gpsA)</t>
  </si>
  <si>
    <t>NMN: </t>
  </si>
  <si>
    <t>NMCC_0126(gpsA)</t>
  </si>
  <si>
    <t>NMT: </t>
  </si>
  <si>
    <t>NMV_2263(gpsA)</t>
  </si>
  <si>
    <t>NMI: </t>
  </si>
  <si>
    <t>NMO_0107(gpsA)</t>
  </si>
  <si>
    <t>NMD: </t>
  </si>
  <si>
    <t>NMBG2136_1961</t>
  </si>
  <si>
    <t>NMM: </t>
  </si>
  <si>
    <t>NMBM01240149_0121</t>
  </si>
  <si>
    <t>NMS: </t>
  </si>
  <si>
    <t>NMBM01240355_1995</t>
  </si>
  <si>
    <t>NMQ: </t>
  </si>
  <si>
    <t>NMBM04240196_2002(gpsA)</t>
  </si>
  <si>
    <t>NMW: </t>
  </si>
  <si>
    <t>NMAA_0095(gpsA)</t>
  </si>
  <si>
    <t>NMZ: </t>
  </si>
  <si>
    <t>NMBNZ0533_1993(gpsA)</t>
  </si>
  <si>
    <t>NMX: </t>
  </si>
  <si>
    <t>NMA510612_0399(gpsA)</t>
  </si>
  <si>
    <t>NGO: </t>
  </si>
  <si>
    <t>NGO_2021</t>
  </si>
  <si>
    <t>NGK: </t>
  </si>
  <si>
    <t>NGK_2215</t>
  </si>
  <si>
    <t>NLA: </t>
  </si>
  <si>
    <t>NLA_2630(gpsA)</t>
  </si>
  <si>
    <t>NEL: </t>
  </si>
  <si>
    <t>NELON_11365</t>
  </si>
  <si>
    <t>NWE: </t>
  </si>
  <si>
    <t>SAMEA3174300_2010(gpsA)</t>
  </si>
  <si>
    <t>SALV: </t>
  </si>
  <si>
    <t>SALWKB2_1837</t>
  </si>
  <si>
    <t>KKI: </t>
  </si>
  <si>
    <t>KKKWG1_0468(gpsA)</t>
  </si>
  <si>
    <t>CV_1129(gpsA)</t>
  </si>
  <si>
    <t>BKX93_18735</t>
  </si>
  <si>
    <t>LHK: </t>
  </si>
  <si>
    <t>LHK_02840(gpdA)</t>
  </si>
  <si>
    <t>NH8B_3395</t>
  </si>
  <si>
    <t>JEU: </t>
  </si>
  <si>
    <t>BJP62_08140</t>
  </si>
  <si>
    <t>RSc0357(gpsA)</t>
  </si>
  <si>
    <t>RCFBP_21130(gpsA)</t>
  </si>
  <si>
    <t>RPSI07_3052(gpsA)</t>
  </si>
  <si>
    <t>RSPO_c03047(gpsA)</t>
  </si>
  <si>
    <t>CMR15_30550(gpsA)</t>
  </si>
  <si>
    <t>F504_378</t>
  </si>
  <si>
    <t>Rpic_0213</t>
  </si>
  <si>
    <t>Rpic12D_0232</t>
  </si>
  <si>
    <t>N234_01555</t>
  </si>
  <si>
    <t>TK49_04820</t>
  </si>
  <si>
    <t>ACS15_0320</t>
  </si>
  <si>
    <t>Reut_A0308</t>
  </si>
  <si>
    <t>H16_A0336(gpsA)</t>
  </si>
  <si>
    <t>CNE_1c03520(gpsA)</t>
  </si>
  <si>
    <t>Rmet_0255(gpsA)</t>
  </si>
  <si>
    <t>RALTA_A0280(gpsA)</t>
  </si>
  <si>
    <t>CBW: </t>
  </si>
  <si>
    <t>RR42_m0376</t>
  </si>
  <si>
    <t>CR3_0256(gpsA)</t>
  </si>
  <si>
    <t>BMA3204(gpsA)</t>
  </si>
  <si>
    <t>BMASAVP1_A0177</t>
  </si>
  <si>
    <t>BMA10229_A1415(gpsA)</t>
  </si>
  <si>
    <t>BMA10247_2842</t>
  </si>
  <si>
    <t>DM55_827</t>
  </si>
  <si>
    <t>DM78_2946</t>
  </si>
  <si>
    <t>DM76_805</t>
  </si>
  <si>
    <t>DM57_1859</t>
  </si>
  <si>
    <t>DM51_2798</t>
  </si>
  <si>
    <t>BM44_495</t>
  </si>
  <si>
    <t>BM45_2792</t>
  </si>
  <si>
    <t>BPSL0447(gpsA)</t>
  </si>
  <si>
    <t>BURPS1710b_0666(gpsA)</t>
  </si>
  <si>
    <t>BURPS1106A_0501</t>
  </si>
  <si>
    <t>BURPS668_0482</t>
  </si>
  <si>
    <t>GBP346_A0411(gpsA)</t>
  </si>
  <si>
    <t>BDL_1534</t>
  </si>
  <si>
    <t>BBQ_2961</t>
  </si>
  <si>
    <t>BBN_3084</t>
  </si>
  <si>
    <t>BBX_3483</t>
  </si>
  <si>
    <t>BP1026B_I3059(gpsA)</t>
  </si>
  <si>
    <t>BPC006_I0486</t>
  </si>
  <si>
    <t>BBK_1016</t>
  </si>
  <si>
    <t>DR55_634</t>
  </si>
  <si>
    <t>BBU_1676</t>
  </si>
  <si>
    <t>X996_231</t>
  </si>
  <si>
    <t>X994_2250</t>
  </si>
  <si>
    <t>BTH_I0420</t>
  </si>
  <si>
    <t>BTQ_441</t>
  </si>
  <si>
    <t>BTJ_2045</t>
  </si>
  <si>
    <t>BTL_3305</t>
  </si>
  <si>
    <t>BTI_3286</t>
  </si>
  <si>
    <t>BTHA_13</t>
  </si>
  <si>
    <t>BTN_1432</t>
  </si>
  <si>
    <t>BTRA_160</t>
  </si>
  <si>
    <t>DR62_1614</t>
  </si>
  <si>
    <t>BG87_123</t>
  </si>
  <si>
    <t>DM82_3662</t>
  </si>
  <si>
    <t>BG90_1140</t>
  </si>
  <si>
    <t>BVI: </t>
  </si>
  <si>
    <t>Bcep1808_2953</t>
  </si>
  <si>
    <t>BVE: </t>
  </si>
  <si>
    <t>AK36_1048</t>
  </si>
  <si>
    <t>Bcep18194_A6182</t>
  </si>
  <si>
    <t>BCN: </t>
  </si>
  <si>
    <t>Bcen_2239</t>
  </si>
  <si>
    <t>BCH: </t>
  </si>
  <si>
    <t>Bcen2424_2853</t>
  </si>
  <si>
    <t>BCM: </t>
  </si>
  <si>
    <t>Bcenmc03_2864</t>
  </si>
  <si>
    <t>BCAL0743(gpsA)</t>
  </si>
  <si>
    <t>BCEN: </t>
  </si>
  <si>
    <t>DM39_2944</t>
  </si>
  <si>
    <t>BCEW: </t>
  </si>
  <si>
    <t>DM40_455</t>
  </si>
  <si>
    <t>I35_2923(gpsA)</t>
  </si>
  <si>
    <t>BAM: </t>
  </si>
  <si>
    <t>Bamb_2908</t>
  </si>
  <si>
    <t>BamMC406_2770</t>
  </si>
  <si>
    <t>BMU: </t>
  </si>
  <si>
    <t>Bmul_0450</t>
  </si>
  <si>
    <t>BMJ: </t>
  </si>
  <si>
    <t>BMULJ_02805(gpsA)</t>
  </si>
  <si>
    <t>BMK: </t>
  </si>
  <si>
    <t>DM80_2064</t>
  </si>
  <si>
    <t>BMUL: </t>
  </si>
  <si>
    <t>NP80_2969</t>
  </si>
  <si>
    <t>GEM_0586</t>
  </si>
  <si>
    <t>DM42_2216</t>
  </si>
  <si>
    <t>AK34_250</t>
  </si>
  <si>
    <t>ABD05_04305</t>
  </si>
  <si>
    <t>NL30_27360</t>
  </si>
  <si>
    <t>BGL: </t>
  </si>
  <si>
    <t>bglu_1g31750</t>
  </si>
  <si>
    <t>BGL_1c33510</t>
  </si>
  <si>
    <t>BGU: </t>
  </si>
  <si>
    <t>KS03_633</t>
  </si>
  <si>
    <t>BUG: </t>
  </si>
  <si>
    <t>BC1001_0261</t>
  </si>
  <si>
    <t>BGE: </t>
  </si>
  <si>
    <t>BC1002_0264</t>
  </si>
  <si>
    <t>BGF: </t>
  </si>
  <si>
    <t>BC1003_0272</t>
  </si>
  <si>
    <t>BGD: </t>
  </si>
  <si>
    <t>bgla_1g35440</t>
  </si>
  <si>
    <t>BGO: </t>
  </si>
  <si>
    <t>BM43_1050</t>
  </si>
  <si>
    <t>BYI23_A002080</t>
  </si>
  <si>
    <t>BUK: </t>
  </si>
  <si>
    <t>MYA_2612</t>
  </si>
  <si>
    <t>BRPE64_ACDS02000(gpsA)</t>
  </si>
  <si>
    <t>BRPE67_ACDS01950(gpsA)</t>
  </si>
  <si>
    <t>BW21_3436</t>
  </si>
  <si>
    <t>BW23_2031</t>
  </si>
  <si>
    <t>BUQ: </t>
  </si>
  <si>
    <t>AC233_01535</t>
  </si>
  <si>
    <t>bpln_1g32510</t>
  </si>
  <si>
    <t>AQ610_16450</t>
  </si>
  <si>
    <t>BXE: </t>
  </si>
  <si>
    <t>Bxe_A4177</t>
  </si>
  <si>
    <t>BXB: </t>
  </si>
  <si>
    <t>DR64_1855</t>
  </si>
  <si>
    <t>BPH: </t>
  </si>
  <si>
    <t>Bphy_0270</t>
  </si>
  <si>
    <t>BRH: </t>
  </si>
  <si>
    <t>RBRH_02191</t>
  </si>
  <si>
    <t>BPX: </t>
  </si>
  <si>
    <t>BUPH_04159</t>
  </si>
  <si>
    <t>BPY: </t>
  </si>
  <si>
    <t>Bphyt_0538</t>
  </si>
  <si>
    <t>BFN: </t>
  </si>
  <si>
    <t>OI25_1164</t>
  </si>
  <si>
    <t>BCAI: </t>
  </si>
  <si>
    <t>K788_0004073</t>
  </si>
  <si>
    <t>Pnuc_1944</t>
  </si>
  <si>
    <t>PNE: </t>
  </si>
  <si>
    <t>Pnec_1649</t>
  </si>
  <si>
    <t>CL55_00019290</t>
  </si>
  <si>
    <t>PPK: </t>
  </si>
  <si>
    <t>U875_21210</t>
  </si>
  <si>
    <t>PPNO: </t>
  </si>
  <si>
    <t>DA70_13885</t>
  </si>
  <si>
    <t>PPNM: </t>
  </si>
  <si>
    <t>LV28_16795</t>
  </si>
  <si>
    <t>PRB: </t>
  </si>
  <si>
    <t>X636_12965</t>
  </si>
  <si>
    <t>PPUL: </t>
  </si>
  <si>
    <t>RO07_10935</t>
  </si>
  <si>
    <t>PSPU: </t>
  </si>
  <si>
    <t>NA29_06760</t>
  </si>
  <si>
    <t>PAPI: </t>
  </si>
  <si>
    <t>SG18_11340</t>
  </si>
  <si>
    <t>PVE: </t>
  </si>
  <si>
    <t>UC34_02635</t>
  </si>
  <si>
    <t>POX: </t>
  </si>
  <si>
    <t>MB84_07105</t>
  </si>
  <si>
    <t>PTX: </t>
  </si>
  <si>
    <t>ABW99_14540</t>
  </si>
  <si>
    <t>PFG: </t>
  </si>
  <si>
    <t>AB870_13850</t>
  </si>
  <si>
    <t>AT302_10785</t>
  </si>
  <si>
    <t>BPE: </t>
  </si>
  <si>
    <t>BP0603(gpsA)</t>
  </si>
  <si>
    <t>BPC: </t>
  </si>
  <si>
    <t>BPTD_0610(gpsA)</t>
  </si>
  <si>
    <t>BPER: </t>
  </si>
  <si>
    <t>BN118_3466(gpsA)</t>
  </si>
  <si>
    <t>BPET: </t>
  </si>
  <si>
    <t>B1917_3453(gpsA)</t>
  </si>
  <si>
    <t>BPEU: </t>
  </si>
  <si>
    <t>Q425_35490(gpsA)</t>
  </si>
  <si>
    <t>BPA: </t>
  </si>
  <si>
    <t>BPP0291(gpsA)</t>
  </si>
  <si>
    <t>BPAR: </t>
  </si>
  <si>
    <t>BN117_0289(gpsA)</t>
  </si>
  <si>
    <t>BBR: </t>
  </si>
  <si>
    <t>BB0294(gpsA)</t>
  </si>
  <si>
    <t>BBM: </t>
  </si>
  <si>
    <t>BN115_0279(gpsA)</t>
  </si>
  <si>
    <t>BBH: </t>
  </si>
  <si>
    <t>BN112_3123(gpsA)</t>
  </si>
  <si>
    <t>BBX: </t>
  </si>
  <si>
    <t>BBS798_0289(gpsA)</t>
  </si>
  <si>
    <t>BPT: </t>
  </si>
  <si>
    <t>Bpet4698(gpsA)</t>
  </si>
  <si>
    <t>BAV: </t>
  </si>
  <si>
    <t>BAV0239(gpsA)</t>
  </si>
  <si>
    <t>BHO: </t>
  </si>
  <si>
    <t>D560_1151</t>
  </si>
  <si>
    <t>BHM: </t>
  </si>
  <si>
    <t>D558_1139</t>
  </si>
  <si>
    <t>BHZ: </t>
  </si>
  <si>
    <t>ACR54_00293(gpsA)</t>
  </si>
  <si>
    <t>BTRM: </t>
  </si>
  <si>
    <t>SAMEA390648701476(gpsA)</t>
  </si>
  <si>
    <t>BAU06_24005</t>
  </si>
  <si>
    <t>BFZ: </t>
  </si>
  <si>
    <t>BAU07_24185</t>
  </si>
  <si>
    <t>AXY: </t>
  </si>
  <si>
    <t>AXYL_06074(gpsA)</t>
  </si>
  <si>
    <t>AXO: </t>
  </si>
  <si>
    <t>NH44784_025781</t>
  </si>
  <si>
    <t>AXN: </t>
  </si>
  <si>
    <t>AX27061_5709</t>
  </si>
  <si>
    <t>AXS: </t>
  </si>
  <si>
    <t>LH59_26390</t>
  </si>
  <si>
    <t>AXX: </t>
  </si>
  <si>
    <t>ERS451415_05844(gpsA)</t>
  </si>
  <si>
    <t>ADT: </t>
  </si>
  <si>
    <t>APT56_26410</t>
  </si>
  <si>
    <t>TEQUI_0741</t>
  </si>
  <si>
    <t>KUI_0146(gpsA)</t>
  </si>
  <si>
    <t>KUK_1128(gpsA)</t>
  </si>
  <si>
    <t>TASI_0139</t>
  </si>
  <si>
    <t>KUM_0710(gpsA)</t>
  </si>
  <si>
    <t>PUT: </t>
  </si>
  <si>
    <t>PT7_3322</t>
  </si>
  <si>
    <t>AMIM: </t>
  </si>
  <si>
    <t>MIM_c07350(gpsA)</t>
  </si>
  <si>
    <t>CDN: </t>
  </si>
  <si>
    <t>BN940_03301</t>
  </si>
  <si>
    <t>BPSI: </t>
  </si>
  <si>
    <t>IX83_07375</t>
  </si>
  <si>
    <t>AFA: </t>
  </si>
  <si>
    <t>UZ73_13030</t>
  </si>
  <si>
    <t>Rfer_1313</t>
  </si>
  <si>
    <t>POL: </t>
  </si>
  <si>
    <t>Bpro_0890</t>
  </si>
  <si>
    <t>Pnap_0931</t>
  </si>
  <si>
    <t>Aave_3854</t>
  </si>
  <si>
    <t>Ajs_3501</t>
  </si>
  <si>
    <t>Dtpsy_2824</t>
  </si>
  <si>
    <t>Acav_3762</t>
  </si>
  <si>
    <t>C380_19135(gpsA)</t>
  </si>
  <si>
    <t>BSY15_2379</t>
  </si>
  <si>
    <t>Veis_0042</t>
  </si>
  <si>
    <t>Daci_1817</t>
  </si>
  <si>
    <t>DelCs14_4823</t>
  </si>
  <si>
    <t>BI380_15570</t>
  </si>
  <si>
    <t>BO996_08590</t>
  </si>
  <si>
    <t>Vapar_4099</t>
  </si>
  <si>
    <t>VPE: </t>
  </si>
  <si>
    <t>Varpa_4766</t>
  </si>
  <si>
    <t>VAPA_1c42540(gpsA)</t>
  </si>
  <si>
    <t>AX767_04970</t>
  </si>
  <si>
    <t>CtCNB1_3885</t>
  </si>
  <si>
    <t>O987_23415</t>
  </si>
  <si>
    <t>Alide_3434</t>
  </si>
  <si>
    <t>Alide2_1001</t>
  </si>
  <si>
    <t>Rta_30730(gpsA)</t>
  </si>
  <si>
    <t>CBX: </t>
  </si>
  <si>
    <t>Cenrod_0786(gpsA)</t>
  </si>
  <si>
    <t>OTO: </t>
  </si>
  <si>
    <t>ADJ79_03255</t>
  </si>
  <si>
    <t>L103DPR2_00821(gpsA)</t>
  </si>
  <si>
    <t>L63ED372_02493(gpsA)</t>
  </si>
  <si>
    <t>BSY239_617</t>
  </si>
  <si>
    <t>HYB: </t>
  </si>
  <si>
    <t>Q5W_16475</t>
  </si>
  <si>
    <t>LPB072_05235</t>
  </si>
  <si>
    <t>SRAA_0843(gpsA)</t>
  </si>
  <si>
    <t>SMCB_1227(gpsA)</t>
  </si>
  <si>
    <t>Mpe_A0717</t>
  </si>
  <si>
    <t>HAR: </t>
  </si>
  <si>
    <t>HEAR2970(gpsA)</t>
  </si>
  <si>
    <t>MMS: </t>
  </si>
  <si>
    <t>mma_3217(gpdA)</t>
  </si>
  <si>
    <t>GJA_5073</t>
  </si>
  <si>
    <t>VN23_10780</t>
  </si>
  <si>
    <t>YQ44_25525</t>
  </si>
  <si>
    <t>Hsero_0158(gpsA)</t>
  </si>
  <si>
    <t>ACP92_00790</t>
  </si>
  <si>
    <t>F506_21440</t>
  </si>
  <si>
    <t>Hrubri_0173(gpsA)</t>
  </si>
  <si>
    <t>CFU_4059(gpsA)</t>
  </si>
  <si>
    <t>LT85_4613</t>
  </si>
  <si>
    <t>CPter91_5047</t>
  </si>
  <si>
    <t>ACZ75_17595</t>
  </si>
  <si>
    <t>AM586_02010</t>
  </si>
  <si>
    <t>Lcho_3814</t>
  </si>
  <si>
    <t>Tint_0740 Tint_2685</t>
  </si>
  <si>
    <t>THI_0974(gpsA) THI_3227</t>
  </si>
  <si>
    <t>RGE_41910(gpsA)</t>
  </si>
  <si>
    <t>RBXJA2T_00130(gpsA)</t>
  </si>
  <si>
    <t>RD2015_4106</t>
  </si>
  <si>
    <t>AT984_01905</t>
  </si>
  <si>
    <t>BBAG: </t>
  </si>
  <si>
    <t>E1O_27260</t>
  </si>
  <si>
    <t>AAW51_1091(gpsA)</t>
  </si>
  <si>
    <t>NEU: </t>
  </si>
  <si>
    <t>NE2208(gpsA)</t>
  </si>
  <si>
    <t>NET: </t>
  </si>
  <si>
    <t>Neut_0660</t>
  </si>
  <si>
    <t>NIT: </t>
  </si>
  <si>
    <t>NAL212_2153</t>
  </si>
  <si>
    <t>Nit79A3_0648 Nit79A3_1885</t>
  </si>
  <si>
    <t>NCO: </t>
  </si>
  <si>
    <t>AAW31_07495</t>
  </si>
  <si>
    <t>NUR: </t>
  </si>
  <si>
    <t>ATY38_09975</t>
  </si>
  <si>
    <t>NMU: </t>
  </si>
  <si>
    <t>Nmul_A1126</t>
  </si>
  <si>
    <t>ebA1060(gspA)</t>
  </si>
  <si>
    <t>azo2814(gpsA)</t>
  </si>
  <si>
    <t>AZKH_0997(gpsA)</t>
  </si>
  <si>
    <t>AzCIB_0872</t>
  </si>
  <si>
    <t>Daro_0615</t>
  </si>
  <si>
    <t>TMZ: </t>
  </si>
  <si>
    <t>Tmz1t_1539</t>
  </si>
  <si>
    <t>THU: </t>
  </si>
  <si>
    <t>AC731_009890</t>
  </si>
  <si>
    <t>DSU: </t>
  </si>
  <si>
    <t>Dsui_1277</t>
  </si>
  <si>
    <t>SHD: </t>
  </si>
  <si>
    <t>SUTH_00718</t>
  </si>
  <si>
    <t>BSY238_1476</t>
  </si>
  <si>
    <t>RBU: </t>
  </si>
  <si>
    <t>PG1C_01800</t>
  </si>
  <si>
    <t>TBD: </t>
  </si>
  <si>
    <t>Tbd_2404</t>
  </si>
  <si>
    <t>SCD_n02688(gpsA)</t>
  </si>
  <si>
    <t>Mfla_2183</t>
  </si>
  <si>
    <t>Mmol_0569</t>
  </si>
  <si>
    <t>M301_0575</t>
  </si>
  <si>
    <t>Msip34_0556</t>
  </si>
  <si>
    <t>MPQ_0581(gpsA)</t>
  </si>
  <si>
    <t>MBAC: </t>
  </si>
  <si>
    <t>BN1209_0386(gpsA)</t>
  </si>
  <si>
    <t>MBAT: </t>
  </si>
  <si>
    <t>BN1208_0340(gpsA)</t>
  </si>
  <si>
    <t>ACJ67_03650</t>
  </si>
  <si>
    <t>CAP2UW1_1510</t>
  </si>
  <si>
    <t>SLT: </t>
  </si>
  <si>
    <t>Slit_2610</t>
  </si>
  <si>
    <t>GCA: </t>
  </si>
  <si>
    <t>Galf_0224</t>
  </si>
  <si>
    <t>KCI: </t>
  </si>
  <si>
    <t>CKCE_0493(gpsA)</t>
  </si>
  <si>
    <t>KCT: </t>
  </si>
  <si>
    <t>CDEE_0072</t>
  </si>
  <si>
    <t>KBL: </t>
  </si>
  <si>
    <t>CKBE_00054</t>
  </si>
  <si>
    <t>KBT: </t>
  </si>
  <si>
    <t>BCUE_0065</t>
  </si>
  <si>
    <t>KDE: </t>
  </si>
  <si>
    <t>CDSE_0069</t>
  </si>
  <si>
    <t>KGA: </t>
  </si>
  <si>
    <t>ST1E_0070</t>
  </si>
  <si>
    <t>KON: </t>
  </si>
  <si>
    <t>CONE_0068</t>
  </si>
  <si>
    <t>D521_1942(gpsA)</t>
  </si>
  <si>
    <t>AEM42_03105</t>
  </si>
  <si>
    <t>HPY: </t>
  </si>
  <si>
    <t>HP0961(gpsA)</t>
  </si>
  <si>
    <t>HEO: </t>
  </si>
  <si>
    <t>C694_04950(gpsA)</t>
  </si>
  <si>
    <t>HPJ: </t>
  </si>
  <si>
    <t>jhp_0895(gpsA)</t>
  </si>
  <si>
    <t>HPA: </t>
  </si>
  <si>
    <t>HPAG1_0945</t>
  </si>
  <si>
    <t>HPS: </t>
  </si>
  <si>
    <t>HPSH_05065(gpsA)</t>
  </si>
  <si>
    <t>HHP: </t>
  </si>
  <si>
    <t>HPSH112_04985(gpsA)</t>
  </si>
  <si>
    <t>HHQ: </t>
  </si>
  <si>
    <t>HPSH169_04890(gpsA)</t>
  </si>
  <si>
    <t>HHR: </t>
  </si>
  <si>
    <t>HPSH417_04685(gpsA)</t>
  </si>
  <si>
    <t>HPG: </t>
  </si>
  <si>
    <t>HPG27_909</t>
  </si>
  <si>
    <t>HPP: </t>
  </si>
  <si>
    <t>HPP12_0957(gpsA)</t>
  </si>
  <si>
    <t>HPB: </t>
  </si>
  <si>
    <t>HELPY_0947(gpsA)</t>
  </si>
  <si>
    <t>HPL: </t>
  </si>
  <si>
    <t>HPB8_584(gpsA)</t>
  </si>
  <si>
    <t>HPC: </t>
  </si>
  <si>
    <t>HPPC_04855(gpsA)</t>
  </si>
  <si>
    <t>HCA: </t>
  </si>
  <si>
    <t>HPPC18_04735(gpsA)</t>
  </si>
  <si>
    <t>HPM: </t>
  </si>
  <si>
    <t>HPSJM_04900(gpsA)</t>
  </si>
  <si>
    <t>HPE: </t>
  </si>
  <si>
    <t>HPELS_01695(gpsA)</t>
  </si>
  <si>
    <t>HPO: </t>
  </si>
  <si>
    <t>HMPREF4655_21194(gpsA)</t>
  </si>
  <si>
    <t>HPI: </t>
  </si>
  <si>
    <t>hp908_0977(gspA)</t>
  </si>
  <si>
    <t>HPQ: </t>
  </si>
  <si>
    <t>hp2017_0945(gspA)</t>
  </si>
  <si>
    <t>HPW: </t>
  </si>
  <si>
    <t>hp2018_0947(gspA)</t>
  </si>
  <si>
    <t>HPU: </t>
  </si>
  <si>
    <t>HPCU_05055(gpsA)</t>
  </si>
  <si>
    <t>HEF: </t>
  </si>
  <si>
    <t>HPF16_0940(gpsA)</t>
  </si>
  <si>
    <t>HPF: </t>
  </si>
  <si>
    <t>HPF30_0380(gpsA)</t>
  </si>
  <si>
    <t>HEQ: </t>
  </si>
  <si>
    <t>HPF32_0398(gpsA)</t>
  </si>
  <si>
    <t>HEX: </t>
  </si>
  <si>
    <t>HPF57_0970(gpsA)</t>
  </si>
  <si>
    <t>HPT: </t>
  </si>
  <si>
    <t>HPSAT_04710(gpsA)</t>
  </si>
  <si>
    <t>HPZ: </t>
  </si>
  <si>
    <t>HPKB_0933</t>
  </si>
  <si>
    <t>HPV: </t>
  </si>
  <si>
    <t>HPV225_0988</t>
  </si>
  <si>
    <t>HPX: </t>
  </si>
  <si>
    <t>HMPREF0462_1015(gpsA)</t>
  </si>
  <si>
    <t>HEN: </t>
  </si>
  <si>
    <t>HPSNT_04970(gpsA)</t>
  </si>
  <si>
    <t>HPH: </t>
  </si>
  <si>
    <t>HPLT_04895(gpsA)</t>
  </si>
  <si>
    <t>HEG: </t>
  </si>
  <si>
    <t>HPGAM_04970(gpsA)</t>
  </si>
  <si>
    <t>HPN: </t>
  </si>
  <si>
    <t>HPIN_04910(gpsA)</t>
  </si>
  <si>
    <t>HEP: </t>
  </si>
  <si>
    <t>HPPN120_04735(gpsA)</t>
  </si>
  <si>
    <t>HEU: </t>
  </si>
  <si>
    <t>HPPN135_04760(gpsA)</t>
  </si>
  <si>
    <t>HES: </t>
  </si>
  <si>
    <t>HPSA_04825(gpsA)</t>
  </si>
  <si>
    <t>HPYS: </t>
  </si>
  <si>
    <t>HPSA20_1022</t>
  </si>
  <si>
    <t>HCN: </t>
  </si>
  <si>
    <t>HPB14_04680(gpsA)</t>
  </si>
  <si>
    <t>HPD: </t>
  </si>
  <si>
    <t>KHP_0899(gpsA)</t>
  </si>
  <si>
    <t>HER: </t>
  </si>
  <si>
    <t>C695_04950(gpsA)</t>
  </si>
  <si>
    <t>HEI: </t>
  </si>
  <si>
    <t>C730_04950(gpsA)</t>
  </si>
  <si>
    <t>HPYA: </t>
  </si>
  <si>
    <t>HPAKL117_04605(gpsA)</t>
  </si>
  <si>
    <t>HPYK: </t>
  </si>
  <si>
    <t>HPAKL86_04730(gpsA)</t>
  </si>
  <si>
    <t>HPYO: </t>
  </si>
  <si>
    <t>HPOK113_0968(gpsA)</t>
  </si>
  <si>
    <t>HPYL: </t>
  </si>
  <si>
    <t>HPOK310_0911(gpsA)</t>
  </si>
  <si>
    <t>HPYB: </t>
  </si>
  <si>
    <t>HPOKI102_05030</t>
  </si>
  <si>
    <t>HPYC: </t>
  </si>
  <si>
    <t>HPOKI112_05075</t>
  </si>
  <si>
    <t>HPYD: </t>
  </si>
  <si>
    <t>HPOKI128_04625</t>
  </si>
  <si>
    <t>HPYE: </t>
  </si>
  <si>
    <t>HPOKI154_04900</t>
  </si>
  <si>
    <t>HPYF: </t>
  </si>
  <si>
    <t>HPOKI422_05060</t>
  </si>
  <si>
    <t>HPYG: </t>
  </si>
  <si>
    <t>HPOKI673_04890</t>
  </si>
  <si>
    <t>HPYH: </t>
  </si>
  <si>
    <t>HPOKI828_04885</t>
  </si>
  <si>
    <t>HPYJ: </t>
  </si>
  <si>
    <t>HPOKI898_05045</t>
  </si>
  <si>
    <t>HPYR: </t>
  </si>
  <si>
    <t>K747_06110</t>
  </si>
  <si>
    <t>HPYI: </t>
  </si>
  <si>
    <t>K750_09700</t>
  </si>
  <si>
    <t>HPYU: </t>
  </si>
  <si>
    <t>K751_02630</t>
  </si>
  <si>
    <t>HPYM: </t>
  </si>
  <si>
    <t>K749_00765</t>
  </si>
  <si>
    <t>HEM: </t>
  </si>
  <si>
    <t>K748_07325</t>
  </si>
  <si>
    <t>HEB: </t>
  </si>
  <si>
    <t>U063_0711</t>
  </si>
  <si>
    <t>HEZ: </t>
  </si>
  <si>
    <t>U064_0713</t>
  </si>
  <si>
    <t>HHE: </t>
  </si>
  <si>
    <t>HH_0794(gpsA)</t>
  </si>
  <si>
    <t>HAC: </t>
  </si>
  <si>
    <t>Hac_1037(gpsA)</t>
  </si>
  <si>
    <t>HMS: </t>
  </si>
  <si>
    <t>HMU01880(gpsA)</t>
  </si>
  <si>
    <t>HFE: </t>
  </si>
  <si>
    <t>HFELIS_09620(gpsA)</t>
  </si>
  <si>
    <t>HBI: </t>
  </si>
  <si>
    <t>HBZC1_02340</t>
  </si>
  <si>
    <t>HCE: </t>
  </si>
  <si>
    <t>HCW_05560(gpsA)</t>
  </si>
  <si>
    <t>HCM: </t>
  </si>
  <si>
    <t>HCD_06510(gpsA)</t>
  </si>
  <si>
    <t>HCP: </t>
  </si>
  <si>
    <t>HCN_1683(gpsA)</t>
  </si>
  <si>
    <t>HCB: </t>
  </si>
  <si>
    <t>HCBAA847_1917</t>
  </si>
  <si>
    <t>HHM: </t>
  </si>
  <si>
    <t>BN341_17440</t>
  </si>
  <si>
    <t>HTY: </t>
  </si>
  <si>
    <t>BN2458_PEG0352</t>
  </si>
  <si>
    <t>WSU: </t>
  </si>
  <si>
    <t>WS2004</t>
  </si>
  <si>
    <t>TDN: </t>
  </si>
  <si>
    <t>Suden_1330</t>
  </si>
  <si>
    <t>SUA: </t>
  </si>
  <si>
    <t>Saut_1429</t>
  </si>
  <si>
    <t>SKU: </t>
  </si>
  <si>
    <t>Sulku_0825</t>
  </si>
  <si>
    <t>SULR: </t>
  </si>
  <si>
    <t>B649_07975(gpsA)</t>
  </si>
  <si>
    <t>CJE: </t>
  </si>
  <si>
    <t>Cj1196c(gpsA)</t>
  </si>
  <si>
    <t>CJB: </t>
  </si>
  <si>
    <t>BN148_1196c(gpsA)</t>
  </si>
  <si>
    <t>CJJ: </t>
  </si>
  <si>
    <t>CJJ81176_1211(gpsA)</t>
  </si>
  <si>
    <t>CJU: </t>
  </si>
  <si>
    <t>C8J_1140(gpsA)</t>
  </si>
  <si>
    <t>CJN: </t>
  </si>
  <si>
    <t>ICDCCJ07001_1147</t>
  </si>
  <si>
    <t>CJI: </t>
  </si>
  <si>
    <t>CJSA_1134(gpsA)</t>
  </si>
  <si>
    <t>CJM: </t>
  </si>
  <si>
    <t>CJM1_1178(gpsA)</t>
  </si>
  <si>
    <t>CJS: </t>
  </si>
  <si>
    <t>CJS3_1238(gpsA)</t>
  </si>
  <si>
    <t>CJP: </t>
  </si>
  <si>
    <t>A911_05800(gpsA)</t>
  </si>
  <si>
    <t>CJEJ: </t>
  </si>
  <si>
    <t>N564_01159</t>
  </si>
  <si>
    <t>CJEU: </t>
  </si>
  <si>
    <t>N565_01202</t>
  </si>
  <si>
    <t>CJEN: </t>
  </si>
  <si>
    <t>N755_01197</t>
  </si>
  <si>
    <t>CJEI: </t>
  </si>
  <si>
    <t>N135_01230</t>
  </si>
  <si>
    <t>CJER: </t>
  </si>
  <si>
    <t>H730_06930(gpsA)</t>
  </si>
  <si>
    <t>CJV: </t>
  </si>
  <si>
    <t>MTVDSCj20_1201(gpsA)</t>
  </si>
  <si>
    <t>CJY: </t>
  </si>
  <si>
    <t>QZ67_01272(gpsA)</t>
  </si>
  <si>
    <t>CJQ: </t>
  </si>
  <si>
    <t>UC78_1147(gpsA)</t>
  </si>
  <si>
    <t>CJL: </t>
  </si>
  <si>
    <t>PJ17_06110</t>
  </si>
  <si>
    <t>CJW: </t>
  </si>
  <si>
    <t>PJ18_05910</t>
  </si>
  <si>
    <t>CJR: </t>
  </si>
  <si>
    <t>CJE1330(gpsA)</t>
  </si>
  <si>
    <t>CJD: </t>
  </si>
  <si>
    <t>JJD26997_0533(gpsA)</t>
  </si>
  <si>
    <t>CJZ: </t>
  </si>
  <si>
    <t>M635_01670</t>
  </si>
  <si>
    <t>CJX: </t>
  </si>
  <si>
    <t>BN867_11910</t>
  </si>
  <si>
    <t>CFF: </t>
  </si>
  <si>
    <t>CFF8240_0775</t>
  </si>
  <si>
    <t>CFT: </t>
  </si>
  <si>
    <t>CFF04554_0782(gpsA)</t>
  </si>
  <si>
    <t>CFV: </t>
  </si>
  <si>
    <t>CFVI03293_0972(gpsA)</t>
  </si>
  <si>
    <t>CFX: </t>
  </si>
  <si>
    <t>CFV97608_0841(gpsA)</t>
  </si>
  <si>
    <t>CFZ: </t>
  </si>
  <si>
    <t>CSG_12130</t>
  </si>
  <si>
    <t>CAMP: </t>
  </si>
  <si>
    <t>CFT03427_0765(gpsA)</t>
  </si>
  <si>
    <t>CFP: </t>
  </si>
  <si>
    <t>CR44_03890</t>
  </si>
  <si>
    <t>CCV: </t>
  </si>
  <si>
    <t>CCV52592_0792(gpsA)</t>
  </si>
  <si>
    <t>CHA: </t>
  </si>
  <si>
    <t>CHAB381_0943</t>
  </si>
  <si>
    <t>CLA: </t>
  </si>
  <si>
    <t>Cla_1206(gpsA)</t>
  </si>
  <si>
    <t>CLR: </t>
  </si>
  <si>
    <t>UPTC16701_1185(gpsA)</t>
  </si>
  <si>
    <t>CLM: </t>
  </si>
  <si>
    <t>UPTC16712_1217(gpsA)</t>
  </si>
  <si>
    <t>CLQ: </t>
  </si>
  <si>
    <t>UPTC4110_1193(gpsA)</t>
  </si>
  <si>
    <t>CLN: </t>
  </si>
  <si>
    <t>UPTC3659_1435(gpsA)</t>
  </si>
  <si>
    <t>CLL: </t>
  </si>
  <si>
    <t>CONCH_1166(gpsA)</t>
  </si>
  <si>
    <t>CCOL: </t>
  </si>
  <si>
    <t>BN865_09350</t>
  </si>
  <si>
    <t>CCC: </t>
  </si>
  <si>
    <t>G157_02950(gpsA)</t>
  </si>
  <si>
    <t>CCQ: </t>
  </si>
  <si>
    <t>N149_1136(gpsA)</t>
  </si>
  <si>
    <t>CCF: </t>
  </si>
  <si>
    <t>YSQ_03005</t>
  </si>
  <si>
    <t>CCY: </t>
  </si>
  <si>
    <t>YSS_06425</t>
  </si>
  <si>
    <t>CCOI: </t>
  </si>
  <si>
    <t>YSU_03040</t>
  </si>
  <si>
    <t>CCOF: </t>
  </si>
  <si>
    <t>VC76_05880(gpsA)</t>
  </si>
  <si>
    <t>CCOO: </t>
  </si>
  <si>
    <t>ATE51_01214(gpsA)</t>
  </si>
  <si>
    <t>CAJ: </t>
  </si>
  <si>
    <t>CIG1485E_1098(gpsA)</t>
  </si>
  <si>
    <t>CIS: </t>
  </si>
  <si>
    <t>CINS_1167(gpsA)</t>
  </si>
  <si>
    <t>CVO: </t>
  </si>
  <si>
    <t>CVOL_1183(gpsA)</t>
  </si>
  <si>
    <t>CPEL: </t>
  </si>
  <si>
    <t>CPEL_1321(gpsA)</t>
  </si>
  <si>
    <t>CAMR: </t>
  </si>
  <si>
    <t>CAQ16704_1228(gpsA)</t>
  </si>
  <si>
    <t>CSM: </t>
  </si>
  <si>
    <t>CSUB8521_1387(gpsA)</t>
  </si>
  <si>
    <t>CSF: </t>
  </si>
  <si>
    <t>CSUB8523_1488(gpsA)</t>
  </si>
  <si>
    <t>CGRA: </t>
  </si>
  <si>
    <t>CGRAC_1345(gpsA)</t>
  </si>
  <si>
    <t>CUREO_1015(gpsA)</t>
  </si>
  <si>
    <t>ABU: </t>
  </si>
  <si>
    <t>Abu_0029(gpsA)</t>
  </si>
  <si>
    <t>ABT: </t>
  </si>
  <si>
    <t>ABED_0029</t>
  </si>
  <si>
    <t>ABL: </t>
  </si>
  <si>
    <t>A7H1H_0029(gpsA)</t>
  </si>
  <si>
    <t>ANT: </t>
  </si>
  <si>
    <t>Arnit_0116</t>
  </si>
  <si>
    <t>ABLL_0097</t>
  </si>
  <si>
    <t>SDL: </t>
  </si>
  <si>
    <t>Sdel_1130</t>
  </si>
  <si>
    <t>SBA: </t>
  </si>
  <si>
    <t>Sulba_1131</t>
  </si>
  <si>
    <t>SMUL: </t>
  </si>
  <si>
    <t>SMUL_1399(gpsA)</t>
  </si>
  <si>
    <t>SHAL: </t>
  </si>
  <si>
    <t>SHALO_1378</t>
  </si>
  <si>
    <t>NSA: </t>
  </si>
  <si>
    <t>Nitsa_0710</t>
  </si>
  <si>
    <t>NIS: </t>
  </si>
  <si>
    <t>NIS_0859(gpsA)</t>
  </si>
  <si>
    <t>SUN_1577(gpsA)</t>
  </si>
  <si>
    <t>SLH: </t>
  </si>
  <si>
    <t>YH65_07230</t>
  </si>
  <si>
    <t>NAM: </t>
  </si>
  <si>
    <t>NAMH_1088</t>
  </si>
  <si>
    <t>GSU: </t>
  </si>
  <si>
    <t>GSU0006(gpsA)</t>
  </si>
  <si>
    <t>GSK: </t>
  </si>
  <si>
    <t>KN400_0007(gpsA)</t>
  </si>
  <si>
    <t>GME: </t>
  </si>
  <si>
    <t>Gmet_0008(gpsA)</t>
  </si>
  <si>
    <t>Gura_0007</t>
  </si>
  <si>
    <t>Glov_0029</t>
  </si>
  <si>
    <t>GBM: </t>
  </si>
  <si>
    <t>Gbem_0008(gpsA)</t>
  </si>
  <si>
    <t>Geob_0007(gpsA)</t>
  </si>
  <si>
    <t>GEM: </t>
  </si>
  <si>
    <t>GM21_0007</t>
  </si>
  <si>
    <t>GEB: </t>
  </si>
  <si>
    <t>GM18_0007</t>
  </si>
  <si>
    <t>GPI: </t>
  </si>
  <si>
    <t>GPICK_00035(gpsA)</t>
  </si>
  <si>
    <t>GAO: </t>
  </si>
  <si>
    <t>A2G06_00035(gpsA)</t>
  </si>
  <si>
    <t>GSB: </t>
  </si>
  <si>
    <t>GSUB_00035(gpsA)</t>
  </si>
  <si>
    <t>Pcar_0007(gpsA)</t>
  </si>
  <si>
    <t>Ppro_0007</t>
  </si>
  <si>
    <t>PACE: </t>
  </si>
  <si>
    <t>A6070_00485(gpsA)</t>
  </si>
  <si>
    <t>A7E78_10265</t>
  </si>
  <si>
    <t>DES: </t>
  </si>
  <si>
    <t>DSOUD_0007(gpsA)</t>
  </si>
  <si>
    <t>DBW_0007</t>
  </si>
  <si>
    <t>DVU: </t>
  </si>
  <si>
    <t>DVU3159(gpsA)</t>
  </si>
  <si>
    <t>DVL: </t>
  </si>
  <si>
    <t>Dvul_0226</t>
  </si>
  <si>
    <t>DVG: </t>
  </si>
  <si>
    <t>Deval_2917</t>
  </si>
  <si>
    <t>Dde_3178</t>
  </si>
  <si>
    <t>DDS: </t>
  </si>
  <si>
    <t>Ddes_1879</t>
  </si>
  <si>
    <t>DND132_2673</t>
  </si>
  <si>
    <t>DMR_11830(gpsA)</t>
  </si>
  <si>
    <t>Desal_0748</t>
  </si>
  <si>
    <t>DAS: </t>
  </si>
  <si>
    <t>Daes_0751</t>
  </si>
  <si>
    <t>Desaf_1778</t>
  </si>
  <si>
    <t>DESAM_20151(gpsA)</t>
  </si>
  <si>
    <t>BN4_11714(gpsA)</t>
  </si>
  <si>
    <t>DGI_1390</t>
  </si>
  <si>
    <t>DFI: </t>
  </si>
  <si>
    <t>AXF13_11585(gpsA)</t>
  </si>
  <si>
    <t>AWY79_04935(gpsA)</t>
  </si>
  <si>
    <t>LIP: </t>
  </si>
  <si>
    <t>LI0828(gpsA)</t>
  </si>
  <si>
    <t>LIR: </t>
  </si>
  <si>
    <t>LAW_00858(gpsA)</t>
  </si>
  <si>
    <t>DBA: </t>
  </si>
  <si>
    <t>Dbac_3001</t>
  </si>
  <si>
    <t>DOA: </t>
  </si>
  <si>
    <t>AXF15_02950(gpsA)</t>
  </si>
  <si>
    <t>Dret_2423</t>
  </si>
  <si>
    <t>BMS_2528(gpsA)</t>
  </si>
  <si>
    <t>DPS: </t>
  </si>
  <si>
    <t>DP0651</t>
  </si>
  <si>
    <t>DAK: </t>
  </si>
  <si>
    <t>DaAHT2_2105</t>
  </si>
  <si>
    <t>Despr_3293</t>
  </si>
  <si>
    <t>DSF: </t>
  </si>
  <si>
    <t>UWK_01091</t>
  </si>
  <si>
    <t>DOL: </t>
  </si>
  <si>
    <t>Dole_0674</t>
  </si>
  <si>
    <t>DML: </t>
  </si>
  <si>
    <t>Dmul_30480(gpsA)</t>
  </si>
  <si>
    <t>DAL: </t>
  </si>
  <si>
    <t>Dalk_0486</t>
  </si>
  <si>
    <t>HRM2_11980(gpsA2)</t>
  </si>
  <si>
    <t>DTO: </t>
  </si>
  <si>
    <t>TOL2_C16120(gpsA)</t>
  </si>
  <si>
    <t>Adeh_0396</t>
  </si>
  <si>
    <t>A2cp1_0425</t>
  </si>
  <si>
    <t>AFW: </t>
  </si>
  <si>
    <t>Anae109_4181</t>
  </si>
  <si>
    <t>ANK: </t>
  </si>
  <si>
    <t>AnaeK_0424</t>
  </si>
  <si>
    <t>MXAN_1354(gpsA)</t>
  </si>
  <si>
    <t>LILAB_02030(gpsA)</t>
  </si>
  <si>
    <t>MYSTI_01361</t>
  </si>
  <si>
    <t>A176_005651</t>
  </si>
  <si>
    <t>COCOR_01244(gpsA)</t>
  </si>
  <si>
    <t>STAUR_2108(gpsA)</t>
  </si>
  <si>
    <t>AA314_02653</t>
  </si>
  <si>
    <t>AKJ08_2668</t>
  </si>
  <si>
    <t>sce7273(gpsA1)</t>
  </si>
  <si>
    <t>SCE1572_42380 SCE1572_45950</t>
  </si>
  <si>
    <t>CMC5_046730(gpsA) CMC5_076410(gpsA)</t>
  </si>
  <si>
    <t>DB32_003166 DB32_005700</t>
  </si>
  <si>
    <t>AKJ09_05672 AKJ09_06311 AKJ09_07946 AKJ09_09034</t>
  </si>
  <si>
    <t>Hoch_4050</t>
  </si>
  <si>
    <t>SAT: </t>
  </si>
  <si>
    <t>SYN_01987</t>
  </si>
  <si>
    <t>Desac_1520</t>
  </si>
  <si>
    <t>Desti_3330</t>
  </si>
  <si>
    <t>SFU: </t>
  </si>
  <si>
    <t>Sfum_2691</t>
  </si>
  <si>
    <t>Deba_0262</t>
  </si>
  <si>
    <t>HMR: </t>
  </si>
  <si>
    <t>Hipma_0867</t>
  </si>
  <si>
    <t>DESACE_00565</t>
  </si>
  <si>
    <t>DPB: </t>
  </si>
  <si>
    <t>BABL1_gene_631(gpsA)</t>
  </si>
  <si>
    <t>RPR: </t>
  </si>
  <si>
    <t>RP442(gpsA)</t>
  </si>
  <si>
    <t>RPO: </t>
  </si>
  <si>
    <t>MA1_02150(gpsA)</t>
  </si>
  <si>
    <t>RPW: </t>
  </si>
  <si>
    <t>M9W_02150(gpsA)</t>
  </si>
  <si>
    <t>RPZ: </t>
  </si>
  <si>
    <t>MA3_02175(gpsA)</t>
  </si>
  <si>
    <t>RPG: </t>
  </si>
  <si>
    <t>MA5_03510(gpsA)</t>
  </si>
  <si>
    <t>RPS: </t>
  </si>
  <si>
    <t>M9Y_02155(gpsA)</t>
  </si>
  <si>
    <t>RPV: </t>
  </si>
  <si>
    <t>MA7_02145(gpsA)</t>
  </si>
  <si>
    <t>RPQ: </t>
  </si>
  <si>
    <t>rpr22_CDS432(gpsA)</t>
  </si>
  <si>
    <t>RPL: </t>
  </si>
  <si>
    <t>H375_1670</t>
  </si>
  <si>
    <t>RPN: </t>
  </si>
  <si>
    <t>H374_6280</t>
  </si>
  <si>
    <t>RTY: </t>
  </si>
  <si>
    <t>RT0429(gpsA)</t>
  </si>
  <si>
    <t>RTT: </t>
  </si>
  <si>
    <t>RTTH1527_02110(gpsA)</t>
  </si>
  <si>
    <t>RTB: </t>
  </si>
  <si>
    <t>RTB9991CWPP_02120(gpsA)</t>
  </si>
  <si>
    <t>RCC: </t>
  </si>
  <si>
    <t>RCA_02825(gpsA)</t>
  </si>
  <si>
    <t>RBE: </t>
  </si>
  <si>
    <t>RBE_1225(gpsA)</t>
  </si>
  <si>
    <t>RBO: </t>
  </si>
  <si>
    <t>A1I_01190(gpsA)</t>
  </si>
  <si>
    <t>RCO: </t>
  </si>
  <si>
    <t>RC0615(gpsA)</t>
  </si>
  <si>
    <t>RFE: </t>
  </si>
  <si>
    <t>RF_0677(gpsA)</t>
  </si>
  <si>
    <t>RAK: </t>
  </si>
  <si>
    <t>A1C_03310</t>
  </si>
  <si>
    <t>RRI: </t>
  </si>
  <si>
    <t>A1G_03470(gpsA)</t>
  </si>
  <si>
    <t>RRJ: </t>
  </si>
  <si>
    <t>RrIowa_0734</t>
  </si>
  <si>
    <t>RRA: </t>
  </si>
  <si>
    <t>RPO_03470(gpsA)</t>
  </si>
  <si>
    <t>RRC: </t>
  </si>
  <si>
    <t>RPL_03460(gpsA)</t>
  </si>
  <si>
    <t>RRH: </t>
  </si>
  <si>
    <t>RPM_03445(gpsA)</t>
  </si>
  <si>
    <t>RRB: </t>
  </si>
  <si>
    <t>RPN_03450(gpsA)</t>
  </si>
  <si>
    <t>RRN: </t>
  </si>
  <si>
    <t>RPJ_03440(gpsA)</t>
  </si>
  <si>
    <t>RRP: </t>
  </si>
  <si>
    <t>RPK_03035(gpsA)</t>
  </si>
  <si>
    <t>RRM: </t>
  </si>
  <si>
    <t>RRM_03320</t>
  </si>
  <si>
    <t>RRR: </t>
  </si>
  <si>
    <t>RRR_03315</t>
  </si>
  <si>
    <t>RMS: </t>
  </si>
  <si>
    <t>RMA_0628(gpsA)</t>
  </si>
  <si>
    <t>RMI: </t>
  </si>
  <si>
    <t>RMB_04955(gpsA)</t>
  </si>
  <si>
    <t>RAF: </t>
  </si>
  <si>
    <t>RAF_ORF0573(gpsA)</t>
  </si>
  <si>
    <t>RHE: </t>
  </si>
  <si>
    <t>Rh054_03460(gpsA)</t>
  </si>
  <si>
    <t>RJA: </t>
  </si>
  <si>
    <t>RJP_0478(gpsA)</t>
  </si>
  <si>
    <t>RSV: </t>
  </si>
  <si>
    <t>Rsl_715(gpsA)</t>
  </si>
  <si>
    <t>RSW: </t>
  </si>
  <si>
    <t>MC3_03465(gpsA)</t>
  </si>
  <si>
    <t>RPH: </t>
  </si>
  <si>
    <t>RSA_03415(gpsA)</t>
  </si>
  <si>
    <t>RAU: </t>
  </si>
  <si>
    <t>MC5_04795(gpsA)</t>
  </si>
  <si>
    <t>RMO: </t>
  </si>
  <si>
    <t>MCI_00185(gpsA)</t>
  </si>
  <si>
    <t>RPP: </t>
  </si>
  <si>
    <t>MC1_03465(gpsA)</t>
  </si>
  <si>
    <t>RRE: </t>
  </si>
  <si>
    <t>MCC_03990(gpsA)</t>
  </si>
  <si>
    <t>RAM: </t>
  </si>
  <si>
    <t>MCE_03980(gpsA)</t>
  </si>
  <si>
    <t>RAB: </t>
  </si>
  <si>
    <t>AL573_03655</t>
  </si>
  <si>
    <t>OTS: </t>
  </si>
  <si>
    <t>OTBS_1307(gpsA)</t>
  </si>
  <si>
    <t>OTT: </t>
  </si>
  <si>
    <t>OTT_1001(gpsA)</t>
  </si>
  <si>
    <t>WOL: </t>
  </si>
  <si>
    <t>WD_0731(gpsA)</t>
  </si>
  <si>
    <t>WRI: </t>
  </si>
  <si>
    <t>WRi_007450(gpsA)</t>
  </si>
  <si>
    <t>WEN: </t>
  </si>
  <si>
    <t>wHa_06200(gpsA)</t>
  </si>
  <si>
    <t>WED: </t>
  </si>
  <si>
    <t>wNo_02860(gpsA)</t>
  </si>
  <si>
    <t>WPI: </t>
  </si>
  <si>
    <t>WP0584(gpsA)</t>
  </si>
  <si>
    <t>WBM: </t>
  </si>
  <si>
    <t>Wbm0597</t>
  </si>
  <si>
    <t>WOO: </t>
  </si>
  <si>
    <t>wOo_05450</t>
  </si>
  <si>
    <t>WCL: </t>
  </si>
  <si>
    <t>WCLE_00390(gpsA)</t>
  </si>
  <si>
    <t>AMA: </t>
  </si>
  <si>
    <t>AM985(gpsA)</t>
  </si>
  <si>
    <t>AMF: </t>
  </si>
  <si>
    <t>AMF_753(gpsA)</t>
  </si>
  <si>
    <t>AMW: </t>
  </si>
  <si>
    <t>U370_03750</t>
  </si>
  <si>
    <t>ACN: </t>
  </si>
  <si>
    <t>ACIS_00355(gpsA)</t>
  </si>
  <si>
    <t>APH: </t>
  </si>
  <si>
    <t>APH_0198(gpsA)</t>
  </si>
  <si>
    <t>APY: </t>
  </si>
  <si>
    <t>YYU_00960</t>
  </si>
  <si>
    <t>APD: </t>
  </si>
  <si>
    <t>YYY_00965</t>
  </si>
  <si>
    <t>APHA: </t>
  </si>
  <si>
    <t>WSQ_00950</t>
  </si>
  <si>
    <t>ERU: </t>
  </si>
  <si>
    <t>Erum6600(gpsA)</t>
  </si>
  <si>
    <t>ERW: </t>
  </si>
  <si>
    <t>ERWE_CDS_06920(gpsA)</t>
  </si>
  <si>
    <t>ERG: </t>
  </si>
  <si>
    <t>ERGA_CDS_06830(gpsA)</t>
  </si>
  <si>
    <t>ECN: </t>
  </si>
  <si>
    <t>Ecaj_0667</t>
  </si>
  <si>
    <t>ECH: </t>
  </si>
  <si>
    <t>ECH_0340(gpsA)</t>
  </si>
  <si>
    <t>ECHA: </t>
  </si>
  <si>
    <t>ECHHL_0290</t>
  </si>
  <si>
    <t>ECHJ: </t>
  </si>
  <si>
    <t>ECHJAX_0768</t>
  </si>
  <si>
    <t>ECHL: </t>
  </si>
  <si>
    <t>ECHLIB_0772</t>
  </si>
  <si>
    <t>ECHS: </t>
  </si>
  <si>
    <t>ECHOSC_0299</t>
  </si>
  <si>
    <t>ECHV: </t>
  </si>
  <si>
    <t>ECHSTV_0756</t>
  </si>
  <si>
    <t>ECHW: </t>
  </si>
  <si>
    <t>ECHWAK_0765</t>
  </si>
  <si>
    <t>ECHP: </t>
  </si>
  <si>
    <t>ECHWP_0286</t>
  </si>
  <si>
    <t>EMR: </t>
  </si>
  <si>
    <t>EMUR_03490</t>
  </si>
  <si>
    <t>EHH: </t>
  </si>
  <si>
    <t>EHF_0294</t>
  </si>
  <si>
    <t>NSE: </t>
  </si>
  <si>
    <t>NSE_0228(gpsA)</t>
  </si>
  <si>
    <t>NRI: </t>
  </si>
  <si>
    <t>NRI_0220</t>
  </si>
  <si>
    <t>NHM: </t>
  </si>
  <si>
    <t>NHE_0210</t>
  </si>
  <si>
    <t>MMN: </t>
  </si>
  <si>
    <t>midi_00920(gpsA)</t>
  </si>
  <si>
    <t>RBT: </t>
  </si>
  <si>
    <t>NOVO_03525(gpsA)</t>
  </si>
  <si>
    <t>PACA: </t>
  </si>
  <si>
    <t>ID47_10710</t>
  </si>
  <si>
    <t>CAQ: </t>
  </si>
  <si>
    <t>IM40_05565</t>
  </si>
  <si>
    <t>EAA: </t>
  </si>
  <si>
    <t>I862_01810(gpsA)</t>
  </si>
  <si>
    <t>mlr4225</t>
  </si>
  <si>
    <t>Mesci_1047</t>
  </si>
  <si>
    <t>Mesop_1085</t>
  </si>
  <si>
    <t>MAM: </t>
  </si>
  <si>
    <t>Mesau_01115</t>
  </si>
  <si>
    <t>A6B35_03025</t>
  </si>
  <si>
    <t>MES: </t>
  </si>
  <si>
    <t>Meso_3204</t>
  </si>
  <si>
    <t>HOE: </t>
  </si>
  <si>
    <t>IMCC20628_00654 IMCC20628_04035</t>
  </si>
  <si>
    <t>AAK: </t>
  </si>
  <si>
    <t>AA2016_1032</t>
  </si>
  <si>
    <t>Plav_1343</t>
  </si>
  <si>
    <t>SMc03229(gpsA)</t>
  </si>
  <si>
    <t>Sinme_3130</t>
  </si>
  <si>
    <t>SinmeB_2904</t>
  </si>
  <si>
    <t>SM11_chr3258(gpsA)</t>
  </si>
  <si>
    <t>BN406_02933(gpsA)</t>
  </si>
  <si>
    <t>C770_GR4Chr3215</t>
  </si>
  <si>
    <t>SM2011_c03229(gpsA)</t>
  </si>
  <si>
    <t>DU99_16935</t>
  </si>
  <si>
    <t>Smed_2692 Smed_2964(gpsA)</t>
  </si>
  <si>
    <t>NGR_c32130(gpsA)</t>
  </si>
  <si>
    <t>SFHH103_03236(gpsA)</t>
  </si>
  <si>
    <t>USDA257_c55920(gpsA)</t>
  </si>
  <si>
    <t>BSY16_3409</t>
  </si>
  <si>
    <t>OV14_0636(gpsA)</t>
  </si>
  <si>
    <t>FA04_16650</t>
  </si>
  <si>
    <t>ATU: </t>
  </si>
  <si>
    <t>Atu2650(gpsA)</t>
  </si>
  <si>
    <t>ARA: </t>
  </si>
  <si>
    <t>Arad_4354(gpsA)</t>
  </si>
  <si>
    <t>ATF: </t>
  </si>
  <si>
    <t>Ach5_25350(gpsA)</t>
  </si>
  <si>
    <t>ATA: </t>
  </si>
  <si>
    <t>AWN88_18125</t>
  </si>
  <si>
    <t>Avi_4143(gpsA)</t>
  </si>
  <si>
    <t>AGR: </t>
  </si>
  <si>
    <t>AGROH133_08874(gpsA)</t>
  </si>
  <si>
    <t>AGC: </t>
  </si>
  <si>
    <t>BSY240_3105</t>
  </si>
  <si>
    <t>RHE_CH03902(gpsA) RHE_PA00028</t>
  </si>
  <si>
    <t>RHECIAT_CH0004186(gpsA)</t>
  </si>
  <si>
    <t>REMIM1_CH03995(gpsA)</t>
  </si>
  <si>
    <t>REI: </t>
  </si>
  <si>
    <t>IE4771_CH04229(gpsA)</t>
  </si>
  <si>
    <t>REP: </t>
  </si>
  <si>
    <t>IE4803_CH04287(gpsA)</t>
  </si>
  <si>
    <t>RL4493(gpsA)</t>
  </si>
  <si>
    <t>Rleg2_3697</t>
  </si>
  <si>
    <t>Rleg_4018</t>
  </si>
  <si>
    <t>RLB: </t>
  </si>
  <si>
    <t>RLEG3_04425 RLEG3_31040</t>
  </si>
  <si>
    <t>RLEG12_29975</t>
  </si>
  <si>
    <t>RTCIAT899_CH16905</t>
  </si>
  <si>
    <t>RIR: </t>
  </si>
  <si>
    <t>BN877_I2734(gpsA)</t>
  </si>
  <si>
    <t>LPU83_3931(gpsA)</t>
  </si>
  <si>
    <t>RGR602_CH03822(gpsA)</t>
  </si>
  <si>
    <t>AMJ98_CH04131(gpsA)</t>
  </si>
  <si>
    <t>AMC79_CH04120(gpsA)</t>
  </si>
  <si>
    <t>RG1141_CH36230</t>
  </si>
  <si>
    <t>RG540_CH36850</t>
  </si>
  <si>
    <t>LAS: </t>
  </si>
  <si>
    <t>CLIBASIA_04705(gpsA)</t>
  </si>
  <si>
    <t>LAA: </t>
  </si>
  <si>
    <t>WSI_04535</t>
  </si>
  <si>
    <t>LAT: </t>
  </si>
  <si>
    <t>CGUJ_04705(gpsA)</t>
  </si>
  <si>
    <t>LSO: </t>
  </si>
  <si>
    <t>CKC_03150</t>
  </si>
  <si>
    <t>LCC: </t>
  </si>
  <si>
    <t>B488_07530</t>
  </si>
  <si>
    <t>LAR: </t>
  </si>
  <si>
    <t>lam_781(gpsA)</t>
  </si>
  <si>
    <t>LAU: </t>
  </si>
  <si>
    <t>G293_04715</t>
  </si>
  <si>
    <t>shn_18695</t>
  </si>
  <si>
    <t>BMEI0174</t>
  </si>
  <si>
    <t>DK63_1262</t>
  </si>
  <si>
    <t>BMEA_A1942</t>
  </si>
  <si>
    <t>BM28_A1879(gpsA)</t>
  </si>
  <si>
    <t>BM590_A1874</t>
  </si>
  <si>
    <t>BMNI_I1796</t>
  </si>
  <si>
    <t>DK62_1682</t>
  </si>
  <si>
    <t>BAB1_1889(gpsA)</t>
  </si>
  <si>
    <t>BruAb1_1866(gpsA)</t>
  </si>
  <si>
    <t>BAbS19_I17710</t>
  </si>
  <si>
    <t>BAA13334_I00972</t>
  </si>
  <si>
    <t>DK55_1833</t>
  </si>
  <si>
    <t>DO74_55</t>
  </si>
  <si>
    <t>DK49_1590</t>
  </si>
  <si>
    <t>DK48_286</t>
  </si>
  <si>
    <t>DK53_1817</t>
  </si>
  <si>
    <t>DK51_1725</t>
  </si>
  <si>
    <t>DO78_1737</t>
  </si>
  <si>
    <t>BR1889(gpsA)</t>
  </si>
  <si>
    <t>BS1330_I1883(gpsA)</t>
  </si>
  <si>
    <t>BSS2_I1827(gpsA)</t>
  </si>
  <si>
    <t>BSSP1_I1690</t>
  </si>
  <si>
    <t>BSPT1_I1706</t>
  </si>
  <si>
    <t>BSPT2_I1690</t>
  </si>
  <si>
    <t>BSSP2_I1695</t>
  </si>
  <si>
    <t>BSUIS_A1729(gpsA)</t>
  </si>
  <si>
    <t>DK67_465</t>
  </si>
  <si>
    <t>BSVBI22_A1885(gpsA)</t>
  </si>
  <si>
    <t>IY71_09265</t>
  </si>
  <si>
    <t>IY72_09010</t>
  </si>
  <si>
    <t>BOV_1817(gpsA)</t>
  </si>
  <si>
    <t>BCAN_A1932(gpsA)</t>
  </si>
  <si>
    <t>BCA52141_I2186</t>
  </si>
  <si>
    <t>BCOUA_I1889(gpsA)</t>
  </si>
  <si>
    <t>DK60_1876</t>
  </si>
  <si>
    <t>DA85_09065</t>
  </si>
  <si>
    <t>BMI_I1910(gpsA)</t>
  </si>
  <si>
    <t>BPI_I1948(gpsA)</t>
  </si>
  <si>
    <t>DK65_1632</t>
  </si>
  <si>
    <t>V910_100165</t>
  </si>
  <si>
    <t>V568_100180</t>
  </si>
  <si>
    <t>BF3285c1_0982(gpsA)</t>
  </si>
  <si>
    <t>OAN: </t>
  </si>
  <si>
    <t>Oant_0973</t>
  </si>
  <si>
    <t>OAH: </t>
  </si>
  <si>
    <t>DR92_515</t>
  </si>
  <si>
    <t>A8A54_16920</t>
  </si>
  <si>
    <t>blr0568(gpsA)</t>
  </si>
  <si>
    <t>BJ6T_05390</t>
  </si>
  <si>
    <t>RN69_02635</t>
  </si>
  <si>
    <t>BRADO0303(gpsA)</t>
  </si>
  <si>
    <t>BBta_0290(gpsA)</t>
  </si>
  <si>
    <t>S23_02620(gpsA)</t>
  </si>
  <si>
    <t>S58_03060</t>
  </si>
  <si>
    <t>BCCGELA001_01260</t>
  </si>
  <si>
    <t>BF49_0272</t>
  </si>
  <si>
    <t>LMTR13_38305</t>
  </si>
  <si>
    <t>RPA0254(gpdA)</t>
  </si>
  <si>
    <t>RPB_0316</t>
  </si>
  <si>
    <t>RPC_0045</t>
  </si>
  <si>
    <t>RPD_0471</t>
  </si>
  <si>
    <t>RPE_0066</t>
  </si>
  <si>
    <t>Rpal_0255</t>
  </si>
  <si>
    <t>Rpdx1_0380</t>
  </si>
  <si>
    <t>NWI: </t>
  </si>
  <si>
    <t>Nwi_0469</t>
  </si>
  <si>
    <t>NHA: </t>
  </si>
  <si>
    <t>Nham_0560</t>
  </si>
  <si>
    <t>OCA: </t>
  </si>
  <si>
    <t>OCAR_4328</t>
  </si>
  <si>
    <t>OCG: </t>
  </si>
  <si>
    <t>OCA5_c01970(gpsA)</t>
  </si>
  <si>
    <t>OCO: </t>
  </si>
  <si>
    <t>OCA4_c01970(gpsA)</t>
  </si>
  <si>
    <t>AXW83_17325</t>
  </si>
  <si>
    <t>BOS: </t>
  </si>
  <si>
    <t>BSY19_3</t>
  </si>
  <si>
    <t>BHK69_02040</t>
  </si>
  <si>
    <t>BHE: </t>
  </si>
  <si>
    <t>BH01260(gpsA)</t>
  </si>
  <si>
    <t>BHN: </t>
  </si>
  <si>
    <t>PRJBM_00128(gpsA)</t>
  </si>
  <si>
    <t>BHS: </t>
  </si>
  <si>
    <t>BM1374165_00130(gpsA)</t>
  </si>
  <si>
    <t>BQU: </t>
  </si>
  <si>
    <t>BQ01190(gpsA)</t>
  </si>
  <si>
    <t>BQR: </t>
  </si>
  <si>
    <t>RM11_0112</t>
  </si>
  <si>
    <t>BBK: </t>
  </si>
  <si>
    <t>BARBAKC583_1191(gpsA)</t>
  </si>
  <si>
    <t>BTR: </t>
  </si>
  <si>
    <t>BT_0137(gpsA)</t>
  </si>
  <si>
    <t>BTX: </t>
  </si>
  <si>
    <t>BM1374166_00120(gpsA)</t>
  </si>
  <si>
    <t>BGR: </t>
  </si>
  <si>
    <t>Bgr_01240(gpsA)</t>
  </si>
  <si>
    <t>BAUS: </t>
  </si>
  <si>
    <t>BAnh1_06040(gpsA)</t>
  </si>
  <si>
    <t>BVN: </t>
  </si>
  <si>
    <t>BVwin_01140(gpsA)</t>
  </si>
  <si>
    <t>BANC: </t>
  </si>
  <si>
    <t>PU02_0099 PU02_0185</t>
  </si>
  <si>
    <t>XAU: </t>
  </si>
  <si>
    <t>Xaut_1156</t>
  </si>
  <si>
    <t>AZC_0263</t>
  </si>
  <si>
    <t>SNO: </t>
  </si>
  <si>
    <t>Snov_2808</t>
  </si>
  <si>
    <t>MEX: </t>
  </si>
  <si>
    <t>Mext_0730</t>
  </si>
  <si>
    <t>MEA: </t>
  </si>
  <si>
    <t>Mex_1p0556(gpsA)</t>
  </si>
  <si>
    <t>MDI: </t>
  </si>
  <si>
    <t>METDI0832(gpsA)</t>
  </si>
  <si>
    <t>MCH: </t>
  </si>
  <si>
    <t>Mchl_0743</t>
  </si>
  <si>
    <t>Mrad2831_1746</t>
  </si>
  <si>
    <t>M446_4531</t>
  </si>
  <si>
    <t>MPO: </t>
  </si>
  <si>
    <t>Mpop_0703</t>
  </si>
  <si>
    <t>MNO: </t>
  </si>
  <si>
    <t>Mnod_4465</t>
  </si>
  <si>
    <t>MOC_2149</t>
  </si>
  <si>
    <t>META: </t>
  </si>
  <si>
    <t>Y590_02720</t>
  </si>
  <si>
    <t>MAQU: </t>
  </si>
  <si>
    <t>Maq22A_c08100(gpsA)</t>
  </si>
  <si>
    <t>Bind_3219</t>
  </si>
  <si>
    <t>MSL: </t>
  </si>
  <si>
    <t>Msil_0925</t>
  </si>
  <si>
    <t>CHEL: </t>
  </si>
  <si>
    <t>AL346_08975</t>
  </si>
  <si>
    <t>CDQ: </t>
  </si>
  <si>
    <t>BOQ54_02065</t>
  </si>
  <si>
    <t>HDN: </t>
  </si>
  <si>
    <t>Hden_3452</t>
  </si>
  <si>
    <t>HDT: </t>
  </si>
  <si>
    <t>HYPDE_41343(gpsA)</t>
  </si>
  <si>
    <t>HMC: </t>
  </si>
  <si>
    <t>HYPMC_4814(gpsA)</t>
  </si>
  <si>
    <t>HNI: </t>
  </si>
  <si>
    <t>W911_01230</t>
  </si>
  <si>
    <t>Rvan_2215</t>
  </si>
  <si>
    <t>KKY_3231</t>
  </si>
  <si>
    <t>BN1229_v1_1179(gpsA)</t>
  </si>
  <si>
    <t>BN1229_v1_1178(gpsA)</t>
  </si>
  <si>
    <t>XM25_17120</t>
  </si>
  <si>
    <t>BVR: </t>
  </si>
  <si>
    <t>BVIR_136</t>
  </si>
  <si>
    <t>RHPLAN_01740</t>
  </si>
  <si>
    <t>MSC: </t>
  </si>
  <si>
    <t>BN69_0300(gpsA)</t>
  </si>
  <si>
    <t>TM49_21675</t>
  </si>
  <si>
    <t>AZF01_04090</t>
  </si>
  <si>
    <t>M673_02825</t>
  </si>
  <si>
    <t>MCG: </t>
  </si>
  <si>
    <t>GL4_0371</t>
  </si>
  <si>
    <t>RBM: </t>
  </si>
  <si>
    <t>TEF_06470</t>
  </si>
  <si>
    <t>CC_0070(gpsA)</t>
  </si>
  <si>
    <t>CCNA_00068(gpsA)</t>
  </si>
  <si>
    <t>Caul_0116</t>
  </si>
  <si>
    <t>Cseg_0061</t>
  </si>
  <si>
    <t>AQ619_16970</t>
  </si>
  <si>
    <t>PHZ_c3407(gpsA)</t>
  </si>
  <si>
    <t>Bresu_0411</t>
  </si>
  <si>
    <t>JL11_16885</t>
  </si>
  <si>
    <t>DA69_12430</t>
  </si>
  <si>
    <t>BRG: </t>
  </si>
  <si>
    <t>A4249_15455</t>
  </si>
  <si>
    <t>Astex_0747</t>
  </si>
  <si>
    <t>ATE48_09560</t>
  </si>
  <si>
    <t>SPO3855(gpsA)</t>
  </si>
  <si>
    <t>SIT: </t>
  </si>
  <si>
    <t>TM1040_2830</t>
  </si>
  <si>
    <t>RMB: </t>
  </si>
  <si>
    <t>K529_014410</t>
  </si>
  <si>
    <t>RSP: </t>
  </si>
  <si>
    <t>RSP_1510</t>
  </si>
  <si>
    <t>RSH: </t>
  </si>
  <si>
    <t>Rsph17029_0162</t>
  </si>
  <si>
    <t>RSQ: </t>
  </si>
  <si>
    <t>Rsph17025_2915</t>
  </si>
  <si>
    <t>RSK: </t>
  </si>
  <si>
    <t>RSKD131_2903</t>
  </si>
  <si>
    <t>RCAP_rcc03507(gpsA)</t>
  </si>
  <si>
    <t>JAN: </t>
  </si>
  <si>
    <t>Jann_4079</t>
  </si>
  <si>
    <t>RDE: </t>
  </si>
  <si>
    <t>RD1_0469(gpsA)</t>
  </si>
  <si>
    <t>RLI: </t>
  </si>
  <si>
    <t>RLO149_c041350(gpsA)</t>
  </si>
  <si>
    <t>PDE: </t>
  </si>
  <si>
    <t>Pden_1999</t>
  </si>
  <si>
    <t>JCM7686_0541</t>
  </si>
  <si>
    <t>DSH: </t>
  </si>
  <si>
    <t>Dshi_3414(gpsA) Dshi_3830(gpsA)</t>
  </si>
  <si>
    <t>EIO_2682(gpsA)</t>
  </si>
  <si>
    <t>KVU_2183(gpsA)</t>
  </si>
  <si>
    <t>PSE_4887</t>
  </si>
  <si>
    <t>PGA: </t>
  </si>
  <si>
    <t>PGA1_c35480(gpsA)</t>
  </si>
  <si>
    <t>PGL: </t>
  </si>
  <si>
    <t>PGA2_c33680(gpsA)</t>
  </si>
  <si>
    <t>PGD: </t>
  </si>
  <si>
    <t>Gal_03616</t>
  </si>
  <si>
    <t>PHP: </t>
  </si>
  <si>
    <t>PhaeoP97_03398(gpsA)</t>
  </si>
  <si>
    <t>OAT: </t>
  </si>
  <si>
    <t>OAN307_c47660(gpsA)</t>
  </si>
  <si>
    <t>OAR: </t>
  </si>
  <si>
    <t>OA238_c41690(gpsA)</t>
  </si>
  <si>
    <t>OTM: </t>
  </si>
  <si>
    <t>OSB_32430(gpsA)</t>
  </si>
  <si>
    <t>LMD: </t>
  </si>
  <si>
    <t>METH_20305</t>
  </si>
  <si>
    <t>RED: </t>
  </si>
  <si>
    <t>roselon_01377 roselon_01754</t>
  </si>
  <si>
    <t>PTP: </t>
  </si>
  <si>
    <t>RCA23_c29460(gpsA)</t>
  </si>
  <si>
    <t>CID: </t>
  </si>
  <si>
    <t>P73_0144(gpsA) P73_1450</t>
  </si>
  <si>
    <t>CMAR: </t>
  </si>
  <si>
    <t>IMCC12053_1743</t>
  </si>
  <si>
    <t>MALG: </t>
  </si>
  <si>
    <t>MALG_03496</t>
  </si>
  <si>
    <t>TQ29_00030 TQ29_03625</t>
  </si>
  <si>
    <t>NHU_03613 NHU_04079(gpsA)</t>
  </si>
  <si>
    <t>PPHR: </t>
  </si>
  <si>
    <t>APZ00_07945</t>
  </si>
  <si>
    <t>HAT: </t>
  </si>
  <si>
    <t>RC74_05680</t>
  </si>
  <si>
    <t>ACP90_03015</t>
  </si>
  <si>
    <t>AKL17_4592</t>
  </si>
  <si>
    <t>AYJ57_01110 AYJ57_07355</t>
  </si>
  <si>
    <t>BOO69_04675 BOO69_17825</t>
  </si>
  <si>
    <t>DON: </t>
  </si>
  <si>
    <t>BSK21_14325</t>
  </si>
  <si>
    <t>Mmar10_0038</t>
  </si>
  <si>
    <t>HNE_0982</t>
  </si>
  <si>
    <t>Hbal_0075</t>
  </si>
  <si>
    <t>AEM38_12695</t>
  </si>
  <si>
    <t>ZMO1905</t>
  </si>
  <si>
    <t>ZMN: </t>
  </si>
  <si>
    <t>Za10_1238</t>
  </si>
  <si>
    <t>ZMM: </t>
  </si>
  <si>
    <t>Zmob_1264</t>
  </si>
  <si>
    <t>ZMB: </t>
  </si>
  <si>
    <t>ZZ6_1245</t>
  </si>
  <si>
    <t>ZMI: </t>
  </si>
  <si>
    <t>ZCP4_1277</t>
  </si>
  <si>
    <t>ZMC: </t>
  </si>
  <si>
    <t>A265_01266(gpsA)</t>
  </si>
  <si>
    <t>ZMR: </t>
  </si>
  <si>
    <t>A254_01265(gpsA)</t>
  </si>
  <si>
    <t>ZMP: </t>
  </si>
  <si>
    <t>Zymop_1216</t>
  </si>
  <si>
    <t>NAR: </t>
  </si>
  <si>
    <t>Saro_2784</t>
  </si>
  <si>
    <t>PP1Y_AT34143</t>
  </si>
  <si>
    <t>JI59_13290</t>
  </si>
  <si>
    <t>BES08_16550</t>
  </si>
  <si>
    <t>Sala_0199 Sala_2874</t>
  </si>
  <si>
    <t>SKP52_16790(gpsA2) SKP52_20635(gpsA1)</t>
  </si>
  <si>
    <t>LH20_13865 LH20_20820</t>
  </si>
  <si>
    <t>AN936_15715 AN936_20355</t>
  </si>
  <si>
    <t>AOA14_03460 AOA14_07615</t>
  </si>
  <si>
    <t>SGRAN_0242(gpsA1) SGRAN_3536(gpsA2)</t>
  </si>
  <si>
    <t>Swit_1932</t>
  </si>
  <si>
    <t>SPHM: </t>
  </si>
  <si>
    <t>G432_11725(gpsA)</t>
  </si>
  <si>
    <t>MC45_14100</t>
  </si>
  <si>
    <t>TS85_20330</t>
  </si>
  <si>
    <t>NX02_25890</t>
  </si>
  <si>
    <t>SNJ: </t>
  </si>
  <si>
    <t>A7E77_06755</t>
  </si>
  <si>
    <t>SMY: </t>
  </si>
  <si>
    <t>BJP26_02325</t>
  </si>
  <si>
    <t>SJP: </t>
  </si>
  <si>
    <t>SJA_C1-03140(gpsA)</t>
  </si>
  <si>
    <t>SCH: </t>
  </si>
  <si>
    <t>Sphch_2325</t>
  </si>
  <si>
    <t>SLG_00480(gpsA)</t>
  </si>
  <si>
    <t>SYB: </t>
  </si>
  <si>
    <t>TZ53_10240</t>
  </si>
  <si>
    <t>SBD: </t>
  </si>
  <si>
    <t>ATN00_02800</t>
  </si>
  <si>
    <t>SPMI: </t>
  </si>
  <si>
    <t>K663_00605(gpsA)</t>
  </si>
  <si>
    <t>SPHB: </t>
  </si>
  <si>
    <t>EP837_01340(gpsA)</t>
  </si>
  <si>
    <t>BSY17_1689</t>
  </si>
  <si>
    <t>WG74_15485</t>
  </si>
  <si>
    <t>AZE99_03010 AZE99_05955</t>
  </si>
  <si>
    <t>BSY18_3034</t>
  </si>
  <si>
    <t>ELI_09165</t>
  </si>
  <si>
    <t>CP97_06380</t>
  </si>
  <si>
    <t>BMF35_a1319</t>
  </si>
  <si>
    <t>WYH_03232(gpsA)</t>
  </si>
  <si>
    <t>AM2010_1804</t>
  </si>
  <si>
    <t>AMC99_00814</t>
  </si>
  <si>
    <t>A6F65_01056(gpsA)</t>
  </si>
  <si>
    <t>A6F68_02484(gpsA)</t>
  </si>
  <si>
    <t>CNA: </t>
  </si>
  <si>
    <t>AB433_01245 AB433_04050</t>
  </si>
  <si>
    <t>A9D12_00835</t>
  </si>
  <si>
    <t>BG023_112490</t>
  </si>
  <si>
    <t>GOX1880</t>
  </si>
  <si>
    <t>B932_0109</t>
  </si>
  <si>
    <t>GLS_c19960(gpsA)</t>
  </si>
  <si>
    <t>GBE: </t>
  </si>
  <si>
    <t>GbCGDNIH1_2427</t>
  </si>
  <si>
    <t>GBH: </t>
  </si>
  <si>
    <t>GbCGDNIH2_2427</t>
  </si>
  <si>
    <t>GBC: </t>
  </si>
  <si>
    <t>GbCGDNIH3_2427</t>
  </si>
  <si>
    <t>GBS: </t>
  </si>
  <si>
    <t>GbCGDNIH4_2427</t>
  </si>
  <si>
    <t>ACR: </t>
  </si>
  <si>
    <t>Acry_1484</t>
  </si>
  <si>
    <t>AMV: </t>
  </si>
  <si>
    <t>ACMV_15300(gpsA)</t>
  </si>
  <si>
    <t>GDI: </t>
  </si>
  <si>
    <t>GDI2073(gpsA)</t>
  </si>
  <si>
    <t>GDJ: </t>
  </si>
  <si>
    <t>Gdia_0294</t>
  </si>
  <si>
    <t>GXY: </t>
  </si>
  <si>
    <t>GLX_26340</t>
  </si>
  <si>
    <t>GXL: </t>
  </si>
  <si>
    <t>H845_579</t>
  </si>
  <si>
    <t>APT: </t>
  </si>
  <si>
    <t>APA01_04490</t>
  </si>
  <si>
    <t>APW: </t>
  </si>
  <si>
    <t>APA42C_04490</t>
  </si>
  <si>
    <t>APF: </t>
  </si>
  <si>
    <t>APA03_04490</t>
  </si>
  <si>
    <t>APU: </t>
  </si>
  <si>
    <t>APA07_04490</t>
  </si>
  <si>
    <t>APG: </t>
  </si>
  <si>
    <t>APA12_04490</t>
  </si>
  <si>
    <t>APQ: </t>
  </si>
  <si>
    <t>APA22_04490</t>
  </si>
  <si>
    <t>APX: </t>
  </si>
  <si>
    <t>APA26_04490</t>
  </si>
  <si>
    <t>APZ: </t>
  </si>
  <si>
    <t>APA32_04490</t>
  </si>
  <si>
    <t>APK: </t>
  </si>
  <si>
    <t>APA386B_1931(gpsA)</t>
  </si>
  <si>
    <t>ASN_841(gpsA)</t>
  </si>
  <si>
    <t>ASV: </t>
  </si>
  <si>
    <t>WG31_02675</t>
  </si>
  <si>
    <t>ABG: </t>
  </si>
  <si>
    <t>Asbog_01801(gpsA)</t>
  </si>
  <si>
    <t>KBA: </t>
  </si>
  <si>
    <t>A0U89_03695</t>
  </si>
  <si>
    <t>Rru_A3571(gpsA)</t>
  </si>
  <si>
    <t>F11_18280(gpsA)</t>
  </si>
  <si>
    <t>RC1_2361(gpsA)</t>
  </si>
  <si>
    <t>RPM: </t>
  </si>
  <si>
    <t>RSPPHO_02497(gpsA)</t>
  </si>
  <si>
    <t>MAG: </t>
  </si>
  <si>
    <t>amb4006</t>
  </si>
  <si>
    <t>MGY: </t>
  </si>
  <si>
    <t>MGMSRv2__3923(gpsA)</t>
  </si>
  <si>
    <t>MAGX: </t>
  </si>
  <si>
    <t>XM1_1312(gpsA)</t>
  </si>
  <si>
    <t>AZL_004060(gpsA)</t>
  </si>
  <si>
    <t>ALI: </t>
  </si>
  <si>
    <t>AZOLI_0257(gpsA)</t>
  </si>
  <si>
    <t>ABS: </t>
  </si>
  <si>
    <t>AZOBR_10060(gpsA)</t>
  </si>
  <si>
    <t>ABQ: </t>
  </si>
  <si>
    <t>ABAZ39_12820</t>
  </si>
  <si>
    <t>ABF: </t>
  </si>
  <si>
    <t>AMK58_02045</t>
  </si>
  <si>
    <t>ATI: </t>
  </si>
  <si>
    <t>AL072_06030</t>
  </si>
  <si>
    <t>AHU: </t>
  </si>
  <si>
    <t>A6A40_01015</t>
  </si>
  <si>
    <t>TMO: </t>
  </si>
  <si>
    <t>TMO_c0635(gpsA)</t>
  </si>
  <si>
    <t>THAL: </t>
  </si>
  <si>
    <t>A1OE_524</t>
  </si>
  <si>
    <t>EFK: </t>
  </si>
  <si>
    <t>P856_294(gpsA2)</t>
  </si>
  <si>
    <t>TH3_19130</t>
  </si>
  <si>
    <t>MAGQ: </t>
  </si>
  <si>
    <t>MGMAQ_3557(gpsA)</t>
  </si>
  <si>
    <t>HJO: </t>
  </si>
  <si>
    <t>AY555_03225</t>
  </si>
  <si>
    <t>PB2503_03002</t>
  </si>
  <si>
    <t>MGM: </t>
  </si>
  <si>
    <t>Mmc1_0741</t>
  </si>
  <si>
    <t>MAI: </t>
  </si>
  <si>
    <t>MICA_434</t>
  </si>
  <si>
    <t>MAN: </t>
  </si>
  <si>
    <t>A11S_416</t>
  </si>
  <si>
    <t>PGV: </t>
  </si>
  <si>
    <t>SL003B_0372(gpsA)</t>
  </si>
  <si>
    <t>PUB: </t>
  </si>
  <si>
    <t>SAR11_1295(gpsA)</t>
  </si>
  <si>
    <t>PEL: </t>
  </si>
  <si>
    <t>SAR11G3_01006</t>
  </si>
  <si>
    <t>APC: </t>
  </si>
  <si>
    <t>HIMB59_00002410 HIMB59_00002530</t>
  </si>
  <si>
    <t>APM: </t>
  </si>
  <si>
    <t>HIMB5_00009290</t>
  </si>
  <si>
    <t>APB: </t>
  </si>
  <si>
    <t>SAR116_1477</t>
  </si>
  <si>
    <t>AFE: </t>
  </si>
  <si>
    <t>Lferr_1785</t>
  </si>
  <si>
    <t>AFR: </t>
  </si>
  <si>
    <t>AFE_2126(gpsA)</t>
  </si>
  <si>
    <t>ACU: </t>
  </si>
  <si>
    <t>Atc_0738</t>
  </si>
  <si>
    <t>ACZ: </t>
  </si>
  <si>
    <t>Acaty_c0768</t>
  </si>
  <si>
    <t>AFI: </t>
  </si>
  <si>
    <t>Acife_1268</t>
  </si>
  <si>
    <t>BSU22830(gpsA)</t>
  </si>
  <si>
    <t>I33_2343</t>
  </si>
  <si>
    <t>A7A1_2972</t>
  </si>
  <si>
    <t>BSU6051_22830(gpsA)</t>
  </si>
  <si>
    <t>I653_10900(gpsA)</t>
  </si>
  <si>
    <t>BSUB_02450(gpsA)</t>
  </si>
  <si>
    <t>BSUA_02450(gpsA)</t>
  </si>
  <si>
    <t>Q433_12440</t>
  </si>
  <si>
    <t>BSUW23_11200(gpsA)</t>
  </si>
  <si>
    <t>GYO_2512</t>
  </si>
  <si>
    <t>BSNT_08680(gpsA)</t>
  </si>
  <si>
    <t>BSn5_01895(gpsA)</t>
  </si>
  <si>
    <t>B657_22830(gpsA)</t>
  </si>
  <si>
    <t>C663_2156(gpsA)</t>
  </si>
  <si>
    <t>U712_11070</t>
  </si>
  <si>
    <t>BL02791(gpsA)</t>
  </si>
  <si>
    <t>BLi02420(gpsA)</t>
  </si>
  <si>
    <t>BaLi_c25070(gpsA)</t>
  </si>
  <si>
    <t>RBAM_020990(gpsA)</t>
  </si>
  <si>
    <t>BACAU_2107(gpsA)</t>
  </si>
  <si>
    <t>BANAU_2250(gpsA)</t>
  </si>
  <si>
    <t>B938_10840(gpsA)</t>
  </si>
  <si>
    <t>BAM5036_2026(gpsA)</t>
  </si>
  <si>
    <t>RBAU_2239(gpsA)</t>
  </si>
  <si>
    <t>BASU_2027(gpsA)</t>
  </si>
  <si>
    <t>BAPNAU_1488(gpsA)</t>
  </si>
  <si>
    <t>AJ82_11905</t>
  </si>
  <si>
    <t>V529_23680(gpsA)</t>
  </si>
  <si>
    <t>NG74_02198(gpsA)</t>
  </si>
  <si>
    <t>BAMF_2184(gpsA)</t>
  </si>
  <si>
    <t>BAMTA208_05550(gpsA)</t>
  </si>
  <si>
    <t>LL3_02468(gpsA)</t>
  </si>
  <si>
    <t>BAXH7_01160(gpsA)</t>
  </si>
  <si>
    <t>MUS_2534(gpsA)</t>
  </si>
  <si>
    <t>KSO_008925(gpsA)</t>
  </si>
  <si>
    <t>U471_21670</t>
  </si>
  <si>
    <t>U722_11450(gpsA)</t>
  </si>
  <si>
    <t>BATR1942_09285(gpsA)</t>
  </si>
  <si>
    <t>TD68_08420(gpsA)</t>
  </si>
  <si>
    <t>BH1640(gpsA)</t>
  </si>
  <si>
    <t>BA_1526(gpsA)</t>
  </si>
  <si>
    <t>GBAA_1526(gpsA)</t>
  </si>
  <si>
    <t>BAS1415(gpsA)</t>
  </si>
  <si>
    <t>BAMEG_3067(gpsA)</t>
  </si>
  <si>
    <t>BAA_1595(gpsA)</t>
  </si>
  <si>
    <t>H9401_1435</t>
  </si>
  <si>
    <t>A16_15700</t>
  </si>
  <si>
    <t>A16R_15870</t>
  </si>
  <si>
    <t>BAPAT_1441</t>
  </si>
  <si>
    <t>HYU01_07735</t>
  </si>
  <si>
    <t>DJ46_348</t>
  </si>
  <si>
    <t>BC1505(gpsA)</t>
  </si>
  <si>
    <t>BCE_1632(gpsA)</t>
  </si>
  <si>
    <t>BCE33L1387(gpsA)</t>
  </si>
  <si>
    <t>BCAH187_A1668(gpsA)</t>
  </si>
  <si>
    <t>BCB4264_A1560(gpsA)</t>
  </si>
  <si>
    <t>BCAH820_1599(gpsA)</t>
  </si>
  <si>
    <t>BCG9842_B3784(gpsA)</t>
  </si>
  <si>
    <t>BCQ_1574(gpsA)</t>
  </si>
  <si>
    <t>BCA_1564(gpsA)</t>
  </si>
  <si>
    <t>BACI_c15480(gpsA)</t>
  </si>
  <si>
    <t>BCN_1484</t>
  </si>
  <si>
    <t>bcf_07620</t>
  </si>
  <si>
    <t>BCK_00850(gpsA)</t>
  </si>
  <si>
    <t>BcrFT9_01281</t>
  </si>
  <si>
    <t>Bcer98_1228</t>
  </si>
  <si>
    <t>BT9727_1387(gpsA)</t>
  </si>
  <si>
    <t>BALH_1360(gpsA)</t>
  </si>
  <si>
    <t>BMB171_C1338(gpsA)</t>
  </si>
  <si>
    <t>HD73_1734</t>
  </si>
  <si>
    <t>YBT1520_08630(gpsA)</t>
  </si>
  <si>
    <t>BTK_08815(gpsA)</t>
  </si>
  <si>
    <t>CT43_CH1432(gpsA)</t>
  </si>
  <si>
    <t>YBT020_08175(gpsA)</t>
  </si>
  <si>
    <t>MC28_0739(gpsA)</t>
  </si>
  <si>
    <t>BTB_c15460(gpsA)</t>
  </si>
  <si>
    <t>BTG_13215(gpsA)</t>
  </si>
  <si>
    <t>BTF1_05230(gpsA)</t>
  </si>
  <si>
    <t>H175_ch1450</t>
  </si>
  <si>
    <t>YBT1518_08555(gpsA)</t>
  </si>
  <si>
    <t>BF38_2724</t>
  </si>
  <si>
    <t>BcerKBAB4_1429</t>
  </si>
  <si>
    <t>bwei_3487(gpsA)</t>
  </si>
  <si>
    <t>Btoyo_4142</t>
  </si>
  <si>
    <t>DJ92_2371 DJ92_4154</t>
  </si>
  <si>
    <t>BG05_4386 BG05_728</t>
  </si>
  <si>
    <t>ABC1878(gpsA)</t>
  </si>
  <si>
    <t>BPUM_2014(gpsA)</t>
  </si>
  <si>
    <t>BW16_10980(gpsA)</t>
  </si>
  <si>
    <t>BpOF4_15365(gpsA)</t>
  </si>
  <si>
    <t>BMQ_4338(gpsA)</t>
  </si>
  <si>
    <t>BMD_4324(gpsA)</t>
  </si>
  <si>
    <t>BMWSH_0894(gpsA)</t>
  </si>
  <si>
    <t>BG04_1256</t>
  </si>
  <si>
    <t>BCO: </t>
  </si>
  <si>
    <t>Bcell_1857</t>
  </si>
  <si>
    <t>BCO26_1565(gpsA)</t>
  </si>
  <si>
    <t>Bcoa_2950</t>
  </si>
  <si>
    <t>BF29_616</t>
  </si>
  <si>
    <t>MY9_2291</t>
  </si>
  <si>
    <t>B1NLA3E_14845(gpsA)</t>
  </si>
  <si>
    <t>N288_17090(gpsA)</t>
  </si>
  <si>
    <t>BleG1_2042</t>
  </si>
  <si>
    <t>BMMGA3_10805(gpsA)</t>
  </si>
  <si>
    <t>GST: </t>
  </si>
  <si>
    <t>HW35_03395(gpsA)</t>
  </si>
  <si>
    <t>QR42_10210(gpsA)</t>
  </si>
  <si>
    <t>SB24_18220(gpsA)</t>
  </si>
  <si>
    <t>OY17_13775(gpsA)</t>
  </si>
  <si>
    <t>CY96_06695</t>
  </si>
  <si>
    <t>OXB_2332</t>
  </si>
  <si>
    <t>QF06_09610(gpsA)</t>
  </si>
  <si>
    <t>BS34A_25120(gpsA)</t>
  </si>
  <si>
    <t>BsLM_2227</t>
  </si>
  <si>
    <t>BEH_18915(gpsA)</t>
  </si>
  <si>
    <t>BSM4216_2353</t>
  </si>
  <si>
    <t>UP17_15475(gpsA)</t>
  </si>
  <si>
    <t>A361_19515(gpsA)</t>
  </si>
  <si>
    <t>BGLY_2693(gpsA)</t>
  </si>
  <si>
    <t>OB1796(gpsA)</t>
  </si>
  <si>
    <t>GK2220</t>
  </si>
  <si>
    <t>GTCCBUS3UF5_25070</t>
  </si>
  <si>
    <t>GTNG_2153(gpsA)</t>
  </si>
  <si>
    <t>GWCH70_2158</t>
  </si>
  <si>
    <t>GYMC61_0461</t>
  </si>
  <si>
    <t>GYMC52_2201</t>
  </si>
  <si>
    <t>GC56T3_1283</t>
  </si>
  <si>
    <t>GY4MC1_1341</t>
  </si>
  <si>
    <t>GHH_c23080(gpsA)</t>
  </si>
  <si>
    <t>M493_11415(gpsA)</t>
  </si>
  <si>
    <t>GARCT_02196(gpsA)</t>
  </si>
  <si>
    <t>IB49_02870(gpsA)</t>
  </si>
  <si>
    <t>GT50_16085(gpsA)</t>
  </si>
  <si>
    <t>GSR: </t>
  </si>
  <si>
    <t>GS3922_04950(gpsA)</t>
  </si>
  <si>
    <t>A0V43_09075(gpsA)</t>
  </si>
  <si>
    <t>Geoth_1451</t>
  </si>
  <si>
    <t>AOT13_15650(gpsA)</t>
  </si>
  <si>
    <t>AFL: </t>
  </si>
  <si>
    <t>Aflv_1086(gpsA)</t>
  </si>
  <si>
    <t>AGN: </t>
  </si>
  <si>
    <t>AFK25_08980(gpsA)</t>
  </si>
  <si>
    <t>GFC28_134</t>
  </si>
  <si>
    <t>AAMY: </t>
  </si>
  <si>
    <t>GFC30_2418</t>
  </si>
  <si>
    <t>GFC29_1491</t>
  </si>
  <si>
    <t>AXL: </t>
  </si>
  <si>
    <t>AXY_12340(gpsA)</t>
  </si>
  <si>
    <t>Bsph_1921</t>
  </si>
  <si>
    <t>LGY: </t>
  </si>
  <si>
    <t>T479_07410(gpsA)</t>
  </si>
  <si>
    <t>HR49_16660(gpsA)</t>
  </si>
  <si>
    <t>HBHAL_3292</t>
  </si>
  <si>
    <t>GZ22_08450(gpsA)</t>
  </si>
  <si>
    <t>VIR: </t>
  </si>
  <si>
    <t>X953_10815(gpsA)</t>
  </si>
  <si>
    <t>BME96_09680</t>
  </si>
  <si>
    <t>VIG: </t>
  </si>
  <si>
    <t>BKP57_00240</t>
  </si>
  <si>
    <t>LAO: </t>
  </si>
  <si>
    <t>AOX59_04710(gpsA)</t>
  </si>
  <si>
    <t>ABE65_013165(gpsA)</t>
  </si>
  <si>
    <t>ABE41_005565 ABE41_011900</t>
  </si>
  <si>
    <t>AAV35_006090(gpsA)</t>
  </si>
  <si>
    <t>BSE: </t>
  </si>
  <si>
    <t>Bsel_2142</t>
  </si>
  <si>
    <t>SA1306(gpsA)</t>
  </si>
  <si>
    <t>SAV1474(gpsA)</t>
  </si>
  <si>
    <t>SAHV_1462(gpsA)</t>
  </si>
  <si>
    <t>SaurJH1_1561</t>
  </si>
  <si>
    <t>SaurJH9_1531</t>
  </si>
  <si>
    <t>MW1363(gpsA)</t>
  </si>
  <si>
    <t>SAS1415</t>
  </si>
  <si>
    <t>SAR: </t>
  </si>
  <si>
    <t>SAR1483(gpsA)</t>
  </si>
  <si>
    <t>SACOL1514(gpsA)</t>
  </si>
  <si>
    <t>USA300HOU_1411(gpsA)</t>
  </si>
  <si>
    <t>SAUSA300_1363(gpsA)</t>
  </si>
  <si>
    <t>SAOUHSC_01491(gpsA)</t>
  </si>
  <si>
    <t>NWMN_1383(gpsA)</t>
  </si>
  <si>
    <t>SAAV_1461(gpsA)</t>
  </si>
  <si>
    <t>M013TW_1421</t>
  </si>
  <si>
    <t>SAVC_06620(gpsA)</t>
  </si>
  <si>
    <t>SAOV_1480(gpsA)</t>
  </si>
  <si>
    <t>SAA6159_01338(gpsA)</t>
  </si>
  <si>
    <t>SAA6008_01442(gpsA)</t>
  </si>
  <si>
    <t>ECTR2_1326</t>
  </si>
  <si>
    <t>SAT0131_01562</t>
  </si>
  <si>
    <t>HMPREF0772_11732(gpsA)</t>
  </si>
  <si>
    <t>MS7_1428</t>
  </si>
  <si>
    <t>ST398NM01_1472</t>
  </si>
  <si>
    <t>SAEMRSA15_13340(gpsA)</t>
  </si>
  <si>
    <t>SATW20_14710(gpsA)</t>
  </si>
  <si>
    <t>SAPIG1472</t>
  </si>
  <si>
    <t>SARLGA251_13860(gpsA)</t>
  </si>
  <si>
    <t>SAAG_02082</t>
  </si>
  <si>
    <t>RSAU_001344(gpsA)</t>
  </si>
  <si>
    <t>SAKOR_01417</t>
  </si>
  <si>
    <t>SA40_1347(gpsA)</t>
  </si>
  <si>
    <t>SA957_1362(gpsA)</t>
  </si>
  <si>
    <t>SA268_1367(gpsA)</t>
  </si>
  <si>
    <t>SAZ172_1485(gpsA)</t>
  </si>
  <si>
    <t>SAI1T1_2010650(gpsA)</t>
  </si>
  <si>
    <t>SAI2T2_1010670(gpsA)</t>
  </si>
  <si>
    <t>SAI3T3_1010660(gpsA)</t>
  </si>
  <si>
    <t>SAI4T8_1010660(gpsA)</t>
  </si>
  <si>
    <t>SAI7S6_1010670(gpsA)</t>
  </si>
  <si>
    <t>SAI5S5_1010620(gpsA)</t>
  </si>
  <si>
    <t>SAI6T6_1010630(gpsA)</t>
  </si>
  <si>
    <t>SAI8T7_1010660(gpsA)</t>
  </si>
  <si>
    <t>SAB1336c(gpsA)</t>
  </si>
  <si>
    <t>SA2981_1430(gpsA)</t>
  </si>
  <si>
    <t>C248_1513(gpsA)</t>
  </si>
  <si>
    <t>BN843_14090</t>
  </si>
  <si>
    <t>CA347_1410</t>
  </si>
  <si>
    <t>SABB_00043(gpsA)</t>
  </si>
  <si>
    <t>AZ30_07200(gpsA)</t>
  </si>
  <si>
    <t>CH52_11705</t>
  </si>
  <si>
    <t>X998_1481</t>
  </si>
  <si>
    <t>SAMSHR1132_13130</t>
  </si>
  <si>
    <t>SE1162</t>
  </si>
  <si>
    <t>SERP1042(gpsA)</t>
  </si>
  <si>
    <t>SEB_01185</t>
  </si>
  <si>
    <t>DP17_124(gpsA)</t>
  </si>
  <si>
    <t>SH1437(gpsA)</t>
  </si>
  <si>
    <t>ShL2_01322(gpsA)</t>
  </si>
  <si>
    <t>SSP1272</t>
  </si>
  <si>
    <t>SCA: </t>
  </si>
  <si>
    <t>SCA_1106(gpsA)</t>
  </si>
  <si>
    <t>SLGD_01433</t>
  </si>
  <si>
    <t>SLUG_14310(gpsA)</t>
  </si>
  <si>
    <t>SPSINT_1175</t>
  </si>
  <si>
    <t>SPSE_1321(gpsA)</t>
  </si>
  <si>
    <t>A284_06310(gpsA)</t>
  </si>
  <si>
    <t>STP1_0060</t>
  </si>
  <si>
    <t>BE24_04740</t>
  </si>
  <si>
    <t>SXYLSMQ121_1312</t>
  </si>
  <si>
    <t>SXYL_01377(gpsA)</t>
  </si>
  <si>
    <t>SHYC_07170(gpsA)</t>
  </si>
  <si>
    <t>AYP1020_0782(gpsA)</t>
  </si>
  <si>
    <t>SSCH: </t>
  </si>
  <si>
    <t>LH95_06370</t>
  </si>
  <si>
    <t>SSCZ: </t>
  </si>
  <si>
    <t>RN70_06545</t>
  </si>
  <si>
    <t>EP23_03255</t>
  </si>
  <si>
    <t>SE1039_13140</t>
  </si>
  <si>
    <t>SSIF: </t>
  </si>
  <si>
    <t>AL483_04400</t>
  </si>
  <si>
    <t>MCCL_1125(glyC)</t>
  </si>
  <si>
    <t>SHV: </t>
  </si>
  <si>
    <t>AAT16_07405(gpsA)</t>
  </si>
  <si>
    <t>LMO: </t>
  </si>
  <si>
    <t>lmo1936(gpsA)</t>
  </si>
  <si>
    <t>LMF: </t>
  </si>
  <si>
    <t>LMOf2365_1965(gpsA)</t>
  </si>
  <si>
    <t>LMH: </t>
  </si>
  <si>
    <t>LMHCC_0620</t>
  </si>
  <si>
    <t>LMC: </t>
  </si>
  <si>
    <t>Lm4b_01953(gpsA)</t>
  </si>
  <si>
    <t>LMN: </t>
  </si>
  <si>
    <t>LM5578_2137(gpsA)</t>
  </si>
  <si>
    <t>LMY: </t>
  </si>
  <si>
    <t>LM5923_2088(gpsA)</t>
  </si>
  <si>
    <t>LMT: </t>
  </si>
  <si>
    <t>LMRG_01083</t>
  </si>
  <si>
    <t>LMG: </t>
  </si>
  <si>
    <t>LMKG_00397</t>
  </si>
  <si>
    <t>LMS: </t>
  </si>
  <si>
    <t>LMLG_0497</t>
  </si>
  <si>
    <t>LMJ: </t>
  </si>
  <si>
    <t>LMOG_01303</t>
  </si>
  <si>
    <t>LMQ: </t>
  </si>
  <si>
    <t>LMM7_2029(gpsA)</t>
  </si>
  <si>
    <t>LML: </t>
  </si>
  <si>
    <t>lmo4a_1993(gpsA)</t>
  </si>
  <si>
    <t>LMP: </t>
  </si>
  <si>
    <t>MUO_09930(gpsA)</t>
  </si>
  <si>
    <t>LMW: </t>
  </si>
  <si>
    <t>LMOSLCC2755_1996(gpsA)</t>
  </si>
  <si>
    <t>LMX: </t>
  </si>
  <si>
    <t>LMOSLCC2372_2003(gpsA)</t>
  </si>
  <si>
    <t>LMZ: </t>
  </si>
  <si>
    <t>LMOSLCC2482_1997(gpsA)</t>
  </si>
  <si>
    <t>LMON: </t>
  </si>
  <si>
    <t>LMOSLCC2376_1898(gpsA)</t>
  </si>
  <si>
    <t>LMOC: </t>
  </si>
  <si>
    <t>LMOSLCC5850_1998(gpsA)</t>
  </si>
  <si>
    <t>LMOS: </t>
  </si>
  <si>
    <t>LMOSLCC7179_1909(gpsA)</t>
  </si>
  <si>
    <t>LMOO: </t>
  </si>
  <si>
    <t>LMOSLCC2378_1959(gpsA)</t>
  </si>
  <si>
    <t>LMOY: </t>
  </si>
  <si>
    <t>LMOSLCC2479_2000(gpsA)</t>
  </si>
  <si>
    <t>LMOT: </t>
  </si>
  <si>
    <t>LMOSLCC2540_2017(gpsA)</t>
  </si>
  <si>
    <t>LMOA: </t>
  </si>
  <si>
    <t>LMOATCC19117_1954(gpsA)</t>
  </si>
  <si>
    <t>LMOL: </t>
  </si>
  <si>
    <t>LMOL312_1946(gpsA)</t>
  </si>
  <si>
    <t>LMOG: </t>
  </si>
  <si>
    <t>BN389_19610(gpsA)</t>
  </si>
  <si>
    <t>LMOE: </t>
  </si>
  <si>
    <t>BN418_2325</t>
  </si>
  <si>
    <t>LMOB: </t>
  </si>
  <si>
    <t>BN419_2326</t>
  </si>
  <si>
    <t>LMOJ: </t>
  </si>
  <si>
    <t>LM220_14838(gpsA)</t>
  </si>
  <si>
    <t>LMOZ: </t>
  </si>
  <si>
    <t>LM1816_17450(gpsA)</t>
  </si>
  <si>
    <t>LMOD: </t>
  </si>
  <si>
    <t>LMON_2005(gpsA)</t>
  </si>
  <si>
    <t>LMOW: </t>
  </si>
  <si>
    <t>AX10_03920(gpsA)</t>
  </si>
  <si>
    <t>LMOX: </t>
  </si>
  <si>
    <t>AX24_07460(gpsA)</t>
  </si>
  <si>
    <t>LMOQ: </t>
  </si>
  <si>
    <t>LM6179_2706(gpsA)</t>
  </si>
  <si>
    <t>LMR: </t>
  </si>
  <si>
    <t>LMR479A_2046(gpsA)</t>
  </si>
  <si>
    <t>LMOK: </t>
  </si>
  <si>
    <t>CQ02_10035(gpsA)</t>
  </si>
  <si>
    <t>LMV: </t>
  </si>
  <si>
    <t>Y193_05875(gpsA)</t>
  </si>
  <si>
    <t>LMOM: </t>
  </si>
  <si>
    <t>IJ09_00150(gpsA)</t>
  </si>
  <si>
    <t>LIN: </t>
  </si>
  <si>
    <t>LWE: </t>
  </si>
  <si>
    <t>lwe1962(gpsA)</t>
  </si>
  <si>
    <t>LSG: </t>
  </si>
  <si>
    <t>lse_1922(gpsA)</t>
  </si>
  <si>
    <t>LIV: </t>
  </si>
  <si>
    <t>LIV_1916(gpsA)</t>
  </si>
  <si>
    <t>LII: </t>
  </si>
  <si>
    <t>JL52_10095(gpsA)</t>
  </si>
  <si>
    <t>LIW: </t>
  </si>
  <si>
    <t>AX25_10260(gpsA)</t>
  </si>
  <si>
    <t>LIA: </t>
  </si>
  <si>
    <t>JL58_10295(gpsA)</t>
  </si>
  <si>
    <t>LIO: </t>
  </si>
  <si>
    <t>JL53_10765(gpsA)</t>
  </si>
  <si>
    <t>Exig_1804</t>
  </si>
  <si>
    <t>EAT: </t>
  </si>
  <si>
    <t>EAT1b_2989</t>
  </si>
  <si>
    <t>Eab7_1654(gpsA)</t>
  </si>
  <si>
    <t>U719_10240(gpsA)</t>
  </si>
  <si>
    <t>ESP131_12340</t>
  </si>
  <si>
    <t>GOT: </t>
  </si>
  <si>
    <t>AXE85_03950</t>
  </si>
  <si>
    <t>BBR47_24500(gpsA)</t>
  </si>
  <si>
    <t>BLR: </t>
  </si>
  <si>
    <t>BRLA_c018800</t>
  </si>
  <si>
    <t>Pjdr2_2392</t>
  </si>
  <si>
    <t>GYM: </t>
  </si>
  <si>
    <t>GYMC10_2186</t>
  </si>
  <si>
    <t>PPE_02766(gpsA)</t>
  </si>
  <si>
    <t>PPSC2_14700(gpsA)</t>
  </si>
  <si>
    <t>PPM_2955(gpsA)</t>
  </si>
  <si>
    <t>X809_31110(gpsA)</t>
  </si>
  <si>
    <t>PPSQR21_029220(gpsA)</t>
  </si>
  <si>
    <t>RE92_22015(gpsA)</t>
  </si>
  <si>
    <t>KNP414_02768(gpsA)</t>
  </si>
  <si>
    <t>PM3016_3011</t>
  </si>
  <si>
    <t>B2K_15270(gpsA)</t>
  </si>
  <si>
    <t>HPL003_23495</t>
  </si>
  <si>
    <t>PLV: </t>
  </si>
  <si>
    <t>ERIC2_c13450(gpsA)</t>
  </si>
  <si>
    <t>PSAB_15965</t>
  </si>
  <si>
    <t>PDUR_17555(gpsA)</t>
  </si>
  <si>
    <t>PBOR_23390(gpsA)</t>
  </si>
  <si>
    <t>PGRAT_20950(gpsA)</t>
  </si>
  <si>
    <t>PODO_20695(gpsA)</t>
  </si>
  <si>
    <t>P40081_23775(gpsA)</t>
  </si>
  <si>
    <t>R50345_20840(gpsA)</t>
  </si>
  <si>
    <t>R50912_21995(gpsA)</t>
  </si>
  <si>
    <t>PSTEL_17575(gpsA)</t>
  </si>
  <si>
    <t>R70723_21435(gpsA)</t>
  </si>
  <si>
    <t>R70331_20480(gpsA)</t>
  </si>
  <si>
    <t>H70357_23725(gpsA)</t>
  </si>
  <si>
    <t>H70737_21205(gpsA)</t>
  </si>
  <si>
    <t>PBJ: </t>
  </si>
  <si>
    <t>VN24_24820(gpsA)</t>
  </si>
  <si>
    <t>UB51_05365(gpsA)</t>
  </si>
  <si>
    <t>PRIO_4492(gpsA)</t>
  </si>
  <si>
    <t>ABE82_15125(gpsA)</t>
  </si>
  <si>
    <t>PNP: </t>
  </si>
  <si>
    <t>IJ22_23230</t>
  </si>
  <si>
    <t>POW: </t>
  </si>
  <si>
    <t>IJ21_23530</t>
  </si>
  <si>
    <t>AR543_16590</t>
  </si>
  <si>
    <t>TCO: </t>
  </si>
  <si>
    <t>Theco_1868</t>
  </si>
  <si>
    <t>ACH33_12460(gpsA)</t>
  </si>
  <si>
    <t>AAC: </t>
  </si>
  <si>
    <t>Aaci_1699</t>
  </si>
  <si>
    <t>AAD: </t>
  </si>
  <si>
    <t>TC41_1595(gpsA)</t>
  </si>
  <si>
    <t>BTS: </t>
  </si>
  <si>
    <t>Btus_1767</t>
  </si>
  <si>
    <t>SSIL_2728</t>
  </si>
  <si>
    <t>SOLI23_04950(gpsA)</t>
  </si>
  <si>
    <t>Plano_1794</t>
  </si>
  <si>
    <t>AUO94_06735(gpsA)</t>
  </si>
  <si>
    <t>AUC31_00635(gpsA)</t>
  </si>
  <si>
    <t>PLL: </t>
  </si>
  <si>
    <t>I858_013925</t>
  </si>
  <si>
    <t>BBH88_10215</t>
  </si>
  <si>
    <t>BCM40_06260</t>
  </si>
  <si>
    <t>BBI08_05900</t>
  </si>
  <si>
    <t>JMA_19980</t>
  </si>
  <si>
    <t>ASO14_1989</t>
  </si>
  <si>
    <t>AZE41_13560(gpsA)</t>
  </si>
  <si>
    <t>ATY39_03740(gpsA)</t>
  </si>
  <si>
    <t>LLA: </t>
  </si>
  <si>
    <t>L0016(gpsA)</t>
  </si>
  <si>
    <t>LLK: </t>
  </si>
  <si>
    <t>LLKF_1429(gpsA)</t>
  </si>
  <si>
    <t>LLT: </t>
  </si>
  <si>
    <t>CVCAS_1305(gpsA)</t>
  </si>
  <si>
    <t>LLS: </t>
  </si>
  <si>
    <t>lilo_1312(gpdA)</t>
  </si>
  <si>
    <t>LLD: </t>
  </si>
  <si>
    <t>P620_07660</t>
  </si>
  <si>
    <t>LLX: </t>
  </si>
  <si>
    <t>NCDO2118_1391(gpsA)</t>
  </si>
  <si>
    <t>LACR_1461</t>
  </si>
  <si>
    <t>llmg_1114(gpsA)</t>
  </si>
  <si>
    <t>LLR: </t>
  </si>
  <si>
    <t>llh_7340</t>
  </si>
  <si>
    <t>LLN: </t>
  </si>
  <si>
    <t>LLNZ_05760(gpsA)</t>
  </si>
  <si>
    <t>LLI: </t>
  </si>
  <si>
    <t>uc509_1352(gpsA)</t>
  </si>
  <si>
    <t>LLW: </t>
  </si>
  <si>
    <t>kw2_1324</t>
  </si>
  <si>
    <t>LLJ: </t>
  </si>
  <si>
    <t>LG36_1047(gpsA)</t>
  </si>
  <si>
    <t>LGR: </t>
  </si>
  <si>
    <t>LCGT_1330</t>
  </si>
  <si>
    <t>LGV: </t>
  </si>
  <si>
    <t>LCGL_1351</t>
  </si>
  <si>
    <t>LPK: </t>
  </si>
  <si>
    <t>LACPI_1271(gpsA)</t>
  </si>
  <si>
    <t>SPY: </t>
  </si>
  <si>
    <t>SPy_0226(gpsA)</t>
  </si>
  <si>
    <t>SPZ: </t>
  </si>
  <si>
    <t>M5005_Spy0194(gpsA)</t>
  </si>
  <si>
    <t>SPYM: </t>
  </si>
  <si>
    <t>M1GAS476_1761(gpsA)</t>
  </si>
  <si>
    <t>SPM: </t>
  </si>
  <si>
    <t>spyM18_0212(gpdA)</t>
  </si>
  <si>
    <t>SPG: </t>
  </si>
  <si>
    <t>SpyM3_0161(gpdA)</t>
  </si>
  <si>
    <t>SPS: </t>
  </si>
  <si>
    <t>SPs0167</t>
  </si>
  <si>
    <t>SPH: </t>
  </si>
  <si>
    <t>MGAS10270_Spy0193(gpsA)</t>
  </si>
  <si>
    <t>SPI: </t>
  </si>
  <si>
    <t>MGAS10750_Spy0189(gpsA)</t>
  </si>
  <si>
    <t>SPJ: </t>
  </si>
  <si>
    <t>MGAS2096_Spy0206(gpsA)</t>
  </si>
  <si>
    <t>SPK: </t>
  </si>
  <si>
    <t>MGAS9429_Spy0195(gpsA)</t>
  </si>
  <si>
    <t>SPF: </t>
  </si>
  <si>
    <t>SpyM50173(gpsA)</t>
  </si>
  <si>
    <t>SPA: </t>
  </si>
  <si>
    <t>M6_Spy0225</t>
  </si>
  <si>
    <t>SPB: </t>
  </si>
  <si>
    <t>M28_Spy0188(gpsA)</t>
  </si>
  <si>
    <t>STG: </t>
  </si>
  <si>
    <t>MGAS15252_0221(gpsA)</t>
  </si>
  <si>
    <t>SOZ: </t>
  </si>
  <si>
    <t>Spy49_0192c(gpdA)</t>
  </si>
  <si>
    <t>STZ: </t>
  </si>
  <si>
    <t>SPYALAB49_000227(gpsA)</t>
  </si>
  <si>
    <t>STX: </t>
  </si>
  <si>
    <t>MGAS1882_0221(gpsA)</t>
  </si>
  <si>
    <t>SPYA: </t>
  </si>
  <si>
    <t>A20_0240c(gpsA)</t>
  </si>
  <si>
    <t>SPYH: </t>
  </si>
  <si>
    <t>L897_01120</t>
  </si>
  <si>
    <t>SPYO: </t>
  </si>
  <si>
    <t>STAB901_01215</t>
  </si>
  <si>
    <t>SPN: </t>
  </si>
  <si>
    <t>SP_2091(gpsA)</t>
  </si>
  <si>
    <t>SPD: </t>
  </si>
  <si>
    <t>SPD_1918(gpsA)</t>
  </si>
  <si>
    <t>SPR: </t>
  </si>
  <si>
    <t>spr1902(gpsA)</t>
  </si>
  <si>
    <t>SPW: </t>
  </si>
  <si>
    <t>SPCG_2057(gpsA)</t>
  </si>
  <si>
    <t>SPX: </t>
  </si>
  <si>
    <t>SPG_2029(gpsA)</t>
  </si>
  <si>
    <t>SNE: </t>
  </si>
  <si>
    <t>SPN23F21160(gpsA)</t>
  </si>
  <si>
    <t>SPV: </t>
  </si>
  <si>
    <t>SPH_2278</t>
  </si>
  <si>
    <t>SNM: </t>
  </si>
  <si>
    <t>SP70585_2197</t>
  </si>
  <si>
    <t>SJJ: </t>
  </si>
  <si>
    <t>SPJ_2112</t>
  </si>
  <si>
    <t>SPP: </t>
  </si>
  <si>
    <t>SPP_2146</t>
  </si>
  <si>
    <t>SNT: </t>
  </si>
  <si>
    <t>SPT_2101</t>
  </si>
  <si>
    <t>SNC: </t>
  </si>
  <si>
    <t>HMPREF0837_10088(gpsA)</t>
  </si>
  <si>
    <t>SNB: </t>
  </si>
  <si>
    <t>SP670_2231</t>
  </si>
  <si>
    <t>SNP: </t>
  </si>
  <si>
    <t>SPAP_2137</t>
  </si>
  <si>
    <t>SNI: </t>
  </si>
  <si>
    <t>INV104_18030(gpsA)</t>
  </si>
  <si>
    <t>SNV: </t>
  </si>
  <si>
    <t>SPNINV200_19030(gpsA)</t>
  </si>
  <si>
    <t>SNX: </t>
  </si>
  <si>
    <t>SPNOXC18440(gpsA)</t>
  </si>
  <si>
    <t>SND: </t>
  </si>
  <si>
    <t>MYY_2010</t>
  </si>
  <si>
    <t>SNU: </t>
  </si>
  <si>
    <t>SPNA45_00119(gpsA)</t>
  </si>
  <si>
    <t>SPNG: </t>
  </si>
  <si>
    <t>HMPREF1038_02100</t>
  </si>
  <si>
    <t>SPNE: </t>
  </si>
  <si>
    <t>SPN034156_09260(gpsA)</t>
  </si>
  <si>
    <t>SPNU: </t>
  </si>
  <si>
    <t>SPN034183_18490(gpsA)</t>
  </si>
  <si>
    <t>SPNM: </t>
  </si>
  <si>
    <t>SPN994038_18380(gpsA)</t>
  </si>
  <si>
    <t>SPNO: </t>
  </si>
  <si>
    <t>SPN994039_18390(gpsA)</t>
  </si>
  <si>
    <t>SPNN: </t>
  </si>
  <si>
    <t>T308_10000</t>
  </si>
  <si>
    <t>SAG: </t>
  </si>
  <si>
    <t>SAG0407(gpsA)</t>
  </si>
  <si>
    <t>SAN: </t>
  </si>
  <si>
    <t>gbs0442</t>
  </si>
  <si>
    <t>SAK: </t>
  </si>
  <si>
    <t>SAK_0480(gpsA)</t>
  </si>
  <si>
    <t>SGC: </t>
  </si>
  <si>
    <t>A964_0413(gpsA)</t>
  </si>
  <si>
    <t>SAGS: </t>
  </si>
  <si>
    <t>SaSA20_0373(gpsA)</t>
  </si>
  <si>
    <t>SAGL: </t>
  </si>
  <si>
    <t>GBS222_0161(gpsA)</t>
  </si>
  <si>
    <t>SAGM: </t>
  </si>
  <si>
    <t>BSA_4870</t>
  </si>
  <si>
    <t>SAGI: </t>
  </si>
  <si>
    <t>MSA_4790</t>
  </si>
  <si>
    <t>SAGR: </t>
  </si>
  <si>
    <t>SAIL_4900</t>
  </si>
  <si>
    <t>SAGT: </t>
  </si>
  <si>
    <t>GBSCOH1_0385</t>
  </si>
  <si>
    <t>SAGE: </t>
  </si>
  <si>
    <t>EN72_02400</t>
  </si>
  <si>
    <t>SAGG: </t>
  </si>
  <si>
    <t>EN73_02330</t>
  </si>
  <si>
    <t>SAGN: </t>
  </si>
  <si>
    <t>W903_0502(gpsA)</t>
  </si>
  <si>
    <t>SMU: </t>
  </si>
  <si>
    <t>SMU_323(gpsA)</t>
  </si>
  <si>
    <t>SMC: </t>
  </si>
  <si>
    <t>SmuNN2025_1626(gbpS)</t>
  </si>
  <si>
    <t>SMJ: </t>
  </si>
  <si>
    <t>SMULJ23_1647(gbpS)</t>
  </si>
  <si>
    <t>SMUT: </t>
  </si>
  <si>
    <t>SMUGS5_01310(gpsA)</t>
  </si>
  <si>
    <t>SMUA: </t>
  </si>
  <si>
    <t>SMUFR_0272(gpsA)</t>
  </si>
  <si>
    <t>STC: </t>
  </si>
  <si>
    <t>str1832(gpsA)</t>
  </si>
  <si>
    <t>STL: </t>
  </si>
  <si>
    <t>stu1832(gpsA)</t>
  </si>
  <si>
    <t>STE: </t>
  </si>
  <si>
    <t>STER_1809</t>
  </si>
  <si>
    <t>STN: </t>
  </si>
  <si>
    <t>STND_1769</t>
  </si>
  <si>
    <t>STU: </t>
  </si>
  <si>
    <t>STH8232_2115(gpsA)</t>
  </si>
  <si>
    <t>STW: </t>
  </si>
  <si>
    <t>Y1U_C1719</t>
  </si>
  <si>
    <t>STHE: </t>
  </si>
  <si>
    <t>T303_00100</t>
  </si>
  <si>
    <t>SSA: </t>
  </si>
  <si>
    <t>SSA_2168(gpsA)</t>
  </si>
  <si>
    <t>SSB: </t>
  </si>
  <si>
    <t>SSUBM407_1897(gpsA)</t>
  </si>
  <si>
    <t>SSU: </t>
  </si>
  <si>
    <t>SSU05_2040</t>
  </si>
  <si>
    <t>SSV: </t>
  </si>
  <si>
    <t>SSU98_2040</t>
  </si>
  <si>
    <t>SSI: </t>
  </si>
  <si>
    <t>SSU1827(gpsA)</t>
  </si>
  <si>
    <t>SSS: </t>
  </si>
  <si>
    <t>SSUSC84_1849(gpsA)</t>
  </si>
  <si>
    <t>SST: </t>
  </si>
  <si>
    <t>SSUST3_1887(gpsA)</t>
  </si>
  <si>
    <t>SSF: </t>
  </si>
  <si>
    <t>SSUA7_1858(gpsA)</t>
  </si>
  <si>
    <t>SSK: </t>
  </si>
  <si>
    <t>SSUD12_2014(gpsA)</t>
  </si>
  <si>
    <t>SSQ: </t>
  </si>
  <si>
    <t>SSUD9_2061(gpsA)</t>
  </si>
  <si>
    <t>SSW: </t>
  </si>
  <si>
    <t>SSGZ1_1851</t>
  </si>
  <si>
    <t>SUI: </t>
  </si>
  <si>
    <t>SSUJS14_1997(gpsA)</t>
  </si>
  <si>
    <t>SUO: </t>
  </si>
  <si>
    <t>SSU12_1976(gpsA)</t>
  </si>
  <si>
    <t>SRP: </t>
  </si>
  <si>
    <t>SSUST1_1939(gpsA)</t>
  </si>
  <si>
    <t>SUP: </t>
  </si>
  <si>
    <t>YYK_08810(gpsA)</t>
  </si>
  <si>
    <t>SSUS: </t>
  </si>
  <si>
    <t>NJAUSS_1881</t>
  </si>
  <si>
    <t>SSUT: </t>
  </si>
  <si>
    <t>TL13_1845(gpsA)</t>
  </si>
  <si>
    <t>SSUI: </t>
  </si>
  <si>
    <t>T15_2108(gpsA)</t>
  </si>
  <si>
    <t>SSUY: </t>
  </si>
  <si>
    <t>YB51_9375</t>
  </si>
  <si>
    <t>SGO: </t>
  </si>
  <si>
    <t>SGO_0164</t>
  </si>
  <si>
    <t>SEZ: </t>
  </si>
  <si>
    <t>Sez_0217</t>
  </si>
  <si>
    <t>SEQ: </t>
  </si>
  <si>
    <t>SZO_17500</t>
  </si>
  <si>
    <t>SEZO: </t>
  </si>
  <si>
    <t>SeseC_00256(gpsA)</t>
  </si>
  <si>
    <t>SEQU: </t>
  </si>
  <si>
    <t>Q426_08185</t>
  </si>
  <si>
    <t>SEU: </t>
  </si>
  <si>
    <t>SEQ_0290</t>
  </si>
  <si>
    <t>SUB: </t>
  </si>
  <si>
    <t>SUB1691(gpsA)</t>
  </si>
  <si>
    <t>SDS: </t>
  </si>
  <si>
    <t>SDEG_1979(gpsA)</t>
  </si>
  <si>
    <t>SDG: </t>
  </si>
  <si>
    <t>SDE12394_09850(gpsA)</t>
  </si>
  <si>
    <t>SDA: </t>
  </si>
  <si>
    <t>GGS_1803(gpsA)</t>
  </si>
  <si>
    <t>SDC: </t>
  </si>
  <si>
    <t>SDSE_2070(gpsA)</t>
  </si>
  <si>
    <t>SDQ: </t>
  </si>
  <si>
    <t>SDSE167_2051(gpsA)</t>
  </si>
  <si>
    <t>SGA: </t>
  </si>
  <si>
    <t>GALLO_2092(gpdA)</t>
  </si>
  <si>
    <t>SGG: </t>
  </si>
  <si>
    <t>SGGBAA2069_c20880(gpsA)</t>
  </si>
  <si>
    <t>SGT: </t>
  </si>
  <si>
    <t>SGGB_2076(gpsA)</t>
  </si>
  <si>
    <t>SMB: </t>
  </si>
  <si>
    <t>smi_0148(gpdA)</t>
  </si>
  <si>
    <t>SOR: </t>
  </si>
  <si>
    <t>SOR_0133(gpdA)</t>
  </si>
  <si>
    <t>STP_1710(gpsA)</t>
  </si>
  <si>
    <t>STB: </t>
  </si>
  <si>
    <t>SGPB_1884(gpsA)</t>
  </si>
  <si>
    <t>SCP: </t>
  </si>
  <si>
    <t>HMPREF0833_11329(gpsA)</t>
  </si>
  <si>
    <t>SCF: </t>
  </si>
  <si>
    <t>Spaf_1952(gpsA)</t>
  </si>
  <si>
    <t>SSR: </t>
  </si>
  <si>
    <t>SALIVB_1969(gpsA)</t>
  </si>
  <si>
    <t>STF: </t>
  </si>
  <si>
    <t>Ssal_00176(gpsA)</t>
  </si>
  <si>
    <t>STJ: </t>
  </si>
  <si>
    <t>SALIVA_1902(gpsA)</t>
  </si>
  <si>
    <t>STRS: </t>
  </si>
  <si>
    <t>SSAL8618_09370</t>
  </si>
  <si>
    <t>STD: </t>
  </si>
  <si>
    <t>SPPN_10610(gpsA)</t>
  </si>
  <si>
    <t>SMN: </t>
  </si>
  <si>
    <t>SMA_2053(gpsA)</t>
  </si>
  <si>
    <t>SIF: </t>
  </si>
  <si>
    <t>Sinf_1834(gpdA)</t>
  </si>
  <si>
    <t>SIE: </t>
  </si>
  <si>
    <t>SCIM_1521(gpsA)</t>
  </si>
  <si>
    <t>SIB: </t>
  </si>
  <si>
    <t>SIR_1691(gpsA)</t>
  </si>
  <si>
    <t>SIU: </t>
  </si>
  <si>
    <t>SII_1682(gpsA)</t>
  </si>
  <si>
    <t>SANG: </t>
  </si>
  <si>
    <t>SAIN_1618(gpsA)</t>
  </si>
  <si>
    <t>SANC: </t>
  </si>
  <si>
    <t>SANR_1885(gpsA)</t>
  </si>
  <si>
    <t>SANS: </t>
  </si>
  <si>
    <t>DK43_01395</t>
  </si>
  <si>
    <t>SCG: </t>
  </si>
  <si>
    <t>SCI_1750(gpsA)</t>
  </si>
  <si>
    <t>SCON: </t>
  </si>
  <si>
    <t>SCRE_1706(gpsA)</t>
  </si>
  <si>
    <t>SCOS: </t>
  </si>
  <si>
    <t>SCR2_1706(gpsA)</t>
  </si>
  <si>
    <t>SOI: </t>
  </si>
  <si>
    <t>I872_09550(gpsA)</t>
  </si>
  <si>
    <t>SIK: </t>
  </si>
  <si>
    <t>K710_1988</t>
  </si>
  <si>
    <t>SIQ: </t>
  </si>
  <si>
    <t>DQ08_09380</t>
  </si>
  <si>
    <t>SIO: </t>
  </si>
  <si>
    <t>DW64_09360</t>
  </si>
  <si>
    <t>SIZ: </t>
  </si>
  <si>
    <t>SI82_09345</t>
  </si>
  <si>
    <t>SLU: </t>
  </si>
  <si>
    <t>KE3_1895</t>
  </si>
  <si>
    <t>SIG: </t>
  </si>
  <si>
    <t>N596_06485</t>
  </si>
  <si>
    <t>SIP: </t>
  </si>
  <si>
    <t>N597_08370</t>
  </si>
  <si>
    <t>STV: </t>
  </si>
  <si>
    <t>V470_00685</t>
  </si>
  <si>
    <t>LPL: </t>
  </si>
  <si>
    <t>lp_0756(gspA)</t>
  </si>
  <si>
    <t>LPJ: </t>
  </si>
  <si>
    <t>JDM1_0625(gpsA)</t>
  </si>
  <si>
    <t>LPT: </t>
  </si>
  <si>
    <t>zj316_0817(gpsA)</t>
  </si>
  <si>
    <t>LPS: </t>
  </si>
  <si>
    <t>LPST_C0580(gpsA)</t>
  </si>
  <si>
    <t>LPR: </t>
  </si>
  <si>
    <t>LBP_cg0562</t>
  </si>
  <si>
    <t>LPZ: </t>
  </si>
  <si>
    <t>Lp16_0597</t>
  </si>
  <si>
    <t>LPB: </t>
  </si>
  <si>
    <t>SH83_03000</t>
  </si>
  <si>
    <t>LJO: </t>
  </si>
  <si>
    <t>LJ_0851</t>
  </si>
  <si>
    <t>LJF: </t>
  </si>
  <si>
    <t>FI9785_1352(gpsA)</t>
  </si>
  <si>
    <t>LJH: </t>
  </si>
  <si>
    <t>LJP_1302c</t>
  </si>
  <si>
    <t>LJN: </t>
  </si>
  <si>
    <t>T285_06545</t>
  </si>
  <si>
    <t>LAC: </t>
  </si>
  <si>
    <t>LBA0678(gpsA)</t>
  </si>
  <si>
    <t>LAI: </t>
  </si>
  <si>
    <t>LAC30SC_03390(gpsA)</t>
  </si>
  <si>
    <t>LAD: </t>
  </si>
  <si>
    <t>LA14_0705</t>
  </si>
  <si>
    <t>LAF: </t>
  </si>
  <si>
    <t>SD55_0701(gpsA)</t>
  </si>
  <si>
    <t>LSA: </t>
  </si>
  <si>
    <t>LCA_0518(gps)</t>
  </si>
  <si>
    <t>LSL_0372(gpsA)</t>
  </si>
  <si>
    <t>LSI: </t>
  </si>
  <si>
    <t>HN6_00307(gpsA)</t>
  </si>
  <si>
    <t>LSJ: </t>
  </si>
  <si>
    <t>LSJ_0359(gpsA)</t>
  </si>
  <si>
    <t>LDB: </t>
  </si>
  <si>
    <t>Ldb0612(gpsA1) Ldb1959(gpsA2)</t>
  </si>
  <si>
    <t>LBU: </t>
  </si>
  <si>
    <t>LBUL_0547 LBUL_1823</t>
  </si>
  <si>
    <t>LDE: </t>
  </si>
  <si>
    <t>LDBND_0554(gpsA) LDBND_1802(gpsA)</t>
  </si>
  <si>
    <t>LDL: </t>
  </si>
  <si>
    <t>LBU_0515 LBU_1603</t>
  </si>
  <si>
    <t>LBR: </t>
  </si>
  <si>
    <t>LVIS_0643</t>
  </si>
  <si>
    <t>LBK: </t>
  </si>
  <si>
    <t>LVISKB_0655</t>
  </si>
  <si>
    <t>LCA: </t>
  </si>
  <si>
    <t>LSEI_0947(gpsA)</t>
  </si>
  <si>
    <t>LPI: </t>
  </si>
  <si>
    <t>LBPG_00118</t>
  </si>
  <si>
    <t>LPQ: </t>
  </si>
  <si>
    <t>AF91_09180</t>
  </si>
  <si>
    <t>LCB: </t>
  </si>
  <si>
    <t>LCABL_10610(gpsA)</t>
  </si>
  <si>
    <t>LCZ: </t>
  </si>
  <si>
    <t>LCAZH_0890</t>
  </si>
  <si>
    <t>LCS: </t>
  </si>
  <si>
    <t>LCBD_1042(gpsA)</t>
  </si>
  <si>
    <t>LCE: </t>
  </si>
  <si>
    <t>LC2W_1047(gpsA)</t>
  </si>
  <si>
    <t>LCW: </t>
  </si>
  <si>
    <t>BN194_10350(gpsA)</t>
  </si>
  <si>
    <t>LCL: </t>
  </si>
  <si>
    <t>LOCK919_1092</t>
  </si>
  <si>
    <t>LCX: </t>
  </si>
  <si>
    <t>LCA12A_2235</t>
  </si>
  <si>
    <t>LGA: </t>
  </si>
  <si>
    <t>LGAS_1326</t>
  </si>
  <si>
    <t>LRE: </t>
  </si>
  <si>
    <t>Lreu_0371</t>
  </si>
  <si>
    <t>LRF: </t>
  </si>
  <si>
    <t>LAR_0360</t>
  </si>
  <si>
    <t>LRU: </t>
  </si>
  <si>
    <t>HMPREF0538_21582(gpsA)</t>
  </si>
  <si>
    <t>LRT: </t>
  </si>
  <si>
    <t>LRI_1569(gpsA)</t>
  </si>
  <si>
    <t>LRR: </t>
  </si>
  <si>
    <t>N134_01940</t>
  </si>
  <si>
    <t>LHE: </t>
  </si>
  <si>
    <t>lhv_0725</t>
  </si>
  <si>
    <t>LHL: </t>
  </si>
  <si>
    <t>LBHH_1435(gpsA)</t>
  </si>
  <si>
    <t>LHR: </t>
  </si>
  <si>
    <t>R0052_08340(gpsA)</t>
  </si>
  <si>
    <t>LHV: </t>
  </si>
  <si>
    <t>lhe_0692</t>
  </si>
  <si>
    <t>LHH: </t>
  </si>
  <si>
    <t>LBH_0582(gpsA)</t>
  </si>
  <si>
    <t>LHD: </t>
  </si>
  <si>
    <t>HUO_08635</t>
  </si>
  <si>
    <t>LFE: </t>
  </si>
  <si>
    <t>LAF_0339</t>
  </si>
  <si>
    <t>LFR: </t>
  </si>
  <si>
    <t>LC40_0236</t>
  </si>
  <si>
    <t>LFF: </t>
  </si>
  <si>
    <t>LBFF_0359(gpsA)</t>
  </si>
  <si>
    <t>LRH: </t>
  </si>
  <si>
    <t>LGG_00919(gpsA)</t>
  </si>
  <si>
    <t>LRG: </t>
  </si>
  <si>
    <t>LRHM_0876</t>
  </si>
  <si>
    <t>LRL: </t>
  </si>
  <si>
    <t>LC705_00967(gpsA)</t>
  </si>
  <si>
    <t>LRA: </t>
  </si>
  <si>
    <t>LRHK_946(gpsA)</t>
  </si>
  <si>
    <t>LRO: </t>
  </si>
  <si>
    <t>LOCK900_0878</t>
  </si>
  <si>
    <t>LRC: </t>
  </si>
  <si>
    <t>LOCK908_0984</t>
  </si>
  <si>
    <t>LCR: </t>
  </si>
  <si>
    <t>LCRIS_00687(gpsA)</t>
  </si>
  <si>
    <t>LAM: </t>
  </si>
  <si>
    <t>LA2_03495(gpsA)</t>
  </si>
  <si>
    <t>LAY: </t>
  </si>
  <si>
    <t>LAB52_03345(gpsA)</t>
  </si>
  <si>
    <t>LBH: </t>
  </si>
  <si>
    <t>Lbuc_1333</t>
  </si>
  <si>
    <t>LBN: </t>
  </si>
  <si>
    <t>LBUCD034_1462(gpsA)</t>
  </si>
  <si>
    <t>LKE: </t>
  </si>
  <si>
    <t>WANG_0972(gpsA)</t>
  </si>
  <si>
    <t>LRM: </t>
  </si>
  <si>
    <t>LRC_06880(gpsA)</t>
  </si>
  <si>
    <t>LSN: </t>
  </si>
  <si>
    <t>LSA_05140(gpsA)</t>
  </si>
  <si>
    <t>LAW: </t>
  </si>
  <si>
    <t>LACWKB8_0665</t>
  </si>
  <si>
    <t>LHO: </t>
  </si>
  <si>
    <t>LOOC260_116960(gpsA)</t>
  </si>
  <si>
    <t>LMU: </t>
  </si>
  <si>
    <t>LBLM1_09225</t>
  </si>
  <si>
    <t>LAE: </t>
  </si>
  <si>
    <t>LBAT_1153</t>
  </si>
  <si>
    <t>LKO: </t>
  </si>
  <si>
    <t>ABN16_01570</t>
  </si>
  <si>
    <t>LKU: </t>
  </si>
  <si>
    <t>APS55_00795</t>
  </si>
  <si>
    <t>LGL: </t>
  </si>
  <si>
    <t>AO203_06170</t>
  </si>
  <si>
    <t>LPX: </t>
  </si>
  <si>
    <t>ASU28_04450</t>
  </si>
  <si>
    <t>LOR: </t>
  </si>
  <si>
    <t>AYI71_07540</t>
  </si>
  <si>
    <t>PPE: </t>
  </si>
  <si>
    <t>PEPE_0443</t>
  </si>
  <si>
    <t>PPEN: </t>
  </si>
  <si>
    <t>T256_02325</t>
  </si>
  <si>
    <t>PCE: </t>
  </si>
  <si>
    <t>PECL_534(gpsA)</t>
  </si>
  <si>
    <t>PDM: </t>
  </si>
  <si>
    <t>ADU72_1625</t>
  </si>
  <si>
    <t>PACI: </t>
  </si>
  <si>
    <t>A4V11_09000</t>
  </si>
  <si>
    <t>EF1747(gpsA)</t>
  </si>
  <si>
    <t>EF62_2122</t>
  </si>
  <si>
    <t>OG1RF_11458(gpsA)</t>
  </si>
  <si>
    <t>EFD32_1480</t>
  </si>
  <si>
    <t>EFS1_1557(gpsA)</t>
  </si>
  <si>
    <t>DENG_01926(gpsA)</t>
  </si>
  <si>
    <t>DR75_745</t>
  </si>
  <si>
    <t>EFC: </t>
  </si>
  <si>
    <t>EFAU004_02022 EFAU004_02253(gpsA)</t>
  </si>
  <si>
    <t>EFAU: </t>
  </si>
  <si>
    <t>EFAU085_02045 EFAU085_02313(gpsA)</t>
  </si>
  <si>
    <t>EFU: </t>
  </si>
  <si>
    <t>HMPREF0351_12010(gpsA) HMPREF0351_12237(gpsA2)</t>
  </si>
  <si>
    <t>EFM: </t>
  </si>
  <si>
    <t>M7W_2263 M7W_990</t>
  </si>
  <si>
    <t>EFT: </t>
  </si>
  <si>
    <t>M395_04095 M395_10495</t>
  </si>
  <si>
    <t>EHR: </t>
  </si>
  <si>
    <t>EHR_07470(gpsA1) EHR_08700(gpsA2)</t>
  </si>
  <si>
    <t>ENT_11560</t>
  </si>
  <si>
    <t>ECAS: </t>
  </si>
  <si>
    <t>ECBG_00670</t>
  </si>
  <si>
    <t>EMU: </t>
  </si>
  <si>
    <t>EMQU_0647(gpsA) EMQU_1949(gpsA2)</t>
  </si>
  <si>
    <t>EDU: </t>
  </si>
  <si>
    <t>LIU_10865 LIU_12200</t>
  </si>
  <si>
    <t>EGA: </t>
  </si>
  <si>
    <t>AL523_15135</t>
  </si>
  <si>
    <t>ESS: </t>
  </si>
  <si>
    <t>ATZ33_01680</t>
  </si>
  <si>
    <t>MPS: </t>
  </si>
  <si>
    <t>MPTP_0933</t>
  </si>
  <si>
    <t>MPX: </t>
  </si>
  <si>
    <t>MPD5_1009</t>
  </si>
  <si>
    <t>THL: </t>
  </si>
  <si>
    <t>TEH_17220(gpsA)</t>
  </si>
  <si>
    <t>VTE: </t>
  </si>
  <si>
    <t>BHY08_06765</t>
  </si>
  <si>
    <t>OOE: </t>
  </si>
  <si>
    <t>OEOE_0564</t>
  </si>
  <si>
    <t>LME: </t>
  </si>
  <si>
    <t>LEUM_0598</t>
  </si>
  <si>
    <t>LMM: </t>
  </si>
  <si>
    <t>MI1_02695</t>
  </si>
  <si>
    <t>LMK: </t>
  </si>
  <si>
    <t>LMES_0526</t>
  </si>
  <si>
    <t>LCI: </t>
  </si>
  <si>
    <t>LCK_01252(gpdA)</t>
  </si>
  <si>
    <t>LKI: </t>
  </si>
  <si>
    <t>LKI_08350(gpsA)</t>
  </si>
  <si>
    <t>LEC: </t>
  </si>
  <si>
    <t>LGMK_03785(gpsA)</t>
  </si>
  <si>
    <t>LCN: </t>
  </si>
  <si>
    <t>C270_02445(gpsA)</t>
  </si>
  <si>
    <t>LGS: </t>
  </si>
  <si>
    <t>LEGAS_0660(gpsA)</t>
  </si>
  <si>
    <t>LGE: </t>
  </si>
  <si>
    <t>C269_03170(gpsA)</t>
  </si>
  <si>
    <t>LLF: </t>
  </si>
  <si>
    <t>BCR17_06360</t>
  </si>
  <si>
    <t>WKO: </t>
  </si>
  <si>
    <t>WKK_05180(gpsA)</t>
  </si>
  <si>
    <t>WCE: </t>
  </si>
  <si>
    <t>WS08_0190(gpsA)</t>
  </si>
  <si>
    <t>WCT: </t>
  </si>
  <si>
    <t>WS74_0190(gpsA)</t>
  </si>
  <si>
    <t>WCI: </t>
  </si>
  <si>
    <t>WS105_0189(gpsA)</t>
  </si>
  <si>
    <t>WCB: </t>
  </si>
  <si>
    <t>AO080_10645</t>
  </si>
  <si>
    <t>AUR: </t>
  </si>
  <si>
    <t>HMPREF9243_0344(gpsA)</t>
  </si>
  <si>
    <t>AUN: </t>
  </si>
  <si>
    <t>AWM73_07750</t>
  </si>
  <si>
    <t>APT62_01265</t>
  </si>
  <si>
    <t>ASAN: </t>
  </si>
  <si>
    <t>AWM72_05760</t>
  </si>
  <si>
    <t>ACG: </t>
  </si>
  <si>
    <t>AWM71_02595</t>
  </si>
  <si>
    <t>AWM76_09315</t>
  </si>
  <si>
    <t>AUH: </t>
  </si>
  <si>
    <t>AWM75_05235</t>
  </si>
  <si>
    <t>CRN: </t>
  </si>
  <si>
    <t>CAR_c03870(gpsA)</t>
  </si>
  <si>
    <t>CML: </t>
  </si>
  <si>
    <t>BN424_2708(gpsA)</t>
  </si>
  <si>
    <t>CAW: </t>
  </si>
  <si>
    <t>Q783_01465</t>
  </si>
  <si>
    <t>CARC: </t>
  </si>
  <si>
    <t>NY10_2153</t>
  </si>
  <si>
    <t>MARR: </t>
  </si>
  <si>
    <t>BKP56_05820</t>
  </si>
  <si>
    <t>CAC: </t>
  </si>
  <si>
    <t>CA_C1712(gpsA)</t>
  </si>
  <si>
    <t>CAE: </t>
  </si>
  <si>
    <t>SMB_G1737(gpsA)</t>
  </si>
  <si>
    <t>CAY: </t>
  </si>
  <si>
    <t>CEA_G1725</t>
  </si>
  <si>
    <t>CPE: </t>
  </si>
  <si>
    <t>CPE1754</t>
  </si>
  <si>
    <t>CPF: </t>
  </si>
  <si>
    <t>CPF_2007</t>
  </si>
  <si>
    <t>CPR: </t>
  </si>
  <si>
    <t>CPR_1725</t>
  </si>
  <si>
    <t>BN906_01218(gpsA)</t>
  </si>
  <si>
    <t>CBO: </t>
  </si>
  <si>
    <t>CBO2518(gpsA)</t>
  </si>
  <si>
    <t>CBA: </t>
  </si>
  <si>
    <t>CLB_2395</t>
  </si>
  <si>
    <t>CBH: </t>
  </si>
  <si>
    <t>CLC_2377(gpsA)</t>
  </si>
  <si>
    <t>CBY: </t>
  </si>
  <si>
    <t>CLM_2823</t>
  </si>
  <si>
    <t>CBL: </t>
  </si>
  <si>
    <t>CLK_1902</t>
  </si>
  <si>
    <t>CBK: </t>
  </si>
  <si>
    <t>CLL_A1204</t>
  </si>
  <si>
    <t>CBB: </t>
  </si>
  <si>
    <t>CLD_2117</t>
  </si>
  <si>
    <t>CBI: </t>
  </si>
  <si>
    <t>CLJ_B2749</t>
  </si>
  <si>
    <t>CBN: </t>
  </si>
  <si>
    <t>CbC4_1512</t>
  </si>
  <si>
    <t>CBT: </t>
  </si>
  <si>
    <t>CLH_1155</t>
  </si>
  <si>
    <t>CBF: </t>
  </si>
  <si>
    <t>CLI_2581</t>
  </si>
  <si>
    <t>CBM: </t>
  </si>
  <si>
    <t>CBF_2572</t>
  </si>
  <si>
    <t>CBJ: </t>
  </si>
  <si>
    <t>H04402_02550</t>
  </si>
  <si>
    <t>CBE: </t>
  </si>
  <si>
    <t>Cbei_1135 Cbei_2503</t>
  </si>
  <si>
    <t>CBZ: </t>
  </si>
  <si>
    <t>Cbs_1135(gpsA) Cbs_2503</t>
  </si>
  <si>
    <t>CKL: </t>
  </si>
  <si>
    <t>CKL_1357(gpsA)</t>
  </si>
  <si>
    <t>CKR: </t>
  </si>
  <si>
    <t>CKR_1253</t>
  </si>
  <si>
    <t>CLJ: </t>
  </si>
  <si>
    <t>CLJU_c12480</t>
  </si>
  <si>
    <t>Clocel_3207</t>
  </si>
  <si>
    <t>CLS: </t>
  </si>
  <si>
    <t>CXIVA_21040</t>
  </si>
  <si>
    <t>CLB: </t>
  </si>
  <si>
    <t>Clo1100_2535</t>
  </si>
  <si>
    <t>CSR: </t>
  </si>
  <si>
    <t>Cspa_c12730(gpsA)</t>
  </si>
  <si>
    <t>CPAS: </t>
  </si>
  <si>
    <t>Clopa_2440</t>
  </si>
  <si>
    <t>CLPA_c21140(gpsA)</t>
  </si>
  <si>
    <t>CPAST_c21140(gpsA)</t>
  </si>
  <si>
    <t>CSB: </t>
  </si>
  <si>
    <t>CLSA_c13560(gpsA1) CLSA_c18100(gpsA2)</t>
  </si>
  <si>
    <t>CAH: </t>
  </si>
  <si>
    <t>CAETHG_3330</t>
  </si>
  <si>
    <t>CM240_1931(gpsA)</t>
  </si>
  <si>
    <t>CBV: </t>
  </si>
  <si>
    <t>U729_2637</t>
  </si>
  <si>
    <t>CSQ: </t>
  </si>
  <si>
    <t>CSCA_2849</t>
  </si>
  <si>
    <t>CLD: </t>
  </si>
  <si>
    <t>CLSPO_c26140(gpsA)</t>
  </si>
  <si>
    <t>CACE: </t>
  </si>
  <si>
    <t>CACET_c21540(gpsA)</t>
  </si>
  <si>
    <t>CCK: </t>
  </si>
  <si>
    <t>Ccar_00550(gpsA)</t>
  </si>
  <si>
    <t>ATN24_07300(gpsA)</t>
  </si>
  <si>
    <t>CTYK: </t>
  </si>
  <si>
    <t>CTK_C18510 CTK_C20850 CTK_C23720</t>
  </si>
  <si>
    <t>AMT: </t>
  </si>
  <si>
    <t>Amet_2855</t>
  </si>
  <si>
    <t>Clos_1401</t>
  </si>
  <si>
    <t>ASF: </t>
  </si>
  <si>
    <t>SFBM_0810</t>
  </si>
  <si>
    <t>ASM: </t>
  </si>
  <si>
    <t>MOUSESFB_0752(gpsA)</t>
  </si>
  <si>
    <t>ASO: </t>
  </si>
  <si>
    <t>SFBmNL_00882</t>
  </si>
  <si>
    <t>ASB: </t>
  </si>
  <si>
    <t>RATSFB_0668(gpsA)</t>
  </si>
  <si>
    <t>Gferi_01840 Gferi_25590</t>
  </si>
  <si>
    <t>CTH: </t>
  </si>
  <si>
    <t>Cthe_1022</t>
  </si>
  <si>
    <t>CTX: </t>
  </si>
  <si>
    <t>Clo1313_1192</t>
  </si>
  <si>
    <t>RUK: </t>
  </si>
  <si>
    <t>A4V00_11770(gpsA)</t>
  </si>
  <si>
    <t>Ccel_2129</t>
  </si>
  <si>
    <t>CCL: </t>
  </si>
  <si>
    <t>Clocl_2517</t>
  </si>
  <si>
    <t>ESR: </t>
  </si>
  <si>
    <t>ES1_14410</t>
  </si>
  <si>
    <t>ESU: </t>
  </si>
  <si>
    <t>EUS_07680</t>
  </si>
  <si>
    <t>CCEL: </t>
  </si>
  <si>
    <t>CCDG5_1384(gpsA)</t>
  </si>
  <si>
    <t>EHA: </t>
  </si>
  <si>
    <t>Ethha_1156</t>
  </si>
  <si>
    <t>RAL: </t>
  </si>
  <si>
    <t>Rumal_2131</t>
  </si>
  <si>
    <t>RBR: </t>
  </si>
  <si>
    <t>RBR_14810</t>
  </si>
  <si>
    <t>RCH: </t>
  </si>
  <si>
    <t>RUM_04740</t>
  </si>
  <si>
    <t>RUM: </t>
  </si>
  <si>
    <t>CK1_12770 CK1_12780</t>
  </si>
  <si>
    <t>RUS: </t>
  </si>
  <si>
    <t>RBI_II00032(gpsA)</t>
  </si>
  <si>
    <t>FP2_29130</t>
  </si>
  <si>
    <t>BPB: </t>
  </si>
  <si>
    <t>bpr_I1540(gpsA)</t>
  </si>
  <si>
    <t>BFI: </t>
  </si>
  <si>
    <t>CIY_20210</t>
  </si>
  <si>
    <t>BHU: </t>
  </si>
  <si>
    <t>bhn_I1283</t>
  </si>
  <si>
    <t>Clole_2289</t>
  </si>
  <si>
    <t>RHO: </t>
  </si>
  <si>
    <t>RHOM_09700(gpsA)</t>
  </si>
  <si>
    <t>RIX: </t>
  </si>
  <si>
    <t>RO1_23460</t>
  </si>
  <si>
    <t>RIM: </t>
  </si>
  <si>
    <t>ROI_11250</t>
  </si>
  <si>
    <t>COO: </t>
  </si>
  <si>
    <t>CCU_27340 CCU_27350</t>
  </si>
  <si>
    <t>CCT: </t>
  </si>
  <si>
    <t>CC1_25130</t>
  </si>
  <si>
    <t>ROB: </t>
  </si>
  <si>
    <t>CK5_28760</t>
  </si>
  <si>
    <t>BYL: </t>
  </si>
  <si>
    <t>A4V09_05395(gpsA)</t>
  </si>
  <si>
    <t>RTO: </t>
  </si>
  <si>
    <t>RTO_27360</t>
  </si>
  <si>
    <t>CPY: </t>
  </si>
  <si>
    <t>Cphy_2388 Cphy_3205</t>
  </si>
  <si>
    <t>LACY: </t>
  </si>
  <si>
    <t>A4V08_34610</t>
  </si>
  <si>
    <t>CSH: </t>
  </si>
  <si>
    <t>Closa_2095</t>
  </si>
  <si>
    <t>CSO: </t>
  </si>
  <si>
    <t>CLS_26620</t>
  </si>
  <si>
    <t>BPRL: </t>
  </si>
  <si>
    <t>CL2_01460 CL2_30440</t>
  </si>
  <si>
    <t>HSD: </t>
  </si>
  <si>
    <t>SD1D_1131(gpsA)</t>
  </si>
  <si>
    <t>CPRO: </t>
  </si>
  <si>
    <t>CPRO_26520(gpsA)</t>
  </si>
  <si>
    <t>ERE: </t>
  </si>
  <si>
    <t>EUBREC_2285</t>
  </si>
  <si>
    <t>ERT: </t>
  </si>
  <si>
    <t>EUR_18540</t>
  </si>
  <si>
    <t>ERA: </t>
  </si>
  <si>
    <t>ERE_30310</t>
  </si>
  <si>
    <t>CDF: </t>
  </si>
  <si>
    <t>CD630_26300(gpsA)</t>
  </si>
  <si>
    <t>PDC: </t>
  </si>
  <si>
    <t>CDIF630_02884(glyC)</t>
  </si>
  <si>
    <t>CDC: </t>
  </si>
  <si>
    <t>CD196_2471(glyC)</t>
  </si>
  <si>
    <t>CDL: </t>
  </si>
  <si>
    <t>CDR20291_2518(glyC)</t>
  </si>
  <si>
    <t>CDG: </t>
  </si>
  <si>
    <t>CDBI1_12795</t>
  </si>
  <si>
    <t>PDF: </t>
  </si>
  <si>
    <t>CD630DERM_26300(gpsA)</t>
  </si>
  <si>
    <t>EAC: </t>
  </si>
  <si>
    <t>EAL2_c14930(gpsA)</t>
  </si>
  <si>
    <t>CLOST_1883(gpsA)</t>
  </si>
  <si>
    <t>FAA: </t>
  </si>
  <si>
    <t>HMPREF0389_00730</t>
  </si>
  <si>
    <t>STH: </t>
  </si>
  <si>
    <t>STH1681</t>
  </si>
  <si>
    <t>SWO: </t>
  </si>
  <si>
    <t>Swol_1323</t>
  </si>
  <si>
    <t>SLP: </t>
  </si>
  <si>
    <t>Slip_1471</t>
  </si>
  <si>
    <t>DSY2249</t>
  </si>
  <si>
    <t>Dhaf_3379</t>
  </si>
  <si>
    <t>DDH: </t>
  </si>
  <si>
    <t>Desde_2825</t>
  </si>
  <si>
    <t>DDL: </t>
  </si>
  <si>
    <t>Desdi_2334</t>
  </si>
  <si>
    <t>DMT: </t>
  </si>
  <si>
    <t>DESME_09765(gpsA)</t>
  </si>
  <si>
    <t>DRM: </t>
  </si>
  <si>
    <t>Dred_1162</t>
  </si>
  <si>
    <t>DAE: </t>
  </si>
  <si>
    <t>Dtox_2110</t>
  </si>
  <si>
    <t>Desca_2006</t>
  </si>
  <si>
    <t>DKU: </t>
  </si>
  <si>
    <t>Desku_1836</t>
  </si>
  <si>
    <t>Desru_2932</t>
  </si>
  <si>
    <t>Desgi_2532</t>
  </si>
  <si>
    <t>PTH: </t>
  </si>
  <si>
    <t>PTH_1607(GpsA)</t>
  </si>
  <si>
    <t>DAU: </t>
  </si>
  <si>
    <t>Daud_1168</t>
  </si>
  <si>
    <t>TJR: </t>
  </si>
  <si>
    <t>TherJR_1580</t>
  </si>
  <si>
    <t>Sgly_1697</t>
  </si>
  <si>
    <t>Desor_1164</t>
  </si>
  <si>
    <t>DAI: </t>
  </si>
  <si>
    <t>Desaci_1827</t>
  </si>
  <si>
    <t>DMI: </t>
  </si>
  <si>
    <t>Desmer_1126</t>
  </si>
  <si>
    <t>DED: </t>
  </si>
  <si>
    <t>DHBDCA_p987</t>
  </si>
  <si>
    <t>DEC: </t>
  </si>
  <si>
    <t>DCF50_p1044</t>
  </si>
  <si>
    <t>DRS: </t>
  </si>
  <si>
    <t>DEHRE_09405(gpsA)</t>
  </si>
  <si>
    <t>HM1_1987(gpsA)</t>
  </si>
  <si>
    <t>EEL: </t>
  </si>
  <si>
    <t>EUBELI_01038</t>
  </si>
  <si>
    <t>ELM: </t>
  </si>
  <si>
    <t>ELI_1420 ELI_3423</t>
  </si>
  <si>
    <t>Awo_c01050(gpsA)</t>
  </si>
  <si>
    <t>OVA: </t>
  </si>
  <si>
    <t>OBV_20760(gpsA)</t>
  </si>
  <si>
    <t>EUU: </t>
  </si>
  <si>
    <t>ADJ67_04025(gpsA)</t>
  </si>
  <si>
    <t>Curi_c17140(gpsA)</t>
  </si>
  <si>
    <t>BPRS: </t>
  </si>
  <si>
    <t>CK3_24970</t>
  </si>
  <si>
    <t>IB211_01574</t>
  </si>
  <si>
    <t>A4U99_10040(gpsA)</t>
  </si>
  <si>
    <t>TTE: </t>
  </si>
  <si>
    <t>TTE1617(GpsA)</t>
  </si>
  <si>
    <t>TEX: </t>
  </si>
  <si>
    <t>Teth514_1981</t>
  </si>
  <si>
    <t>THX: </t>
  </si>
  <si>
    <t>Thet_0956</t>
  </si>
  <si>
    <t>TPD: </t>
  </si>
  <si>
    <t>Teth39_0841</t>
  </si>
  <si>
    <t>TIT: </t>
  </si>
  <si>
    <t>Thit_1454</t>
  </si>
  <si>
    <t>TMT: </t>
  </si>
  <si>
    <t>Tmath_1445</t>
  </si>
  <si>
    <t>TBO: </t>
  </si>
  <si>
    <t>Thebr_0863</t>
  </si>
  <si>
    <t>TWI: </t>
  </si>
  <si>
    <t>Thewi_1575</t>
  </si>
  <si>
    <t>TKV_c15130(gpsA)</t>
  </si>
  <si>
    <t>CHY: </t>
  </si>
  <si>
    <t>CHY_1917(gpsA)</t>
  </si>
  <si>
    <t>TepRe1_1160</t>
  </si>
  <si>
    <t>TepiRe1_1262(gpsA)</t>
  </si>
  <si>
    <t>MTA: </t>
  </si>
  <si>
    <t>Moth_1320</t>
  </si>
  <si>
    <t>ADG: </t>
  </si>
  <si>
    <t>Adeg_0622</t>
  </si>
  <si>
    <t>TPZ: </t>
  </si>
  <si>
    <t>Tph_c15580(gpsA)</t>
  </si>
  <si>
    <t>TOC: </t>
  </si>
  <si>
    <t>Toce_0979</t>
  </si>
  <si>
    <t>TTM: </t>
  </si>
  <si>
    <t>Tthe_1740</t>
  </si>
  <si>
    <t>TTO: </t>
  </si>
  <si>
    <t>Thethe_01750</t>
  </si>
  <si>
    <t>TXY: </t>
  </si>
  <si>
    <t>Thexy_1090</t>
  </si>
  <si>
    <t>TSH: </t>
  </si>
  <si>
    <t>Tsac_1596</t>
  </si>
  <si>
    <t>Thena_0126</t>
  </si>
  <si>
    <t>NTH: </t>
  </si>
  <si>
    <t>Nther_1628</t>
  </si>
  <si>
    <t>HOR: </t>
  </si>
  <si>
    <t>Hore_10550</t>
  </si>
  <si>
    <t>Halsa_1540</t>
  </si>
  <si>
    <t>HPK: </t>
  </si>
  <si>
    <t>Hprae_0788</t>
  </si>
  <si>
    <t>AAR: </t>
  </si>
  <si>
    <t>Acear_1047</t>
  </si>
  <si>
    <t>Halha_1590</t>
  </si>
  <si>
    <t>FMA: </t>
  </si>
  <si>
    <t>FMG_0523</t>
  </si>
  <si>
    <t>APR: </t>
  </si>
  <si>
    <t>Apre_0918</t>
  </si>
  <si>
    <t>PMIC: </t>
  </si>
  <si>
    <t>NW74_00335</t>
  </si>
  <si>
    <t>ING2D1G_0808(gpsA)</t>
  </si>
  <si>
    <t>VPR: </t>
  </si>
  <si>
    <t>Vpar_0834</t>
  </si>
  <si>
    <t>MELS_0493</t>
  </si>
  <si>
    <t>DPN: </t>
  </si>
  <si>
    <t>BCB69_01665</t>
  </si>
  <si>
    <t>SRI: </t>
  </si>
  <si>
    <t>SELR_24100(gpsA)</t>
  </si>
  <si>
    <t>SELE: </t>
  </si>
  <si>
    <t>ADJ74_10580</t>
  </si>
  <si>
    <t>MHG: </t>
  </si>
  <si>
    <t>MHY_04740</t>
  </si>
  <si>
    <t>UFO1_4587</t>
  </si>
  <si>
    <t>JBW_00219</t>
  </si>
  <si>
    <t>Acfer_1235</t>
  </si>
  <si>
    <t>Acin_1164(gpsA)</t>
  </si>
  <si>
    <t>ERH: </t>
  </si>
  <si>
    <t>ERH_0951(gpsA)</t>
  </si>
  <si>
    <t>ERS: </t>
  </si>
  <si>
    <t>K210_02640</t>
  </si>
  <si>
    <t>ERL: </t>
  </si>
  <si>
    <t>AOC36_04950</t>
  </si>
  <si>
    <t>EUC: </t>
  </si>
  <si>
    <t>EC1_02080</t>
  </si>
  <si>
    <t>AT726_01650</t>
  </si>
  <si>
    <t>FRO: </t>
  </si>
  <si>
    <t>AALO17_12760</t>
  </si>
  <si>
    <t>ERB: </t>
  </si>
  <si>
    <t>A4V01_12450 A4V01_20975</t>
  </si>
  <si>
    <t>MPU: </t>
  </si>
  <si>
    <t>MYPU_1240(MYPU_1240)</t>
  </si>
  <si>
    <t>MPE: </t>
  </si>
  <si>
    <t>MYPE2300(MYPE2300)</t>
  </si>
  <si>
    <t>MGA: </t>
  </si>
  <si>
    <t>MGA_1133(gpsA)</t>
  </si>
  <si>
    <t>MGH: </t>
  </si>
  <si>
    <t>MGAH_1133(gpsA)</t>
  </si>
  <si>
    <t>MGF: </t>
  </si>
  <si>
    <t>MGF_4048(gpsA)</t>
  </si>
  <si>
    <t>MGN: </t>
  </si>
  <si>
    <t>HFMG06NCA_2128(gpsA)</t>
  </si>
  <si>
    <t>MGS: </t>
  </si>
  <si>
    <t>HFMG95NCA_2173(gpsA)</t>
  </si>
  <si>
    <t>MGT: </t>
  </si>
  <si>
    <t>HFMG01NYA_2185(gpsA)</t>
  </si>
  <si>
    <t>MGV: </t>
  </si>
  <si>
    <t>HFMG94VAA_2245(gpsA)</t>
  </si>
  <si>
    <t>MGW: </t>
  </si>
  <si>
    <t>HFMG01WIA_2120(gpsA)</t>
  </si>
  <si>
    <t>MGAC: </t>
  </si>
  <si>
    <t>HFMG06CAA_2125(gpsA)</t>
  </si>
  <si>
    <t>MGAN: </t>
  </si>
  <si>
    <t>HFMG08NCA_2129(gpsA)</t>
  </si>
  <si>
    <t>MGNC: </t>
  </si>
  <si>
    <t>HFMG96NCA_2170(gpsA)</t>
  </si>
  <si>
    <t>MGZ: </t>
  </si>
  <si>
    <t>GCW_01615(gpsA)</t>
  </si>
  <si>
    <t>MMY: </t>
  </si>
  <si>
    <t>MSC_0409(gpsA)</t>
  </si>
  <si>
    <t>MMYM: </t>
  </si>
  <si>
    <t>MMS_A0451</t>
  </si>
  <si>
    <t>MMYI: </t>
  </si>
  <si>
    <t>mycmycITA_00443(gpsA)</t>
  </si>
  <si>
    <t>MML: </t>
  </si>
  <si>
    <t>MLC_3880(gpsA)</t>
  </si>
  <si>
    <t>MCP: </t>
  </si>
  <si>
    <t>MCAP_0576(gpsA)</t>
  </si>
  <si>
    <t>MCAC: </t>
  </si>
  <si>
    <t>MCCP01_0642(gpsA)</t>
  </si>
  <si>
    <t>MCAP: </t>
  </si>
  <si>
    <t>MCCPF38_00655(gpsA)</t>
  </si>
  <si>
    <t>MCAR: </t>
  </si>
  <si>
    <t>MCCPILRI181_00657(gpsA)</t>
  </si>
  <si>
    <t>MCAI: </t>
  </si>
  <si>
    <t>MCCG_0648</t>
  </si>
  <si>
    <t>MLC: </t>
  </si>
  <si>
    <t>MSB_A0580</t>
  </si>
  <si>
    <t>MLH: </t>
  </si>
  <si>
    <t>MLEA_005460(gpsA)</t>
  </si>
  <si>
    <t>MMO: </t>
  </si>
  <si>
    <t>MMOB4820(gpsA)</t>
  </si>
  <si>
    <t>MSY: </t>
  </si>
  <si>
    <t>MS53_0654(gpsA)</t>
  </si>
  <si>
    <t>MSO: </t>
  </si>
  <si>
    <t>VY93_03560</t>
  </si>
  <si>
    <t>MAA: </t>
  </si>
  <si>
    <t>MAG0500(gpsA)</t>
  </si>
  <si>
    <t>MAL: </t>
  </si>
  <si>
    <t>MAGa0530(gpsA)</t>
  </si>
  <si>
    <t>MAT: </t>
  </si>
  <si>
    <t>MARTH_orf305(gpsA)</t>
  </si>
  <si>
    <t>MHO: </t>
  </si>
  <si>
    <t>MHO_1690(gpsA)</t>
  </si>
  <si>
    <t>MHOM: </t>
  </si>
  <si>
    <t>MLBD4_00955(gpsA)</t>
  </si>
  <si>
    <t>MCD: </t>
  </si>
  <si>
    <t>MCRO_0680</t>
  </si>
  <si>
    <t>MHR: </t>
  </si>
  <si>
    <t>MHR_0350(gpsA)</t>
  </si>
  <si>
    <t>MHH: </t>
  </si>
  <si>
    <t>MYM_0236(gpsA)</t>
  </si>
  <si>
    <t>MHM: </t>
  </si>
  <si>
    <t>SRH_00165</t>
  </si>
  <si>
    <t>MHS: </t>
  </si>
  <si>
    <t>MOS_389</t>
  </si>
  <si>
    <t>MHV: </t>
  </si>
  <si>
    <t>Q453_0254(gpsA)</t>
  </si>
  <si>
    <t>MFR: </t>
  </si>
  <si>
    <t>MFE_07190(gpsA)</t>
  </si>
  <si>
    <t>MFM: </t>
  </si>
  <si>
    <t>MfeM64YM_0887(gpsA)</t>
  </si>
  <si>
    <t>MFP: </t>
  </si>
  <si>
    <t>MBIO_0527</t>
  </si>
  <si>
    <t>MBV: </t>
  </si>
  <si>
    <t>MBOVPG45_0057(gpsA)</t>
  </si>
  <si>
    <t>MBH: </t>
  </si>
  <si>
    <t>MMB_0051(gpsA)</t>
  </si>
  <si>
    <t>MBI: </t>
  </si>
  <si>
    <t>Mbov_0056(gpsA)</t>
  </si>
  <si>
    <t>MBQ: </t>
  </si>
  <si>
    <t>K668_00260</t>
  </si>
  <si>
    <t>MPF: </t>
  </si>
  <si>
    <t>MPUT_0402(gpsA)</t>
  </si>
  <si>
    <t>MPUT: </t>
  </si>
  <si>
    <t>MPUT9231_2510(gpsA)</t>
  </si>
  <si>
    <t>MCY: </t>
  </si>
  <si>
    <t>MCYN_0724(MCYN0724)</t>
  </si>
  <si>
    <t>MCR: </t>
  </si>
  <si>
    <t>MCFN_02630(gpsA)</t>
  </si>
  <si>
    <t>MCM: </t>
  </si>
  <si>
    <t>MCAL160_0234(gpsA)</t>
  </si>
  <si>
    <t>MGJ: </t>
  </si>
  <si>
    <t>MGM1_4530(gpsA)</t>
  </si>
  <si>
    <t>MCAN: </t>
  </si>
  <si>
    <t>MCAN360_0451(gpsA)</t>
  </si>
  <si>
    <t>MYT: </t>
  </si>
  <si>
    <t>MYE_01910(gpsA)</t>
  </si>
  <si>
    <t>MGB: </t>
  </si>
  <si>
    <t>VO56_02350</t>
  </si>
  <si>
    <t>MCAS: </t>
  </si>
  <si>
    <t>AAW50_02810</t>
  </si>
  <si>
    <t>MCK: </t>
  </si>
  <si>
    <t>AXW82_02715</t>
  </si>
  <si>
    <t>MARG: </t>
  </si>
  <si>
    <t>MARG145_0028(gpsA)</t>
  </si>
  <si>
    <t>MYG: </t>
  </si>
  <si>
    <t>ASO20_00575</t>
  </si>
  <si>
    <t>UUR: </t>
  </si>
  <si>
    <t>UU382(gpsA)</t>
  </si>
  <si>
    <t>UPA: </t>
  </si>
  <si>
    <t>UPA3_0398</t>
  </si>
  <si>
    <t>UPR: </t>
  </si>
  <si>
    <t>UP3_c0354</t>
  </si>
  <si>
    <t>UUE: </t>
  </si>
  <si>
    <t>UUR10_0425</t>
  </si>
  <si>
    <t>HCR: </t>
  </si>
  <si>
    <t>X271_00094(gpsA)</t>
  </si>
  <si>
    <t>POY: </t>
  </si>
  <si>
    <t>PAM_241(gpsA)</t>
  </si>
  <si>
    <t>AYW: </t>
  </si>
  <si>
    <t>AYWB_480(gpsA)</t>
  </si>
  <si>
    <t>MBP: </t>
  </si>
  <si>
    <t>MBSPM3_v1c3410(gpsA)</t>
  </si>
  <si>
    <t>PML: </t>
  </si>
  <si>
    <t>ATP_00120(gpsA)</t>
  </si>
  <si>
    <t>PAL: </t>
  </si>
  <si>
    <t>PA0684(gpsA)</t>
  </si>
  <si>
    <t>NZS: </t>
  </si>
  <si>
    <t>SLY_0499(gpsA)</t>
  </si>
  <si>
    <t>PSOL: </t>
  </si>
  <si>
    <t>S284_04380(gpsA)</t>
  </si>
  <si>
    <t>ACL: </t>
  </si>
  <si>
    <t>ACL_0873(gpsA)</t>
  </si>
  <si>
    <t>ABRA: </t>
  </si>
  <si>
    <t>BN85309990(gpsA)</t>
  </si>
  <si>
    <t>APAL: </t>
  </si>
  <si>
    <t>BN85407290(gpsA)</t>
  </si>
  <si>
    <t>AOC: </t>
  </si>
  <si>
    <t>Aocu_09940(gpsA)</t>
  </si>
  <si>
    <t>MFL: </t>
  </si>
  <si>
    <t>Mfl200</t>
  </si>
  <si>
    <t>MFW: </t>
  </si>
  <si>
    <t>mflW37_2060</t>
  </si>
  <si>
    <t>SCR: </t>
  </si>
  <si>
    <t>SCHRY_v1c02930(gpsA)</t>
  </si>
  <si>
    <t>SSYR: </t>
  </si>
  <si>
    <t>SSYRP_v1c03110(gpsA)</t>
  </si>
  <si>
    <t>SDI: </t>
  </si>
  <si>
    <t>SDIMI_v3c02550(gpsA)</t>
  </si>
  <si>
    <t>STAI: </t>
  </si>
  <si>
    <t>STAIW_v1c02980(gpsA)</t>
  </si>
  <si>
    <t>SAPI: </t>
  </si>
  <si>
    <t>SAPIS_v1c03040(gpsA)</t>
  </si>
  <si>
    <t>SMIR: </t>
  </si>
  <si>
    <t>SMM_0363</t>
  </si>
  <si>
    <t>SMIA: </t>
  </si>
  <si>
    <t>P344_02155</t>
  </si>
  <si>
    <t>SCQ: </t>
  </si>
  <si>
    <t>SCULI_v1c03210(gpsA)</t>
  </si>
  <si>
    <t>SSAB: </t>
  </si>
  <si>
    <t>SSABA_v1c02540(gpsA)</t>
  </si>
  <si>
    <t>SATR: </t>
  </si>
  <si>
    <t>SATRI_v1c04090(gpsA)</t>
  </si>
  <si>
    <t>SERI: </t>
  </si>
  <si>
    <t>SERIO_v1c03680(gpsA)</t>
  </si>
  <si>
    <t>STUR: </t>
  </si>
  <si>
    <t>STURON_00859(gpsA)</t>
  </si>
  <si>
    <t>SLL: </t>
  </si>
  <si>
    <t>SLITO_v1c08310(gpsA)</t>
  </si>
  <si>
    <t>SKN: </t>
  </si>
  <si>
    <t>SKUN_00549</t>
  </si>
  <si>
    <t>SCJ: </t>
  </si>
  <si>
    <t>SCANT_v1c02640(gpsA)</t>
  </si>
  <si>
    <t>MBJ: </t>
  </si>
  <si>
    <t>KQ51_01476(gpsA)</t>
  </si>
  <si>
    <t>MTU: </t>
  </si>
  <si>
    <t>Rv0564c(gpdA1) Rv2982c(gpdA2)</t>
  </si>
  <si>
    <t>MTV: </t>
  </si>
  <si>
    <t>RVBD_0564c RVBD_2982c</t>
  </si>
  <si>
    <t>MTC: </t>
  </si>
  <si>
    <t>MT0590(gpdA1) MT3060(gpsA)</t>
  </si>
  <si>
    <t>MRA: </t>
  </si>
  <si>
    <t>MRA_0571(gpsA1) MRA_3011(gpsA2)</t>
  </si>
  <si>
    <t>MTF: </t>
  </si>
  <si>
    <t>TBFG_10574 TBFG_12997</t>
  </si>
  <si>
    <t>MTB: </t>
  </si>
  <si>
    <t>TBMG_00569 TBMG_00987</t>
  </si>
  <si>
    <t>MTK: </t>
  </si>
  <si>
    <t>TBSG_00575 TBSG_00994</t>
  </si>
  <si>
    <t>MTZ: </t>
  </si>
  <si>
    <t>TBXG_000566 TBXG_000978</t>
  </si>
  <si>
    <t>MTG: </t>
  </si>
  <si>
    <t>MRGA327_03535 MRGA327_18340(gpsA)</t>
  </si>
  <si>
    <t>MTI: </t>
  </si>
  <si>
    <t>MRGA423_03530</t>
  </si>
  <si>
    <t>MTE: </t>
  </si>
  <si>
    <t>CCDC5079_0530 CCDC5079_2738</t>
  </si>
  <si>
    <t>MTUR: </t>
  </si>
  <si>
    <t>CFBS_0588 CFBS_3145(gpdA2)</t>
  </si>
  <si>
    <t>MTL: </t>
  </si>
  <si>
    <t>CCDC5180_0522 CCDC5180_2703</t>
  </si>
  <si>
    <t>MTO: </t>
  </si>
  <si>
    <t>MTCTRI2_0572(gpsA) MTCTRI2_3041(gpsA)</t>
  </si>
  <si>
    <t>MTD: </t>
  </si>
  <si>
    <t>UDA_0564c(gpdA1) UDA_2982c(gpdA2)</t>
  </si>
  <si>
    <t>MTN: </t>
  </si>
  <si>
    <t>ERDMAN_0617(gpsA) ERDMAN_3268(gpsA)</t>
  </si>
  <si>
    <t>MTJ: </t>
  </si>
  <si>
    <t>J112_03020 J112_15965(gpsA)</t>
  </si>
  <si>
    <t>MTUB: </t>
  </si>
  <si>
    <t>MT7199_0578(gpdA1) MT7199_3018</t>
  </si>
  <si>
    <t>MTUC: </t>
  </si>
  <si>
    <t>J113_04045 J113_20785(gpsA)</t>
  </si>
  <si>
    <t>MTUE: </t>
  </si>
  <si>
    <t>J114_03015 J114_15930(gpsA)</t>
  </si>
  <si>
    <t>MTX: </t>
  </si>
  <si>
    <t>M943_02920 M943_15360</t>
  </si>
  <si>
    <t>MTUH: </t>
  </si>
  <si>
    <t>I917_20935(gpsA)</t>
  </si>
  <si>
    <t>MTUL: </t>
  </si>
  <si>
    <t>TBHG_00561 TBHG_02912</t>
  </si>
  <si>
    <t>MTUT: </t>
  </si>
  <si>
    <t>HKBT1_0588 HKBT1_3132(gpdA2)</t>
  </si>
  <si>
    <t>MTUU: </t>
  </si>
  <si>
    <t>HKBT2_0588 HKBT2_3137(gpdA2)</t>
  </si>
  <si>
    <t>MTQ: </t>
  </si>
  <si>
    <t>HKBS1_0588 HKBS1_3139(gpdA2)</t>
  </si>
  <si>
    <t>MBO: </t>
  </si>
  <si>
    <t>Mb0579c(gpsA) Mb3006c(gpsA)</t>
  </si>
  <si>
    <t>MBB: </t>
  </si>
  <si>
    <t>BCG_0609c(gpdA1) BCG_3003c(gpdA2)</t>
  </si>
  <si>
    <t>MBT: </t>
  </si>
  <si>
    <t>JTY_0579(gpdA1) JTY_2998(gpsA)</t>
  </si>
  <si>
    <t>MBM: </t>
  </si>
  <si>
    <t>BCGMEX_0580c(gpdA1) BCGMEX_2999c(gpsA)</t>
  </si>
  <si>
    <t>MBK: </t>
  </si>
  <si>
    <t>K60_005980 K60_030920</t>
  </si>
  <si>
    <t>MBX: </t>
  </si>
  <si>
    <t>BCGT_0347 BCGT_2822</t>
  </si>
  <si>
    <t>MBZ: </t>
  </si>
  <si>
    <t>LH58_03025 LH58_15850</t>
  </si>
  <si>
    <t>MAF: </t>
  </si>
  <si>
    <t>MAF_05710(gpdA1) MAF_29870(gpdA2)</t>
  </si>
  <si>
    <t>MCE: </t>
  </si>
  <si>
    <t>MCAN_05671(gpdA1) MCAN_30041(gpdA2)</t>
  </si>
  <si>
    <t>MCQ: </t>
  </si>
  <si>
    <t>BN44_10625(gpdA) BN44_60465(gpdA)</t>
  </si>
  <si>
    <t>MCV: </t>
  </si>
  <si>
    <t>BN43_10616(gpdA) BN43_40690(gpdA)</t>
  </si>
  <si>
    <t>MCX: </t>
  </si>
  <si>
    <t>BN42_20303(gpdA) BN42_40986(gpdA)</t>
  </si>
  <si>
    <t>MCZ: </t>
  </si>
  <si>
    <t>BN45_10631(gpdA) BN45_51396(gpdA)</t>
  </si>
  <si>
    <t>MMIC: </t>
  </si>
  <si>
    <t>RN08_0630 RN08_3291</t>
  </si>
  <si>
    <t>MLE: </t>
  </si>
  <si>
    <t>ML1679(gpsA)</t>
  </si>
  <si>
    <t>MLB: </t>
  </si>
  <si>
    <t>MLBr01679(gpdA)</t>
  </si>
  <si>
    <t>MPA: </t>
  </si>
  <si>
    <t>MAP_3020c(gpdA2) MAP_4061c(gpdA1)</t>
  </si>
  <si>
    <t>MAO: </t>
  </si>
  <si>
    <t>MAP4_0780 MAP4_4185</t>
  </si>
  <si>
    <t>MAVI: </t>
  </si>
  <si>
    <t>RC58_03825 RC58_20760</t>
  </si>
  <si>
    <t>MAVU: </t>
  </si>
  <si>
    <t>RE97_03830 RE97_20810</t>
  </si>
  <si>
    <t>MAV: </t>
  </si>
  <si>
    <t>MAV_4577</t>
  </si>
  <si>
    <t>MAVD: </t>
  </si>
  <si>
    <t>NF84_17465 NF84_21090</t>
  </si>
  <si>
    <t>MAVR: </t>
  </si>
  <si>
    <t>LA63_17645 LA63_21285</t>
  </si>
  <si>
    <t>MAVA: </t>
  </si>
  <si>
    <t>LA64_17635 LA64_21265</t>
  </si>
  <si>
    <t>MIT: </t>
  </si>
  <si>
    <t>OCO_36510 OCO_44610</t>
  </si>
  <si>
    <t>MIR: </t>
  </si>
  <si>
    <t>OCQ_37710 OCQ_45750</t>
  </si>
  <si>
    <t>MIA: </t>
  </si>
  <si>
    <t>OCU_36550 OCU_44350</t>
  </si>
  <si>
    <t>MIE: </t>
  </si>
  <si>
    <t>LG41_17310 LG41_21140</t>
  </si>
  <si>
    <t>MID: </t>
  </si>
  <si>
    <t>MIP_05520 MIP_06777</t>
  </si>
  <si>
    <t>MYO: </t>
  </si>
  <si>
    <t>OEM_37150 OEM_44800</t>
  </si>
  <si>
    <t>MSMEG_1140 MSMEG_2393(gpsA)</t>
  </si>
  <si>
    <t>MSMEI_1108(gpsA2) MSMEI_2333</t>
  </si>
  <si>
    <t>LJ00_05675 LJ00_11900</t>
  </si>
  <si>
    <t>LI99_05675 LI99_11900</t>
  </si>
  <si>
    <t>LI98_05675 LI98_11905</t>
  </si>
  <si>
    <t>MSA: </t>
  </si>
  <si>
    <t>Mycsm_00698 Mycsm_02263</t>
  </si>
  <si>
    <t>MUL: </t>
  </si>
  <si>
    <t>MUL_0667(gpdA1) MUL_1975(gpdA2)</t>
  </si>
  <si>
    <t>Mvan_0995 Mvan_2141</t>
  </si>
  <si>
    <t>MGI: </t>
  </si>
  <si>
    <t>Mflv_4221 Mflv_5249</t>
  </si>
  <si>
    <t>MSP: </t>
  </si>
  <si>
    <t>Mspyr1_08140 Mspyr1_35640</t>
  </si>
  <si>
    <t>MAB_3288c MAB_3915</t>
  </si>
  <si>
    <t>MASS_3233 MASS_3928</t>
  </si>
  <si>
    <t>MYCMA_1807 MYCMA_2175</t>
  </si>
  <si>
    <t>LA62_16695 LA62_19895</t>
  </si>
  <si>
    <t>NF82_16450 NF82_19625</t>
  </si>
  <si>
    <t>MMASJCM_3295 MMASJCM_3934</t>
  </si>
  <si>
    <t>LA61_16595 LA61_19795</t>
  </si>
  <si>
    <t>LH56_04595 LH56_07670</t>
  </si>
  <si>
    <t>NF92_04655 NF92_07795</t>
  </si>
  <si>
    <t>NF90_04655 NF90_07795</t>
  </si>
  <si>
    <t>MMC: </t>
  </si>
  <si>
    <t>Mmcs_0774 Mmcs_1927</t>
  </si>
  <si>
    <t>MKM: </t>
  </si>
  <si>
    <t>Mkms_0788 Mkms_1973</t>
  </si>
  <si>
    <t>MJL: </t>
  </si>
  <si>
    <t>Mjls_0769 Mjls_1907</t>
  </si>
  <si>
    <t>MJD: </t>
  </si>
  <si>
    <t>JDM601_0559(gpdA1) JDM601_2685(gpsA)</t>
  </si>
  <si>
    <t>MMI: </t>
  </si>
  <si>
    <t>MMAR_0915(gpdA1) MMAR_1732(gpdA2)</t>
  </si>
  <si>
    <t>MRH: </t>
  </si>
  <si>
    <t>MycrhN_1005 MycrhN_5890</t>
  </si>
  <si>
    <t>MMM: </t>
  </si>
  <si>
    <t>W7S_18270(gpsA) W7S_22460</t>
  </si>
  <si>
    <t>MCB: </t>
  </si>
  <si>
    <t>Mycch_0712 Mycch_1859</t>
  </si>
  <si>
    <t>MLI: </t>
  </si>
  <si>
    <t>MULP_00944(gpsA2) MULP_01888(gpdA2)</t>
  </si>
  <si>
    <t>MKN: </t>
  </si>
  <si>
    <t>MKAN_18865 MKAN_23650</t>
  </si>
  <si>
    <t>MKS: </t>
  </si>
  <si>
    <t>LG40_18685 LG40_23410</t>
  </si>
  <si>
    <t>MKI: </t>
  </si>
  <si>
    <t>LH54_18790 LH54_23545</t>
  </si>
  <si>
    <t>MNE: </t>
  </si>
  <si>
    <t>D174_06060 D174_10730</t>
  </si>
  <si>
    <t>G155_11515 G155_25160</t>
  </si>
  <si>
    <t>MYE: </t>
  </si>
  <si>
    <t>AB431_04360 AB431_10490</t>
  </si>
  <si>
    <t>AFA91_27565 AFA91_32990</t>
  </si>
  <si>
    <t>XA26_23720 XA26_50960</t>
  </si>
  <si>
    <t>MHAD: </t>
  </si>
  <si>
    <t>B586_15600 B586_19185</t>
  </si>
  <si>
    <t>MPHLCCUG_01012(gpsA_1) MPHLCCUG_02065(gpsA_2)</t>
  </si>
  <si>
    <t>MVQ: </t>
  </si>
  <si>
    <t>MYVA_0793 MYVA_2030(gpsA)</t>
  </si>
  <si>
    <t>AS9A_3179(gpsA)</t>
  </si>
  <si>
    <t>NCgl1266(gpsA)</t>
  </si>
  <si>
    <t>cg1492(gpsA)</t>
  </si>
  <si>
    <t>WA5_1266(GpsA)</t>
  </si>
  <si>
    <t>cgR_1394</t>
  </si>
  <si>
    <t>C624_07405(gpsA)</t>
  </si>
  <si>
    <t>C629_07405(gpsA)</t>
  </si>
  <si>
    <t>cgp_1492(gpsA)</t>
  </si>
  <si>
    <t>AR0_07110</t>
  </si>
  <si>
    <t>CGLAR1_06975</t>
  </si>
  <si>
    <t>SB89_06820</t>
  </si>
  <si>
    <t>CE1430</t>
  </si>
  <si>
    <t>CDI: </t>
  </si>
  <si>
    <t>DIP1130(gpsA)</t>
  </si>
  <si>
    <t>CDP: </t>
  </si>
  <si>
    <t>CD241_1041(gpsA)</t>
  </si>
  <si>
    <t>CDH: </t>
  </si>
  <si>
    <t>CDB402_1005(gpsA)</t>
  </si>
  <si>
    <t>CDT: </t>
  </si>
  <si>
    <t>CDHC01_1041(gpsA)</t>
  </si>
  <si>
    <t>CDE: </t>
  </si>
  <si>
    <t>CDHC02_1040(gpsA)</t>
  </si>
  <si>
    <t>CDR: </t>
  </si>
  <si>
    <t>CDHC03_1035(gpsA)</t>
  </si>
  <si>
    <t>CDA: </t>
  </si>
  <si>
    <t>CDHC04_1046(gpsA)</t>
  </si>
  <si>
    <t>CDZ: </t>
  </si>
  <si>
    <t>CD31A_1142(gpsA)</t>
  </si>
  <si>
    <t>CDB: </t>
  </si>
  <si>
    <t>CDBH8_1113(gpsA)</t>
  </si>
  <si>
    <t>CDS: </t>
  </si>
  <si>
    <t>CDC7B_1052(gpsA)</t>
  </si>
  <si>
    <t>CDD: </t>
  </si>
  <si>
    <t>CDCE8392_1032(gpsA)</t>
  </si>
  <si>
    <t>CDW: </t>
  </si>
  <si>
    <t>CDPW8_1108(gpsA)</t>
  </si>
  <si>
    <t>CDV: </t>
  </si>
  <si>
    <t>CDVA01_1003(gpsA)</t>
  </si>
  <si>
    <t>jk0920(gpsA2) jk1218(gpsA1)</t>
  </si>
  <si>
    <t>cu0777(gpsA)</t>
  </si>
  <si>
    <t>CU7111_0764(gpsA)</t>
  </si>
  <si>
    <t>CAR: </t>
  </si>
  <si>
    <t>cauri_1159(gpsA)</t>
  </si>
  <si>
    <t>ckrop_1209(gpsA)</t>
  </si>
  <si>
    <t>CPU: </t>
  </si>
  <si>
    <t>cpfrc_00914(gpsA)</t>
  </si>
  <si>
    <t>CPL: </t>
  </si>
  <si>
    <t>Cp3995_0928(gpsA)</t>
  </si>
  <si>
    <t>CPG: </t>
  </si>
  <si>
    <t>Cp316_0946(gpsA)</t>
  </si>
  <si>
    <t>CPP: </t>
  </si>
  <si>
    <t>CpP54B96_0925(gpsA)</t>
  </si>
  <si>
    <t>CPK: </t>
  </si>
  <si>
    <t>Cp1002_0909(gpsA)</t>
  </si>
  <si>
    <t>CPQ: </t>
  </si>
  <si>
    <t>CpC231_0913(gpsA)</t>
  </si>
  <si>
    <t>CPX: </t>
  </si>
  <si>
    <t>CpI19_0914(gpsA)</t>
  </si>
  <si>
    <t>CPZ: </t>
  </si>
  <si>
    <t>CpPAT10_0910(gpsA)</t>
  </si>
  <si>
    <t>COR: </t>
  </si>
  <si>
    <t>Cp267_0952(gpsA)</t>
  </si>
  <si>
    <t>COP: </t>
  </si>
  <si>
    <t>Cp31_0924(gpsA)</t>
  </si>
  <si>
    <t>COD: </t>
  </si>
  <si>
    <t>Cp106_0898(gpsA)</t>
  </si>
  <si>
    <t>COS: </t>
  </si>
  <si>
    <t>Cp4202_0903(gpsA)</t>
  </si>
  <si>
    <t>COI: </t>
  </si>
  <si>
    <t>CpCIP5297_0932(gpsA)</t>
  </si>
  <si>
    <t>COE: </t>
  </si>
  <si>
    <t>Cp258_0921(gpsA)</t>
  </si>
  <si>
    <t>COU: </t>
  </si>
  <si>
    <t>Cp162_0910(gpsA)</t>
  </si>
  <si>
    <t>CPSE: </t>
  </si>
  <si>
    <t>CPTA_01478</t>
  </si>
  <si>
    <t>CPSU: </t>
  </si>
  <si>
    <t>CPTB_00054</t>
  </si>
  <si>
    <t>CPSF: </t>
  </si>
  <si>
    <t>CPTC_01470</t>
  </si>
  <si>
    <t>CRES_1312(gpsA)</t>
  </si>
  <si>
    <t>CUL: </t>
  </si>
  <si>
    <t>CULC22_00983(gpsA)</t>
  </si>
  <si>
    <t>CUC: </t>
  </si>
  <si>
    <t>CULC809_00968(gpsA)</t>
  </si>
  <si>
    <t>CUE: </t>
  </si>
  <si>
    <t>CULC0102_1088(gpsA)</t>
  </si>
  <si>
    <t>CUN: </t>
  </si>
  <si>
    <t>Cul210932_1016(gpsA)</t>
  </si>
  <si>
    <t>CUS: </t>
  </si>
  <si>
    <t>CulFRC11_0986(gpsA)</t>
  </si>
  <si>
    <t>CUQ: </t>
  </si>
  <si>
    <t>Cul210931_0974(gpsA)</t>
  </si>
  <si>
    <t>CUZ: </t>
  </si>
  <si>
    <t>Cul05146_1041(gpsA)</t>
  </si>
  <si>
    <t>CUJ: </t>
  </si>
  <si>
    <t>CUL131002_0998(gpsA)</t>
  </si>
  <si>
    <t>CVAR_1747(gpsA)</t>
  </si>
  <si>
    <t>A605_06630(gpsA)</t>
  </si>
  <si>
    <t>H924_06105(gpsA)</t>
  </si>
  <si>
    <t>A606_07050(gpsA)</t>
  </si>
  <si>
    <t>B841_06150(gpsA)</t>
  </si>
  <si>
    <t>CAZ: </t>
  </si>
  <si>
    <t>CARG_04170</t>
  </si>
  <si>
    <t>CFAL_06750</t>
  </si>
  <si>
    <t>CCASEI_08040(gpsA)</t>
  </si>
  <si>
    <t>B843_06290(gpsA)</t>
  </si>
  <si>
    <t>CGLY_07135(gpsA)</t>
  </si>
  <si>
    <t>CAX: </t>
  </si>
  <si>
    <t>CATYP_05945</t>
  </si>
  <si>
    <t>CIMIT_05445</t>
  </si>
  <si>
    <t>CUREI_05495</t>
  </si>
  <si>
    <t>DR71_1961</t>
  </si>
  <si>
    <t>CDOO_06650</t>
  </si>
  <si>
    <t>B842_05880(gpsA)</t>
  </si>
  <si>
    <t>CSING_06440(gpsA)</t>
  </si>
  <si>
    <t>B840_05505(gpsA)</t>
  </si>
  <si>
    <t>CKU: </t>
  </si>
  <si>
    <t>UL82_04350(gpsA)</t>
  </si>
  <si>
    <t>UL81_05400(gpsA)</t>
  </si>
  <si>
    <t>CMUST_07270(gpsA)</t>
  </si>
  <si>
    <t>CEPID_05560(gpsA)</t>
  </si>
  <si>
    <t>CTEST_05865(gpsA)</t>
  </si>
  <si>
    <t>CUTER_04850(gpsA)</t>
  </si>
  <si>
    <t>CLAC_04995</t>
  </si>
  <si>
    <t>CDES_06380(gpsA)</t>
  </si>
  <si>
    <t>WM42_0195</t>
  </si>
  <si>
    <t>C628_07250(gpsA)</t>
  </si>
  <si>
    <t>NFA_42060</t>
  </si>
  <si>
    <t>ERS450000_05709(gpsA)</t>
  </si>
  <si>
    <t>NOCYR_3925(gpsA)</t>
  </si>
  <si>
    <t>O3I_031675(gpsA)</t>
  </si>
  <si>
    <t>NNO: </t>
  </si>
  <si>
    <t>NONO_c56680(gpsA)</t>
  </si>
  <si>
    <t>BOX37_21870</t>
  </si>
  <si>
    <t>RHA1_ro02396(gpdA1) RHA1_ro06505(gpdA2)</t>
  </si>
  <si>
    <t>RER_24140(gpsA) RER_53170(gpsA)</t>
  </si>
  <si>
    <t>O5Y_11335(gpsA) O5Y_25260</t>
  </si>
  <si>
    <t>XU06_11545 XU06_25605</t>
  </si>
  <si>
    <t>ROP_21080(gpsA) ROP_65560(gpsA)</t>
  </si>
  <si>
    <t>Pd630_LPD03173 Pd630_LPD06595</t>
  </si>
  <si>
    <t>REQ_31290(gpdA2) REQ_44820</t>
  </si>
  <si>
    <t>Y013_06635 Y013_13635</t>
  </si>
  <si>
    <t>NY08_1485</t>
  </si>
  <si>
    <t>AAT18_16265</t>
  </si>
  <si>
    <t>A3L23_04715(gpsA)</t>
  </si>
  <si>
    <t>Gbro_3209</t>
  </si>
  <si>
    <t>GPOL_c29870(gpsA2)</t>
  </si>
  <si>
    <t>KTR9_3248</t>
  </si>
  <si>
    <t>ACH46_14030</t>
  </si>
  <si>
    <t>BCM27_16530</t>
  </si>
  <si>
    <t>Tpau_2842</t>
  </si>
  <si>
    <t>Srot_0989</t>
  </si>
  <si>
    <t>SCO5559(gpsA)</t>
  </si>
  <si>
    <t>SAV_2680(gpsA)</t>
  </si>
  <si>
    <t>SGR_1922</t>
  </si>
  <si>
    <t>WQO_25895</t>
  </si>
  <si>
    <t>SCAB_26541(gpdA)</t>
  </si>
  <si>
    <t>SACTE_4779</t>
  </si>
  <si>
    <t>Strvi_1910</t>
  </si>
  <si>
    <t>SCT: </t>
  </si>
  <si>
    <t>SCAT_4393(gpsA)</t>
  </si>
  <si>
    <t>SCY: </t>
  </si>
  <si>
    <t>SCATT_43820</t>
  </si>
  <si>
    <t>Sfla_1742</t>
  </si>
  <si>
    <t>SBI_03504(gpsA)</t>
  </si>
  <si>
    <t>SHJG_6671</t>
  </si>
  <si>
    <t>SHJGH_6431</t>
  </si>
  <si>
    <t>SVEN_5251</t>
  </si>
  <si>
    <t>BN159_2837(gpsA)</t>
  </si>
  <si>
    <t>XNR_1248</t>
  </si>
  <si>
    <t>SLNWT_1679</t>
  </si>
  <si>
    <t>F750_5103</t>
  </si>
  <si>
    <t>SFUL_5454</t>
  </si>
  <si>
    <t>B446_26105(gpsA)</t>
  </si>
  <si>
    <t>M271_15955</t>
  </si>
  <si>
    <t>DC74_5689</t>
  </si>
  <si>
    <t>SAZ_30100</t>
  </si>
  <si>
    <t>SLIV_10680(gpsA)</t>
  </si>
  <si>
    <t>SGLAU_23945(gpsA)</t>
  </si>
  <si>
    <t>SVTN_27000</t>
  </si>
  <si>
    <t>GZL_03179</t>
  </si>
  <si>
    <t>TU94_23505</t>
  </si>
  <si>
    <t>T261_0190 T261_2486</t>
  </si>
  <si>
    <t>SXIM_43740</t>
  </si>
  <si>
    <t>M444_24545</t>
  </si>
  <si>
    <t>AA958_25765</t>
  </si>
  <si>
    <t>SAM23877_5313(gpsA)</t>
  </si>
  <si>
    <t>SPRI_2299</t>
  </si>
  <si>
    <t>ABE83_09435</t>
  </si>
  <si>
    <t>AS200_15585</t>
  </si>
  <si>
    <t>TUE45_06077(gpsA)</t>
  </si>
  <si>
    <t>ASR50_25220</t>
  </si>
  <si>
    <t>sle_20970(sle_20970)</t>
  </si>
  <si>
    <t>KSE_51490(gpsA)</t>
  </si>
  <si>
    <t>TWH: </t>
  </si>
  <si>
    <t>TWT_506(gpsA)</t>
  </si>
  <si>
    <t>TWS: </t>
  </si>
  <si>
    <t>TW256(gpsA)</t>
  </si>
  <si>
    <t>LXX: </t>
  </si>
  <si>
    <t>Lxx09700(gpdA)</t>
  </si>
  <si>
    <t>LXY: </t>
  </si>
  <si>
    <t>O159_10010</t>
  </si>
  <si>
    <t>CMI: </t>
  </si>
  <si>
    <t>CMM_1345(gpsA)</t>
  </si>
  <si>
    <t>CMS: </t>
  </si>
  <si>
    <t>CMS2048(gpsA)</t>
  </si>
  <si>
    <t>CMC: </t>
  </si>
  <si>
    <t>CMN_01317(gpsA)</t>
  </si>
  <si>
    <t>CMH: </t>
  </si>
  <si>
    <t>VO01_05680</t>
  </si>
  <si>
    <t>MTS: </t>
  </si>
  <si>
    <t>MTES_3234(gpsA)</t>
  </si>
  <si>
    <t>MIM: </t>
  </si>
  <si>
    <t>AKG07_02965</t>
  </si>
  <si>
    <t>MIO: </t>
  </si>
  <si>
    <t>AOA12_09390</t>
  </si>
  <si>
    <t>MIP: </t>
  </si>
  <si>
    <t>AXH82_14030</t>
  </si>
  <si>
    <t>MCW: </t>
  </si>
  <si>
    <t>A8L33_11505</t>
  </si>
  <si>
    <t>RLA: </t>
  </si>
  <si>
    <t>Rhola_00010620</t>
  </si>
  <si>
    <t>RPLA: </t>
  </si>
  <si>
    <t>A4Z71_05030</t>
  </si>
  <si>
    <t>RTX: </t>
  </si>
  <si>
    <t>TI83_07595</t>
  </si>
  <si>
    <t>RTC: </t>
  </si>
  <si>
    <t>APU90_09485</t>
  </si>
  <si>
    <t>RTN: </t>
  </si>
  <si>
    <t>A6122_1648</t>
  </si>
  <si>
    <t>CUM: </t>
  </si>
  <si>
    <t>NI26_09825</t>
  </si>
  <si>
    <t>BJK06_01515</t>
  </si>
  <si>
    <t>MVD: </t>
  </si>
  <si>
    <t>AWU67_03995</t>
  </si>
  <si>
    <t>FRP: </t>
  </si>
  <si>
    <t>AX769_15570</t>
  </si>
  <si>
    <t>AGY: </t>
  </si>
  <si>
    <t>ATC03_08265</t>
  </si>
  <si>
    <t>PA27867_2139</t>
  </si>
  <si>
    <t>Arth_2515</t>
  </si>
  <si>
    <t>ARUE_c26370(gpsA)</t>
  </si>
  <si>
    <t>ARM: </t>
  </si>
  <si>
    <t>ART_1294</t>
  </si>
  <si>
    <t>ARI: </t>
  </si>
  <si>
    <t>UM93_06400</t>
  </si>
  <si>
    <t>ARL: </t>
  </si>
  <si>
    <t>AFL94_07295</t>
  </si>
  <si>
    <t>AL755_15070</t>
  </si>
  <si>
    <t>AAQ: </t>
  </si>
  <si>
    <t>AOC05_09500</t>
  </si>
  <si>
    <t>ARH: </t>
  </si>
  <si>
    <t>AHiyo8_58140</t>
  </si>
  <si>
    <t>ARY: </t>
  </si>
  <si>
    <t>ATC04_10665</t>
  </si>
  <si>
    <t>MB46_09920</t>
  </si>
  <si>
    <t>AUT26_12270</t>
  </si>
  <si>
    <t>AAur_2482</t>
  </si>
  <si>
    <t>Achl_2252</t>
  </si>
  <si>
    <t>Asphe3_23790</t>
  </si>
  <si>
    <t>AU252_19245</t>
  </si>
  <si>
    <t>AARI_14390(gpsA)</t>
  </si>
  <si>
    <t>AOZ07_07460</t>
  </si>
  <si>
    <t>RSA: </t>
  </si>
  <si>
    <t>RSal33209_1786</t>
  </si>
  <si>
    <t>KRH: </t>
  </si>
  <si>
    <t>KRH_10360(gpsA)</t>
  </si>
  <si>
    <t>KPaMU14_04470</t>
  </si>
  <si>
    <t>AS188_12390</t>
  </si>
  <si>
    <t>Mlut_08780</t>
  </si>
  <si>
    <t>RMU: </t>
  </si>
  <si>
    <t>RMDY18_08120</t>
  </si>
  <si>
    <t>RDN: </t>
  </si>
  <si>
    <t>HMPREF0733_12142</t>
  </si>
  <si>
    <t>SATK: </t>
  </si>
  <si>
    <t>SA2016_2420</t>
  </si>
  <si>
    <t>BHE16_01555</t>
  </si>
  <si>
    <t>Bcav_1590</t>
  </si>
  <si>
    <t>BFA: </t>
  </si>
  <si>
    <t>Bfae_18510 Bfae_27910</t>
  </si>
  <si>
    <t>DVA: </t>
  </si>
  <si>
    <t>DAD186_12810</t>
  </si>
  <si>
    <t>JDE: </t>
  </si>
  <si>
    <t>Jden_1682</t>
  </si>
  <si>
    <t>Ksed_10760</t>
  </si>
  <si>
    <t>DNI: </t>
  </si>
  <si>
    <t>HX89_09855</t>
  </si>
  <si>
    <t>VV02_11545 VV02_24990</t>
  </si>
  <si>
    <t>XCE: </t>
  </si>
  <si>
    <t>Xcel_2292</t>
  </si>
  <si>
    <t>Isova_2104</t>
  </si>
  <si>
    <t>IDO: </t>
  </si>
  <si>
    <t>I598_0122(gpsA)</t>
  </si>
  <si>
    <t>Sked_11140</t>
  </si>
  <si>
    <t>CFL: </t>
  </si>
  <si>
    <t>Cfla_2312</t>
  </si>
  <si>
    <t>Celf_2453</t>
  </si>
  <si>
    <t>Celgi_1152</t>
  </si>
  <si>
    <t>ICA: </t>
  </si>
  <si>
    <t>Intca_2325</t>
  </si>
  <si>
    <t>ADJ73_15140</t>
  </si>
  <si>
    <t>SERJ: </t>
  </si>
  <si>
    <t>SGUI_3238</t>
  </si>
  <si>
    <t>ASJ30_04800</t>
  </si>
  <si>
    <t>BLY: </t>
  </si>
  <si>
    <t>A2T55_12035</t>
  </si>
  <si>
    <t>PAC: </t>
  </si>
  <si>
    <t>PPA2315</t>
  </si>
  <si>
    <t>PAK: </t>
  </si>
  <si>
    <t>HMPREF0675_5393</t>
  </si>
  <si>
    <t>PAV: </t>
  </si>
  <si>
    <t>TIA2EST22_11465</t>
  </si>
  <si>
    <t>PAX: </t>
  </si>
  <si>
    <t>TIA2EST36_11325</t>
  </si>
  <si>
    <t>PAZ: </t>
  </si>
  <si>
    <t>TIA2EST2_11270</t>
  </si>
  <si>
    <t>PAW: </t>
  </si>
  <si>
    <t>PAZ_c24140(gpsA)</t>
  </si>
  <si>
    <t>PAD: </t>
  </si>
  <si>
    <t>TIIST44_04395</t>
  </si>
  <si>
    <t>PCN: </t>
  </si>
  <si>
    <t>TIB1ST10_11790</t>
  </si>
  <si>
    <t>PACC: </t>
  </si>
  <si>
    <t>PAC1_11800</t>
  </si>
  <si>
    <t>PACH: </t>
  </si>
  <si>
    <t>PAGK_2224</t>
  </si>
  <si>
    <t>PRA: </t>
  </si>
  <si>
    <t>PALO_10715</t>
  </si>
  <si>
    <t>PFR: </t>
  </si>
  <si>
    <t>PFREUD_00770(gpsA)</t>
  </si>
  <si>
    <t>PFRE: </t>
  </si>
  <si>
    <t>RM25_2196</t>
  </si>
  <si>
    <t>PRL: </t>
  </si>
  <si>
    <t>BCB70_06780</t>
  </si>
  <si>
    <t>PPC: </t>
  </si>
  <si>
    <t>HMPREF9154_0250 HMPREF9154_2324</t>
  </si>
  <si>
    <t>PBO: </t>
  </si>
  <si>
    <t>PACID_00970 PACID_08150</t>
  </si>
  <si>
    <t>AACI: </t>
  </si>
  <si>
    <t>ASQ49_00740 ASQ49_04585</t>
  </si>
  <si>
    <t>MPH: </t>
  </si>
  <si>
    <t>MLP_20910(gpsA)</t>
  </si>
  <si>
    <t>Noca_3293</t>
  </si>
  <si>
    <t>I601_2496(gpsA)</t>
  </si>
  <si>
    <t>Kfla_4851</t>
  </si>
  <si>
    <t>KR76_18425</t>
  </si>
  <si>
    <t>AERYTH_11345</t>
  </si>
  <si>
    <t>Tfu_0631</t>
  </si>
  <si>
    <t>Ndas_0190</t>
  </si>
  <si>
    <t>B005_3033</t>
  </si>
  <si>
    <t>Tcur_3456</t>
  </si>
  <si>
    <t>Sros_8010</t>
  </si>
  <si>
    <t>Francci3_3614</t>
  </si>
  <si>
    <t>Franean1_1123</t>
  </si>
  <si>
    <t>FraEuI1c_1044</t>
  </si>
  <si>
    <t>FRAAL5821(gpsA)</t>
  </si>
  <si>
    <t>FsymDg_2589 FsymDg_3701</t>
  </si>
  <si>
    <t>ACE: </t>
  </si>
  <si>
    <t>Acel_1587</t>
  </si>
  <si>
    <t>NML: </t>
  </si>
  <si>
    <t>Namu_0208 Namu_1484</t>
  </si>
  <si>
    <t>GOB: </t>
  </si>
  <si>
    <t>Gobs_4047</t>
  </si>
  <si>
    <t>BSD: </t>
  </si>
  <si>
    <t>BLASA_3827(gpsA)</t>
  </si>
  <si>
    <t>MODMU_4455(gpsA)</t>
  </si>
  <si>
    <t>Krad_1615</t>
  </si>
  <si>
    <t>SACE_6137(gpdA2)</t>
  </si>
  <si>
    <t>Svir_09130</t>
  </si>
  <si>
    <t>AMED_1731(gpsA)</t>
  </si>
  <si>
    <t>RAM_08790</t>
  </si>
  <si>
    <t>AMES_1718(gpsA)</t>
  </si>
  <si>
    <t>B737_1719(gpsA)</t>
  </si>
  <si>
    <t>AORI_6139(gpsA)</t>
  </si>
  <si>
    <t>AJAP_08715(gpsA2)</t>
  </si>
  <si>
    <t>AMETH_1533(gpsA)</t>
  </si>
  <si>
    <t>BB31_34100</t>
  </si>
  <si>
    <t>PDX: </t>
  </si>
  <si>
    <t>Psed_1839</t>
  </si>
  <si>
    <t>WY02_10120</t>
  </si>
  <si>
    <t>FRP1_04125</t>
  </si>
  <si>
    <t>XF36_18710</t>
  </si>
  <si>
    <t>AD006_11785</t>
  </si>
  <si>
    <t>AD017_19610</t>
  </si>
  <si>
    <t>AFB00_04030</t>
  </si>
  <si>
    <t>Amir_5998</t>
  </si>
  <si>
    <t>BN6_71810(gpsA2)</t>
  </si>
  <si>
    <t>KALB_7394</t>
  </si>
  <si>
    <t>AOZ06_45215</t>
  </si>
  <si>
    <t>BBK82_21585</t>
  </si>
  <si>
    <t>TL08_22615</t>
  </si>
  <si>
    <t>CRK56120 CRK58727</t>
  </si>
  <si>
    <t>Strop_1266</t>
  </si>
  <si>
    <t>Sare_1157</t>
  </si>
  <si>
    <t>Micau_1337</t>
  </si>
  <si>
    <t>ML5_1583</t>
  </si>
  <si>
    <t>VMA: </t>
  </si>
  <si>
    <t>VAB18032_11360</t>
  </si>
  <si>
    <t>AMIS_31630 AMIS_70870</t>
  </si>
  <si>
    <t>ACPL_3711(gpsA) ACPL_7338(gpsA)</t>
  </si>
  <si>
    <t>L083_6928(gpsA)</t>
  </si>
  <si>
    <t>AFR_36650</t>
  </si>
  <si>
    <t>CAI: </t>
  </si>
  <si>
    <t>Caci_8043</t>
  </si>
  <si>
    <t>Snas_4989</t>
  </si>
  <si>
    <t>MCU: </t>
  </si>
  <si>
    <t>HMPREF0573_10501(gpsA)</t>
  </si>
  <si>
    <t>TPY: </t>
  </si>
  <si>
    <t>CQ11_02605</t>
  </si>
  <si>
    <t>TPYO: </t>
  </si>
  <si>
    <t>X956_05070</t>
  </si>
  <si>
    <t>AMY: </t>
  </si>
  <si>
    <t>ADJ76_04535</t>
  </si>
  <si>
    <t>ACQ: </t>
  </si>
  <si>
    <t>AM609_04620</t>
  </si>
  <si>
    <t>AOS: </t>
  </si>
  <si>
    <t>AXE84_00220</t>
  </si>
  <si>
    <t>ARD: </t>
  </si>
  <si>
    <t>AXF14_12530</t>
  </si>
  <si>
    <t>BK816_03000</t>
  </si>
  <si>
    <t>BLO: </t>
  </si>
  <si>
    <t>BL0346(gpsA)</t>
  </si>
  <si>
    <t>BLJ: </t>
  </si>
  <si>
    <t>BLD_1113(gpsA)</t>
  </si>
  <si>
    <t>Blon_0319</t>
  </si>
  <si>
    <t>BLIJ_0325</t>
  </si>
  <si>
    <t>BLF: </t>
  </si>
  <si>
    <t>BLIF_0248</t>
  </si>
  <si>
    <t>BLJ_0286(gpsA)</t>
  </si>
  <si>
    <t>BLB: </t>
  </si>
  <si>
    <t>BBMN68_1108(gpsA)</t>
  </si>
  <si>
    <t>BLM: </t>
  </si>
  <si>
    <t>BLLJ_0267</t>
  </si>
  <si>
    <t>BLK: </t>
  </si>
  <si>
    <t>BLNIAS_02419</t>
  </si>
  <si>
    <t>BLZ: </t>
  </si>
  <si>
    <t>BLGT_01780</t>
  </si>
  <si>
    <t>GS08_01520</t>
  </si>
  <si>
    <t>BAD_0185</t>
  </si>
  <si>
    <t>BADO_0193</t>
  </si>
  <si>
    <t>BBMN23_0213</t>
  </si>
  <si>
    <t>BLA: </t>
  </si>
  <si>
    <t>BLA_0235</t>
  </si>
  <si>
    <t>BLC: </t>
  </si>
  <si>
    <t>Balac_0247</t>
  </si>
  <si>
    <t>BLT: </t>
  </si>
  <si>
    <t>Balat_0247</t>
  </si>
  <si>
    <t>BBC: </t>
  </si>
  <si>
    <t>BLC1_0237</t>
  </si>
  <si>
    <t>BLV: </t>
  </si>
  <si>
    <t>BalV_0240</t>
  </si>
  <si>
    <t>BLW: </t>
  </si>
  <si>
    <t>W7Y_0246</t>
  </si>
  <si>
    <t>BLS: </t>
  </si>
  <si>
    <t>W91_0254</t>
  </si>
  <si>
    <t>BANI: </t>
  </si>
  <si>
    <t>Bl12_0230</t>
  </si>
  <si>
    <t>BANL: </t>
  </si>
  <si>
    <t>BLAC_01260(gpsA)</t>
  </si>
  <si>
    <t>BNI: </t>
  </si>
  <si>
    <t>BANAN_01285(gpsA)</t>
  </si>
  <si>
    <t>BANM: </t>
  </si>
  <si>
    <t>EN10_01260</t>
  </si>
  <si>
    <t>BDP_0282(gpsA)</t>
  </si>
  <si>
    <t>BBDE_0269</t>
  </si>
  <si>
    <t>BBIF_0282(gpsA)</t>
  </si>
  <si>
    <t>BBPR_0261(gpsA)</t>
  </si>
  <si>
    <t>BBB_0243(gpsA)</t>
  </si>
  <si>
    <t>BBV: </t>
  </si>
  <si>
    <t>HMPREF9228_0340(gpsA)</t>
  </si>
  <si>
    <t>BBRU: </t>
  </si>
  <si>
    <t>Bbr_0340(gpsA)</t>
  </si>
  <si>
    <t>BBRE: </t>
  </si>
  <si>
    <t>B12L_0273</t>
  </si>
  <si>
    <t>BBRV: </t>
  </si>
  <si>
    <t>B689b_0331</t>
  </si>
  <si>
    <t>BBRJ: </t>
  </si>
  <si>
    <t>B7017_0296</t>
  </si>
  <si>
    <t>BBRC: </t>
  </si>
  <si>
    <t>B7019_0307</t>
  </si>
  <si>
    <t>BBRN: </t>
  </si>
  <si>
    <t>B2258_0302</t>
  </si>
  <si>
    <t>BBRS: </t>
  </si>
  <si>
    <t>BS27_0328(gpsA)</t>
  </si>
  <si>
    <t>BBRD: </t>
  </si>
  <si>
    <t>BBBR_0277</t>
  </si>
  <si>
    <t>BAST: </t>
  </si>
  <si>
    <t>BAST_0304</t>
  </si>
  <si>
    <t>D805_0276(gpsA)</t>
  </si>
  <si>
    <t>BCOR: </t>
  </si>
  <si>
    <t>BCOR_0260</t>
  </si>
  <si>
    <t>AH68_01075</t>
  </si>
  <si>
    <t>BBKW_0194</t>
  </si>
  <si>
    <t>BPSP: </t>
  </si>
  <si>
    <t>AH67_01265</t>
  </si>
  <si>
    <t>BII: </t>
  </si>
  <si>
    <t>BINDI_0195</t>
  </si>
  <si>
    <t>BBAG_0165</t>
  </si>
  <si>
    <t>BBCT_0167</t>
  </si>
  <si>
    <t>BBPC_0194</t>
  </si>
  <si>
    <t>BBSC_2206</t>
  </si>
  <si>
    <t>BACT: </t>
  </si>
  <si>
    <t>AB656_07210</t>
  </si>
  <si>
    <t>GVA: </t>
  </si>
  <si>
    <t>HMPREF0424_1234(gpsA)</t>
  </si>
  <si>
    <t>GVG: </t>
  </si>
  <si>
    <t>HMPREF0421_20312(gpsA)</t>
  </si>
  <si>
    <t>GVH: </t>
  </si>
  <si>
    <t>HMPREF9231_1244(gpsA)</t>
  </si>
  <si>
    <t>SIJ: </t>
  </si>
  <si>
    <t>SCIP_1140</t>
  </si>
  <si>
    <t>PDO: </t>
  </si>
  <si>
    <t>PSDT_0260</t>
  </si>
  <si>
    <t>Tbis_2793</t>
  </si>
  <si>
    <t>RradSPS_3033</t>
  </si>
  <si>
    <t>Cwoe_5566</t>
  </si>
  <si>
    <t>YM304_14950(gpsA)</t>
  </si>
  <si>
    <t>CCU: </t>
  </si>
  <si>
    <t>Ccur_06910</t>
  </si>
  <si>
    <t>SHI: </t>
  </si>
  <si>
    <t>Shel_09720</t>
  </si>
  <si>
    <t>ELE: </t>
  </si>
  <si>
    <t>Elen_1339</t>
  </si>
  <si>
    <t>EYY: </t>
  </si>
  <si>
    <t>EGYY_17580(GpsA)</t>
  </si>
  <si>
    <t>GPA: </t>
  </si>
  <si>
    <t>GPA_06560</t>
  </si>
  <si>
    <t>AEQ: </t>
  </si>
  <si>
    <t>AEQU_0822</t>
  </si>
  <si>
    <t>DDT: </t>
  </si>
  <si>
    <t>AAY81_05385</t>
  </si>
  <si>
    <t>APV: </t>
  </si>
  <si>
    <t>Apar_0730</t>
  </si>
  <si>
    <t>OLS: </t>
  </si>
  <si>
    <t>Olsu_0920</t>
  </si>
  <si>
    <t>OLO: </t>
  </si>
  <si>
    <t>ADJ70_13025</t>
  </si>
  <si>
    <t>CGO: </t>
  </si>
  <si>
    <t>Corgl_0911</t>
  </si>
  <si>
    <t>CBAC: </t>
  </si>
  <si>
    <t>JI75_03220</t>
  </si>
  <si>
    <t>ABAI: </t>
  </si>
  <si>
    <t>IMCC26256_11694</t>
  </si>
  <si>
    <t>SYN: </t>
  </si>
  <si>
    <t>slr1755(gpsA)</t>
  </si>
  <si>
    <t>SYZ: </t>
  </si>
  <si>
    <t>MYO_14830(gpsA)</t>
  </si>
  <si>
    <t>SYY: </t>
  </si>
  <si>
    <t>SYNGTS_0477(gpsA)</t>
  </si>
  <si>
    <t>SYT: </t>
  </si>
  <si>
    <t>SYNGTI_0477(gpsA)</t>
  </si>
  <si>
    <t>SYS: </t>
  </si>
  <si>
    <t>SYNPCCN_0477(gpsA)</t>
  </si>
  <si>
    <t>SYQ: </t>
  </si>
  <si>
    <t>SYNPCCP_0477(gpsA)</t>
  </si>
  <si>
    <t>SYJ: </t>
  </si>
  <si>
    <t>D082_22330</t>
  </si>
  <si>
    <t>SYF: </t>
  </si>
  <si>
    <t>Synpcc7942_2522</t>
  </si>
  <si>
    <t>SYR: </t>
  </si>
  <si>
    <t>SynRCC307_1214</t>
  </si>
  <si>
    <t>SYP: </t>
  </si>
  <si>
    <t>SYNPCC7002_A2853(gpsA)</t>
  </si>
  <si>
    <t>CYA_0480</t>
  </si>
  <si>
    <t>CYB_0350</t>
  </si>
  <si>
    <t>SYNE: </t>
  </si>
  <si>
    <t>Syn6312_0580</t>
  </si>
  <si>
    <t>Syn7502_00582</t>
  </si>
  <si>
    <t>SYU: </t>
  </si>
  <si>
    <t>M744_03610</t>
  </si>
  <si>
    <t>TEL: </t>
  </si>
  <si>
    <t>tll2111</t>
  </si>
  <si>
    <t>THN: </t>
  </si>
  <si>
    <t>NK55_07215(gpsA)</t>
  </si>
  <si>
    <t>CGC: </t>
  </si>
  <si>
    <t>Cyagr_0560</t>
  </si>
  <si>
    <t>DSL: </t>
  </si>
  <si>
    <t>Dacsa_0065</t>
  </si>
  <si>
    <t>CMP: </t>
  </si>
  <si>
    <t>Cha6605_3782</t>
  </si>
  <si>
    <t>LEP: </t>
  </si>
  <si>
    <t>Lepto7376_0790 Lepto7376_3415</t>
  </si>
  <si>
    <t>LEN: </t>
  </si>
  <si>
    <t>LEP3755_21240</t>
  </si>
  <si>
    <t>O77CONTIG1_01889(gpsA)</t>
  </si>
  <si>
    <t>PSEU: </t>
  </si>
  <si>
    <t>Pse7367_0840</t>
  </si>
  <si>
    <t>AM1_4768</t>
  </si>
  <si>
    <t>MAR: </t>
  </si>
  <si>
    <t>MAE_31130</t>
  </si>
  <si>
    <t>MPK: </t>
  </si>
  <si>
    <t>VL20_5373</t>
  </si>
  <si>
    <t>CAN: </t>
  </si>
  <si>
    <t>Cyan10605_3232</t>
  </si>
  <si>
    <t>CSN: </t>
  </si>
  <si>
    <t>Cyast_1522</t>
  </si>
  <si>
    <t>PCC7418_0318</t>
  </si>
  <si>
    <t>Glo7428_3452</t>
  </si>
  <si>
    <t>GEN: </t>
  </si>
  <si>
    <t>GM3709_3265</t>
  </si>
  <si>
    <t>GEE: </t>
  </si>
  <si>
    <t>GM3708_2302</t>
  </si>
  <si>
    <t>cce_4760(gpsA)</t>
  </si>
  <si>
    <t>PCC8801_4137</t>
  </si>
  <si>
    <t>PCC7424_1190</t>
  </si>
  <si>
    <t>Cyan7425_2777</t>
  </si>
  <si>
    <t>Cyan8802_4177</t>
  </si>
  <si>
    <t>CYJ: </t>
  </si>
  <si>
    <t>Cyan7822_4200</t>
  </si>
  <si>
    <t>TER: </t>
  </si>
  <si>
    <t>Tery_1811</t>
  </si>
  <si>
    <t>Mic7113_3492</t>
  </si>
  <si>
    <t>NIES39_M02140(gpsA)</t>
  </si>
  <si>
    <t>GEI: </t>
  </si>
  <si>
    <t>GEI7407_1333 GEI7407_2226</t>
  </si>
  <si>
    <t>Oscil6304_3978</t>
  </si>
  <si>
    <t>ONI: </t>
  </si>
  <si>
    <t>Osc7112_4873</t>
  </si>
  <si>
    <t>MPRO: </t>
  </si>
  <si>
    <t>BJP34_21355</t>
  </si>
  <si>
    <t>CEP: </t>
  </si>
  <si>
    <t>Cri9333_2745</t>
  </si>
  <si>
    <t>gvip496(glpD)</t>
  </si>
  <si>
    <t>GKIL_0971(gpsA)</t>
  </si>
  <si>
    <t>all1693</t>
  </si>
  <si>
    <t>Npun_F0995</t>
  </si>
  <si>
    <t>Nos7107_4513</t>
  </si>
  <si>
    <t>Nos7524_0328</t>
  </si>
  <si>
    <t>NOS3756_36960</t>
  </si>
  <si>
    <t>Ava_1163</t>
  </si>
  <si>
    <t>ANA_C12372</t>
  </si>
  <si>
    <t>Anacy_2896</t>
  </si>
  <si>
    <t>AA650_20765</t>
  </si>
  <si>
    <t>NAZ: </t>
  </si>
  <si>
    <t>Aazo_0566</t>
  </si>
  <si>
    <t>Cylst_3454</t>
  </si>
  <si>
    <t>Cal7507_3119</t>
  </si>
  <si>
    <t>Cal6303_3497</t>
  </si>
  <si>
    <t>IJ00_05795</t>
  </si>
  <si>
    <t>Riv7116_1278</t>
  </si>
  <si>
    <t>FIS3754_11780</t>
  </si>
  <si>
    <t>Chro_0251</t>
  </si>
  <si>
    <t>Ple7327_0618</t>
  </si>
  <si>
    <t>SCS: </t>
  </si>
  <si>
    <t>Sta7437_3287</t>
  </si>
  <si>
    <t>MBF: </t>
  </si>
  <si>
    <t>BHV42_03495</t>
  </si>
  <si>
    <t>DET: </t>
  </si>
  <si>
    <t>DET1397(gpsA)</t>
  </si>
  <si>
    <t>DEH: </t>
  </si>
  <si>
    <t>cbdbA1356(gpsA)</t>
  </si>
  <si>
    <t>DEB: </t>
  </si>
  <si>
    <t>DehaBAV1_1206</t>
  </si>
  <si>
    <t>DEV: </t>
  </si>
  <si>
    <t>DhcVS_1179(gpsA)</t>
  </si>
  <si>
    <t>DEG: </t>
  </si>
  <si>
    <t>DehalGT_1115</t>
  </si>
  <si>
    <t>DMC: </t>
  </si>
  <si>
    <t>btf_1275(gpsA)</t>
  </si>
  <si>
    <t>DMD: </t>
  </si>
  <si>
    <t>dcmb_1256(gpsA)</t>
  </si>
  <si>
    <t>DMG: </t>
  </si>
  <si>
    <t>GY50_1235(gpsA)</t>
  </si>
  <si>
    <t>DMX: </t>
  </si>
  <si>
    <t>X792_06550</t>
  </si>
  <si>
    <t>DMY: </t>
  </si>
  <si>
    <t>X793_06405</t>
  </si>
  <si>
    <t>DMZ: </t>
  </si>
  <si>
    <t>X794_05975</t>
  </si>
  <si>
    <t>DUC: </t>
  </si>
  <si>
    <t>UCH007_11580(gpsA)</t>
  </si>
  <si>
    <t>Dehly_0112</t>
  </si>
  <si>
    <t>DEW: </t>
  </si>
  <si>
    <t>DGWBC_0259</t>
  </si>
  <si>
    <t>Haur_3883</t>
  </si>
  <si>
    <t>CLDAP_26880(gpsA)</t>
  </si>
  <si>
    <t>DRA: </t>
  </si>
  <si>
    <t>DR_2621</t>
  </si>
  <si>
    <t>Dgeo_2043</t>
  </si>
  <si>
    <t>DDR: </t>
  </si>
  <si>
    <t>Deide_04670(gpsA)</t>
  </si>
  <si>
    <t>Deima_0575</t>
  </si>
  <si>
    <t>Deipr_1816</t>
  </si>
  <si>
    <t>DGo_CA0339</t>
  </si>
  <si>
    <t>DPD: </t>
  </si>
  <si>
    <t>Deipe_1611</t>
  </si>
  <si>
    <t>DSW: </t>
  </si>
  <si>
    <t>QR90_15440</t>
  </si>
  <si>
    <t>DCH: </t>
  </si>
  <si>
    <t>SY84_11040</t>
  </si>
  <si>
    <t>DAB: </t>
  </si>
  <si>
    <t>AUC44_01970</t>
  </si>
  <si>
    <t>DPU: </t>
  </si>
  <si>
    <t>SU48_02090</t>
  </si>
  <si>
    <t>Trad_0577</t>
  </si>
  <si>
    <t>TT_C1378</t>
  </si>
  <si>
    <t>TTHA1740</t>
  </si>
  <si>
    <t>Ththe16_1756</t>
  </si>
  <si>
    <t>TtJL18_0305</t>
  </si>
  <si>
    <t>TSC_c03670(gpsA)</t>
  </si>
  <si>
    <t>TCCBUS3UF1_19540</t>
  </si>
  <si>
    <t>Theos_0009</t>
  </si>
  <si>
    <t>TO73_0277</t>
  </si>
  <si>
    <t>AV541_02065</t>
  </si>
  <si>
    <t>Mrub_2574</t>
  </si>
  <si>
    <t>K649_09670</t>
  </si>
  <si>
    <t>Mesil_2710</t>
  </si>
  <si>
    <t>OPR: </t>
  </si>
  <si>
    <t>Ocepr_1426</t>
  </si>
  <si>
    <t>MHD: </t>
  </si>
  <si>
    <t>Marky_1901</t>
  </si>
  <si>
    <t>CCZ: </t>
  </si>
  <si>
    <t>CCALI_00882</t>
  </si>
  <si>
    <t>FGI: </t>
  </si>
  <si>
    <t>OP10G_0011</t>
  </si>
  <si>
    <t>Tter_1069</t>
  </si>
  <si>
    <t>CTR: </t>
  </si>
  <si>
    <t>CT_714(gpdA)</t>
  </si>
  <si>
    <t>CTD: </t>
  </si>
  <si>
    <t>CTDEC_0714(gpsA)</t>
  </si>
  <si>
    <t>CTF: </t>
  </si>
  <si>
    <t>CTDLC_0714(gpsA)</t>
  </si>
  <si>
    <t>CTRD: </t>
  </si>
  <si>
    <t>SOTOND1_00761</t>
  </si>
  <si>
    <t>CTRO: </t>
  </si>
  <si>
    <t>SOTOND5_00759</t>
  </si>
  <si>
    <t>CTRT: </t>
  </si>
  <si>
    <t>SOTOND6_00759</t>
  </si>
  <si>
    <t>CTA: </t>
  </si>
  <si>
    <t>CTA_0776(gpdA)</t>
  </si>
  <si>
    <t>CTY: </t>
  </si>
  <si>
    <t>CTR_7181(gpdA)</t>
  </si>
  <si>
    <t>CRA: </t>
  </si>
  <si>
    <t>CTO_0776</t>
  </si>
  <si>
    <t>CTRQ: </t>
  </si>
  <si>
    <t>A363_00768</t>
  </si>
  <si>
    <t>CTRX: </t>
  </si>
  <si>
    <t>A5291_00767</t>
  </si>
  <si>
    <t>CTRZ: </t>
  </si>
  <si>
    <t>A7249_00766</t>
  </si>
  <si>
    <t>CTRP: </t>
  </si>
  <si>
    <t>L11322_00755</t>
  </si>
  <si>
    <t>CTLJ: </t>
  </si>
  <si>
    <t>L1115_00755</t>
  </si>
  <si>
    <t>CTLX: </t>
  </si>
  <si>
    <t>L1224_00755</t>
  </si>
  <si>
    <t>CTLL: </t>
  </si>
  <si>
    <t>L1440_00758</t>
  </si>
  <si>
    <t>CTB: </t>
  </si>
  <si>
    <t>CTL0083(gpsA)</t>
  </si>
  <si>
    <t>CTRR: </t>
  </si>
  <si>
    <t>L225667R_00756</t>
  </si>
  <si>
    <t>CTLF: </t>
  </si>
  <si>
    <t>CTLFINAL_00440</t>
  </si>
  <si>
    <t>CTLI: </t>
  </si>
  <si>
    <t>CTLINITIAL_00440</t>
  </si>
  <si>
    <t>CTL: </t>
  </si>
  <si>
    <t>CTLon_0083(gpdA)</t>
  </si>
  <si>
    <t>CTRU: </t>
  </si>
  <si>
    <t>L2BUCH2_00754</t>
  </si>
  <si>
    <t>CTRL: </t>
  </si>
  <si>
    <t>L2BLST_00754</t>
  </si>
  <si>
    <t>CTRV: </t>
  </si>
  <si>
    <t>L2BCV204_00754</t>
  </si>
  <si>
    <t>CTRM: </t>
  </si>
  <si>
    <t>L2BAMS1_00754</t>
  </si>
  <si>
    <t>CTLA: </t>
  </si>
  <si>
    <t>L2BAMS2_00754</t>
  </si>
  <si>
    <t>CTLM: </t>
  </si>
  <si>
    <t>L2BAMS3_00754</t>
  </si>
  <si>
    <t>CTLS: </t>
  </si>
  <si>
    <t>L2BAMS4_00754</t>
  </si>
  <si>
    <t>CTLZ: </t>
  </si>
  <si>
    <t>L2BAMS5_00755</t>
  </si>
  <si>
    <t>CTLC: </t>
  </si>
  <si>
    <t>L2BCAN1_00756</t>
  </si>
  <si>
    <t>CTLN: </t>
  </si>
  <si>
    <t>L2BCAN2_00755</t>
  </si>
  <si>
    <t>CTLB: </t>
  </si>
  <si>
    <t>L2B795_00754</t>
  </si>
  <si>
    <t>CTLQ: </t>
  </si>
  <si>
    <t>L2B8200_00754</t>
  </si>
  <si>
    <t>CTO: </t>
  </si>
  <si>
    <t>CTL2C_68</t>
  </si>
  <si>
    <t>CTRN: </t>
  </si>
  <si>
    <t>L3404_00754</t>
  </si>
  <si>
    <t>CTJ: </t>
  </si>
  <si>
    <t>JALI_7191(gpdA)</t>
  </si>
  <si>
    <t>CTZ: </t>
  </si>
  <si>
    <t>CTB_7191(gpdA)</t>
  </si>
  <si>
    <t>CTG: </t>
  </si>
  <si>
    <t>E11023_03765(gpsA)</t>
  </si>
  <si>
    <t>CTK: </t>
  </si>
  <si>
    <t>E150_03800(gpsA)</t>
  </si>
  <si>
    <t>CSW: </t>
  </si>
  <si>
    <t>SW2_7261(gpdA)</t>
  </si>
  <si>
    <t>CES: </t>
  </si>
  <si>
    <t>ESW3_7261(gpdA)</t>
  </si>
  <si>
    <t>CTRB: </t>
  </si>
  <si>
    <t>BOUR_00763</t>
  </si>
  <si>
    <t>CTRE: </t>
  </si>
  <si>
    <t>SOTONE4_00758</t>
  </si>
  <si>
    <t>CTRS: </t>
  </si>
  <si>
    <t>SOTONE8_00765</t>
  </si>
  <si>
    <t>CTEC: </t>
  </si>
  <si>
    <t>EC599_7441(gpdA)</t>
  </si>
  <si>
    <t>CFS: </t>
  </si>
  <si>
    <t>FSW4_7261(gpdA)</t>
  </si>
  <si>
    <t>CFW: </t>
  </si>
  <si>
    <t>FSW5_7261(gpdA)</t>
  </si>
  <si>
    <t>CTFW: </t>
  </si>
  <si>
    <t>SWFP_7791(gpdA)</t>
  </si>
  <si>
    <t>CTRF: </t>
  </si>
  <si>
    <t>SOTONF3_00759</t>
  </si>
  <si>
    <t>CTCH: </t>
  </si>
  <si>
    <t>O173_03960</t>
  </si>
  <si>
    <t>CTN: </t>
  </si>
  <si>
    <t>G11074_03775(gpsA)</t>
  </si>
  <si>
    <t>CTQ: </t>
  </si>
  <si>
    <t>G11222_03800(gpsA)</t>
  </si>
  <si>
    <t>CTV: </t>
  </si>
  <si>
    <t>CTG9301_03790(gpsA)</t>
  </si>
  <si>
    <t>CTW: </t>
  </si>
  <si>
    <t>G9768_03780(gpsA)</t>
  </si>
  <si>
    <t>CTRG: </t>
  </si>
  <si>
    <t>SOTONG1_00760</t>
  </si>
  <si>
    <t>CTRI: </t>
  </si>
  <si>
    <t>BN197_7241(gpdA)</t>
  </si>
  <si>
    <t>CTRA: </t>
  </si>
  <si>
    <t>BN442_7241(gpdA)</t>
  </si>
  <si>
    <t>CTRH: </t>
  </si>
  <si>
    <t>SOTONIA1_00762</t>
  </si>
  <si>
    <t>CTRJ: </t>
  </si>
  <si>
    <t>SOTONIA3_00762</t>
  </si>
  <si>
    <t>CTRK: </t>
  </si>
  <si>
    <t>SOTONK1_00759</t>
  </si>
  <si>
    <t>CTJT: </t>
  </si>
  <si>
    <t>CTJTET1_03820(gpsA)</t>
  </si>
  <si>
    <t>CTCF: </t>
  </si>
  <si>
    <t>CTRC69_03805(gpsA)</t>
  </si>
  <si>
    <t>CTFS: </t>
  </si>
  <si>
    <t>CTRC342_03840(gpsA)</t>
  </si>
  <si>
    <t>CTHF: </t>
  </si>
  <si>
    <t>CTRC852_03860(gpsA)</t>
  </si>
  <si>
    <t>CTCJ: </t>
  </si>
  <si>
    <t>CTRC943_03770(gpsA)</t>
  </si>
  <si>
    <t>CTHJ: </t>
  </si>
  <si>
    <t>CTRC953_03765(gpsA)</t>
  </si>
  <si>
    <t>CTMJ: </t>
  </si>
  <si>
    <t>CTRC966_03775(gpsA)</t>
  </si>
  <si>
    <t>CTTJ: </t>
  </si>
  <si>
    <t>CTRC971_03780(gpsA)</t>
  </si>
  <si>
    <t>CTJS: </t>
  </si>
  <si>
    <t>CTRC122_03825(gpsA)</t>
  </si>
  <si>
    <t>CTRC: </t>
  </si>
  <si>
    <t>CTRC55_03780(gpsA)</t>
  </si>
  <si>
    <t>CTRW: </t>
  </si>
  <si>
    <t>CTRC3_03810(gpsA)</t>
  </si>
  <si>
    <t>CTRY: </t>
  </si>
  <si>
    <t>CTRC46_03780(gpsA)</t>
  </si>
  <si>
    <t>CTCT: </t>
  </si>
  <si>
    <t>CTW3_03985</t>
  </si>
  <si>
    <t>CMU: </t>
  </si>
  <si>
    <t>TC_0087</t>
  </si>
  <si>
    <t>CMUR: </t>
  </si>
  <si>
    <t>Y015_00465</t>
  </si>
  <si>
    <t>CMN: </t>
  </si>
  <si>
    <t>BB17_00480</t>
  </si>
  <si>
    <t>CMM: </t>
  </si>
  <si>
    <t>NC80_00450</t>
  </si>
  <si>
    <t>CMG: </t>
  </si>
  <si>
    <t>NC81_00460</t>
  </si>
  <si>
    <t>CMX: </t>
  </si>
  <si>
    <t>DNC_00460</t>
  </si>
  <si>
    <t>CMZ: </t>
  </si>
  <si>
    <t>TAC_00465</t>
  </si>
  <si>
    <t>CPN: </t>
  </si>
  <si>
    <t>CPn0855(gpsA)</t>
  </si>
  <si>
    <t>CPA: </t>
  </si>
  <si>
    <t>CP_1014</t>
  </si>
  <si>
    <t>CPJ: </t>
  </si>
  <si>
    <t>gpdA(gpdA)</t>
  </si>
  <si>
    <t>CPT: </t>
  </si>
  <si>
    <t>CpB0884</t>
  </si>
  <si>
    <t>CLP: </t>
  </si>
  <si>
    <t>CPK_ORF00261(gpsA)</t>
  </si>
  <si>
    <t>CPM: </t>
  </si>
  <si>
    <t>G5S_0187</t>
  </si>
  <si>
    <t>CPEC: </t>
  </si>
  <si>
    <t>CPE3_0871(gpsA)</t>
  </si>
  <si>
    <t>CPEO: </t>
  </si>
  <si>
    <t>CPE1_0870(gpsA)</t>
  </si>
  <si>
    <t>CPER: </t>
  </si>
  <si>
    <t>CPE2_0871(gpsA)</t>
  </si>
  <si>
    <t>CHP: </t>
  </si>
  <si>
    <t>CPSIT_0966</t>
  </si>
  <si>
    <t>CHB: </t>
  </si>
  <si>
    <t>G5O_0959</t>
  </si>
  <si>
    <t>CHS: </t>
  </si>
  <si>
    <t>CPS0A_0988</t>
  </si>
  <si>
    <t>CHI: </t>
  </si>
  <si>
    <t>CPS0B_0975</t>
  </si>
  <si>
    <t>CHT: </t>
  </si>
  <si>
    <t>CPS0D_0984</t>
  </si>
  <si>
    <t>CHC: </t>
  </si>
  <si>
    <t>CPS0C_0984</t>
  </si>
  <si>
    <t>CHR: </t>
  </si>
  <si>
    <t>Cpsi_8971</t>
  </si>
  <si>
    <t>CPSC: </t>
  </si>
  <si>
    <t>B711_1040</t>
  </si>
  <si>
    <t>CPSN: </t>
  </si>
  <si>
    <t>B712_0979</t>
  </si>
  <si>
    <t>CPSB: </t>
  </si>
  <si>
    <t>B595_1045</t>
  </si>
  <si>
    <t>CPSG: </t>
  </si>
  <si>
    <t>B598_0977</t>
  </si>
  <si>
    <t>CPSM: </t>
  </si>
  <si>
    <t>B602_0980</t>
  </si>
  <si>
    <t>CPSI: </t>
  </si>
  <si>
    <t>B599_0976</t>
  </si>
  <si>
    <t>CPSV: </t>
  </si>
  <si>
    <t>B600_1038</t>
  </si>
  <si>
    <t>CPSW: </t>
  </si>
  <si>
    <t>B603_0983</t>
  </si>
  <si>
    <t>CPST: </t>
  </si>
  <si>
    <t>B601_0984</t>
  </si>
  <si>
    <t>CPSD: </t>
  </si>
  <si>
    <t>BN356_9011</t>
  </si>
  <si>
    <t>CPSA: </t>
  </si>
  <si>
    <t>AO9_04685(gpsA)</t>
  </si>
  <si>
    <t>CAV: </t>
  </si>
  <si>
    <t>M832_06920(gpsA)</t>
  </si>
  <si>
    <t>CCA: </t>
  </si>
  <si>
    <t>CCA_00912(gpdA)</t>
  </si>
  <si>
    <t>CAB: </t>
  </si>
  <si>
    <t>CAB880</t>
  </si>
  <si>
    <t>CABO: </t>
  </si>
  <si>
    <t>AB7_9711</t>
  </si>
  <si>
    <t>CFE: </t>
  </si>
  <si>
    <t>CF0102(gpdA)</t>
  </si>
  <si>
    <t>CGZ: </t>
  </si>
  <si>
    <t>M787_001395</t>
  </si>
  <si>
    <t>PCU: </t>
  </si>
  <si>
    <t>pc0083(gpsA)</t>
  </si>
  <si>
    <t>PNL: </t>
  </si>
  <si>
    <t>PNK_0072(gpdA)</t>
  </si>
  <si>
    <t>PUV: </t>
  </si>
  <si>
    <t>PUV_05820(gpsA)</t>
  </si>
  <si>
    <t>WCH: </t>
  </si>
  <si>
    <t>wcw_1793(gpdA)</t>
  </si>
  <si>
    <t>SNG: </t>
  </si>
  <si>
    <t>SNE_A02230(gpsA)</t>
  </si>
  <si>
    <t>OTE: </t>
  </si>
  <si>
    <t>Oter_2230</t>
  </si>
  <si>
    <t>OPIT5_25215</t>
  </si>
  <si>
    <t>Verru16b_00805(gpsA)</t>
  </si>
  <si>
    <t>Caka_2245</t>
  </si>
  <si>
    <t>Amuc_0795</t>
  </si>
  <si>
    <t>PYTT_0146</t>
  </si>
  <si>
    <t>XII: </t>
  </si>
  <si>
    <t>AMD24_00807(gpsA)</t>
  </si>
  <si>
    <t>Minf_0182(gpsA)</t>
  </si>
  <si>
    <t>IMCC26134_11215</t>
  </si>
  <si>
    <t>Plim_1353</t>
  </si>
  <si>
    <t>Plabr_0588</t>
  </si>
  <si>
    <t>VT03_08075(gpsA)</t>
  </si>
  <si>
    <t>VT85_19595(gpsA)</t>
  </si>
  <si>
    <t>VT84_02750(gpsA)</t>
  </si>
  <si>
    <t>Isop_0834</t>
  </si>
  <si>
    <t>Sinac_2703</t>
  </si>
  <si>
    <t>PSMK_22320(gpsA)</t>
  </si>
  <si>
    <t>L21SP4_02185(gpsA)</t>
  </si>
  <si>
    <t>BBU: </t>
  </si>
  <si>
    <t>BB_0368</t>
  </si>
  <si>
    <t>BBZ: </t>
  </si>
  <si>
    <t>BbuZS7_0370</t>
  </si>
  <si>
    <t>BBN: </t>
  </si>
  <si>
    <t>BbuN40_0368</t>
  </si>
  <si>
    <t>BBJ: </t>
  </si>
  <si>
    <t>BbuJD1_0368</t>
  </si>
  <si>
    <t>BBUR: </t>
  </si>
  <si>
    <t>L144_01805(gpsA)</t>
  </si>
  <si>
    <t>BGA: </t>
  </si>
  <si>
    <t>BG0367(gpsA)</t>
  </si>
  <si>
    <t>BGB: </t>
  </si>
  <si>
    <t>KK9_0372(gpsA)</t>
  </si>
  <si>
    <t>BGN: </t>
  </si>
  <si>
    <t>BgCN_0369</t>
  </si>
  <si>
    <t>BGS: </t>
  </si>
  <si>
    <t>X921_02480</t>
  </si>
  <si>
    <t>BAF: </t>
  </si>
  <si>
    <t>BAPKO_0377(gpsA)</t>
  </si>
  <si>
    <t>BAFZ: </t>
  </si>
  <si>
    <t>BafPKo_0367</t>
  </si>
  <si>
    <t>BAFH: </t>
  </si>
  <si>
    <t>BafHLJ01_0399(gpsA)</t>
  </si>
  <si>
    <t>BAFT: </t>
  </si>
  <si>
    <t>P612_01820</t>
  </si>
  <si>
    <t>BAFE: </t>
  </si>
  <si>
    <t>BAFK78_360</t>
  </si>
  <si>
    <t>BBS: </t>
  </si>
  <si>
    <t>BbiDN127_0363</t>
  </si>
  <si>
    <t>BVT: </t>
  </si>
  <si>
    <t>P613_01845</t>
  </si>
  <si>
    <t>BCHI: </t>
  </si>
  <si>
    <t>OY14_01800</t>
  </si>
  <si>
    <t>BTU: </t>
  </si>
  <si>
    <t>BT0368</t>
  </si>
  <si>
    <t>BHR: </t>
  </si>
  <si>
    <t>BH0368</t>
  </si>
  <si>
    <t>BHI: </t>
  </si>
  <si>
    <t>L283_01790</t>
  </si>
  <si>
    <t>BDU: </t>
  </si>
  <si>
    <t>BDU_363(gpsA)</t>
  </si>
  <si>
    <t>BRE: </t>
  </si>
  <si>
    <t>BRE_367(gpsA)</t>
  </si>
  <si>
    <t>BCW: </t>
  </si>
  <si>
    <t>Q7M_374</t>
  </si>
  <si>
    <t>BMO: </t>
  </si>
  <si>
    <t>I871_01900</t>
  </si>
  <si>
    <t>BMIY: </t>
  </si>
  <si>
    <t>RJ61_01770</t>
  </si>
  <si>
    <t>BPAK: </t>
  </si>
  <si>
    <t>X966_01820</t>
  </si>
  <si>
    <t>TPA: </t>
  </si>
  <si>
    <t>TP_1009</t>
  </si>
  <si>
    <t>TPW: </t>
  </si>
  <si>
    <t>TPANIC_1009(gpsA)</t>
  </si>
  <si>
    <t>TPP: </t>
  </si>
  <si>
    <t>TPASS_1009(gpsA)</t>
  </si>
  <si>
    <t>TPU: </t>
  </si>
  <si>
    <t>TPADAL_1009(gpsA)</t>
  </si>
  <si>
    <t>TPH: </t>
  </si>
  <si>
    <t>TPChic_1009</t>
  </si>
  <si>
    <t>TPO: </t>
  </si>
  <si>
    <t>TPAMA_1009(gpsA)</t>
  </si>
  <si>
    <t>TPAS: </t>
  </si>
  <si>
    <t>TPSea814_001009(gpsA)</t>
  </si>
  <si>
    <t>TPC: </t>
  </si>
  <si>
    <t>TPECDC2_1009(gpsA)</t>
  </si>
  <si>
    <t>TPG: </t>
  </si>
  <si>
    <t>TPEGAU_1009(gpsA)</t>
  </si>
  <si>
    <t>TPM: </t>
  </si>
  <si>
    <t>TPESAMD_1009(gpsA)</t>
  </si>
  <si>
    <t>TPB: </t>
  </si>
  <si>
    <t>TPFB_1009(gpsA)</t>
  </si>
  <si>
    <t>TDE: </t>
  </si>
  <si>
    <t>TDE2090(gpsA)</t>
  </si>
  <si>
    <t>TSU: </t>
  </si>
  <si>
    <t>Tresu_0411</t>
  </si>
  <si>
    <t>Trebr_1078</t>
  </si>
  <si>
    <t>TREPR_0614</t>
  </si>
  <si>
    <t>TPL: </t>
  </si>
  <si>
    <t>TPCCA_1009(gpsA)</t>
  </si>
  <si>
    <t>TPED: </t>
  </si>
  <si>
    <t>TPE_0330(gpsA)</t>
  </si>
  <si>
    <t>Spica_0491</t>
  </si>
  <si>
    <t>TPK: </t>
  </si>
  <si>
    <t>JO40_07685</t>
  </si>
  <si>
    <t>TRM: </t>
  </si>
  <si>
    <t>JO41_11070</t>
  </si>
  <si>
    <t>Spirs_0873</t>
  </si>
  <si>
    <t>STHERM_c21120</t>
  </si>
  <si>
    <t>Spith_2157</t>
  </si>
  <si>
    <t>SFC: </t>
  </si>
  <si>
    <t>Spiaf_0333</t>
  </si>
  <si>
    <t>SpiBuddy_0570</t>
  </si>
  <si>
    <t>SpiGrapes_1388</t>
  </si>
  <si>
    <t>SLR: </t>
  </si>
  <si>
    <t>L21SP2_0300</t>
  </si>
  <si>
    <t>LA_3939(gpsA)</t>
  </si>
  <si>
    <t>LIF_A3146(gpsA)</t>
  </si>
  <si>
    <t>LIC_13145(gpsA)</t>
  </si>
  <si>
    <t>LIL_13245(gpsA2)</t>
  </si>
  <si>
    <t>LBJ_0395(gpsA)</t>
  </si>
  <si>
    <t>LBL_2682(gpsA)</t>
  </si>
  <si>
    <t>LEPBI_I0345(gpsA2)</t>
  </si>
  <si>
    <t>LBF_0334(gpsA)</t>
  </si>
  <si>
    <t>LSS_13049</t>
  </si>
  <si>
    <t>A0128_01875(gpsA)</t>
  </si>
  <si>
    <t>Turpa_2772</t>
  </si>
  <si>
    <t>BHWA1_00500(gspA)</t>
  </si>
  <si>
    <t>BRM: </t>
  </si>
  <si>
    <t>Bmur_0080</t>
  </si>
  <si>
    <t>BP951000_0337(gspA)</t>
  </si>
  <si>
    <t>B2904_orf1652(gpdA)</t>
  </si>
  <si>
    <t>BPP43_01345</t>
  </si>
  <si>
    <t>WESB_1549(gpdR)</t>
  </si>
  <si>
    <t>Bint_1500(gspA)</t>
  </si>
  <si>
    <t>Acid345_2137</t>
  </si>
  <si>
    <t>ACA: </t>
  </si>
  <si>
    <t>ACP_3411(gpsA)</t>
  </si>
  <si>
    <t>ACM: </t>
  </si>
  <si>
    <t>AciX9_1032</t>
  </si>
  <si>
    <t>GMA: </t>
  </si>
  <si>
    <t>AciX8_1204</t>
  </si>
  <si>
    <t>TSA: </t>
  </si>
  <si>
    <t>AciPR4_3138</t>
  </si>
  <si>
    <t>TRS: </t>
  </si>
  <si>
    <t>Terro_0946</t>
  </si>
  <si>
    <t>Acid_0313</t>
  </si>
  <si>
    <t>Cabther_A1653</t>
  </si>
  <si>
    <t>LuPra_04227(gpsA)</t>
  </si>
  <si>
    <t>FSU: </t>
  </si>
  <si>
    <t>Fisuc_2248</t>
  </si>
  <si>
    <t>FSC: </t>
  </si>
  <si>
    <t>FSU_2791(gpsA)</t>
  </si>
  <si>
    <t>Emin_1110</t>
  </si>
  <si>
    <t>EPO: </t>
  </si>
  <si>
    <t>Epro_0539(gpsA)</t>
  </si>
  <si>
    <t>RSD: </t>
  </si>
  <si>
    <t>TGRD_142</t>
  </si>
  <si>
    <t>FNU: </t>
  </si>
  <si>
    <t>FN0906(gpsA)</t>
  </si>
  <si>
    <t>FNC: </t>
  </si>
  <si>
    <t>HMPREF0946_00379</t>
  </si>
  <si>
    <t>FNT: </t>
  </si>
  <si>
    <t>HMPREF0405_00855</t>
  </si>
  <si>
    <t>FUS: </t>
  </si>
  <si>
    <t>HMPREF0409_00614</t>
  </si>
  <si>
    <t>FNE: </t>
  </si>
  <si>
    <t>FSDG_00556</t>
  </si>
  <si>
    <t>FHW: </t>
  </si>
  <si>
    <t>RN87_07760(gpsA)</t>
  </si>
  <si>
    <t>IPO: </t>
  </si>
  <si>
    <t>Ilyop_1275</t>
  </si>
  <si>
    <t>LBA: </t>
  </si>
  <si>
    <t>Lebu_1269</t>
  </si>
  <si>
    <t>LEO: </t>
  </si>
  <si>
    <t>AMK43_06205</t>
  </si>
  <si>
    <t>Sterm_2000</t>
  </si>
  <si>
    <t>SMF: </t>
  </si>
  <si>
    <t>Smon_0576</t>
  </si>
  <si>
    <t>SNS: </t>
  </si>
  <si>
    <t>VC03_02545</t>
  </si>
  <si>
    <t>GAU_1603(gpsA)</t>
  </si>
  <si>
    <t>GEMMAAP_08725(gpsA)</t>
  </si>
  <si>
    <t>J421_3237</t>
  </si>
  <si>
    <t>Taci_0259</t>
  </si>
  <si>
    <t>Amico_1622</t>
  </si>
  <si>
    <t>TLI: </t>
  </si>
  <si>
    <t>Tlie_0361</t>
  </si>
  <si>
    <t>AMO: </t>
  </si>
  <si>
    <t>Anamo_0064</t>
  </si>
  <si>
    <t>SBR: </t>
  </si>
  <si>
    <t>SY1_04740</t>
  </si>
  <si>
    <t>CPOR: </t>
  </si>
  <si>
    <t>BED41_05360</t>
  </si>
  <si>
    <t>BT_2123</t>
  </si>
  <si>
    <t>Btheta7330_00920(gpsA)</t>
  </si>
  <si>
    <t>BF3811</t>
  </si>
  <si>
    <t>BF9343_3503</t>
  </si>
  <si>
    <t>BF638R_3625</t>
  </si>
  <si>
    <t>VU15_17095</t>
  </si>
  <si>
    <t>BVU_4108</t>
  </si>
  <si>
    <t>Bache_3339</t>
  </si>
  <si>
    <t>Bacsa_0191</t>
  </si>
  <si>
    <t>BXY_11660</t>
  </si>
  <si>
    <t>EL88_15435</t>
  </si>
  <si>
    <t>GV66_21845</t>
  </si>
  <si>
    <t>Bovatus_02187(gpsA)</t>
  </si>
  <si>
    <t>BcellWH2_01582(gpsA)</t>
  </si>
  <si>
    <t>BRDCF_p918(gpsA)</t>
  </si>
  <si>
    <t>PG_1369(gpsA)</t>
  </si>
  <si>
    <t>PGN_1156</t>
  </si>
  <si>
    <t>PGTDC60_2099(gpsA)</t>
  </si>
  <si>
    <t>Poras_1490</t>
  </si>
  <si>
    <t>BDI_0149</t>
  </si>
  <si>
    <t>A4V02_12045</t>
  </si>
  <si>
    <t>PPN: </t>
  </si>
  <si>
    <t>Palpr_3046</t>
  </si>
  <si>
    <t>BFO_3357</t>
  </si>
  <si>
    <t>BCB71_04185</t>
  </si>
  <si>
    <t>BARVI_05565</t>
  </si>
  <si>
    <t>ING2E5B_2389</t>
  </si>
  <si>
    <t>ING2E5A_0844(gpsA2)</t>
  </si>
  <si>
    <t>Odosp_1679</t>
  </si>
  <si>
    <t>APS: </t>
  </si>
  <si>
    <t>CFPG_625</t>
  </si>
  <si>
    <t>PRU: </t>
  </si>
  <si>
    <t>PRU_1692</t>
  </si>
  <si>
    <t>PMZ: </t>
  </si>
  <si>
    <t>HMPREF0659_A6045</t>
  </si>
  <si>
    <t>PDN: </t>
  </si>
  <si>
    <t>HMPREF9137_1699</t>
  </si>
  <si>
    <t>PIT: </t>
  </si>
  <si>
    <t>PIN17_A1111</t>
  </si>
  <si>
    <t>PDT: </t>
  </si>
  <si>
    <t>Prede_1512</t>
  </si>
  <si>
    <t>HMPREF0669_00129</t>
  </si>
  <si>
    <t>PFUS: </t>
  </si>
  <si>
    <t>ADJ77_01255</t>
  </si>
  <si>
    <t>PEO: </t>
  </si>
  <si>
    <t>AS203_06570</t>
  </si>
  <si>
    <t>Alfi_1978 Alfi_2421</t>
  </si>
  <si>
    <t>BN938_1543</t>
  </si>
  <si>
    <t>FH5T_11650</t>
  </si>
  <si>
    <t>SRU_1473(gpsA) SRU_1481(gpsA)</t>
  </si>
  <si>
    <t>SRM_01666(gpsA) SRM_01674(gpsA)</t>
  </si>
  <si>
    <t>Rmar_1270</t>
  </si>
  <si>
    <t>Rhom172_1314</t>
  </si>
  <si>
    <t>Cpin_0966</t>
  </si>
  <si>
    <t>Niako_6847</t>
  </si>
  <si>
    <t>NSO: </t>
  </si>
  <si>
    <t>NIASO_19315</t>
  </si>
  <si>
    <t>A8C56_01905</t>
  </si>
  <si>
    <t>FLA: </t>
  </si>
  <si>
    <t>SY85_20390</t>
  </si>
  <si>
    <t>Halhy_0933</t>
  </si>
  <si>
    <t>SGRA_3595(gpsA)</t>
  </si>
  <si>
    <t>PHE: </t>
  </si>
  <si>
    <t>Phep_0664</t>
  </si>
  <si>
    <t>AQ505_23350</t>
  </si>
  <si>
    <t>AY601_3568</t>
  </si>
  <si>
    <t>BFS30_12895</t>
  </si>
  <si>
    <t>Pedsa_2437</t>
  </si>
  <si>
    <t>Sph21_3880</t>
  </si>
  <si>
    <t>KO02_09675</t>
  </si>
  <si>
    <t>Solca_0272</t>
  </si>
  <si>
    <t>A0256_08485</t>
  </si>
  <si>
    <t>Cycma_2742</t>
  </si>
  <si>
    <t>CA2015_2670</t>
  </si>
  <si>
    <t>BBD: </t>
  </si>
  <si>
    <t>Belba_1630</t>
  </si>
  <si>
    <t>Echvi_0322</t>
  </si>
  <si>
    <t>ALM: </t>
  </si>
  <si>
    <t>AO498_00925</t>
  </si>
  <si>
    <t>CHU: </t>
  </si>
  <si>
    <t>CHU_1307(gpsA)</t>
  </si>
  <si>
    <t>Dfer_2864</t>
  </si>
  <si>
    <t>Slin_1206</t>
  </si>
  <si>
    <t>SD10_07395</t>
  </si>
  <si>
    <t>Lbys_2041</t>
  </si>
  <si>
    <t>Runsl_3816</t>
  </si>
  <si>
    <t>Emtol_2487</t>
  </si>
  <si>
    <t>FAES_0558</t>
  </si>
  <si>
    <t>Fleli_3893</t>
  </si>
  <si>
    <t>Hsw_2269</t>
  </si>
  <si>
    <t>HYM: </t>
  </si>
  <si>
    <t>N008_17635</t>
  </si>
  <si>
    <t>PK28_10355</t>
  </si>
  <si>
    <t>AM218_06115</t>
  </si>
  <si>
    <t>HYG: </t>
  </si>
  <si>
    <t>AUC43_14390</t>
  </si>
  <si>
    <t>HYP: </t>
  </si>
  <si>
    <t>A0257_03555</t>
  </si>
  <si>
    <t>PKOR_18225</t>
  </si>
  <si>
    <t>RUF: </t>
  </si>
  <si>
    <t>TH63_07455</t>
  </si>
  <si>
    <t>DC20_18390</t>
  </si>
  <si>
    <t>TH61_14965</t>
  </si>
  <si>
    <t>Ftrac_3756</t>
  </si>
  <si>
    <t>FLM: </t>
  </si>
  <si>
    <t>MY04_1547(gpsA)</t>
  </si>
  <si>
    <t>D770_08615</t>
  </si>
  <si>
    <t>AAS: </t>
  </si>
  <si>
    <t>Aasi_0284</t>
  </si>
  <si>
    <t>CHE: </t>
  </si>
  <si>
    <t>CAHE_0055(gpsA)</t>
  </si>
  <si>
    <t>GFO_3429(gpsA)</t>
  </si>
  <si>
    <t>GRL: </t>
  </si>
  <si>
    <t>LPB144_09910</t>
  </si>
  <si>
    <t>Fjoh_0762</t>
  </si>
  <si>
    <t>FPS: </t>
  </si>
  <si>
    <t>FP0141(gpsA)</t>
  </si>
  <si>
    <t>FPC: </t>
  </si>
  <si>
    <t>FPSM_00150</t>
  </si>
  <si>
    <t>FPY: </t>
  </si>
  <si>
    <t>FPG101_00820</t>
  </si>
  <si>
    <t>FPO: </t>
  </si>
  <si>
    <t>FPG3_00805</t>
  </si>
  <si>
    <t>FPQ: </t>
  </si>
  <si>
    <t>IB65_00635</t>
  </si>
  <si>
    <t>FPV: </t>
  </si>
  <si>
    <t>IA03_00640</t>
  </si>
  <si>
    <t>FPW: </t>
  </si>
  <si>
    <t>IA04_00640</t>
  </si>
  <si>
    <t>FPK: </t>
  </si>
  <si>
    <t>IA06_00640</t>
  </si>
  <si>
    <t>AMR72_10615</t>
  </si>
  <si>
    <t>FBR: </t>
  </si>
  <si>
    <t>FBFL15_3005(gpsA)</t>
  </si>
  <si>
    <t>FCOL_13000</t>
  </si>
  <si>
    <t>FIN: </t>
  </si>
  <si>
    <t>KQS_09470(gpsA)</t>
  </si>
  <si>
    <t>Coch_0393</t>
  </si>
  <si>
    <t>Ccan_02310</t>
  </si>
  <si>
    <t>AM608_05500</t>
  </si>
  <si>
    <t>AXF12_02480</t>
  </si>
  <si>
    <t>RBI: </t>
  </si>
  <si>
    <t>RB2501_07725</t>
  </si>
  <si>
    <t>ZPR_0332</t>
  </si>
  <si>
    <t>CA2559_02220</t>
  </si>
  <si>
    <t>Riean_1586</t>
  </si>
  <si>
    <t>RA0C_1878</t>
  </si>
  <si>
    <t>RIA_0601</t>
  </si>
  <si>
    <t>B739_0286</t>
  </si>
  <si>
    <t>G148_2003</t>
  </si>
  <si>
    <t>M949_0728</t>
  </si>
  <si>
    <t>FB2170_06890</t>
  </si>
  <si>
    <t>YQ22_07030</t>
  </si>
  <si>
    <t>BTR34_07330</t>
  </si>
  <si>
    <t>Celal_1220</t>
  </si>
  <si>
    <t>Celly_1103</t>
  </si>
  <si>
    <t>IX49_05380</t>
  </si>
  <si>
    <t>M667_03900</t>
  </si>
  <si>
    <t>M666_03845</t>
  </si>
  <si>
    <t>WVI: </t>
  </si>
  <si>
    <t>Weevi_1144</t>
  </si>
  <si>
    <t>Krodi_1319</t>
  </si>
  <si>
    <t>MED134_10021(gpsA)</t>
  </si>
  <si>
    <t>I597_0772(gpsA)</t>
  </si>
  <si>
    <t>LAN: </t>
  </si>
  <si>
    <t>Lacal_0872</t>
  </si>
  <si>
    <t>ZOBELLIA_1467(gpsA)</t>
  </si>
  <si>
    <t>Murru_1147</t>
  </si>
  <si>
    <t>VC82_1211</t>
  </si>
  <si>
    <t>Aeqsu_1039</t>
  </si>
  <si>
    <t>ORH: </t>
  </si>
  <si>
    <t>Ornrh_1731</t>
  </si>
  <si>
    <t>ORI: </t>
  </si>
  <si>
    <t>Q785_08505</t>
  </si>
  <si>
    <t>P700755_001698</t>
  </si>
  <si>
    <t>NDO: </t>
  </si>
  <si>
    <t>DDD_1149(gpsA)</t>
  </si>
  <si>
    <t>AAT17_07900</t>
  </si>
  <si>
    <t>MED152_05430(gpsA1) MED152_08715(gpsA3)</t>
  </si>
  <si>
    <t>POB: </t>
  </si>
  <si>
    <t>LPB03_06605 LPB03_10855</t>
  </si>
  <si>
    <t>BD94_1185</t>
  </si>
  <si>
    <t>M876_04150</t>
  </si>
  <si>
    <t>VO54_01345(gpsA)</t>
  </si>
  <si>
    <t>MYRA21_1246(gpsA)</t>
  </si>
  <si>
    <t>MPR_0080</t>
  </si>
  <si>
    <t>AS202_05875</t>
  </si>
  <si>
    <t>BK054_05745</t>
  </si>
  <si>
    <t>CHSO_0971(gpsA)</t>
  </si>
  <si>
    <t>OK18_11945</t>
  </si>
  <si>
    <t>CIH: </t>
  </si>
  <si>
    <t>ATE47_00765</t>
  </si>
  <si>
    <t>CHH: </t>
  </si>
  <si>
    <t>A0O34_04510</t>
  </si>
  <si>
    <t>WIN: </t>
  </si>
  <si>
    <t>WPG_1108</t>
  </si>
  <si>
    <t>SZE: </t>
  </si>
  <si>
    <t>AW14_04600</t>
  </si>
  <si>
    <t>APS56_10110</t>
  </si>
  <si>
    <t>SB49_13055</t>
  </si>
  <si>
    <t>AUW17_12670</t>
  </si>
  <si>
    <t>TEN: </t>
  </si>
  <si>
    <t>LPB136_12215</t>
  </si>
  <si>
    <t>Lupro_08485</t>
  </si>
  <si>
    <t>LUL: </t>
  </si>
  <si>
    <t>LPB138_10565</t>
  </si>
  <si>
    <t>AXE80_00020</t>
  </si>
  <si>
    <t>FOR: </t>
  </si>
  <si>
    <t>FORMB_12330</t>
  </si>
  <si>
    <t>FORMA_11700</t>
  </si>
  <si>
    <t>FBA: </t>
  </si>
  <si>
    <t>FIC_01622</t>
  </si>
  <si>
    <t>Fluta_1228</t>
  </si>
  <si>
    <t>Oweho_2548</t>
  </si>
  <si>
    <t>AEM51_13310</t>
  </si>
  <si>
    <t>CTE: </t>
  </si>
  <si>
    <t>CT0092(gpsA)</t>
  </si>
  <si>
    <t>CPC: </t>
  </si>
  <si>
    <t>Cpar_2000</t>
  </si>
  <si>
    <t>CLZ: </t>
  </si>
  <si>
    <t>BIU88_11555</t>
  </si>
  <si>
    <t>Cag_2026</t>
  </si>
  <si>
    <t>Cpha266_2580</t>
  </si>
  <si>
    <t>Cphamn1_2442</t>
  </si>
  <si>
    <t>Clim_2416</t>
  </si>
  <si>
    <t>Cvib_1699</t>
  </si>
  <si>
    <t>Plut_2057</t>
  </si>
  <si>
    <t>Ppha_2815</t>
  </si>
  <si>
    <t>Paes_2174</t>
  </si>
  <si>
    <t>Ptc2401_02190(gpsA)</t>
  </si>
  <si>
    <t>Ctha_0029</t>
  </si>
  <si>
    <t>IALB_3094(gpsA)</t>
  </si>
  <si>
    <t>MRO: </t>
  </si>
  <si>
    <t>MROS_1831</t>
  </si>
  <si>
    <t>AAE: </t>
  </si>
  <si>
    <t>aq_1634(gspA)</t>
  </si>
  <si>
    <t>HYA: </t>
  </si>
  <si>
    <t>HY04AAS1_1158</t>
  </si>
  <si>
    <t>HHO: </t>
  </si>
  <si>
    <t>HydHO_1153</t>
  </si>
  <si>
    <t>HYS: </t>
  </si>
  <si>
    <t>HydSN_1182</t>
  </si>
  <si>
    <t>HTH: </t>
  </si>
  <si>
    <t>HTH_0831(gpsA)</t>
  </si>
  <si>
    <t>HTE: </t>
  </si>
  <si>
    <t>Hydth_0831</t>
  </si>
  <si>
    <t>TAL: </t>
  </si>
  <si>
    <t>Thal_0118</t>
  </si>
  <si>
    <t>THERU_05235</t>
  </si>
  <si>
    <t>SYO3AOP1_1528</t>
  </si>
  <si>
    <t>SAF: </t>
  </si>
  <si>
    <t>SULAZ_0014</t>
  </si>
  <si>
    <t>PMX: </t>
  </si>
  <si>
    <t>PERMA_1482</t>
  </si>
  <si>
    <t>TTK: </t>
  </si>
  <si>
    <t>TST_0976(gpsA)</t>
  </si>
  <si>
    <t>TAM: </t>
  </si>
  <si>
    <t>Theam_0686</t>
  </si>
  <si>
    <t>DTE: </t>
  </si>
  <si>
    <t>Dester_0902</t>
  </si>
  <si>
    <t>TM0378(gpsA)</t>
  </si>
  <si>
    <t>Tmari_0376</t>
  </si>
  <si>
    <t>THEMA_02830(gpsA)</t>
  </si>
  <si>
    <t>THMA_0385(gpsA)</t>
  </si>
  <si>
    <t>THMB_0385(gpsA)</t>
  </si>
  <si>
    <t>THMC_0385(gpsA)</t>
  </si>
  <si>
    <t>Tpet_0529</t>
  </si>
  <si>
    <t>TRQ2_0543</t>
  </si>
  <si>
    <t>CTN_0318</t>
  </si>
  <si>
    <t>Tnap_0183</t>
  </si>
  <si>
    <t>T2812B_02780</t>
  </si>
  <si>
    <t>CELL2_02795</t>
  </si>
  <si>
    <t>TRQ7_03090(gpsA)</t>
  </si>
  <si>
    <t>Tlet_0002</t>
  </si>
  <si>
    <t>Theth_0002</t>
  </si>
  <si>
    <t>AJ81_04090(gpsA)</t>
  </si>
  <si>
    <t>Tmel_1790</t>
  </si>
  <si>
    <t>THA_78</t>
  </si>
  <si>
    <t>Fnod_1014</t>
  </si>
  <si>
    <t>Ferpe_1282</t>
  </si>
  <si>
    <t>NA23_06395(gpsA)</t>
  </si>
  <si>
    <t>Pmob_1386</t>
  </si>
  <si>
    <t>MPZ: </t>
  </si>
  <si>
    <t>Marpi_0846</t>
  </si>
  <si>
    <t>DTL3_1618(gpsA)</t>
  </si>
  <si>
    <t>Kole_0002</t>
  </si>
  <si>
    <t>IX53_00010(gpsA)</t>
  </si>
  <si>
    <t>DIN: </t>
  </si>
  <si>
    <t>Selin_1822</t>
  </si>
  <si>
    <t>DDF: </t>
  </si>
  <si>
    <t>DEFDS_1969(gpsA)</t>
  </si>
  <si>
    <t>Dacet_0406</t>
  </si>
  <si>
    <t>Calni_0959</t>
  </si>
  <si>
    <t>FSI: </t>
  </si>
  <si>
    <t>Flexsi_0214</t>
  </si>
  <si>
    <t>Cabys_2090(gpsA)</t>
  </si>
  <si>
    <t>DICTH_1033</t>
  </si>
  <si>
    <t>Dtur_1161</t>
  </si>
  <si>
    <t>THEYE_A0581</t>
  </si>
  <si>
    <t>NDE: </t>
  </si>
  <si>
    <t>NIDE0531(gpsA)</t>
  </si>
  <si>
    <t>NITMOv2_0480(gpsA)</t>
  </si>
  <si>
    <t>NITINOP_1203(gpsA)</t>
  </si>
  <si>
    <t>LFC: </t>
  </si>
  <si>
    <t>LFE_1865</t>
  </si>
  <si>
    <t>LFI: </t>
  </si>
  <si>
    <t>LFML04_0470(gpsA)</t>
  </si>
  <si>
    <t>LFP: </t>
  </si>
  <si>
    <t>Y981_02415(gpsA)</t>
  </si>
  <si>
    <t>LEG: </t>
  </si>
  <si>
    <t>ABH19_02860</t>
  </si>
  <si>
    <t>Thein_1568</t>
  </si>
  <si>
    <t>TOP: </t>
  </si>
  <si>
    <t>TOPB45_0602</t>
  </si>
  <si>
    <t>TCM: </t>
  </si>
  <si>
    <t>HL41_04115(gpsA)</t>
  </si>
  <si>
    <t>THC_1369</t>
  </si>
  <si>
    <t>SAAL: </t>
  </si>
  <si>
    <t>L336_0790(gpsA)</t>
  </si>
  <si>
    <t>MOX: </t>
  </si>
  <si>
    <t>DAMO_1523(gpsA)</t>
  </si>
  <si>
    <t>L21SP5_01134(gpsA)</t>
  </si>
  <si>
    <t>MEM: </t>
  </si>
  <si>
    <t>Memar_1602</t>
  </si>
  <si>
    <t>MTH: </t>
  </si>
  <si>
    <t>MTH_368</t>
  </si>
  <si>
    <t>METC: </t>
  </si>
  <si>
    <t>MTCT_0310</t>
  </si>
  <si>
    <t>MWO: </t>
  </si>
  <si>
    <t>MWSIV6_0758(gpsA)</t>
  </si>
  <si>
    <t>MSI: </t>
  </si>
  <si>
    <t>Msm_1540</t>
  </si>
  <si>
    <t>MRU: </t>
  </si>
  <si>
    <t>mru_2188</t>
  </si>
  <si>
    <t>MEYE: </t>
  </si>
  <si>
    <t>TL18_04770</t>
  </si>
  <si>
    <t>MOL: </t>
  </si>
  <si>
    <t>YLM1_1641</t>
  </si>
  <si>
    <t>METH: </t>
  </si>
  <si>
    <t>MBMB1_1098(gpsA)</t>
  </si>
  <si>
    <t>AFU: </t>
  </si>
  <si>
    <t>AF_0871</t>
  </si>
  <si>
    <t>AFG: </t>
  </si>
  <si>
    <t>AFULGI_00009560</t>
  </si>
  <si>
    <t>AST: </t>
  </si>
  <si>
    <t>Asulf_01429</t>
  </si>
  <si>
    <t>FPL: </t>
  </si>
  <si>
    <t>Ferp_1421</t>
  </si>
  <si>
    <t>GAH: </t>
  </si>
  <si>
    <t>GAH_01857</t>
  </si>
  <si>
    <t>HSI: </t>
  </si>
  <si>
    <t>BOX17_02995</t>
  </si>
  <si>
    <t>BARC: </t>
  </si>
  <si>
    <t>AOA65_1843(gpsA)</t>
  </si>
  <si>
    <t> « h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rgb="FF000000"/>
      <name val="Arial"/>
    </font>
    <font>
      <sz val="12"/>
      <color theme="1"/>
      <name val="Arial"/>
    </font>
    <font>
      <sz val="12"/>
      <color rgb="FF252525"/>
      <name val="Arial"/>
    </font>
    <font>
      <sz val="12"/>
      <color rgb="FF000000"/>
      <name val="Calibri"/>
      <family val="2"/>
      <charset val="20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 style="thin">
        <color theme="0" tint="-0.499984740745262"/>
      </top>
      <bottom style="thin">
        <color theme="0" tint="-0.499984740745262"/>
      </bottom>
      <diagonal/>
    </border>
    <border>
      <left style="thick">
        <color auto="1"/>
      </left>
      <right style="thick">
        <color auto="1"/>
      </right>
      <top style="thin">
        <color theme="0" tint="-0.499984740745262"/>
      </top>
      <bottom/>
      <diagonal/>
    </border>
    <border>
      <left style="thick">
        <color auto="1"/>
      </left>
      <right style="thick">
        <color auto="1"/>
      </right>
      <top/>
      <bottom style="thin">
        <color rgb="FF808080"/>
      </bottom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</borders>
  <cellStyleXfs count="4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1" xfId="0" applyFont="1" applyFill="1" applyBorder="1" applyAlignment="1">
      <alignment vertical="center"/>
    </xf>
    <xf numFmtId="0" fontId="3" fillId="0" borderId="2" xfId="0" applyFont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4" fillId="0" borderId="3" xfId="0" applyFont="1" applyFill="1" applyBorder="1" applyAlignment="1">
      <alignment vertical="center"/>
    </xf>
    <xf numFmtId="0" fontId="0" fillId="0" borderId="0" xfId="0" applyFill="1"/>
    <xf numFmtId="0" fontId="4" fillId="0" borderId="4" xfId="0" applyFont="1" applyFill="1" applyBorder="1" applyAlignment="1">
      <alignment vertical="center"/>
    </xf>
    <xf numFmtId="0" fontId="3" fillId="0" borderId="5" xfId="0" applyFont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3" fillId="0" borderId="4" xfId="0" applyFont="1" applyBorder="1" applyAlignment="1">
      <alignment horizontal="left" vertical="center"/>
    </xf>
    <xf numFmtId="0" fontId="4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vertical="center"/>
    </xf>
    <xf numFmtId="0" fontId="3" fillId="0" borderId="2" xfId="0" applyFont="1" applyBorder="1" applyAlignment="1">
      <alignment vertical="center" wrapText="1"/>
    </xf>
    <xf numFmtId="0" fontId="5" fillId="0" borderId="2" xfId="0" applyFont="1" applyFill="1" applyBorder="1" applyAlignment="1">
      <alignment vertical="center"/>
    </xf>
    <xf numFmtId="0" fontId="3" fillId="0" borderId="6" xfId="0" applyFont="1" applyBorder="1" applyAlignment="1">
      <alignment vertical="center"/>
    </xf>
    <xf numFmtId="0" fontId="6" fillId="0" borderId="0" xfId="0" applyFont="1"/>
    <xf numFmtId="0" fontId="0" fillId="2" borderId="0" xfId="0" applyFill="1"/>
    <xf numFmtId="0" fontId="1" fillId="0" borderId="0" xfId="0" applyFont="1" applyFill="1"/>
    <xf numFmtId="0" fontId="0" fillId="2" borderId="0" xfId="0" applyFill="1" applyAlignment="1">
      <alignment horizontal="left" vertical="center" wrapText="1"/>
    </xf>
    <xf numFmtId="0" fontId="7" fillId="2" borderId="0" xfId="1" applyFill="1" applyAlignment="1">
      <alignment horizontal="left" vertical="center" wrapText="1"/>
    </xf>
    <xf numFmtId="0" fontId="7" fillId="2" borderId="0" xfId="1" applyFill="1"/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8"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00009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00009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00009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  <dxf>
      <font>
        <color theme="0"/>
      </font>
      <fill>
        <patternFill patternType="solid">
          <fgColor indexed="64"/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30" Type="http://schemas.openxmlformats.org/officeDocument/2006/relationships/hyperlink" Target="http://www.genome.jp/dbget-bin/www_bget?krd:A3780_24065" TargetMode="External"/><Relationship Id="rId231" Type="http://schemas.openxmlformats.org/officeDocument/2006/relationships/hyperlink" Target="http://www.genome.jp/dbget-bin/www_bget?kin:AB182_26170" TargetMode="External"/><Relationship Id="rId232" Type="http://schemas.openxmlformats.org/officeDocument/2006/relationships/hyperlink" Target="http://www.genome.jp/dbget-bin/www_bget?lax:APT61_21555" TargetMode="External"/><Relationship Id="rId233" Type="http://schemas.openxmlformats.org/officeDocument/2006/relationships/hyperlink" Target="http://www.genome.jp/dbget-bin/www_bget?laz:A8A57_00775" TargetMode="External"/><Relationship Id="rId234" Type="http://schemas.openxmlformats.org/officeDocument/2006/relationships/hyperlink" Target="http://www.genome.jp/dbget-bin/www_bget?sbw:TGUWTKB_4990" TargetMode="External"/><Relationship Id="rId235" Type="http://schemas.openxmlformats.org/officeDocument/2006/relationships/hyperlink" Target="http://www.genome.jp/dbget-bin/www_bget?hed:TPER_HE00215" TargetMode="External"/><Relationship Id="rId236" Type="http://schemas.openxmlformats.org/officeDocument/2006/relationships/hyperlink" Target="http://www.genome.jp/dbget-bin/www_bget?ebf:D782_0115" TargetMode="External"/><Relationship Id="rId237" Type="http://schemas.openxmlformats.org/officeDocument/2006/relationships/hyperlink" Target="http://www.genome.jp/dbget-bin/www_bget?psts:E05_31700" TargetMode="External"/><Relationship Id="rId238" Type="http://schemas.openxmlformats.org/officeDocument/2006/relationships/hyperlink" Target="http://www.genome.jp/dbget-bin/www_bget?ype:YPO0068" TargetMode="External"/><Relationship Id="rId239" Type="http://schemas.openxmlformats.org/officeDocument/2006/relationships/hyperlink" Target="http://www.genome.jp/dbget-bin/www_bget?ypk:y0073" TargetMode="External"/><Relationship Id="rId1170" Type="http://schemas.openxmlformats.org/officeDocument/2006/relationships/hyperlink" Target="http://www.genome.jp/dbget-bin/www_bget?mep:MPQ_0581" TargetMode="External"/><Relationship Id="rId1171" Type="http://schemas.openxmlformats.org/officeDocument/2006/relationships/hyperlink" Target="http://www.genome.jp/dbget-bin/www_bget?mbac:BN1209_0386" TargetMode="External"/><Relationship Id="rId2600" Type="http://schemas.openxmlformats.org/officeDocument/2006/relationships/hyperlink" Target="http://www.genome.jp/dbget-bin/www_bget?mhom:MLBD4_00955" TargetMode="External"/><Relationship Id="rId2601" Type="http://schemas.openxmlformats.org/officeDocument/2006/relationships/hyperlink" Target="http://www.genome.jp/dbget-bin/www_bget?mcd:MCRO_0680" TargetMode="External"/><Relationship Id="rId2602" Type="http://schemas.openxmlformats.org/officeDocument/2006/relationships/hyperlink" Target="http://www.genome.jp/dbget-bin/www_bget?mhr:MHR_0350" TargetMode="External"/><Relationship Id="rId2603" Type="http://schemas.openxmlformats.org/officeDocument/2006/relationships/hyperlink" Target="http://www.genome.jp/dbget-bin/www_bget?mhh:MYM_0236" TargetMode="External"/><Relationship Id="rId2604" Type="http://schemas.openxmlformats.org/officeDocument/2006/relationships/hyperlink" Target="http://www.genome.jp/dbget-bin/www_bget?mhm:SRH_00165" TargetMode="External"/><Relationship Id="rId2605" Type="http://schemas.openxmlformats.org/officeDocument/2006/relationships/hyperlink" Target="http://www.genome.jp/dbget-bin/www_bget?mhs:MOS_389" TargetMode="External"/><Relationship Id="rId2606" Type="http://schemas.openxmlformats.org/officeDocument/2006/relationships/hyperlink" Target="http://www.genome.jp/dbget-bin/www_bget?mhv:Q453_0254" TargetMode="External"/><Relationship Id="rId2607" Type="http://schemas.openxmlformats.org/officeDocument/2006/relationships/hyperlink" Target="http://www.genome.jp/dbget-bin/www_bget?mfr:MFE_07190" TargetMode="External"/><Relationship Id="rId2608" Type="http://schemas.openxmlformats.org/officeDocument/2006/relationships/hyperlink" Target="http://www.genome.jp/dbget-bin/www_bget?mfm:MfeM64YM_0887" TargetMode="External"/><Relationship Id="rId2609" Type="http://schemas.openxmlformats.org/officeDocument/2006/relationships/hyperlink" Target="http://www.genome.jp/dbget-bin/www_bget?mfp:MBIO_0527" TargetMode="External"/><Relationship Id="rId1172" Type="http://schemas.openxmlformats.org/officeDocument/2006/relationships/hyperlink" Target="http://www.genome.jp/dbget-bin/www_bget?mbat:BN1208_0340" TargetMode="External"/><Relationship Id="rId1173" Type="http://schemas.openxmlformats.org/officeDocument/2006/relationships/hyperlink" Target="http://www.genome.jp/dbget-bin/www_bget?meu:ACJ67_03650" TargetMode="External"/><Relationship Id="rId1174" Type="http://schemas.openxmlformats.org/officeDocument/2006/relationships/hyperlink" Target="http://www.genome.jp/dbget-bin/www_bget?app:CAP2UW1_1510" TargetMode="External"/><Relationship Id="rId1175" Type="http://schemas.openxmlformats.org/officeDocument/2006/relationships/hyperlink" Target="http://www.genome.jp/dbget-bin/www_bget?slt:Slit_2610" TargetMode="External"/><Relationship Id="rId1176" Type="http://schemas.openxmlformats.org/officeDocument/2006/relationships/hyperlink" Target="http://www.genome.jp/dbget-bin/www_bget?gca:Galf_0224" TargetMode="External"/><Relationship Id="rId1177" Type="http://schemas.openxmlformats.org/officeDocument/2006/relationships/hyperlink" Target="http://www.genome.jp/dbget-bin/www_bget?kci:CKCE_0493" TargetMode="External"/><Relationship Id="rId1178" Type="http://schemas.openxmlformats.org/officeDocument/2006/relationships/hyperlink" Target="http://www.genome.jp/dbget-bin/www_bget?kct:CDEE_0072" TargetMode="External"/><Relationship Id="rId1179" Type="http://schemas.openxmlformats.org/officeDocument/2006/relationships/hyperlink" Target="http://www.genome.jp/dbget-bin/www_bget?kbl:CKBE_00054" TargetMode="External"/><Relationship Id="rId1900" Type="http://schemas.openxmlformats.org/officeDocument/2006/relationships/hyperlink" Target="http://www.genome.jp/dbget-bin/www_bget?bmet:BMMGA3_10805" TargetMode="External"/><Relationship Id="rId1901" Type="http://schemas.openxmlformats.org/officeDocument/2006/relationships/hyperlink" Target="http://www.genome.jp/dbget-bin/www_bget?gst:HW35_03395" TargetMode="External"/><Relationship Id="rId1902" Type="http://schemas.openxmlformats.org/officeDocument/2006/relationships/hyperlink" Target="http://www.genome.jp/dbget-bin/www_bget?bacw:QR42_10210" TargetMode="External"/><Relationship Id="rId1903" Type="http://schemas.openxmlformats.org/officeDocument/2006/relationships/hyperlink" Target="http://www.genome.jp/dbget-bin/www_bget?bacp:SB24_18220" TargetMode="External"/><Relationship Id="rId1904" Type="http://schemas.openxmlformats.org/officeDocument/2006/relationships/hyperlink" Target="http://www.genome.jp/dbget-bin/www_bget?bacb:OY17_13775" TargetMode="External"/><Relationship Id="rId1905" Type="http://schemas.openxmlformats.org/officeDocument/2006/relationships/hyperlink" Target="http://www.genome.jp/dbget-bin/www_bget?bby:CY96_06695" TargetMode="External"/><Relationship Id="rId1906" Type="http://schemas.openxmlformats.org/officeDocument/2006/relationships/hyperlink" Target="http://www.genome.jp/dbget-bin/www_bget?baco:OXB_2332" TargetMode="External"/><Relationship Id="rId1907" Type="http://schemas.openxmlformats.org/officeDocument/2006/relationships/hyperlink" Target="http://www.genome.jp/dbget-bin/www_bget?bacy:QF06_09610" TargetMode="External"/><Relationship Id="rId1908" Type="http://schemas.openxmlformats.org/officeDocument/2006/relationships/hyperlink" Target="http://www.genome.jp/dbget-bin/www_bget?bacl:BS34A_25120" TargetMode="External"/><Relationship Id="rId1909" Type="http://schemas.openxmlformats.org/officeDocument/2006/relationships/hyperlink" Target="http://www.genome.jp/dbget-bin/www_bget?balm:BsLM_2227" TargetMode="External"/><Relationship Id="rId780" Type="http://schemas.openxmlformats.org/officeDocument/2006/relationships/hyperlink" Target="http://www.genome.jp/dbget-bin/www_bget?lok:Loa_02257" TargetMode="External"/><Relationship Id="rId781" Type="http://schemas.openxmlformats.org/officeDocument/2006/relationships/hyperlink" Target="http://www.genome.jp/dbget-bin/www_bget?tmc:LMI_2584" TargetMode="External"/><Relationship Id="rId782" Type="http://schemas.openxmlformats.org/officeDocument/2006/relationships/hyperlink" Target="http://www.genome.jp/dbget-bin/www_bget?mca:MCA2538" TargetMode="External"/><Relationship Id="rId783" Type="http://schemas.openxmlformats.org/officeDocument/2006/relationships/hyperlink" Target="http://www.genome.jp/dbget-bin/www_bget?mmt:Metme_0270" TargetMode="External"/><Relationship Id="rId784" Type="http://schemas.openxmlformats.org/officeDocument/2006/relationships/hyperlink" Target="http://www.genome.jp/dbget-bin/www_bget?mdn:JT25_012300" TargetMode="External"/><Relationship Id="rId785" Type="http://schemas.openxmlformats.org/officeDocument/2006/relationships/hyperlink" Target="http://www.genome.jp/dbget-bin/www_bget?mdh:AYM39_19905" TargetMode="External"/><Relationship Id="rId786" Type="http://schemas.openxmlformats.org/officeDocument/2006/relationships/hyperlink" Target="http://www.genome.jp/dbget-bin/www_bget?mah:MEALZ_0434" TargetMode="External"/><Relationship Id="rId787" Type="http://schemas.openxmlformats.org/officeDocument/2006/relationships/hyperlink" Target="http://www.genome.jp/dbget-bin/www_bget?ftu:FTT_0871" TargetMode="External"/><Relationship Id="rId788" Type="http://schemas.openxmlformats.org/officeDocument/2006/relationships/hyperlink" Target="http://www.genome.jp/dbget-bin/www_bget?ftq:RO31_1005" TargetMode="External"/><Relationship Id="rId789" Type="http://schemas.openxmlformats.org/officeDocument/2006/relationships/hyperlink" Target="http://www.genome.jp/dbget-bin/www_bget?ftf:FTF0871" TargetMode="External"/><Relationship Id="rId3310" Type="http://schemas.openxmlformats.org/officeDocument/2006/relationships/hyperlink" Target="http://www.genome.jp/dbget-bin/www_bget?scd:Spica_0491" TargetMode="External"/><Relationship Id="rId3311" Type="http://schemas.openxmlformats.org/officeDocument/2006/relationships/hyperlink" Target="http://www.genome.jp/dbget-bin/www_bget?tpk:JO40_07685" TargetMode="External"/><Relationship Id="rId3312" Type="http://schemas.openxmlformats.org/officeDocument/2006/relationships/hyperlink" Target="http://www.genome.jp/dbget-bin/www_bget?trm:JO41_11070" TargetMode="External"/><Relationship Id="rId3313" Type="http://schemas.openxmlformats.org/officeDocument/2006/relationships/hyperlink" Target="http://www.genome.jp/dbget-bin/www_bget?ssm:Spirs_0873" TargetMode="External"/><Relationship Id="rId3314" Type="http://schemas.openxmlformats.org/officeDocument/2006/relationships/hyperlink" Target="http://www.genome.jp/dbget-bin/www_bget?sta:STHERM_c21120" TargetMode="External"/><Relationship Id="rId3315" Type="http://schemas.openxmlformats.org/officeDocument/2006/relationships/hyperlink" Target="http://www.genome.jp/dbget-bin/www_bget?stq:Spith_2157" TargetMode="External"/><Relationship Id="rId3316" Type="http://schemas.openxmlformats.org/officeDocument/2006/relationships/hyperlink" Target="http://www.genome.jp/dbget-bin/www_bget?sfc:Spiaf_0333" TargetMode="External"/><Relationship Id="rId3317" Type="http://schemas.openxmlformats.org/officeDocument/2006/relationships/hyperlink" Target="http://www.genome.jp/dbget-bin/www_bget?sbu:SpiBuddy_0570" TargetMode="External"/><Relationship Id="rId3318" Type="http://schemas.openxmlformats.org/officeDocument/2006/relationships/hyperlink" Target="http://www.genome.jp/dbget-bin/www_bget?sgp:SpiGrapes_1388" TargetMode="External"/><Relationship Id="rId3319" Type="http://schemas.openxmlformats.org/officeDocument/2006/relationships/hyperlink" Target="http://www.genome.jp/dbget-bin/www_bget?slr:L21SP2_0300" TargetMode="External"/><Relationship Id="rId240" Type="http://schemas.openxmlformats.org/officeDocument/2006/relationships/hyperlink" Target="http://www.genome.jp/dbget-bin/www_bget?ypa:YPA_3474" TargetMode="External"/><Relationship Id="rId241" Type="http://schemas.openxmlformats.org/officeDocument/2006/relationships/hyperlink" Target="http://www.genome.jp/dbget-bin/www_bget?ypn:YPN_3782" TargetMode="External"/><Relationship Id="rId242" Type="http://schemas.openxmlformats.org/officeDocument/2006/relationships/hyperlink" Target="http://www.genome.jp/dbget-bin/www_bget?ypm:YP_0068" TargetMode="External"/><Relationship Id="rId243" Type="http://schemas.openxmlformats.org/officeDocument/2006/relationships/hyperlink" Target="http://www.genome.jp/dbget-bin/www_bget?ypp:YPDSF_3837" TargetMode="External"/><Relationship Id="rId244" Type="http://schemas.openxmlformats.org/officeDocument/2006/relationships/hyperlink" Target="http://www.genome.jp/dbget-bin/www_bget?ypg:YpAngola_A0073" TargetMode="External"/><Relationship Id="rId245" Type="http://schemas.openxmlformats.org/officeDocument/2006/relationships/hyperlink" Target="http://www.genome.jp/dbget-bin/www_bget?ypz:YPZ3_0062" TargetMode="External"/><Relationship Id="rId246" Type="http://schemas.openxmlformats.org/officeDocument/2006/relationships/hyperlink" Target="http://www.genome.jp/dbget-bin/www_bget?ypt:A1122_04805" TargetMode="External"/><Relationship Id="rId247" Type="http://schemas.openxmlformats.org/officeDocument/2006/relationships/hyperlink" Target="http://www.genome.jp/dbget-bin/www_bget?ypd:YPD4_0063" TargetMode="External"/><Relationship Id="rId248" Type="http://schemas.openxmlformats.org/officeDocument/2006/relationships/hyperlink" Target="http://www.genome.jp/dbget-bin/www_bget?ypx:YPD8_0065" TargetMode="External"/><Relationship Id="rId249" Type="http://schemas.openxmlformats.org/officeDocument/2006/relationships/hyperlink" Target="http://www.genome.jp/dbget-bin/www_bget?yph:YPC_0228" TargetMode="External"/><Relationship Id="rId1180" Type="http://schemas.openxmlformats.org/officeDocument/2006/relationships/hyperlink" Target="http://www.genome.jp/dbget-bin/www_bget?kbt:BCUE_0065" TargetMode="External"/><Relationship Id="rId1181" Type="http://schemas.openxmlformats.org/officeDocument/2006/relationships/hyperlink" Target="http://www.genome.jp/dbget-bin/www_bget?kde:CDSE_0069" TargetMode="External"/><Relationship Id="rId2610" Type="http://schemas.openxmlformats.org/officeDocument/2006/relationships/hyperlink" Target="http://www.genome.jp/dbget-bin/www_bget?mbv:MBOVPG45_0057" TargetMode="External"/><Relationship Id="rId2611" Type="http://schemas.openxmlformats.org/officeDocument/2006/relationships/hyperlink" Target="http://www.genome.jp/dbget-bin/www_bget?mbh:MMB_0051" TargetMode="External"/><Relationship Id="rId2612" Type="http://schemas.openxmlformats.org/officeDocument/2006/relationships/hyperlink" Target="http://www.genome.jp/dbget-bin/www_bget?mbi:Mbov_0056" TargetMode="External"/><Relationship Id="rId2613" Type="http://schemas.openxmlformats.org/officeDocument/2006/relationships/hyperlink" Target="http://www.genome.jp/dbget-bin/www_bget?mbq:K668_00260" TargetMode="External"/><Relationship Id="rId2614" Type="http://schemas.openxmlformats.org/officeDocument/2006/relationships/hyperlink" Target="http://www.genome.jp/dbget-bin/www_bget?mpf:MPUT_0402" TargetMode="External"/><Relationship Id="rId2615" Type="http://schemas.openxmlformats.org/officeDocument/2006/relationships/hyperlink" Target="http://www.genome.jp/dbget-bin/www_bget?mput:MPUT9231_2510" TargetMode="External"/><Relationship Id="rId2616" Type="http://schemas.openxmlformats.org/officeDocument/2006/relationships/hyperlink" Target="http://www.genome.jp/dbget-bin/www_bget?mcy:MCYN_0724" TargetMode="External"/><Relationship Id="rId2617" Type="http://schemas.openxmlformats.org/officeDocument/2006/relationships/hyperlink" Target="http://www.genome.jp/dbget-bin/www_bget?mcr:MCFN_02630" TargetMode="External"/><Relationship Id="rId2618" Type="http://schemas.openxmlformats.org/officeDocument/2006/relationships/hyperlink" Target="http://www.genome.jp/dbget-bin/www_bget?mcm:MCAL160_0234" TargetMode="External"/><Relationship Id="rId2619" Type="http://schemas.openxmlformats.org/officeDocument/2006/relationships/hyperlink" Target="http://www.genome.jp/dbget-bin/www_bget?mgj:MGM1_4530" TargetMode="External"/><Relationship Id="rId1182" Type="http://schemas.openxmlformats.org/officeDocument/2006/relationships/hyperlink" Target="http://www.genome.jp/dbget-bin/www_bget?kga:ST1E_0070" TargetMode="External"/><Relationship Id="rId1183" Type="http://schemas.openxmlformats.org/officeDocument/2006/relationships/hyperlink" Target="http://www.genome.jp/dbget-bin/www_bget?kon:CONE_0068" TargetMode="External"/><Relationship Id="rId1184" Type="http://schemas.openxmlformats.org/officeDocument/2006/relationships/hyperlink" Target="http://www.genome.jp/dbget-bin/www_bget?bprc:D521_1942" TargetMode="External"/><Relationship Id="rId1185" Type="http://schemas.openxmlformats.org/officeDocument/2006/relationships/hyperlink" Target="http://www.genome.jp/dbget-bin/www_bget?beb:AEM42_03105" TargetMode="External"/><Relationship Id="rId1186" Type="http://schemas.openxmlformats.org/officeDocument/2006/relationships/hyperlink" Target="http://www.genome.jp/dbget-bin/www_bget?hpy:HP0961" TargetMode="External"/><Relationship Id="rId1187" Type="http://schemas.openxmlformats.org/officeDocument/2006/relationships/hyperlink" Target="http://www.genome.jp/dbget-bin/www_bget?heo:C694_04950" TargetMode="External"/><Relationship Id="rId1188" Type="http://schemas.openxmlformats.org/officeDocument/2006/relationships/hyperlink" Target="http://www.genome.jp/dbget-bin/www_bget?hpj:jhp_0895" TargetMode="External"/><Relationship Id="rId1189" Type="http://schemas.openxmlformats.org/officeDocument/2006/relationships/hyperlink" Target="http://www.genome.jp/dbget-bin/www_bget?hpa:HPAG1_0945" TargetMode="External"/><Relationship Id="rId1910" Type="http://schemas.openxmlformats.org/officeDocument/2006/relationships/hyperlink" Target="http://www.genome.jp/dbget-bin/www_bget?beo:BEH_18915" TargetMode="External"/><Relationship Id="rId1911" Type="http://schemas.openxmlformats.org/officeDocument/2006/relationships/hyperlink" Target="http://www.genome.jp/dbget-bin/www_bget?bsm:BSM4216_2353" TargetMode="External"/><Relationship Id="rId1912" Type="http://schemas.openxmlformats.org/officeDocument/2006/relationships/hyperlink" Target="http://www.genome.jp/dbget-bin/www_bget?bsj:UP17_15475" TargetMode="External"/><Relationship Id="rId1913" Type="http://schemas.openxmlformats.org/officeDocument/2006/relationships/hyperlink" Target="http://www.genome.jp/dbget-bin/www_bget?bon:A361_19515" TargetMode="External"/><Relationship Id="rId1914" Type="http://schemas.openxmlformats.org/officeDocument/2006/relationships/hyperlink" Target="http://www.genome.jp/dbget-bin/www_bget?bgy:BGLY_2693" TargetMode="External"/><Relationship Id="rId1915" Type="http://schemas.openxmlformats.org/officeDocument/2006/relationships/hyperlink" Target="http://www.genome.jp/dbget-bin/www_bget?oih:OB1796" TargetMode="External"/><Relationship Id="rId1916" Type="http://schemas.openxmlformats.org/officeDocument/2006/relationships/hyperlink" Target="http://www.genome.jp/dbget-bin/www_bget?gka:GK2220" TargetMode="External"/><Relationship Id="rId1917" Type="http://schemas.openxmlformats.org/officeDocument/2006/relationships/hyperlink" Target="http://www.genome.jp/dbget-bin/www_bget?gte:GTCCBUS3UF5_25070" TargetMode="External"/><Relationship Id="rId1918" Type="http://schemas.openxmlformats.org/officeDocument/2006/relationships/hyperlink" Target="http://www.genome.jp/dbget-bin/www_bget?gtn:GTNG_2153" TargetMode="External"/><Relationship Id="rId1919" Type="http://schemas.openxmlformats.org/officeDocument/2006/relationships/hyperlink" Target="http://www.genome.jp/dbget-bin/www_bget?gwc:GWCH70_2158" TargetMode="External"/><Relationship Id="rId790" Type="http://schemas.openxmlformats.org/officeDocument/2006/relationships/hyperlink" Target="http://www.genome.jp/dbget-bin/www_bget?ftw:FTW_1309" TargetMode="External"/><Relationship Id="rId791" Type="http://schemas.openxmlformats.org/officeDocument/2006/relationships/hyperlink" Target="http://www.genome.jp/dbget-bin/www_bget?ftr:NE061598_05005" TargetMode="External"/><Relationship Id="rId792" Type="http://schemas.openxmlformats.org/officeDocument/2006/relationships/hyperlink" Target="http://www.genome.jp/dbget-bin/www_bget?ftt:FTV_0826" TargetMode="External"/><Relationship Id="rId793" Type="http://schemas.openxmlformats.org/officeDocument/2006/relationships/hyperlink" Target="http://www.genome.jp/dbget-bin/www_bget?fty:CH70_1679" TargetMode="External"/><Relationship Id="rId794" Type="http://schemas.openxmlformats.org/officeDocument/2006/relationships/hyperlink" Target="http://www.genome.jp/dbget-bin/www_bget?ftg:FTU_0910" TargetMode="External"/><Relationship Id="rId795" Type="http://schemas.openxmlformats.org/officeDocument/2006/relationships/hyperlink" Target="http://www.genome.jp/dbget-bin/www_bget?ftl:FTL_0372" TargetMode="External"/><Relationship Id="rId796" Type="http://schemas.openxmlformats.org/officeDocument/2006/relationships/hyperlink" Target="http://www.genome.jp/dbget-bin/www_bget?fth:FTH_0365" TargetMode="External"/><Relationship Id="rId797" Type="http://schemas.openxmlformats.org/officeDocument/2006/relationships/hyperlink" Target="http://www.genome.jp/dbget-bin/www_bget?fta:FTA_0395" TargetMode="External"/><Relationship Id="rId798" Type="http://schemas.openxmlformats.org/officeDocument/2006/relationships/hyperlink" Target="http://www.genome.jp/dbget-bin/www_bget?fts:F92_02015" TargetMode="External"/><Relationship Id="rId799" Type="http://schemas.openxmlformats.org/officeDocument/2006/relationships/hyperlink" Target="http://www.genome.jp/dbget-bin/www_bget?fti:FTS_0363" TargetMode="External"/><Relationship Id="rId3320" Type="http://schemas.openxmlformats.org/officeDocument/2006/relationships/hyperlink" Target="http://www.genome.jp/dbget-bin/www_bget?lil:LA_3939" TargetMode="External"/><Relationship Id="rId3321" Type="http://schemas.openxmlformats.org/officeDocument/2006/relationships/hyperlink" Target="http://www.genome.jp/dbget-bin/www_bget?lie:LIF_A3146" TargetMode="External"/><Relationship Id="rId3322" Type="http://schemas.openxmlformats.org/officeDocument/2006/relationships/hyperlink" Target="http://www.genome.jp/dbget-bin/www_bget?lic:LIC_13145" TargetMode="External"/><Relationship Id="rId3323" Type="http://schemas.openxmlformats.org/officeDocument/2006/relationships/hyperlink" Target="http://www.genome.jp/dbget-bin/www_bget?lis:LIL_13245" TargetMode="External"/><Relationship Id="rId3324" Type="http://schemas.openxmlformats.org/officeDocument/2006/relationships/hyperlink" Target="http://www.genome.jp/dbget-bin/www_bget?lbj:LBJ_0395" TargetMode="External"/><Relationship Id="rId3325" Type="http://schemas.openxmlformats.org/officeDocument/2006/relationships/hyperlink" Target="http://www.genome.jp/dbget-bin/www_bget?lbl:LBL_2682" TargetMode="External"/><Relationship Id="rId3326" Type="http://schemas.openxmlformats.org/officeDocument/2006/relationships/hyperlink" Target="http://www.genome.jp/dbget-bin/www_bget?lbi:LEPBI_I0345" TargetMode="External"/><Relationship Id="rId3327" Type="http://schemas.openxmlformats.org/officeDocument/2006/relationships/hyperlink" Target="http://www.genome.jp/dbget-bin/www_bget?lbf:LBF_0334" TargetMode="External"/><Relationship Id="rId3328" Type="http://schemas.openxmlformats.org/officeDocument/2006/relationships/hyperlink" Target="http://www.genome.jp/dbget-bin/www_bget?lst:LSS_13049" TargetMode="External"/><Relationship Id="rId3329" Type="http://schemas.openxmlformats.org/officeDocument/2006/relationships/hyperlink" Target="http://www.genome.jp/dbget-bin/www_bget?laj:A0128_01875" TargetMode="External"/><Relationship Id="rId250" Type="http://schemas.openxmlformats.org/officeDocument/2006/relationships/hyperlink" Target="http://www.genome.jp/dbget-bin/www_bget?ypw:CH59_2162" TargetMode="External"/><Relationship Id="rId251" Type="http://schemas.openxmlformats.org/officeDocument/2006/relationships/hyperlink" Target="http://www.genome.jp/dbget-bin/www_bget?ypj:CH55_3029" TargetMode="External"/><Relationship Id="rId252" Type="http://schemas.openxmlformats.org/officeDocument/2006/relationships/hyperlink" Target="http://www.genome.jp/dbget-bin/www_bget?ypv:BZ15_3500" TargetMode="External"/><Relationship Id="rId253" Type="http://schemas.openxmlformats.org/officeDocument/2006/relationships/hyperlink" Target="http://www.genome.jp/dbget-bin/www_bget?ypl:CH46_846" TargetMode="External"/><Relationship Id="rId254" Type="http://schemas.openxmlformats.org/officeDocument/2006/relationships/hyperlink" Target="http://www.genome.jp/dbget-bin/www_bget?yps:YPTB0064" TargetMode="External"/><Relationship Id="rId255" Type="http://schemas.openxmlformats.org/officeDocument/2006/relationships/hyperlink" Target="http://www.genome.jp/dbget-bin/www_bget?ypo:BZ17_2531" TargetMode="External"/><Relationship Id="rId256" Type="http://schemas.openxmlformats.org/officeDocument/2006/relationships/hyperlink" Target="http://www.genome.jp/dbget-bin/www_bget?ypi:YpsIP31758_0079" TargetMode="External"/><Relationship Id="rId257" Type="http://schemas.openxmlformats.org/officeDocument/2006/relationships/hyperlink" Target="http://www.genome.jp/dbget-bin/www_bget?ypy:YPK_4137" TargetMode="External"/><Relationship Id="rId258" Type="http://schemas.openxmlformats.org/officeDocument/2006/relationships/hyperlink" Target="http://www.genome.jp/dbget-bin/www_bget?ypb:YPTS_0066" TargetMode="External"/><Relationship Id="rId259" Type="http://schemas.openxmlformats.org/officeDocument/2006/relationships/hyperlink" Target="http://www.genome.jp/dbget-bin/www_bget?ypq:DJ40_2358" TargetMode="External"/><Relationship Id="rId1190" Type="http://schemas.openxmlformats.org/officeDocument/2006/relationships/hyperlink" Target="http://www.genome.jp/dbget-bin/www_bget?hps:HPSH_05065" TargetMode="External"/><Relationship Id="rId1191" Type="http://schemas.openxmlformats.org/officeDocument/2006/relationships/hyperlink" Target="http://www.genome.jp/dbget-bin/www_bget?hhp:HPSH112_04985" TargetMode="External"/><Relationship Id="rId2620" Type="http://schemas.openxmlformats.org/officeDocument/2006/relationships/hyperlink" Target="http://www.genome.jp/dbget-bin/www_bget?mcan:MCAN360_0451" TargetMode="External"/><Relationship Id="rId2621" Type="http://schemas.openxmlformats.org/officeDocument/2006/relationships/hyperlink" Target="http://www.genome.jp/dbget-bin/www_bget?myt:MYE_01910" TargetMode="External"/><Relationship Id="rId2622" Type="http://schemas.openxmlformats.org/officeDocument/2006/relationships/hyperlink" Target="http://www.genome.jp/dbget-bin/www_bget?mgb:VO56_02350" TargetMode="External"/><Relationship Id="rId2623" Type="http://schemas.openxmlformats.org/officeDocument/2006/relationships/hyperlink" Target="http://www.genome.jp/dbget-bin/www_bget?mcas:AAW50_02810" TargetMode="External"/><Relationship Id="rId2624" Type="http://schemas.openxmlformats.org/officeDocument/2006/relationships/hyperlink" Target="http://www.genome.jp/dbget-bin/www_bget?mck:AXW82_02715" TargetMode="External"/><Relationship Id="rId2625" Type="http://schemas.openxmlformats.org/officeDocument/2006/relationships/hyperlink" Target="http://www.genome.jp/dbget-bin/www_bget?marg:MARG145_0028" TargetMode="External"/><Relationship Id="rId2626" Type="http://schemas.openxmlformats.org/officeDocument/2006/relationships/hyperlink" Target="http://www.genome.jp/dbget-bin/www_bget?myg:ASO20_00575" TargetMode="External"/><Relationship Id="rId2627" Type="http://schemas.openxmlformats.org/officeDocument/2006/relationships/hyperlink" Target="http://www.genome.jp/dbget-bin/www_bget?uur:UU382" TargetMode="External"/><Relationship Id="rId2628" Type="http://schemas.openxmlformats.org/officeDocument/2006/relationships/hyperlink" Target="http://www.genome.jp/dbget-bin/www_bget?upa:UPA3_0398" TargetMode="External"/><Relationship Id="rId2629" Type="http://schemas.openxmlformats.org/officeDocument/2006/relationships/hyperlink" Target="http://www.genome.jp/dbget-bin/www_bget?upr:UP3_c0354" TargetMode="External"/><Relationship Id="rId1192" Type="http://schemas.openxmlformats.org/officeDocument/2006/relationships/hyperlink" Target="http://www.genome.jp/dbget-bin/www_bget?hhq:HPSH169_04890" TargetMode="External"/><Relationship Id="rId1193" Type="http://schemas.openxmlformats.org/officeDocument/2006/relationships/hyperlink" Target="http://www.genome.jp/dbget-bin/www_bget?hhr:HPSH417_04685" TargetMode="External"/><Relationship Id="rId1194" Type="http://schemas.openxmlformats.org/officeDocument/2006/relationships/hyperlink" Target="http://www.genome.jp/dbget-bin/www_bget?hpg:HPG27_909" TargetMode="External"/><Relationship Id="rId1195" Type="http://schemas.openxmlformats.org/officeDocument/2006/relationships/hyperlink" Target="http://www.genome.jp/dbget-bin/www_bget?hpp:HPP12_0957" TargetMode="External"/><Relationship Id="rId1196" Type="http://schemas.openxmlformats.org/officeDocument/2006/relationships/hyperlink" Target="http://www.genome.jp/dbget-bin/www_bget?hpb:HELPY_0947" TargetMode="External"/><Relationship Id="rId1197" Type="http://schemas.openxmlformats.org/officeDocument/2006/relationships/hyperlink" Target="http://www.genome.jp/dbget-bin/www_bget?hpl:HPB8_584" TargetMode="External"/><Relationship Id="rId1198" Type="http://schemas.openxmlformats.org/officeDocument/2006/relationships/hyperlink" Target="http://www.genome.jp/dbget-bin/www_bget?hpc:HPPC_04855" TargetMode="External"/><Relationship Id="rId1199" Type="http://schemas.openxmlformats.org/officeDocument/2006/relationships/hyperlink" Target="http://www.genome.jp/dbget-bin/www_bget?hca:HPPC18_04735" TargetMode="External"/><Relationship Id="rId1920" Type="http://schemas.openxmlformats.org/officeDocument/2006/relationships/hyperlink" Target="http://www.genome.jp/dbget-bin/www_bget?gyc:GYMC61_0461" TargetMode="External"/><Relationship Id="rId1921" Type="http://schemas.openxmlformats.org/officeDocument/2006/relationships/hyperlink" Target="http://www.genome.jp/dbget-bin/www_bget?gya:GYMC52_2201" TargetMode="External"/><Relationship Id="rId1922" Type="http://schemas.openxmlformats.org/officeDocument/2006/relationships/hyperlink" Target="http://www.genome.jp/dbget-bin/www_bget?gct:GC56T3_1283" TargetMode="External"/><Relationship Id="rId1923" Type="http://schemas.openxmlformats.org/officeDocument/2006/relationships/hyperlink" Target="http://www.genome.jp/dbget-bin/www_bget?gmc:GY4MC1_1341" TargetMode="External"/><Relationship Id="rId1924" Type="http://schemas.openxmlformats.org/officeDocument/2006/relationships/hyperlink" Target="http://www.genome.jp/dbget-bin/www_bget?ggh:GHH_c23080" TargetMode="External"/><Relationship Id="rId1925" Type="http://schemas.openxmlformats.org/officeDocument/2006/relationships/hyperlink" Target="http://www.genome.jp/dbget-bin/www_bget?gjf:M493_11415" TargetMode="External"/><Relationship Id="rId1926" Type="http://schemas.openxmlformats.org/officeDocument/2006/relationships/hyperlink" Target="http://www.genome.jp/dbget-bin/www_bget?gea:GARCT_02196" TargetMode="External"/><Relationship Id="rId1927" Type="http://schemas.openxmlformats.org/officeDocument/2006/relationships/hyperlink" Target="http://www.genome.jp/dbget-bin/www_bget?gel:IB49_02870" TargetMode="External"/><Relationship Id="rId1928" Type="http://schemas.openxmlformats.org/officeDocument/2006/relationships/hyperlink" Target="http://www.genome.jp/dbget-bin/www_bget?gse:GT50_16085" TargetMode="External"/><Relationship Id="rId1929" Type="http://schemas.openxmlformats.org/officeDocument/2006/relationships/hyperlink" Target="http://www.genome.jp/dbget-bin/www_bget?gsr:GS3922_04950" TargetMode="External"/><Relationship Id="rId3330" Type="http://schemas.openxmlformats.org/officeDocument/2006/relationships/hyperlink" Target="http://www.genome.jp/dbget-bin/www_bget?tpx:Turpa_2772" TargetMode="External"/><Relationship Id="rId3331" Type="http://schemas.openxmlformats.org/officeDocument/2006/relationships/hyperlink" Target="http://www.genome.jp/dbget-bin/www_bget?bhy:BHWA1_00500" TargetMode="External"/><Relationship Id="rId3332" Type="http://schemas.openxmlformats.org/officeDocument/2006/relationships/hyperlink" Target="http://www.genome.jp/dbget-bin/www_bget?brm:Bmur_0080" TargetMode="External"/><Relationship Id="rId3333" Type="http://schemas.openxmlformats.org/officeDocument/2006/relationships/hyperlink" Target="http://www.genome.jp/dbget-bin/www_bget?bpo:BP951000_0337" TargetMode="External"/><Relationship Id="rId3334" Type="http://schemas.openxmlformats.org/officeDocument/2006/relationships/hyperlink" Target="http://www.genome.jp/dbget-bin/www_bget?bpj:B2904_orf1652" TargetMode="External"/><Relationship Id="rId3335" Type="http://schemas.openxmlformats.org/officeDocument/2006/relationships/hyperlink" Target="http://www.genome.jp/dbget-bin/www_bget?bpip:BPP43_01345" TargetMode="External"/><Relationship Id="rId3336" Type="http://schemas.openxmlformats.org/officeDocument/2006/relationships/hyperlink" Target="http://www.genome.jp/dbget-bin/www_bget?bpw:WESB_1549" TargetMode="External"/><Relationship Id="rId3337" Type="http://schemas.openxmlformats.org/officeDocument/2006/relationships/hyperlink" Target="http://www.genome.jp/dbget-bin/www_bget?bip:Bint_1500" TargetMode="External"/><Relationship Id="rId3338" Type="http://schemas.openxmlformats.org/officeDocument/2006/relationships/hyperlink" Target="http://www.genome.jp/dbget-bin/www_bget?aba:Acid345_2137" TargetMode="External"/><Relationship Id="rId3339" Type="http://schemas.openxmlformats.org/officeDocument/2006/relationships/hyperlink" Target="http://www.genome.jp/dbget-bin/www_bget?aca:ACP_3411" TargetMode="External"/><Relationship Id="rId260" Type="http://schemas.openxmlformats.org/officeDocument/2006/relationships/hyperlink" Target="http://www.genome.jp/dbget-bin/www_bget?ypu:BZ21_3407" TargetMode="External"/><Relationship Id="rId261" Type="http://schemas.openxmlformats.org/officeDocument/2006/relationships/hyperlink" Target="http://www.genome.jp/dbget-bin/www_bget?ypr:BZ20_2057" TargetMode="External"/><Relationship Id="rId262" Type="http://schemas.openxmlformats.org/officeDocument/2006/relationships/hyperlink" Target="http://www.genome.jp/dbget-bin/www_bget?ypc:BZ23_3680" TargetMode="External"/><Relationship Id="rId263" Type="http://schemas.openxmlformats.org/officeDocument/2006/relationships/hyperlink" Target="http://www.genome.jp/dbget-bin/www_bget?ypf:BZ19_3526" TargetMode="External"/><Relationship Id="rId264" Type="http://schemas.openxmlformats.org/officeDocument/2006/relationships/hyperlink" Target="http://www.genome.jp/dbget-bin/www_bget?yen:YE0081" TargetMode="External"/><Relationship Id="rId265" Type="http://schemas.openxmlformats.org/officeDocument/2006/relationships/hyperlink" Target="http://www.genome.jp/dbget-bin/www_bget?yep:YE105_C0082" TargetMode="External"/><Relationship Id="rId266" Type="http://schemas.openxmlformats.org/officeDocument/2006/relationships/hyperlink" Target="http://www.genome.jp/dbget-bin/www_bget?yey:Y11_28771" TargetMode="External"/><Relationship Id="rId267" Type="http://schemas.openxmlformats.org/officeDocument/2006/relationships/hyperlink" Target="http://www.genome.jp/dbget-bin/www_bget?yel:LC20_05174" TargetMode="External"/><Relationship Id="rId268" Type="http://schemas.openxmlformats.org/officeDocument/2006/relationships/hyperlink" Target="http://www.genome.jp/dbget-bin/www_bget?yew:CH47_3415" TargetMode="External"/><Relationship Id="rId269" Type="http://schemas.openxmlformats.org/officeDocument/2006/relationships/hyperlink" Target="http://www.genome.jp/dbget-bin/www_bget?yet:CH48_1764" TargetMode="External"/><Relationship Id="rId2630" Type="http://schemas.openxmlformats.org/officeDocument/2006/relationships/hyperlink" Target="http://www.genome.jp/dbget-bin/www_bget?uue:UUR10_0425" TargetMode="External"/><Relationship Id="rId2631" Type="http://schemas.openxmlformats.org/officeDocument/2006/relationships/hyperlink" Target="http://www.genome.jp/dbget-bin/www_bget?hcr:X271_00094" TargetMode="External"/><Relationship Id="rId2632" Type="http://schemas.openxmlformats.org/officeDocument/2006/relationships/hyperlink" Target="http://www.genome.jp/dbget-bin/www_bget?poy:PAM_241" TargetMode="External"/><Relationship Id="rId2633" Type="http://schemas.openxmlformats.org/officeDocument/2006/relationships/hyperlink" Target="http://www.genome.jp/dbget-bin/www_bget?ayw:AYWB_480" TargetMode="External"/><Relationship Id="rId2634" Type="http://schemas.openxmlformats.org/officeDocument/2006/relationships/hyperlink" Target="http://www.genome.jp/dbget-bin/www_bget?mbp:MBSPM3_v1c3410" TargetMode="External"/><Relationship Id="rId2635" Type="http://schemas.openxmlformats.org/officeDocument/2006/relationships/hyperlink" Target="http://www.genome.jp/dbget-bin/www_bget?pml:ATP_00120" TargetMode="External"/><Relationship Id="rId2636" Type="http://schemas.openxmlformats.org/officeDocument/2006/relationships/hyperlink" Target="http://www.genome.jp/dbget-bin/www_bget?pal:PA0684" TargetMode="External"/><Relationship Id="rId2637" Type="http://schemas.openxmlformats.org/officeDocument/2006/relationships/hyperlink" Target="http://www.genome.jp/dbget-bin/www_bget?nzs:SLY_0499" TargetMode="External"/><Relationship Id="rId2638" Type="http://schemas.openxmlformats.org/officeDocument/2006/relationships/hyperlink" Target="http://www.genome.jp/dbget-bin/www_bget?psol:S284_04380" TargetMode="External"/><Relationship Id="rId2639" Type="http://schemas.openxmlformats.org/officeDocument/2006/relationships/hyperlink" Target="http://www.genome.jp/dbget-bin/www_bget?acl:ACL_0873" TargetMode="External"/><Relationship Id="rId1930" Type="http://schemas.openxmlformats.org/officeDocument/2006/relationships/hyperlink" Target="http://www.genome.jp/dbget-bin/www_bget?gej:A0V43_09075" TargetMode="External"/><Relationship Id="rId1931" Type="http://schemas.openxmlformats.org/officeDocument/2006/relationships/hyperlink" Target="http://www.genome.jp/dbget-bin/www_bget?gth:Geoth_1451" TargetMode="External"/><Relationship Id="rId1932" Type="http://schemas.openxmlformats.org/officeDocument/2006/relationships/hyperlink" Target="http://www.genome.jp/dbget-bin/www_bget?ptl:AOT13_15650" TargetMode="External"/><Relationship Id="rId1933" Type="http://schemas.openxmlformats.org/officeDocument/2006/relationships/hyperlink" Target="http://www.genome.jp/dbget-bin/www_bget?afl:Aflv_1086" TargetMode="External"/><Relationship Id="rId1934" Type="http://schemas.openxmlformats.org/officeDocument/2006/relationships/hyperlink" Target="http://www.genome.jp/dbget-bin/www_bget?agn:AFK25_08980" TargetMode="External"/><Relationship Id="rId1935" Type="http://schemas.openxmlformats.org/officeDocument/2006/relationships/hyperlink" Target="http://www.genome.jp/dbget-bin/www_bget?anm:GFC28_134" TargetMode="External"/><Relationship Id="rId1936" Type="http://schemas.openxmlformats.org/officeDocument/2006/relationships/hyperlink" Target="http://www.genome.jp/dbget-bin/www_bget?aamy:GFC30_2418" TargetMode="External"/><Relationship Id="rId1937" Type="http://schemas.openxmlformats.org/officeDocument/2006/relationships/hyperlink" Target="http://www.genome.jp/dbget-bin/www_bget?anl:GFC29_1491" TargetMode="External"/><Relationship Id="rId1938" Type="http://schemas.openxmlformats.org/officeDocument/2006/relationships/hyperlink" Target="http://www.genome.jp/dbget-bin/www_bget?axl:AXY_12340" TargetMode="External"/><Relationship Id="rId1939" Type="http://schemas.openxmlformats.org/officeDocument/2006/relationships/hyperlink" Target="http://www.genome.jp/dbget-bin/www_bget?lsp:Bsph_1921" TargetMode="External"/><Relationship Id="rId3340" Type="http://schemas.openxmlformats.org/officeDocument/2006/relationships/hyperlink" Target="http://www.genome.jp/dbget-bin/www_bget?acm:AciX9_1032" TargetMode="External"/><Relationship Id="rId3341" Type="http://schemas.openxmlformats.org/officeDocument/2006/relationships/hyperlink" Target="http://www.genome.jp/dbget-bin/www_bget?gma:AciX8_1204" TargetMode="External"/><Relationship Id="rId3342" Type="http://schemas.openxmlformats.org/officeDocument/2006/relationships/hyperlink" Target="http://www.genome.jp/dbget-bin/www_bget?tsa:AciPR4_3138" TargetMode="External"/><Relationship Id="rId3343" Type="http://schemas.openxmlformats.org/officeDocument/2006/relationships/hyperlink" Target="http://www.genome.jp/dbget-bin/www_bget?trs:Terro_0946" TargetMode="External"/><Relationship Id="rId3344" Type="http://schemas.openxmlformats.org/officeDocument/2006/relationships/hyperlink" Target="http://www.genome.jp/dbget-bin/www_bget?sus:Acid_0313" TargetMode="External"/><Relationship Id="rId3345" Type="http://schemas.openxmlformats.org/officeDocument/2006/relationships/hyperlink" Target="http://www.genome.jp/dbget-bin/www_bget?ctm:Cabther_A1653" TargetMode="External"/><Relationship Id="rId3346" Type="http://schemas.openxmlformats.org/officeDocument/2006/relationships/hyperlink" Target="http://www.genome.jp/dbget-bin/www_bget?abac:LuPra_04227" TargetMode="External"/><Relationship Id="rId3347" Type="http://schemas.openxmlformats.org/officeDocument/2006/relationships/hyperlink" Target="http://www.genome.jp/dbget-bin/www_bget?fsu:Fisuc_2248" TargetMode="External"/><Relationship Id="rId3348" Type="http://schemas.openxmlformats.org/officeDocument/2006/relationships/hyperlink" Target="http://www.genome.jp/dbget-bin/www_bget?fsc:FSU_2791" TargetMode="External"/><Relationship Id="rId3349" Type="http://schemas.openxmlformats.org/officeDocument/2006/relationships/hyperlink" Target="http://www.genome.jp/dbget-bin/www_bget?emi:Emin_1110" TargetMode="External"/><Relationship Id="rId270" Type="http://schemas.openxmlformats.org/officeDocument/2006/relationships/hyperlink" Target="http://www.genome.jp/dbget-bin/www_bget?yef:FORC2_4017" TargetMode="External"/><Relationship Id="rId271" Type="http://schemas.openxmlformats.org/officeDocument/2006/relationships/hyperlink" Target="http://www.genome.jp/dbget-bin/www_bget?yee:YE5303_42661" TargetMode="External"/><Relationship Id="rId272" Type="http://schemas.openxmlformats.org/officeDocument/2006/relationships/hyperlink" Target="http://www.genome.jp/dbget-bin/www_bget?ysi:BF17_08260" TargetMode="External"/><Relationship Id="rId273" Type="http://schemas.openxmlformats.org/officeDocument/2006/relationships/hyperlink" Target="http://www.genome.jp/dbget-bin/www_bget?yal:AT01_2399" TargetMode="External"/><Relationship Id="rId274" Type="http://schemas.openxmlformats.org/officeDocument/2006/relationships/hyperlink" Target="http://www.genome.jp/dbget-bin/www_bget?yfr:AW19_3125" TargetMode="External"/><Relationship Id="rId275" Type="http://schemas.openxmlformats.org/officeDocument/2006/relationships/hyperlink" Target="http://www.genome.jp/dbget-bin/www_bget?yin:CH53_1876" TargetMode="External"/><Relationship Id="rId276" Type="http://schemas.openxmlformats.org/officeDocument/2006/relationships/hyperlink" Target="http://www.genome.jp/dbget-bin/www_bget?ykr:CH54_2663" TargetMode="External"/><Relationship Id="rId277" Type="http://schemas.openxmlformats.org/officeDocument/2006/relationships/hyperlink" Target="http://www.genome.jp/dbget-bin/www_bget?yro:CH64_2668" TargetMode="External"/><Relationship Id="rId278" Type="http://schemas.openxmlformats.org/officeDocument/2006/relationships/hyperlink" Target="http://www.genome.jp/dbget-bin/www_bget?yru:BD65_1904" TargetMode="External"/><Relationship Id="rId279" Type="http://schemas.openxmlformats.org/officeDocument/2006/relationships/hyperlink" Target="http://www.genome.jp/dbget-bin/www_bget?yrb:UGYR_09810" TargetMode="External"/><Relationship Id="rId2640" Type="http://schemas.openxmlformats.org/officeDocument/2006/relationships/hyperlink" Target="http://www.genome.jp/dbget-bin/www_bget?abra:BN85309990" TargetMode="External"/><Relationship Id="rId2641" Type="http://schemas.openxmlformats.org/officeDocument/2006/relationships/hyperlink" Target="http://www.genome.jp/dbget-bin/www_bget?apal:BN85407290" TargetMode="External"/><Relationship Id="rId2642" Type="http://schemas.openxmlformats.org/officeDocument/2006/relationships/hyperlink" Target="http://www.genome.jp/dbget-bin/www_bget?aoc:Aocu_09940" TargetMode="External"/><Relationship Id="rId2643" Type="http://schemas.openxmlformats.org/officeDocument/2006/relationships/hyperlink" Target="http://www.genome.jp/dbget-bin/www_bget?mfl:Mfl200" TargetMode="External"/><Relationship Id="rId2644" Type="http://schemas.openxmlformats.org/officeDocument/2006/relationships/hyperlink" Target="http://www.genome.jp/dbget-bin/www_bget?mfw:mflW37_2060" TargetMode="External"/><Relationship Id="rId2645" Type="http://schemas.openxmlformats.org/officeDocument/2006/relationships/hyperlink" Target="http://www.genome.jp/dbget-bin/www_bget?scr:SCHRY_v1c02930" TargetMode="External"/><Relationship Id="rId2646" Type="http://schemas.openxmlformats.org/officeDocument/2006/relationships/hyperlink" Target="http://www.genome.jp/dbget-bin/www_bget?ssyr:SSYRP_v1c03110" TargetMode="External"/><Relationship Id="rId2647" Type="http://schemas.openxmlformats.org/officeDocument/2006/relationships/hyperlink" Target="http://www.genome.jp/dbget-bin/www_bget?sdi:SDIMI_v3c02550" TargetMode="External"/><Relationship Id="rId2648" Type="http://schemas.openxmlformats.org/officeDocument/2006/relationships/hyperlink" Target="http://www.genome.jp/dbget-bin/www_bget?stai:STAIW_v1c02980" TargetMode="External"/><Relationship Id="rId2649" Type="http://schemas.openxmlformats.org/officeDocument/2006/relationships/hyperlink" Target="http://www.genome.jp/dbget-bin/www_bget?sapi:SAPIS_v1c03040" TargetMode="External"/><Relationship Id="rId1940" Type="http://schemas.openxmlformats.org/officeDocument/2006/relationships/hyperlink" Target="http://www.genome.jp/dbget-bin/www_bget?lgy:T479_07410" TargetMode="External"/><Relationship Id="rId1941" Type="http://schemas.openxmlformats.org/officeDocument/2006/relationships/hyperlink" Target="http://www.genome.jp/dbget-bin/www_bget?lfu:HR49_16660" TargetMode="External"/><Relationship Id="rId1942" Type="http://schemas.openxmlformats.org/officeDocument/2006/relationships/hyperlink" Target="http://www.genome.jp/dbget-bin/www_bget?hhd:HBHAL_3292" TargetMode="External"/><Relationship Id="rId1943" Type="http://schemas.openxmlformats.org/officeDocument/2006/relationships/hyperlink" Target="http://www.genome.jp/dbget-bin/www_bget?tap:GZ22_08450" TargetMode="External"/><Relationship Id="rId1944" Type="http://schemas.openxmlformats.org/officeDocument/2006/relationships/hyperlink" Target="http://www.genome.jp/dbget-bin/www_bget?vir:X953_10815" TargetMode="External"/><Relationship Id="rId1945" Type="http://schemas.openxmlformats.org/officeDocument/2006/relationships/hyperlink" Target="http://www.genome.jp/dbget-bin/www_bget?vhl:BME96_09680" TargetMode="External"/><Relationship Id="rId1946" Type="http://schemas.openxmlformats.org/officeDocument/2006/relationships/hyperlink" Target="http://www.genome.jp/dbget-bin/www_bget?vig:BKP57_00240" TargetMode="External"/><Relationship Id="rId1947" Type="http://schemas.openxmlformats.org/officeDocument/2006/relationships/hyperlink" Target="http://www.genome.jp/dbget-bin/www_bget?lao:AOX59_04710" TargetMode="External"/><Relationship Id="rId1948" Type="http://schemas.openxmlformats.org/officeDocument/2006/relationships/hyperlink" Target="http://www.genome.jp/dbget-bin/www_bget?fpn:ABE65_013165" TargetMode="External"/><Relationship Id="rId1949" Type="http://schemas.openxmlformats.org/officeDocument/2006/relationships/hyperlink" Target="http://www.genome.jp/dbget-bin/www_bget?sje:AAV35_006090" TargetMode="External"/><Relationship Id="rId2100" Type="http://schemas.openxmlformats.org/officeDocument/2006/relationships/hyperlink" Target="http://www.genome.jp/dbget-bin/www_bget?pod:PODO_20695" TargetMode="External"/><Relationship Id="rId2101" Type="http://schemas.openxmlformats.org/officeDocument/2006/relationships/hyperlink" Target="http://www.genome.jp/dbget-bin/www_bget?paen:P40081_23775" TargetMode="External"/><Relationship Id="rId2102" Type="http://schemas.openxmlformats.org/officeDocument/2006/relationships/hyperlink" Target="http://www.genome.jp/dbget-bin/www_bget?paef:R50345_20840" TargetMode="External"/><Relationship Id="rId2103" Type="http://schemas.openxmlformats.org/officeDocument/2006/relationships/hyperlink" Target="http://www.genome.jp/dbget-bin/www_bget?paeq:R50912_21995" TargetMode="External"/><Relationship Id="rId2104" Type="http://schemas.openxmlformats.org/officeDocument/2006/relationships/hyperlink" Target="http://www.genome.jp/dbget-bin/www_bget?pste:PSTEL_17575" TargetMode="External"/><Relationship Id="rId2105" Type="http://schemas.openxmlformats.org/officeDocument/2006/relationships/hyperlink" Target="http://www.genome.jp/dbget-bin/www_bget?paea:R70723_21435" TargetMode="External"/><Relationship Id="rId2106" Type="http://schemas.openxmlformats.org/officeDocument/2006/relationships/hyperlink" Target="http://www.genome.jp/dbget-bin/www_bget?paee:R70331_20480" TargetMode="External"/><Relationship Id="rId2107" Type="http://schemas.openxmlformats.org/officeDocument/2006/relationships/hyperlink" Target="http://www.genome.jp/dbget-bin/www_bget?paeh:H70357_23725" TargetMode="External"/><Relationship Id="rId2108" Type="http://schemas.openxmlformats.org/officeDocument/2006/relationships/hyperlink" Target="http://www.genome.jp/dbget-bin/www_bget?paej:H70737_21205" TargetMode="External"/><Relationship Id="rId2109" Type="http://schemas.openxmlformats.org/officeDocument/2006/relationships/hyperlink" Target="http://www.genome.jp/dbget-bin/www_bget?pbj:VN24_24820" TargetMode="External"/><Relationship Id="rId3350" Type="http://schemas.openxmlformats.org/officeDocument/2006/relationships/hyperlink" Target="http://www.genome.jp/dbget-bin/www_bget?epo:Epro_0539" TargetMode="External"/><Relationship Id="rId3351" Type="http://schemas.openxmlformats.org/officeDocument/2006/relationships/hyperlink" Target="http://www.genome.jp/dbget-bin/www_bget?rsd:TGRD_142" TargetMode="External"/><Relationship Id="rId3352" Type="http://schemas.openxmlformats.org/officeDocument/2006/relationships/hyperlink" Target="http://www.genome.jp/dbget-bin/www_bget?fnu:FN0906" TargetMode="External"/><Relationship Id="rId3353" Type="http://schemas.openxmlformats.org/officeDocument/2006/relationships/hyperlink" Target="http://www.genome.jp/dbget-bin/www_bget?fnc:HMPREF0946_00379" TargetMode="External"/><Relationship Id="rId3354" Type="http://schemas.openxmlformats.org/officeDocument/2006/relationships/hyperlink" Target="http://www.genome.jp/dbget-bin/www_bget?fnt:HMPREF0405_00855" TargetMode="External"/><Relationship Id="rId3355" Type="http://schemas.openxmlformats.org/officeDocument/2006/relationships/hyperlink" Target="http://www.genome.jp/dbget-bin/www_bget?fus:HMPREF0409_00614" TargetMode="External"/><Relationship Id="rId3356" Type="http://schemas.openxmlformats.org/officeDocument/2006/relationships/hyperlink" Target="http://www.genome.jp/dbget-bin/www_bget?fne:FSDG_00556" TargetMode="External"/><Relationship Id="rId3357" Type="http://schemas.openxmlformats.org/officeDocument/2006/relationships/hyperlink" Target="http://www.genome.jp/dbget-bin/www_bget?fhw:RN87_07760" TargetMode="External"/><Relationship Id="rId3358" Type="http://schemas.openxmlformats.org/officeDocument/2006/relationships/hyperlink" Target="http://www.genome.jp/dbget-bin/www_bget?ipo:Ilyop_1275" TargetMode="External"/><Relationship Id="rId3359" Type="http://schemas.openxmlformats.org/officeDocument/2006/relationships/hyperlink" Target="http://www.genome.jp/dbget-bin/www_bget?lba:Lebu_1269" TargetMode="External"/><Relationship Id="rId1400" Type="http://schemas.openxmlformats.org/officeDocument/2006/relationships/hyperlink" Target="http://www.genome.jp/dbget-bin/www_bget?dpb:BABL1_gene_631" TargetMode="External"/><Relationship Id="rId1401" Type="http://schemas.openxmlformats.org/officeDocument/2006/relationships/hyperlink" Target="http://www.genome.jp/dbget-bin/www_bget?rpr:RP442" TargetMode="External"/><Relationship Id="rId1402" Type="http://schemas.openxmlformats.org/officeDocument/2006/relationships/hyperlink" Target="http://www.genome.jp/dbget-bin/www_bget?rpo:MA1_02150" TargetMode="External"/><Relationship Id="rId1403" Type="http://schemas.openxmlformats.org/officeDocument/2006/relationships/hyperlink" Target="http://www.genome.jp/dbget-bin/www_bget?rpw:M9W_02150" TargetMode="External"/><Relationship Id="rId1404" Type="http://schemas.openxmlformats.org/officeDocument/2006/relationships/hyperlink" Target="http://www.genome.jp/dbget-bin/www_bget?rpz:MA3_02175" TargetMode="External"/><Relationship Id="rId1405" Type="http://schemas.openxmlformats.org/officeDocument/2006/relationships/hyperlink" Target="http://www.genome.jp/dbget-bin/www_bget?rpg:MA5_03510" TargetMode="External"/><Relationship Id="rId1406" Type="http://schemas.openxmlformats.org/officeDocument/2006/relationships/hyperlink" Target="http://www.genome.jp/dbget-bin/www_bget?rps:M9Y_02155" TargetMode="External"/><Relationship Id="rId1407" Type="http://schemas.openxmlformats.org/officeDocument/2006/relationships/hyperlink" Target="http://www.genome.jp/dbget-bin/www_bget?rpv:MA7_02145" TargetMode="External"/><Relationship Id="rId1408" Type="http://schemas.openxmlformats.org/officeDocument/2006/relationships/hyperlink" Target="http://www.genome.jp/dbget-bin/www_bget?rpq:rpr22_CDS432" TargetMode="External"/><Relationship Id="rId1409" Type="http://schemas.openxmlformats.org/officeDocument/2006/relationships/hyperlink" Target="http://www.genome.jp/dbget-bin/www_bget?rpl:H375_1670" TargetMode="External"/><Relationship Id="rId280" Type="http://schemas.openxmlformats.org/officeDocument/2006/relationships/hyperlink" Target="http://www.genome.jp/dbget-bin/www_bget?yak:ACZ76_09590" TargetMode="External"/><Relationship Id="rId281" Type="http://schemas.openxmlformats.org/officeDocument/2006/relationships/hyperlink" Target="http://www.genome.jp/dbget-bin/www_bget?spe:Spro_4815" TargetMode="External"/><Relationship Id="rId282" Type="http://schemas.openxmlformats.org/officeDocument/2006/relationships/hyperlink" Target="http://www.genome.jp/dbget-bin/www_bget?srr:SerAS9_4912" TargetMode="External"/><Relationship Id="rId283" Type="http://schemas.openxmlformats.org/officeDocument/2006/relationships/hyperlink" Target="http://www.genome.jp/dbget-bin/www_bget?srl:SOD_c46270" TargetMode="External"/><Relationship Id="rId284" Type="http://schemas.openxmlformats.org/officeDocument/2006/relationships/hyperlink" Target="http://www.genome.jp/dbget-bin/www_bget?sry:M621_25080" TargetMode="External"/><Relationship Id="rId285" Type="http://schemas.openxmlformats.org/officeDocument/2006/relationships/hyperlink" Target="http://www.genome.jp/dbget-bin/www_bget?sply:Q5A_025015" TargetMode="External"/><Relationship Id="rId286" Type="http://schemas.openxmlformats.org/officeDocument/2006/relationships/hyperlink" Target="http://www.genome.jp/dbget-bin/www_bget?srs:SerAS12_4913" TargetMode="External"/><Relationship Id="rId287" Type="http://schemas.openxmlformats.org/officeDocument/2006/relationships/hyperlink" Target="http://www.genome.jp/dbget-bin/www_bget?sra:SerAS13_4913" TargetMode="External"/><Relationship Id="rId288" Type="http://schemas.openxmlformats.org/officeDocument/2006/relationships/hyperlink" Target="http://www.genome.jp/dbget-bin/www_bget?ssz:SCc_038" TargetMode="External"/><Relationship Id="rId289" Type="http://schemas.openxmlformats.org/officeDocument/2006/relationships/hyperlink" Target="http://www.genome.jp/dbget-bin/www_bget?smaf:D781_4481" TargetMode="External"/><Relationship Id="rId2650" Type="http://schemas.openxmlformats.org/officeDocument/2006/relationships/hyperlink" Target="http://www.genome.jp/dbget-bin/www_bget?smir:SMM_0363" TargetMode="External"/><Relationship Id="rId2651" Type="http://schemas.openxmlformats.org/officeDocument/2006/relationships/hyperlink" Target="http://www.genome.jp/dbget-bin/www_bget?smia:P344_02155" TargetMode="External"/><Relationship Id="rId2652" Type="http://schemas.openxmlformats.org/officeDocument/2006/relationships/hyperlink" Target="http://www.genome.jp/dbget-bin/www_bget?scq:SCULI_v1c03210" TargetMode="External"/><Relationship Id="rId2653" Type="http://schemas.openxmlformats.org/officeDocument/2006/relationships/hyperlink" Target="http://www.genome.jp/dbget-bin/www_bget?ssab:SSABA_v1c02540" TargetMode="External"/><Relationship Id="rId2654" Type="http://schemas.openxmlformats.org/officeDocument/2006/relationships/hyperlink" Target="http://www.genome.jp/dbget-bin/www_bget?satr:SATRI_v1c04090" TargetMode="External"/><Relationship Id="rId2655" Type="http://schemas.openxmlformats.org/officeDocument/2006/relationships/hyperlink" Target="http://www.genome.jp/dbget-bin/www_bget?seri:SERIO_v1c03680" TargetMode="External"/><Relationship Id="rId2656" Type="http://schemas.openxmlformats.org/officeDocument/2006/relationships/hyperlink" Target="http://www.genome.jp/dbget-bin/www_bget?stur:STURON_00859" TargetMode="External"/><Relationship Id="rId2657" Type="http://schemas.openxmlformats.org/officeDocument/2006/relationships/hyperlink" Target="http://www.genome.jp/dbget-bin/www_bget?sll:SLITO_v1c08310" TargetMode="External"/><Relationship Id="rId2658" Type="http://schemas.openxmlformats.org/officeDocument/2006/relationships/hyperlink" Target="http://www.genome.jp/dbget-bin/www_bget?skn:SKUN_00549" TargetMode="External"/><Relationship Id="rId2659" Type="http://schemas.openxmlformats.org/officeDocument/2006/relationships/hyperlink" Target="http://www.genome.jp/dbget-bin/www_bget?scj:SCANT_v1c02640" TargetMode="External"/><Relationship Id="rId1950" Type="http://schemas.openxmlformats.org/officeDocument/2006/relationships/hyperlink" Target="http://www.genome.jp/dbget-bin/www_bget?bse:Bsel_2142" TargetMode="External"/><Relationship Id="rId1951" Type="http://schemas.openxmlformats.org/officeDocument/2006/relationships/hyperlink" Target="http://www.genome.jp/dbget-bin/www_bget?sau:SA1306" TargetMode="External"/><Relationship Id="rId1952" Type="http://schemas.openxmlformats.org/officeDocument/2006/relationships/hyperlink" Target="http://www.genome.jp/dbget-bin/www_bget?sav:SAV1474" TargetMode="External"/><Relationship Id="rId1953" Type="http://schemas.openxmlformats.org/officeDocument/2006/relationships/hyperlink" Target="http://www.genome.jp/dbget-bin/www_bget?saw:SAHV_1462" TargetMode="External"/><Relationship Id="rId1954" Type="http://schemas.openxmlformats.org/officeDocument/2006/relationships/hyperlink" Target="http://www.genome.jp/dbget-bin/www_bget?sah:SaurJH1_1561" TargetMode="External"/><Relationship Id="rId1955" Type="http://schemas.openxmlformats.org/officeDocument/2006/relationships/hyperlink" Target="http://www.genome.jp/dbget-bin/www_bget?saj:SaurJH9_1531" TargetMode="External"/><Relationship Id="rId1956" Type="http://schemas.openxmlformats.org/officeDocument/2006/relationships/hyperlink" Target="http://www.genome.jp/dbget-bin/www_bget?sam:MW1363" TargetMode="External"/><Relationship Id="rId1957" Type="http://schemas.openxmlformats.org/officeDocument/2006/relationships/hyperlink" Target="http://www.genome.jp/dbget-bin/www_bget?sas:SAS1415" TargetMode="External"/><Relationship Id="rId1958" Type="http://schemas.openxmlformats.org/officeDocument/2006/relationships/hyperlink" Target="http://www.genome.jp/dbget-bin/www_bget?sar:SAR1483" TargetMode="External"/><Relationship Id="rId1959" Type="http://schemas.openxmlformats.org/officeDocument/2006/relationships/hyperlink" Target="http://www.genome.jp/dbget-bin/www_bget?sac:SACOL1514" TargetMode="External"/><Relationship Id="rId2110" Type="http://schemas.openxmlformats.org/officeDocument/2006/relationships/hyperlink" Target="http://www.genome.jp/dbget-bin/www_bget?pih:UB51_05365" TargetMode="External"/><Relationship Id="rId2111" Type="http://schemas.openxmlformats.org/officeDocument/2006/relationships/hyperlink" Target="http://www.genome.jp/dbget-bin/www_bget?pri:PRIO_4492" TargetMode="External"/><Relationship Id="rId2112" Type="http://schemas.openxmlformats.org/officeDocument/2006/relationships/hyperlink" Target="http://www.genome.jp/dbget-bin/www_bget?ppeo:ABE82_15125" TargetMode="External"/><Relationship Id="rId2113" Type="http://schemas.openxmlformats.org/officeDocument/2006/relationships/hyperlink" Target="http://www.genome.jp/dbget-bin/www_bget?pnp:IJ22_23230" TargetMode="External"/><Relationship Id="rId2114" Type="http://schemas.openxmlformats.org/officeDocument/2006/relationships/hyperlink" Target="http://www.genome.jp/dbget-bin/www_bget?pow:IJ21_23530" TargetMode="External"/><Relationship Id="rId2115" Type="http://schemas.openxmlformats.org/officeDocument/2006/relationships/hyperlink" Target="http://www.genome.jp/dbget-bin/www_bget?pbv:AR543_16590" TargetMode="External"/><Relationship Id="rId2116" Type="http://schemas.openxmlformats.org/officeDocument/2006/relationships/hyperlink" Target="http://www.genome.jp/dbget-bin/www_bget?tco:Theco_1868" TargetMode="External"/><Relationship Id="rId2117" Type="http://schemas.openxmlformats.org/officeDocument/2006/relationships/hyperlink" Target="http://www.genome.jp/dbget-bin/www_bget?anx:ACH33_12460" TargetMode="External"/><Relationship Id="rId2118" Type="http://schemas.openxmlformats.org/officeDocument/2006/relationships/hyperlink" Target="http://www.genome.jp/dbget-bin/www_bget?aac:Aaci_1699" TargetMode="External"/><Relationship Id="rId2119" Type="http://schemas.openxmlformats.org/officeDocument/2006/relationships/hyperlink" Target="http://www.genome.jp/dbget-bin/www_bget?aad:TC41_1595" TargetMode="External"/><Relationship Id="rId3360" Type="http://schemas.openxmlformats.org/officeDocument/2006/relationships/hyperlink" Target="http://www.genome.jp/dbget-bin/www_bget?leo:AMK43_06205" TargetMode="External"/><Relationship Id="rId3361" Type="http://schemas.openxmlformats.org/officeDocument/2006/relationships/hyperlink" Target="http://www.genome.jp/dbget-bin/www_bget?str:Sterm_2000" TargetMode="External"/><Relationship Id="rId3362" Type="http://schemas.openxmlformats.org/officeDocument/2006/relationships/hyperlink" Target="http://www.genome.jp/dbget-bin/www_bget?smf:Smon_0576" TargetMode="External"/><Relationship Id="rId3363" Type="http://schemas.openxmlformats.org/officeDocument/2006/relationships/hyperlink" Target="http://www.genome.jp/dbget-bin/www_bget?sns:VC03_02545" TargetMode="External"/><Relationship Id="rId3364" Type="http://schemas.openxmlformats.org/officeDocument/2006/relationships/hyperlink" Target="http://www.genome.jp/dbget-bin/www_bget?gau:GAU_1603" TargetMode="External"/><Relationship Id="rId3365" Type="http://schemas.openxmlformats.org/officeDocument/2006/relationships/hyperlink" Target="http://www.genome.jp/dbget-bin/www_bget?gph:GEMMAAP_08725" TargetMode="External"/><Relationship Id="rId3366" Type="http://schemas.openxmlformats.org/officeDocument/2006/relationships/hyperlink" Target="http://www.genome.jp/dbget-bin/www_bget?gba:J421_3237" TargetMode="External"/><Relationship Id="rId3367" Type="http://schemas.openxmlformats.org/officeDocument/2006/relationships/hyperlink" Target="http://www.genome.jp/dbget-bin/www_bget?tai:Taci_0259" TargetMode="External"/><Relationship Id="rId3368" Type="http://schemas.openxmlformats.org/officeDocument/2006/relationships/hyperlink" Target="http://www.genome.jp/dbget-bin/www_bget?aco:Amico_1622" TargetMode="External"/><Relationship Id="rId3369" Type="http://schemas.openxmlformats.org/officeDocument/2006/relationships/hyperlink" Target="http://www.genome.jp/dbget-bin/www_bget?tli:Tlie_0361" TargetMode="External"/><Relationship Id="rId1410" Type="http://schemas.openxmlformats.org/officeDocument/2006/relationships/hyperlink" Target="http://www.genome.jp/dbget-bin/www_bget?rpn:H374_6280" TargetMode="External"/><Relationship Id="rId1411" Type="http://schemas.openxmlformats.org/officeDocument/2006/relationships/hyperlink" Target="http://www.genome.jp/dbget-bin/www_bget?rty:RT0429" TargetMode="External"/><Relationship Id="rId1412" Type="http://schemas.openxmlformats.org/officeDocument/2006/relationships/hyperlink" Target="http://www.genome.jp/dbget-bin/www_bget?rtt:RTTH1527_02110" TargetMode="External"/><Relationship Id="rId1413" Type="http://schemas.openxmlformats.org/officeDocument/2006/relationships/hyperlink" Target="http://www.genome.jp/dbget-bin/www_bget?rtb:RTB9991CWPP_02120" TargetMode="External"/><Relationship Id="rId1414" Type="http://schemas.openxmlformats.org/officeDocument/2006/relationships/hyperlink" Target="http://www.genome.jp/dbget-bin/www_bget?rcc:RCA_02825" TargetMode="External"/><Relationship Id="rId1415" Type="http://schemas.openxmlformats.org/officeDocument/2006/relationships/hyperlink" Target="http://www.genome.jp/dbget-bin/www_bget?rbe:RBE_1225" TargetMode="External"/><Relationship Id="rId1416" Type="http://schemas.openxmlformats.org/officeDocument/2006/relationships/hyperlink" Target="http://www.genome.jp/dbget-bin/www_bget?rbo:A1I_01190" TargetMode="External"/><Relationship Id="rId1417" Type="http://schemas.openxmlformats.org/officeDocument/2006/relationships/hyperlink" Target="http://www.genome.jp/dbget-bin/www_bget?rco:RC0615" TargetMode="External"/><Relationship Id="rId1418" Type="http://schemas.openxmlformats.org/officeDocument/2006/relationships/hyperlink" Target="http://www.genome.jp/dbget-bin/www_bget?rfe:RF_0677" TargetMode="External"/><Relationship Id="rId1419" Type="http://schemas.openxmlformats.org/officeDocument/2006/relationships/hyperlink" Target="http://www.genome.jp/dbget-bin/www_bget?rak:A1C_03310" TargetMode="External"/><Relationship Id="rId290" Type="http://schemas.openxmlformats.org/officeDocument/2006/relationships/hyperlink" Target="http://www.genome.jp/dbget-bin/www_bget?smw:SMWW4_v1c47470" TargetMode="External"/><Relationship Id="rId291" Type="http://schemas.openxmlformats.org/officeDocument/2006/relationships/hyperlink" Target="http://www.genome.jp/dbget-bin/www_bget?smar:SM39_4566" TargetMode="External"/><Relationship Id="rId292" Type="http://schemas.openxmlformats.org/officeDocument/2006/relationships/hyperlink" Target="http://www.genome.jp/dbget-bin/www_bget?smac:SMDB11_4040" TargetMode="External"/><Relationship Id="rId293" Type="http://schemas.openxmlformats.org/officeDocument/2006/relationships/hyperlink" Target="http://www.genome.jp/dbget-bin/www_bget?slq:M495_24165" TargetMode="External"/><Relationship Id="rId294" Type="http://schemas.openxmlformats.org/officeDocument/2006/relationships/hyperlink" Target="http://www.genome.jp/dbget-bin/www_bget?serr:Ser39006_0579" TargetMode="External"/><Relationship Id="rId295" Type="http://schemas.openxmlformats.org/officeDocument/2006/relationships/hyperlink" Target="http://www.genome.jp/dbget-bin/www_bget?serf:L085_04015" TargetMode="External"/><Relationship Id="rId296" Type="http://schemas.openxmlformats.org/officeDocument/2006/relationships/hyperlink" Target="http://www.genome.jp/dbget-bin/www_bget?sers:SERRSCBI_23005" TargetMode="External"/><Relationship Id="rId297" Type="http://schemas.openxmlformats.org/officeDocument/2006/relationships/hyperlink" Target="http://www.genome.jp/dbget-bin/www_bget?sfw:WN53_07205" TargetMode="External"/><Relationship Id="rId298" Type="http://schemas.openxmlformats.org/officeDocument/2006/relationships/hyperlink" Target="http://www.genome.jp/dbget-bin/www_bget?srz:AXX16_0651" TargetMode="External"/><Relationship Id="rId299" Type="http://schemas.openxmlformats.org/officeDocument/2006/relationships/hyperlink" Target="http://www.genome.jp/dbget-bin/www_bget?sfo:Z042_11430" TargetMode="External"/><Relationship Id="rId2660" Type="http://schemas.openxmlformats.org/officeDocument/2006/relationships/hyperlink" Target="http://www.genome.jp/dbget-bin/www_bget?mbj:KQ51_01476" TargetMode="External"/><Relationship Id="rId2661" Type="http://schemas.openxmlformats.org/officeDocument/2006/relationships/hyperlink" Target="http://www.genome.jp/dbget-bin/www_bget?mti:MRGA423_03530" TargetMode="External"/><Relationship Id="rId2662" Type="http://schemas.openxmlformats.org/officeDocument/2006/relationships/hyperlink" Target="http://www.genome.jp/dbget-bin/www_bget?mtuh:I917_20935" TargetMode="External"/><Relationship Id="rId2663" Type="http://schemas.openxmlformats.org/officeDocument/2006/relationships/hyperlink" Target="http://www.genome.jp/dbget-bin/www_bget?mle:ML1679" TargetMode="External"/><Relationship Id="rId2664" Type="http://schemas.openxmlformats.org/officeDocument/2006/relationships/hyperlink" Target="http://www.genome.jp/dbget-bin/www_bget?mlb:MLBr01679" TargetMode="External"/><Relationship Id="rId2665" Type="http://schemas.openxmlformats.org/officeDocument/2006/relationships/hyperlink" Target="http://www.genome.jp/dbget-bin/www_bget?mav:MAV_4577" TargetMode="External"/><Relationship Id="rId2666" Type="http://schemas.openxmlformats.org/officeDocument/2006/relationships/hyperlink" Target="http://www.genome.jp/dbget-bin/www_bget?asd:AS9A_3179" TargetMode="External"/><Relationship Id="rId2667" Type="http://schemas.openxmlformats.org/officeDocument/2006/relationships/hyperlink" Target="http://www.genome.jp/dbget-bin/www_bget?cgl:NCgl1266" TargetMode="External"/><Relationship Id="rId2668" Type="http://schemas.openxmlformats.org/officeDocument/2006/relationships/hyperlink" Target="http://www.genome.jp/dbget-bin/www_bget?cgb:cg1492" TargetMode="External"/><Relationship Id="rId2669" Type="http://schemas.openxmlformats.org/officeDocument/2006/relationships/hyperlink" Target="http://www.genome.jp/dbget-bin/www_bget?cgu:WA5_1266" TargetMode="External"/><Relationship Id="rId1960" Type="http://schemas.openxmlformats.org/officeDocument/2006/relationships/hyperlink" Target="http://www.genome.jp/dbget-bin/www_bget?sax:USA300HOU_1411" TargetMode="External"/><Relationship Id="rId1961" Type="http://schemas.openxmlformats.org/officeDocument/2006/relationships/hyperlink" Target="http://www.genome.jp/dbget-bin/www_bget?saa:SAUSA300_1363" TargetMode="External"/><Relationship Id="rId1962" Type="http://schemas.openxmlformats.org/officeDocument/2006/relationships/hyperlink" Target="http://www.genome.jp/dbget-bin/www_bget?sao:SAOUHSC_01491" TargetMode="External"/><Relationship Id="rId1963" Type="http://schemas.openxmlformats.org/officeDocument/2006/relationships/hyperlink" Target="http://www.genome.jp/dbget-bin/www_bget?sae:NWMN_1383" TargetMode="External"/><Relationship Id="rId1964" Type="http://schemas.openxmlformats.org/officeDocument/2006/relationships/hyperlink" Target="http://www.genome.jp/dbget-bin/www_bget?sad:SAAV_1461" TargetMode="External"/><Relationship Id="rId1965" Type="http://schemas.openxmlformats.org/officeDocument/2006/relationships/hyperlink" Target="http://www.genome.jp/dbget-bin/www_bget?suu:M013TW_1421" TargetMode="External"/><Relationship Id="rId1966" Type="http://schemas.openxmlformats.org/officeDocument/2006/relationships/hyperlink" Target="http://www.genome.jp/dbget-bin/www_bget?suv:SAVC_06620" TargetMode="External"/><Relationship Id="rId1967" Type="http://schemas.openxmlformats.org/officeDocument/2006/relationships/hyperlink" Target="http://www.genome.jp/dbget-bin/www_bget?sue:SAOV_1480" TargetMode="External"/><Relationship Id="rId1968" Type="http://schemas.openxmlformats.org/officeDocument/2006/relationships/hyperlink" Target="http://www.genome.jp/dbget-bin/www_bget?suj:SAA6159_01338" TargetMode="External"/><Relationship Id="rId1969" Type="http://schemas.openxmlformats.org/officeDocument/2006/relationships/hyperlink" Target="http://www.genome.jp/dbget-bin/www_bget?suk:SAA6008_01442" TargetMode="External"/><Relationship Id="rId2120" Type="http://schemas.openxmlformats.org/officeDocument/2006/relationships/hyperlink" Target="http://www.genome.jp/dbget-bin/www_bget?bts:Btus_1767" TargetMode="External"/><Relationship Id="rId2121" Type="http://schemas.openxmlformats.org/officeDocument/2006/relationships/hyperlink" Target="http://www.genome.jp/dbget-bin/www_bget?siv:SSIL_2728" TargetMode="External"/><Relationship Id="rId2122" Type="http://schemas.openxmlformats.org/officeDocument/2006/relationships/hyperlink" Target="http://www.genome.jp/dbget-bin/www_bget?ssil:SOLI23_04950" TargetMode="External"/><Relationship Id="rId2123" Type="http://schemas.openxmlformats.org/officeDocument/2006/relationships/hyperlink" Target="http://www.genome.jp/dbget-bin/www_bget?pln:Plano_1794" TargetMode="External"/><Relationship Id="rId2124" Type="http://schemas.openxmlformats.org/officeDocument/2006/relationships/hyperlink" Target="http://www.genome.jp/dbget-bin/www_bget?pku:AUO94_06735" TargetMode="External"/><Relationship Id="rId2125" Type="http://schemas.openxmlformats.org/officeDocument/2006/relationships/hyperlink" Target="http://www.genome.jp/dbget-bin/www_bget?prt:AUC31_00635" TargetMode="External"/><Relationship Id="rId2126" Type="http://schemas.openxmlformats.org/officeDocument/2006/relationships/hyperlink" Target="http://www.genome.jp/dbget-bin/www_bget?pll:I858_013925" TargetMode="External"/><Relationship Id="rId2127" Type="http://schemas.openxmlformats.org/officeDocument/2006/relationships/hyperlink" Target="http://www.genome.jp/dbget-bin/www_bget?pana:BBH88_10215" TargetMode="External"/><Relationship Id="rId2128" Type="http://schemas.openxmlformats.org/officeDocument/2006/relationships/hyperlink" Target="http://www.genome.jp/dbget-bin/www_bget?pdg:BCM40_06260" TargetMode="External"/><Relationship Id="rId2129" Type="http://schemas.openxmlformats.org/officeDocument/2006/relationships/hyperlink" Target="http://www.genome.jp/dbget-bin/www_bget?phc:BBI08_05900" TargetMode="External"/><Relationship Id="rId3370" Type="http://schemas.openxmlformats.org/officeDocument/2006/relationships/hyperlink" Target="http://www.genome.jp/dbget-bin/www_bget?amo:Anamo_0064" TargetMode="External"/><Relationship Id="rId3371" Type="http://schemas.openxmlformats.org/officeDocument/2006/relationships/hyperlink" Target="http://www.genome.jp/dbget-bin/www_bget?sbr:SY1_04740" TargetMode="External"/><Relationship Id="rId3372" Type="http://schemas.openxmlformats.org/officeDocument/2006/relationships/hyperlink" Target="http://www.genome.jp/dbget-bin/www_bget?cpor:BED41_05360" TargetMode="External"/><Relationship Id="rId3373" Type="http://schemas.openxmlformats.org/officeDocument/2006/relationships/hyperlink" Target="http://www.genome.jp/dbget-bin/www_bget?bth:BT_2123" TargetMode="External"/><Relationship Id="rId3374" Type="http://schemas.openxmlformats.org/officeDocument/2006/relationships/hyperlink" Target="http://www.genome.jp/dbget-bin/www_bget?btho:Btheta7330_00920" TargetMode="External"/><Relationship Id="rId3375" Type="http://schemas.openxmlformats.org/officeDocument/2006/relationships/hyperlink" Target="http://www.genome.jp/dbget-bin/www_bget?bfr:BF3811" TargetMode="External"/><Relationship Id="rId3376" Type="http://schemas.openxmlformats.org/officeDocument/2006/relationships/hyperlink" Target="http://www.genome.jp/dbget-bin/www_bget?bfs:BF9343_3503" TargetMode="External"/><Relationship Id="rId3377" Type="http://schemas.openxmlformats.org/officeDocument/2006/relationships/hyperlink" Target="http://www.genome.jp/dbget-bin/www_bget?bfg:BF638R_3625" TargetMode="External"/><Relationship Id="rId3378" Type="http://schemas.openxmlformats.org/officeDocument/2006/relationships/hyperlink" Target="http://www.genome.jp/dbget-bin/www_bget?bfb:VU15_17095" TargetMode="External"/><Relationship Id="rId3379" Type="http://schemas.openxmlformats.org/officeDocument/2006/relationships/hyperlink" Target="http://www.genome.jp/dbget-bin/www_bget?bvu:BVU_4108" TargetMode="External"/><Relationship Id="rId1420" Type="http://schemas.openxmlformats.org/officeDocument/2006/relationships/hyperlink" Target="http://www.genome.jp/dbget-bin/www_bget?rri:A1G_03470" TargetMode="External"/><Relationship Id="rId1421" Type="http://schemas.openxmlformats.org/officeDocument/2006/relationships/hyperlink" Target="http://www.genome.jp/dbget-bin/www_bget?rrj:RrIowa_0734" TargetMode="External"/><Relationship Id="rId1422" Type="http://schemas.openxmlformats.org/officeDocument/2006/relationships/hyperlink" Target="http://www.genome.jp/dbget-bin/www_bget?rra:RPO_03470" TargetMode="External"/><Relationship Id="rId1423" Type="http://schemas.openxmlformats.org/officeDocument/2006/relationships/hyperlink" Target="http://www.genome.jp/dbget-bin/www_bget?rrc:RPL_03460" TargetMode="External"/><Relationship Id="rId1424" Type="http://schemas.openxmlformats.org/officeDocument/2006/relationships/hyperlink" Target="http://www.genome.jp/dbget-bin/www_bget?rrh:RPM_03445" TargetMode="External"/><Relationship Id="rId1425" Type="http://schemas.openxmlformats.org/officeDocument/2006/relationships/hyperlink" Target="http://www.genome.jp/dbget-bin/www_bget?rrb:RPN_03450" TargetMode="External"/><Relationship Id="rId1426" Type="http://schemas.openxmlformats.org/officeDocument/2006/relationships/hyperlink" Target="http://www.genome.jp/dbget-bin/www_bget?rrn:RPJ_03440" TargetMode="External"/><Relationship Id="rId1427" Type="http://schemas.openxmlformats.org/officeDocument/2006/relationships/hyperlink" Target="http://www.genome.jp/dbget-bin/www_bget?rrp:RPK_03035" TargetMode="External"/><Relationship Id="rId1428" Type="http://schemas.openxmlformats.org/officeDocument/2006/relationships/hyperlink" Target="http://www.genome.jp/dbget-bin/www_bget?rrm:RRM_03320" TargetMode="External"/><Relationship Id="rId1429" Type="http://schemas.openxmlformats.org/officeDocument/2006/relationships/hyperlink" Target="http://www.genome.jp/dbget-bin/www_bget?rrr:RRR_03315" TargetMode="External"/><Relationship Id="rId2670" Type="http://schemas.openxmlformats.org/officeDocument/2006/relationships/hyperlink" Target="http://www.genome.jp/dbget-bin/www_bget?cgt:cgR_1394" TargetMode="External"/><Relationship Id="rId2671" Type="http://schemas.openxmlformats.org/officeDocument/2006/relationships/hyperlink" Target="http://www.genome.jp/dbget-bin/www_bget?cgs:C624_07405" TargetMode="External"/><Relationship Id="rId2672" Type="http://schemas.openxmlformats.org/officeDocument/2006/relationships/hyperlink" Target="http://www.genome.jp/dbget-bin/www_bget?cgg:C629_07405" TargetMode="External"/><Relationship Id="rId2673" Type="http://schemas.openxmlformats.org/officeDocument/2006/relationships/hyperlink" Target="http://www.genome.jp/dbget-bin/www_bget?cgm:cgp_1492" TargetMode="External"/><Relationship Id="rId2674" Type="http://schemas.openxmlformats.org/officeDocument/2006/relationships/hyperlink" Target="http://www.genome.jp/dbget-bin/www_bget?cgj:AR0_07110" TargetMode="External"/><Relationship Id="rId2675" Type="http://schemas.openxmlformats.org/officeDocument/2006/relationships/hyperlink" Target="http://www.genome.jp/dbget-bin/www_bget?cgq:CGLAR1_06975" TargetMode="External"/><Relationship Id="rId2676" Type="http://schemas.openxmlformats.org/officeDocument/2006/relationships/hyperlink" Target="http://www.genome.jp/dbget-bin/www_bget?cgx:SB89_06820" TargetMode="External"/><Relationship Id="rId2677" Type="http://schemas.openxmlformats.org/officeDocument/2006/relationships/hyperlink" Target="http://www.genome.jp/dbget-bin/www_bget?cef:CE1430" TargetMode="External"/><Relationship Id="rId2678" Type="http://schemas.openxmlformats.org/officeDocument/2006/relationships/hyperlink" Target="http://www.genome.jp/dbget-bin/www_bget?cdi:DIP1130" TargetMode="External"/><Relationship Id="rId2679" Type="http://schemas.openxmlformats.org/officeDocument/2006/relationships/hyperlink" Target="http://www.genome.jp/dbget-bin/www_bget?cdp:CD241_1041" TargetMode="External"/><Relationship Id="rId1970" Type="http://schemas.openxmlformats.org/officeDocument/2006/relationships/hyperlink" Target="http://www.genome.jp/dbget-bin/www_bget?suc:ECTR2_1326" TargetMode="External"/><Relationship Id="rId1971" Type="http://schemas.openxmlformats.org/officeDocument/2006/relationships/hyperlink" Target="http://www.genome.jp/dbget-bin/www_bget?sut:SAT0131_01562" TargetMode="External"/><Relationship Id="rId1972" Type="http://schemas.openxmlformats.org/officeDocument/2006/relationships/hyperlink" Target="http://www.genome.jp/dbget-bin/www_bget?suq:HMPREF0772_11732" TargetMode="External"/><Relationship Id="rId1973" Type="http://schemas.openxmlformats.org/officeDocument/2006/relationships/hyperlink" Target="http://www.genome.jp/dbget-bin/www_bget?suz:MS7_1428" TargetMode="External"/><Relationship Id="rId1974" Type="http://schemas.openxmlformats.org/officeDocument/2006/relationships/hyperlink" Target="http://www.genome.jp/dbget-bin/www_bget?sud:ST398NM01_1472" TargetMode="External"/><Relationship Id="rId1975" Type="http://schemas.openxmlformats.org/officeDocument/2006/relationships/hyperlink" Target="http://www.genome.jp/dbget-bin/www_bget?sux:SAEMRSA15_13340" TargetMode="External"/><Relationship Id="rId1976" Type="http://schemas.openxmlformats.org/officeDocument/2006/relationships/hyperlink" Target="http://www.genome.jp/dbget-bin/www_bget?suw:SATW20_14710" TargetMode="External"/><Relationship Id="rId1977" Type="http://schemas.openxmlformats.org/officeDocument/2006/relationships/hyperlink" Target="http://www.genome.jp/dbget-bin/www_bget?sug:SAPIG1472" TargetMode="External"/><Relationship Id="rId1978" Type="http://schemas.openxmlformats.org/officeDocument/2006/relationships/hyperlink" Target="http://www.genome.jp/dbget-bin/www_bget?suf:SARLGA251_13860" TargetMode="External"/><Relationship Id="rId1979" Type="http://schemas.openxmlformats.org/officeDocument/2006/relationships/hyperlink" Target="http://www.genome.jp/dbget-bin/www_bget?saua:SAAG_02082" TargetMode="External"/><Relationship Id="rId2130" Type="http://schemas.openxmlformats.org/officeDocument/2006/relationships/hyperlink" Target="http://www.genome.jp/dbget-bin/www_bget?jeo:JMA_19980" TargetMode="External"/><Relationship Id="rId2131" Type="http://schemas.openxmlformats.org/officeDocument/2006/relationships/hyperlink" Target="http://www.genome.jp/dbget-bin/www_bget?kur:ASO14_1989" TargetMode="External"/><Relationship Id="rId2132" Type="http://schemas.openxmlformats.org/officeDocument/2006/relationships/hyperlink" Target="http://www.genome.jp/dbget-bin/www_bget?spsy:AZE41_13560" TargetMode="External"/><Relationship Id="rId2133" Type="http://schemas.openxmlformats.org/officeDocument/2006/relationships/hyperlink" Target="http://www.genome.jp/dbget-bin/www_bget?rst:ATY39_03740" TargetMode="External"/><Relationship Id="rId2134" Type="http://schemas.openxmlformats.org/officeDocument/2006/relationships/hyperlink" Target="http://www.genome.jp/dbget-bin/www_bget?lla:L0016" TargetMode="External"/><Relationship Id="rId2135" Type="http://schemas.openxmlformats.org/officeDocument/2006/relationships/hyperlink" Target="http://www.genome.jp/dbget-bin/www_bget?llk:LLKF_1429" TargetMode="External"/><Relationship Id="rId2136" Type="http://schemas.openxmlformats.org/officeDocument/2006/relationships/hyperlink" Target="http://www.genome.jp/dbget-bin/www_bget?llt:CVCAS_1305" TargetMode="External"/><Relationship Id="rId2137" Type="http://schemas.openxmlformats.org/officeDocument/2006/relationships/hyperlink" Target="http://www.genome.jp/dbget-bin/www_bget?lls:lilo_1312" TargetMode="External"/><Relationship Id="rId2138" Type="http://schemas.openxmlformats.org/officeDocument/2006/relationships/hyperlink" Target="http://www.genome.jp/dbget-bin/www_bget?lld:P620_07660" TargetMode="External"/><Relationship Id="rId2139" Type="http://schemas.openxmlformats.org/officeDocument/2006/relationships/hyperlink" Target="http://www.genome.jp/dbget-bin/www_bget?llx:NCDO2118_1391" TargetMode="External"/><Relationship Id="rId3380" Type="http://schemas.openxmlformats.org/officeDocument/2006/relationships/hyperlink" Target="http://www.genome.jp/dbget-bin/www_bget?bhl:Bache_3339" TargetMode="External"/><Relationship Id="rId3381" Type="http://schemas.openxmlformats.org/officeDocument/2006/relationships/hyperlink" Target="http://www.genome.jp/dbget-bin/www_bget?bsa:Bacsa_0191" TargetMode="External"/><Relationship Id="rId3382" Type="http://schemas.openxmlformats.org/officeDocument/2006/relationships/hyperlink" Target="http://www.genome.jp/dbget-bin/www_bget?bxy:BXY_11660" TargetMode="External"/><Relationship Id="rId3383" Type="http://schemas.openxmlformats.org/officeDocument/2006/relationships/hyperlink" Target="http://www.genome.jp/dbget-bin/www_bget?bdo:EL88_15435" TargetMode="External"/><Relationship Id="rId3384" Type="http://schemas.openxmlformats.org/officeDocument/2006/relationships/hyperlink" Target="http://www.genome.jp/dbget-bin/www_bget?bdh:GV66_21845" TargetMode="External"/><Relationship Id="rId3385" Type="http://schemas.openxmlformats.org/officeDocument/2006/relationships/hyperlink" Target="http://www.genome.jp/dbget-bin/www_bget?boa:Bovatus_02187" TargetMode="External"/><Relationship Id="rId3386" Type="http://schemas.openxmlformats.org/officeDocument/2006/relationships/hyperlink" Target="http://www.genome.jp/dbget-bin/www_bget?bcel:BcellWH2_01582" TargetMode="External"/><Relationship Id="rId3387" Type="http://schemas.openxmlformats.org/officeDocument/2006/relationships/hyperlink" Target="http://www.genome.jp/dbget-bin/www_bget?bacc:BRDCF_p918" TargetMode="External"/><Relationship Id="rId3388" Type="http://schemas.openxmlformats.org/officeDocument/2006/relationships/hyperlink" Target="http://www.genome.jp/dbget-bin/www_bget?pgi:PG_1369" TargetMode="External"/><Relationship Id="rId3389" Type="http://schemas.openxmlformats.org/officeDocument/2006/relationships/hyperlink" Target="http://www.genome.jp/dbget-bin/www_bget?pgn:PGN_1156" TargetMode="External"/><Relationship Id="rId1430" Type="http://schemas.openxmlformats.org/officeDocument/2006/relationships/hyperlink" Target="http://www.genome.jp/dbget-bin/www_bget?rms:RMA_0628" TargetMode="External"/><Relationship Id="rId1431" Type="http://schemas.openxmlformats.org/officeDocument/2006/relationships/hyperlink" Target="http://www.genome.jp/dbget-bin/www_bget?rmi:RMB_04955" TargetMode="External"/><Relationship Id="rId1432" Type="http://schemas.openxmlformats.org/officeDocument/2006/relationships/hyperlink" Target="http://www.genome.jp/dbget-bin/www_bget?raf:RAF_ORF0573" TargetMode="External"/><Relationship Id="rId1433" Type="http://schemas.openxmlformats.org/officeDocument/2006/relationships/hyperlink" Target="http://www.genome.jp/dbget-bin/www_bget?rhe:Rh054_03460" TargetMode="External"/><Relationship Id="rId1434" Type="http://schemas.openxmlformats.org/officeDocument/2006/relationships/hyperlink" Target="http://www.genome.jp/dbget-bin/www_bget?rja:RJP_0478" TargetMode="External"/><Relationship Id="rId1435" Type="http://schemas.openxmlformats.org/officeDocument/2006/relationships/hyperlink" Target="http://www.genome.jp/dbget-bin/www_bget?rsv:Rsl_715" TargetMode="External"/><Relationship Id="rId1436" Type="http://schemas.openxmlformats.org/officeDocument/2006/relationships/hyperlink" Target="http://www.genome.jp/dbget-bin/www_bget?rsw:MC3_03465" TargetMode="External"/><Relationship Id="rId1437" Type="http://schemas.openxmlformats.org/officeDocument/2006/relationships/hyperlink" Target="http://www.genome.jp/dbget-bin/www_bget?rph:RSA_03415" TargetMode="External"/><Relationship Id="rId1438" Type="http://schemas.openxmlformats.org/officeDocument/2006/relationships/hyperlink" Target="http://www.genome.jp/dbget-bin/www_bget?rau:MC5_04795" TargetMode="External"/><Relationship Id="rId1439" Type="http://schemas.openxmlformats.org/officeDocument/2006/relationships/hyperlink" Target="http://www.genome.jp/dbget-bin/www_bget?rmo:MCI_00185" TargetMode="External"/><Relationship Id="rId2680" Type="http://schemas.openxmlformats.org/officeDocument/2006/relationships/hyperlink" Target="http://www.genome.jp/dbget-bin/www_bget?cdh:CDB402_1005" TargetMode="External"/><Relationship Id="rId2681" Type="http://schemas.openxmlformats.org/officeDocument/2006/relationships/hyperlink" Target="http://www.genome.jp/dbget-bin/www_bget?cdt:CDHC01_1041" TargetMode="External"/><Relationship Id="rId2682" Type="http://schemas.openxmlformats.org/officeDocument/2006/relationships/hyperlink" Target="http://www.genome.jp/dbget-bin/www_bget?cde:CDHC02_1040" TargetMode="External"/><Relationship Id="rId2683" Type="http://schemas.openxmlformats.org/officeDocument/2006/relationships/hyperlink" Target="http://www.genome.jp/dbget-bin/www_bget?cdr:CDHC03_1035" TargetMode="External"/><Relationship Id="rId2684" Type="http://schemas.openxmlformats.org/officeDocument/2006/relationships/hyperlink" Target="http://www.genome.jp/dbget-bin/www_bget?cda:CDHC04_1046" TargetMode="External"/><Relationship Id="rId2685" Type="http://schemas.openxmlformats.org/officeDocument/2006/relationships/hyperlink" Target="http://www.genome.jp/dbget-bin/www_bget?cdz:CD31A_1142" TargetMode="External"/><Relationship Id="rId2686" Type="http://schemas.openxmlformats.org/officeDocument/2006/relationships/hyperlink" Target="http://www.genome.jp/dbget-bin/www_bget?cdb:CDBH8_1113" TargetMode="External"/><Relationship Id="rId2687" Type="http://schemas.openxmlformats.org/officeDocument/2006/relationships/hyperlink" Target="http://www.genome.jp/dbget-bin/www_bget?cds:CDC7B_1052" TargetMode="External"/><Relationship Id="rId2688" Type="http://schemas.openxmlformats.org/officeDocument/2006/relationships/hyperlink" Target="http://www.genome.jp/dbget-bin/www_bget?cdd:CDCE8392_1032" TargetMode="External"/><Relationship Id="rId2689" Type="http://schemas.openxmlformats.org/officeDocument/2006/relationships/hyperlink" Target="http://www.genome.jp/dbget-bin/www_bget?cdw:CDPW8_1108" TargetMode="External"/><Relationship Id="rId1980" Type="http://schemas.openxmlformats.org/officeDocument/2006/relationships/hyperlink" Target="http://www.genome.jp/dbget-bin/www_bget?saue:RSAU_001344" TargetMode="External"/><Relationship Id="rId1981" Type="http://schemas.openxmlformats.org/officeDocument/2006/relationships/hyperlink" Target="http://www.genome.jp/dbget-bin/www_bget?saun:SAKOR_01417" TargetMode="External"/><Relationship Id="rId1982" Type="http://schemas.openxmlformats.org/officeDocument/2006/relationships/hyperlink" Target="http://www.genome.jp/dbget-bin/www_bget?saus:SA40_1347" TargetMode="External"/><Relationship Id="rId1983" Type="http://schemas.openxmlformats.org/officeDocument/2006/relationships/hyperlink" Target="http://www.genome.jp/dbget-bin/www_bget?sauu:SA957_1362" TargetMode="External"/><Relationship Id="rId1984" Type="http://schemas.openxmlformats.org/officeDocument/2006/relationships/hyperlink" Target="http://www.genome.jp/dbget-bin/www_bget?saug:SA268_1367" TargetMode="External"/><Relationship Id="rId1985" Type="http://schemas.openxmlformats.org/officeDocument/2006/relationships/hyperlink" Target="http://www.genome.jp/dbget-bin/www_bget?sauz:SAZ172_1485" TargetMode="External"/><Relationship Id="rId1986" Type="http://schemas.openxmlformats.org/officeDocument/2006/relationships/hyperlink" Target="http://www.genome.jp/dbget-bin/www_bget?saut:SAI1T1_2010650" TargetMode="External"/><Relationship Id="rId1987" Type="http://schemas.openxmlformats.org/officeDocument/2006/relationships/hyperlink" Target="http://www.genome.jp/dbget-bin/www_bget?sauj:SAI2T2_1010670" TargetMode="External"/><Relationship Id="rId1988" Type="http://schemas.openxmlformats.org/officeDocument/2006/relationships/hyperlink" Target="http://www.genome.jp/dbget-bin/www_bget?sauk:SAI3T3_1010660" TargetMode="External"/><Relationship Id="rId1989" Type="http://schemas.openxmlformats.org/officeDocument/2006/relationships/hyperlink" Target="http://www.genome.jp/dbget-bin/www_bget?sauq:SAI4T8_1010660" TargetMode="External"/><Relationship Id="rId2140" Type="http://schemas.openxmlformats.org/officeDocument/2006/relationships/hyperlink" Target="http://www.genome.jp/dbget-bin/www_bget?llc:LACR_1461" TargetMode="External"/><Relationship Id="rId2141" Type="http://schemas.openxmlformats.org/officeDocument/2006/relationships/hyperlink" Target="http://www.genome.jp/dbget-bin/www_bget?llm:llmg_1114" TargetMode="External"/><Relationship Id="rId2142" Type="http://schemas.openxmlformats.org/officeDocument/2006/relationships/hyperlink" Target="http://www.genome.jp/dbget-bin/www_bget?llr:llh_7340" TargetMode="External"/><Relationship Id="rId2143" Type="http://schemas.openxmlformats.org/officeDocument/2006/relationships/hyperlink" Target="http://www.genome.jp/dbget-bin/www_bget?lln:LLNZ_05760" TargetMode="External"/><Relationship Id="rId2144" Type="http://schemas.openxmlformats.org/officeDocument/2006/relationships/hyperlink" Target="http://www.genome.jp/dbget-bin/www_bget?lli:uc509_1352" TargetMode="External"/><Relationship Id="rId2145" Type="http://schemas.openxmlformats.org/officeDocument/2006/relationships/hyperlink" Target="http://www.genome.jp/dbget-bin/www_bget?llw:kw2_1324" TargetMode="External"/><Relationship Id="rId2146" Type="http://schemas.openxmlformats.org/officeDocument/2006/relationships/hyperlink" Target="http://www.genome.jp/dbget-bin/www_bget?llj:LG36_1047" TargetMode="External"/><Relationship Id="rId2147" Type="http://schemas.openxmlformats.org/officeDocument/2006/relationships/hyperlink" Target="http://www.genome.jp/dbget-bin/www_bget?lgr:LCGT_1330" TargetMode="External"/><Relationship Id="rId2148" Type="http://schemas.openxmlformats.org/officeDocument/2006/relationships/hyperlink" Target="http://www.genome.jp/dbget-bin/www_bget?lgv:LCGL_1351" TargetMode="External"/><Relationship Id="rId2149" Type="http://schemas.openxmlformats.org/officeDocument/2006/relationships/hyperlink" Target="http://www.genome.jp/dbget-bin/www_bget?lpk:LACPI_1271" TargetMode="External"/><Relationship Id="rId3390" Type="http://schemas.openxmlformats.org/officeDocument/2006/relationships/hyperlink" Target="http://www.genome.jp/dbget-bin/www_bget?pgt:PGTDC60_2099" TargetMode="External"/><Relationship Id="rId3391" Type="http://schemas.openxmlformats.org/officeDocument/2006/relationships/hyperlink" Target="http://www.genome.jp/dbget-bin/www_bget?pah:Poras_1490" TargetMode="External"/><Relationship Id="rId3392" Type="http://schemas.openxmlformats.org/officeDocument/2006/relationships/hyperlink" Target="http://www.genome.jp/dbget-bin/www_bget?pdi:BDI_0149" TargetMode="External"/><Relationship Id="rId3393" Type="http://schemas.openxmlformats.org/officeDocument/2006/relationships/hyperlink" Target="http://www.genome.jp/dbget-bin/www_bget?pary:A4V02_12045" TargetMode="External"/><Relationship Id="rId3394" Type="http://schemas.openxmlformats.org/officeDocument/2006/relationships/hyperlink" Target="http://www.genome.jp/dbget-bin/www_bget?ppn:Palpr_3046" TargetMode="External"/><Relationship Id="rId3395" Type="http://schemas.openxmlformats.org/officeDocument/2006/relationships/hyperlink" Target="http://www.genome.jp/dbget-bin/www_bget?tfo:BFO_3357" TargetMode="External"/><Relationship Id="rId3396" Type="http://schemas.openxmlformats.org/officeDocument/2006/relationships/hyperlink" Target="http://www.genome.jp/dbget-bin/www_bget?toh:BCB71_04185" TargetMode="External"/><Relationship Id="rId3397" Type="http://schemas.openxmlformats.org/officeDocument/2006/relationships/hyperlink" Target="http://www.genome.jp/dbget-bin/www_bget?bvs:BARVI_05565" TargetMode="External"/><Relationship Id="rId3398" Type="http://schemas.openxmlformats.org/officeDocument/2006/relationships/hyperlink" Target="http://www.genome.jp/dbget-bin/www_bget?pbt:ING2E5B_2389" TargetMode="External"/><Relationship Id="rId3399" Type="http://schemas.openxmlformats.org/officeDocument/2006/relationships/hyperlink" Target="http://www.genome.jp/dbget-bin/www_bget?pmuc:ING2E5A_0844" TargetMode="External"/><Relationship Id="rId500" Type="http://schemas.openxmlformats.org/officeDocument/2006/relationships/hyperlink" Target="http://www.genome.jp/dbget-bin/www_bget?vcl:VCLMA_A2343" TargetMode="External"/><Relationship Id="rId501" Type="http://schemas.openxmlformats.org/officeDocument/2006/relationships/hyperlink" Target="http://www.genome.jp/dbget-bin/www_bget?vcq:EN18_16270" TargetMode="External"/><Relationship Id="rId502" Type="http://schemas.openxmlformats.org/officeDocument/2006/relationships/hyperlink" Target="http://www.genome.jp/dbget-bin/www_bget?vcs:MS6_2369" TargetMode="External"/><Relationship Id="rId503" Type="http://schemas.openxmlformats.org/officeDocument/2006/relationships/hyperlink" Target="http://www.genome.jp/dbget-bin/www_bget?vcx:VAA049_250" TargetMode="External"/><Relationship Id="rId504" Type="http://schemas.openxmlformats.org/officeDocument/2006/relationships/hyperlink" Target="http://www.genome.jp/dbget-bin/www_bget?vcz:VAB027_242" TargetMode="External"/><Relationship Id="rId505" Type="http://schemas.openxmlformats.org/officeDocument/2006/relationships/hyperlink" Target="http://www.genome.jp/dbget-bin/www_bget?vvu:VV1_1277" TargetMode="External"/><Relationship Id="rId506" Type="http://schemas.openxmlformats.org/officeDocument/2006/relationships/hyperlink" Target="http://www.genome.jp/dbget-bin/www_bget?vvy:VV3087" TargetMode="External"/><Relationship Id="rId507" Type="http://schemas.openxmlformats.org/officeDocument/2006/relationships/hyperlink" Target="http://www.genome.jp/dbget-bin/www_bget?vvm:VVMO6_00226" TargetMode="External"/><Relationship Id="rId508" Type="http://schemas.openxmlformats.org/officeDocument/2006/relationships/hyperlink" Target="http://www.genome.jp/dbget-bin/www_bget?vvl:VV93_v1c28130" TargetMode="External"/><Relationship Id="rId509" Type="http://schemas.openxmlformats.org/officeDocument/2006/relationships/hyperlink" Target="http://www.genome.jp/dbget-bin/www_bget?vpa:VP2832" TargetMode="External"/><Relationship Id="rId1440" Type="http://schemas.openxmlformats.org/officeDocument/2006/relationships/hyperlink" Target="http://www.genome.jp/dbget-bin/www_bget?rpp:MC1_03465" TargetMode="External"/><Relationship Id="rId1441" Type="http://schemas.openxmlformats.org/officeDocument/2006/relationships/hyperlink" Target="http://www.genome.jp/dbget-bin/www_bget?rre:MCC_03990" TargetMode="External"/><Relationship Id="rId1442" Type="http://schemas.openxmlformats.org/officeDocument/2006/relationships/hyperlink" Target="http://www.genome.jp/dbget-bin/www_bget?ram:MCE_03980" TargetMode="External"/><Relationship Id="rId1443" Type="http://schemas.openxmlformats.org/officeDocument/2006/relationships/hyperlink" Target="http://www.genome.jp/dbget-bin/www_bget?rab:AL573_03655" TargetMode="External"/><Relationship Id="rId1444" Type="http://schemas.openxmlformats.org/officeDocument/2006/relationships/hyperlink" Target="http://www.genome.jp/dbget-bin/www_bget?ots:OTBS_1307" TargetMode="External"/><Relationship Id="rId1445" Type="http://schemas.openxmlformats.org/officeDocument/2006/relationships/hyperlink" Target="http://www.genome.jp/dbget-bin/www_bget?ott:OTT_1001" TargetMode="External"/><Relationship Id="rId1446" Type="http://schemas.openxmlformats.org/officeDocument/2006/relationships/hyperlink" Target="http://www.genome.jp/dbget-bin/www_bget?wol:WD_0731" TargetMode="External"/><Relationship Id="rId1447" Type="http://schemas.openxmlformats.org/officeDocument/2006/relationships/hyperlink" Target="http://www.genome.jp/dbget-bin/www_bget?wri:WRi_007450" TargetMode="External"/><Relationship Id="rId1448" Type="http://schemas.openxmlformats.org/officeDocument/2006/relationships/hyperlink" Target="http://www.genome.jp/dbget-bin/www_bget?wen:wHa_06200" TargetMode="External"/><Relationship Id="rId1449" Type="http://schemas.openxmlformats.org/officeDocument/2006/relationships/hyperlink" Target="http://www.genome.jp/dbget-bin/www_bget?wed:wNo_02860" TargetMode="External"/><Relationship Id="rId2690" Type="http://schemas.openxmlformats.org/officeDocument/2006/relationships/hyperlink" Target="http://www.genome.jp/dbget-bin/www_bget?cdv:CDVA01_1003" TargetMode="External"/><Relationship Id="rId2691" Type="http://schemas.openxmlformats.org/officeDocument/2006/relationships/hyperlink" Target="http://www.genome.jp/dbget-bin/www_bget?cur:cu0777" TargetMode="External"/><Relationship Id="rId2692" Type="http://schemas.openxmlformats.org/officeDocument/2006/relationships/hyperlink" Target="http://www.genome.jp/dbget-bin/www_bget?cua:CU7111_0764" TargetMode="External"/><Relationship Id="rId2693" Type="http://schemas.openxmlformats.org/officeDocument/2006/relationships/hyperlink" Target="http://www.genome.jp/dbget-bin/www_bget?car:cauri_1159" TargetMode="External"/><Relationship Id="rId2694" Type="http://schemas.openxmlformats.org/officeDocument/2006/relationships/hyperlink" Target="http://www.genome.jp/dbget-bin/www_bget?ckp:ckrop_1209" TargetMode="External"/><Relationship Id="rId2695" Type="http://schemas.openxmlformats.org/officeDocument/2006/relationships/hyperlink" Target="http://www.genome.jp/dbget-bin/www_bget?cpu:cpfrc_00914" TargetMode="External"/><Relationship Id="rId2696" Type="http://schemas.openxmlformats.org/officeDocument/2006/relationships/hyperlink" Target="http://www.genome.jp/dbget-bin/www_bget?cpl:Cp3995_0928" TargetMode="External"/><Relationship Id="rId2697" Type="http://schemas.openxmlformats.org/officeDocument/2006/relationships/hyperlink" Target="http://www.genome.jp/dbget-bin/www_bget?cpg:Cp316_0946" TargetMode="External"/><Relationship Id="rId2698" Type="http://schemas.openxmlformats.org/officeDocument/2006/relationships/hyperlink" Target="http://www.genome.jp/dbget-bin/www_bget?cpp:CpP54B96_0925" TargetMode="External"/><Relationship Id="rId2699" Type="http://schemas.openxmlformats.org/officeDocument/2006/relationships/hyperlink" Target="http://www.genome.jp/dbget-bin/www_bget?cpk:Cp1002_0909" TargetMode="External"/><Relationship Id="rId1990" Type="http://schemas.openxmlformats.org/officeDocument/2006/relationships/hyperlink" Target="http://www.genome.jp/dbget-bin/www_bget?sauv:SAI7S6_1010670" TargetMode="External"/><Relationship Id="rId1991" Type="http://schemas.openxmlformats.org/officeDocument/2006/relationships/hyperlink" Target="http://www.genome.jp/dbget-bin/www_bget?sauw:SAI5S5_1010620" TargetMode="External"/><Relationship Id="rId1992" Type="http://schemas.openxmlformats.org/officeDocument/2006/relationships/hyperlink" Target="http://www.genome.jp/dbget-bin/www_bget?saux:SAI6T6_1010630" TargetMode="External"/><Relationship Id="rId1993" Type="http://schemas.openxmlformats.org/officeDocument/2006/relationships/hyperlink" Target="http://www.genome.jp/dbget-bin/www_bget?sauy:SAI8T7_1010660" TargetMode="External"/><Relationship Id="rId1994" Type="http://schemas.openxmlformats.org/officeDocument/2006/relationships/hyperlink" Target="http://www.genome.jp/dbget-bin/www_bget?sab:SAB1336c" TargetMode="External"/><Relationship Id="rId1995" Type="http://schemas.openxmlformats.org/officeDocument/2006/relationships/hyperlink" Target="http://www.genome.jp/dbget-bin/www_bget?suy:SA2981_1430" TargetMode="External"/><Relationship Id="rId1996" Type="http://schemas.openxmlformats.org/officeDocument/2006/relationships/hyperlink" Target="http://www.genome.jp/dbget-bin/www_bget?saub:C248_1513" TargetMode="External"/><Relationship Id="rId1997" Type="http://schemas.openxmlformats.org/officeDocument/2006/relationships/hyperlink" Target="http://www.genome.jp/dbget-bin/www_bget?saum:BN843_14090" TargetMode="External"/><Relationship Id="rId1998" Type="http://schemas.openxmlformats.org/officeDocument/2006/relationships/hyperlink" Target="http://www.genome.jp/dbget-bin/www_bget?sauc:CA347_1410" TargetMode="External"/><Relationship Id="rId1999" Type="http://schemas.openxmlformats.org/officeDocument/2006/relationships/hyperlink" Target="http://www.genome.jp/dbget-bin/www_bget?saur:SABB_00043" TargetMode="External"/><Relationship Id="rId2150" Type="http://schemas.openxmlformats.org/officeDocument/2006/relationships/hyperlink" Target="http://www.genome.jp/dbget-bin/www_bget?spy:SPy_0226" TargetMode="External"/><Relationship Id="rId2151" Type="http://schemas.openxmlformats.org/officeDocument/2006/relationships/hyperlink" Target="http://www.genome.jp/dbget-bin/www_bget?spz:M5005_Spy0194" TargetMode="External"/><Relationship Id="rId2152" Type="http://schemas.openxmlformats.org/officeDocument/2006/relationships/hyperlink" Target="http://www.genome.jp/dbget-bin/www_bget?spym:M1GAS476_1761" TargetMode="External"/><Relationship Id="rId2153" Type="http://schemas.openxmlformats.org/officeDocument/2006/relationships/hyperlink" Target="http://www.genome.jp/dbget-bin/www_bget?spm:spyM18_0212" TargetMode="External"/><Relationship Id="rId2154" Type="http://schemas.openxmlformats.org/officeDocument/2006/relationships/hyperlink" Target="http://www.genome.jp/dbget-bin/www_bget?spg:SpyM3_0161" TargetMode="External"/><Relationship Id="rId2155" Type="http://schemas.openxmlformats.org/officeDocument/2006/relationships/hyperlink" Target="http://www.genome.jp/dbget-bin/www_bget?sps:SPs0167" TargetMode="External"/><Relationship Id="rId2156" Type="http://schemas.openxmlformats.org/officeDocument/2006/relationships/hyperlink" Target="http://www.genome.jp/dbget-bin/www_bget?sph:MGAS10270_Spy0193" TargetMode="External"/><Relationship Id="rId2157" Type="http://schemas.openxmlformats.org/officeDocument/2006/relationships/hyperlink" Target="http://www.genome.jp/dbget-bin/www_bget?spi:MGAS10750_Spy0189" TargetMode="External"/><Relationship Id="rId2158" Type="http://schemas.openxmlformats.org/officeDocument/2006/relationships/hyperlink" Target="http://www.genome.jp/dbget-bin/www_bget?spj:MGAS2096_Spy0206" TargetMode="External"/><Relationship Id="rId2159" Type="http://schemas.openxmlformats.org/officeDocument/2006/relationships/hyperlink" Target="http://www.genome.jp/dbget-bin/www_bget?spk:MGAS9429_Spy0195" TargetMode="External"/><Relationship Id="rId510" Type="http://schemas.openxmlformats.org/officeDocument/2006/relationships/hyperlink" Target="http://www.genome.jp/dbget-bin/www_bget?vpb:VPBB_2683" TargetMode="External"/><Relationship Id="rId511" Type="http://schemas.openxmlformats.org/officeDocument/2006/relationships/hyperlink" Target="http://www.genome.jp/dbget-bin/www_bget?vpk:M636_23265" TargetMode="External"/><Relationship Id="rId512" Type="http://schemas.openxmlformats.org/officeDocument/2006/relationships/hyperlink" Target="http://www.genome.jp/dbget-bin/www_bget?vpf:M634_00680" TargetMode="External"/><Relationship Id="rId513" Type="http://schemas.openxmlformats.org/officeDocument/2006/relationships/hyperlink" Target="http://www.genome.jp/dbget-bin/www_bget?vph:VPUCM_2930" TargetMode="External"/><Relationship Id="rId514" Type="http://schemas.openxmlformats.org/officeDocument/2006/relationships/hyperlink" Target="http://www.genome.jp/dbget-bin/www_bget?vha:VIBHAR_00124" TargetMode="External"/><Relationship Id="rId515" Type="http://schemas.openxmlformats.org/officeDocument/2006/relationships/hyperlink" Target="http://www.genome.jp/dbget-bin/www_bget?vca:M892_11990" TargetMode="External"/><Relationship Id="rId516" Type="http://schemas.openxmlformats.org/officeDocument/2006/relationships/hyperlink" Target="http://www.genome.jp/dbget-bin/www_bget?vag:N646_1922" TargetMode="External"/><Relationship Id="rId517" Type="http://schemas.openxmlformats.org/officeDocument/2006/relationships/hyperlink" Target="http://www.genome.jp/dbget-bin/www_bget?vex:VEA_002244" TargetMode="External"/><Relationship Id="rId518" Type="http://schemas.openxmlformats.org/officeDocument/2006/relationships/hyperlink" Target="http://www.genome.jp/dbget-bin/www_bget?vhr:AL538_08230" TargetMode="External"/><Relationship Id="rId519" Type="http://schemas.openxmlformats.org/officeDocument/2006/relationships/hyperlink" Target="http://www.genome.jp/dbget-bin/www_bget?vsp:VS_0205" TargetMode="External"/><Relationship Id="rId1450" Type="http://schemas.openxmlformats.org/officeDocument/2006/relationships/hyperlink" Target="http://www.genome.jp/dbget-bin/www_bget?wpi:WP0584" TargetMode="External"/><Relationship Id="rId1451" Type="http://schemas.openxmlformats.org/officeDocument/2006/relationships/hyperlink" Target="http://www.genome.jp/dbget-bin/www_bget?wbm:Wbm0597" TargetMode="External"/><Relationship Id="rId1452" Type="http://schemas.openxmlformats.org/officeDocument/2006/relationships/hyperlink" Target="http://www.genome.jp/dbget-bin/www_bget?woo:wOo_05450" TargetMode="External"/><Relationship Id="rId1453" Type="http://schemas.openxmlformats.org/officeDocument/2006/relationships/hyperlink" Target="http://www.genome.jp/dbget-bin/www_bget?wcl:WCLE_00390" TargetMode="External"/><Relationship Id="rId1454" Type="http://schemas.openxmlformats.org/officeDocument/2006/relationships/hyperlink" Target="http://www.genome.jp/dbget-bin/www_bget?ama:AM985" TargetMode="External"/><Relationship Id="rId1455" Type="http://schemas.openxmlformats.org/officeDocument/2006/relationships/hyperlink" Target="http://www.genome.jp/dbget-bin/www_bget?amf:AMF_753" TargetMode="External"/><Relationship Id="rId1456" Type="http://schemas.openxmlformats.org/officeDocument/2006/relationships/hyperlink" Target="http://www.genome.jp/dbget-bin/www_bget?amw:U370_03750" TargetMode="External"/><Relationship Id="rId1457" Type="http://schemas.openxmlformats.org/officeDocument/2006/relationships/hyperlink" Target="http://www.genome.jp/dbget-bin/www_bget?acn:ACIS_00355" TargetMode="External"/><Relationship Id="rId1458" Type="http://schemas.openxmlformats.org/officeDocument/2006/relationships/hyperlink" Target="http://www.genome.jp/dbget-bin/www_bget?aph:APH_0198" TargetMode="External"/><Relationship Id="rId1459" Type="http://schemas.openxmlformats.org/officeDocument/2006/relationships/hyperlink" Target="http://www.genome.jp/dbget-bin/www_bget?apy:YYU_00960" TargetMode="External"/><Relationship Id="rId2160" Type="http://schemas.openxmlformats.org/officeDocument/2006/relationships/hyperlink" Target="http://www.genome.jp/dbget-bin/www_bget?spf:SpyM50173" TargetMode="External"/><Relationship Id="rId2161" Type="http://schemas.openxmlformats.org/officeDocument/2006/relationships/hyperlink" Target="http://www.genome.jp/dbget-bin/www_bget?spa:M6_Spy0225" TargetMode="External"/><Relationship Id="rId2162" Type="http://schemas.openxmlformats.org/officeDocument/2006/relationships/hyperlink" Target="http://www.genome.jp/dbget-bin/www_bget?spb:M28_Spy0188" TargetMode="External"/><Relationship Id="rId2163" Type="http://schemas.openxmlformats.org/officeDocument/2006/relationships/hyperlink" Target="http://www.genome.jp/dbget-bin/www_bget?stg:MGAS15252_0221" TargetMode="External"/><Relationship Id="rId2164" Type="http://schemas.openxmlformats.org/officeDocument/2006/relationships/hyperlink" Target="http://www.genome.jp/dbget-bin/www_bget?soz:Spy49_0192c" TargetMode="External"/><Relationship Id="rId2165" Type="http://schemas.openxmlformats.org/officeDocument/2006/relationships/hyperlink" Target="http://www.genome.jp/dbget-bin/www_bget?stz:SPYALAB49_000227" TargetMode="External"/><Relationship Id="rId2166" Type="http://schemas.openxmlformats.org/officeDocument/2006/relationships/hyperlink" Target="http://www.genome.jp/dbget-bin/www_bget?stx:MGAS1882_0221" TargetMode="External"/><Relationship Id="rId2167" Type="http://schemas.openxmlformats.org/officeDocument/2006/relationships/hyperlink" Target="http://www.genome.jp/dbget-bin/www_bget?spya:A20_0240c" TargetMode="External"/><Relationship Id="rId2168" Type="http://schemas.openxmlformats.org/officeDocument/2006/relationships/hyperlink" Target="http://www.genome.jp/dbget-bin/www_bget?spyh:L897_01120" TargetMode="External"/><Relationship Id="rId2169" Type="http://schemas.openxmlformats.org/officeDocument/2006/relationships/hyperlink" Target="http://www.genome.jp/dbget-bin/www_bget?spyo:STAB901_01215" TargetMode="External"/><Relationship Id="rId520" Type="http://schemas.openxmlformats.org/officeDocument/2006/relationships/hyperlink" Target="http://www.genome.jp/dbget-bin/www_bget?vej:VEJY3_14425" TargetMode="External"/><Relationship Id="rId521" Type="http://schemas.openxmlformats.org/officeDocument/2006/relationships/hyperlink" Target="http://www.genome.jp/dbget-bin/www_bget?vfu:vfu_A00615" TargetMode="External"/><Relationship Id="rId522" Type="http://schemas.openxmlformats.org/officeDocument/2006/relationships/hyperlink" Target="http://www.genome.jp/dbget-bin/www_bget?vni:VIBNI_A3625" TargetMode="External"/><Relationship Id="rId523" Type="http://schemas.openxmlformats.org/officeDocument/2006/relationships/hyperlink" Target="http://www.genome.jp/dbget-bin/www_bget?van:VAA_02613" TargetMode="External"/><Relationship Id="rId524" Type="http://schemas.openxmlformats.org/officeDocument/2006/relationships/hyperlink" Target="http://www.genome.jp/dbget-bin/www_bget?lag:N175_02745" TargetMode="External"/><Relationship Id="rId525" Type="http://schemas.openxmlformats.org/officeDocument/2006/relationships/hyperlink" Target="http://www.genome.jp/dbget-bin/www_bget?vau:VANGNB10_cI2402c" TargetMode="External"/><Relationship Id="rId526" Type="http://schemas.openxmlformats.org/officeDocument/2006/relationships/hyperlink" Target="http://www.genome.jp/dbget-bin/www_bget?vcy:IX92_15030" TargetMode="External"/><Relationship Id="rId527" Type="http://schemas.openxmlformats.org/officeDocument/2006/relationships/hyperlink" Target="http://www.genome.jp/dbget-bin/www_bget?vct:JV59_38260" TargetMode="External"/><Relationship Id="rId528" Type="http://schemas.openxmlformats.org/officeDocument/2006/relationships/hyperlink" Target="http://www.genome.jp/dbget-bin/www_bget?vtu:IX91_14260" TargetMode="External"/><Relationship Id="rId529" Type="http://schemas.openxmlformats.org/officeDocument/2006/relationships/hyperlink" Target="http://www.genome.jp/dbget-bin/www_bget?vfl:AL536_21745" TargetMode="External"/><Relationship Id="rId1460" Type="http://schemas.openxmlformats.org/officeDocument/2006/relationships/hyperlink" Target="http://www.genome.jp/dbget-bin/www_bget?apd:YYY_00965" TargetMode="External"/><Relationship Id="rId1461" Type="http://schemas.openxmlformats.org/officeDocument/2006/relationships/hyperlink" Target="http://www.genome.jp/dbget-bin/www_bget?apha:WSQ_00950" TargetMode="External"/><Relationship Id="rId1462" Type="http://schemas.openxmlformats.org/officeDocument/2006/relationships/hyperlink" Target="http://www.genome.jp/dbget-bin/www_bget?eru:Erum6600" TargetMode="External"/><Relationship Id="rId1463" Type="http://schemas.openxmlformats.org/officeDocument/2006/relationships/hyperlink" Target="http://www.genome.jp/dbget-bin/www_bget?erw:ERWE_CDS_06920" TargetMode="External"/><Relationship Id="rId1464" Type="http://schemas.openxmlformats.org/officeDocument/2006/relationships/hyperlink" Target="http://www.genome.jp/dbget-bin/www_bget?erg:ERGA_CDS_06830" TargetMode="External"/><Relationship Id="rId1465" Type="http://schemas.openxmlformats.org/officeDocument/2006/relationships/hyperlink" Target="http://www.genome.jp/dbget-bin/www_bget?ecn:Ecaj_0667" TargetMode="External"/><Relationship Id="rId1466" Type="http://schemas.openxmlformats.org/officeDocument/2006/relationships/hyperlink" Target="http://www.genome.jp/dbget-bin/www_bget?ech:ECH_0340" TargetMode="External"/><Relationship Id="rId1467" Type="http://schemas.openxmlformats.org/officeDocument/2006/relationships/hyperlink" Target="http://www.genome.jp/dbget-bin/www_bget?echa:ECHHL_0290" TargetMode="External"/><Relationship Id="rId1468" Type="http://schemas.openxmlformats.org/officeDocument/2006/relationships/hyperlink" Target="http://www.genome.jp/dbget-bin/www_bget?echj:ECHJAX_0768" TargetMode="External"/><Relationship Id="rId1469" Type="http://schemas.openxmlformats.org/officeDocument/2006/relationships/hyperlink" Target="http://www.genome.jp/dbget-bin/www_bget?echl:ECHLIB_0772" TargetMode="External"/><Relationship Id="rId2170" Type="http://schemas.openxmlformats.org/officeDocument/2006/relationships/hyperlink" Target="http://www.genome.jp/dbget-bin/www_bget?spn:SP_2091" TargetMode="External"/><Relationship Id="rId2171" Type="http://schemas.openxmlformats.org/officeDocument/2006/relationships/hyperlink" Target="http://www.genome.jp/dbget-bin/www_bget?spd:SPD_1918" TargetMode="External"/><Relationship Id="rId2172" Type="http://schemas.openxmlformats.org/officeDocument/2006/relationships/hyperlink" Target="http://www.genome.jp/dbget-bin/www_bget?spr:spr1902" TargetMode="External"/><Relationship Id="rId2173" Type="http://schemas.openxmlformats.org/officeDocument/2006/relationships/hyperlink" Target="http://www.genome.jp/dbget-bin/www_bget?spw:SPCG_2057" TargetMode="External"/><Relationship Id="rId2174" Type="http://schemas.openxmlformats.org/officeDocument/2006/relationships/hyperlink" Target="http://www.genome.jp/dbget-bin/www_bget?spx:SPG_2029" TargetMode="External"/><Relationship Id="rId2175" Type="http://schemas.openxmlformats.org/officeDocument/2006/relationships/hyperlink" Target="http://www.genome.jp/dbget-bin/www_bget?sne:SPN23F21160" TargetMode="External"/><Relationship Id="rId2176" Type="http://schemas.openxmlformats.org/officeDocument/2006/relationships/hyperlink" Target="http://www.genome.jp/dbget-bin/www_bget?spv:SPH_2278" TargetMode="External"/><Relationship Id="rId2177" Type="http://schemas.openxmlformats.org/officeDocument/2006/relationships/hyperlink" Target="http://www.genome.jp/dbget-bin/www_bget?snm:SP70585_2197" TargetMode="External"/><Relationship Id="rId2178" Type="http://schemas.openxmlformats.org/officeDocument/2006/relationships/hyperlink" Target="http://www.genome.jp/dbget-bin/www_bget?sjj:SPJ_2112" TargetMode="External"/><Relationship Id="rId2179" Type="http://schemas.openxmlformats.org/officeDocument/2006/relationships/hyperlink" Target="http://www.genome.jp/dbget-bin/www_bget?spp:SPP_2146" TargetMode="External"/><Relationship Id="rId3600" Type="http://schemas.openxmlformats.org/officeDocument/2006/relationships/hyperlink" Target="http://www.genome.jp/dbget-bin/www_bget?nmv:NITMOv2_0480" TargetMode="External"/><Relationship Id="rId3601" Type="http://schemas.openxmlformats.org/officeDocument/2006/relationships/hyperlink" Target="http://www.genome.jp/dbget-bin/www_bget?nio:NITINOP_1203" TargetMode="External"/><Relationship Id="rId3602" Type="http://schemas.openxmlformats.org/officeDocument/2006/relationships/hyperlink" Target="http://www.genome.jp/dbget-bin/www_bget?lfc:LFE_1865" TargetMode="External"/><Relationship Id="rId3603" Type="http://schemas.openxmlformats.org/officeDocument/2006/relationships/hyperlink" Target="http://www.genome.jp/dbget-bin/www_bget?lfi:LFML04_0470" TargetMode="External"/><Relationship Id="rId3604" Type="http://schemas.openxmlformats.org/officeDocument/2006/relationships/hyperlink" Target="http://www.genome.jp/dbget-bin/www_bget?lfp:Y981_02415" TargetMode="External"/><Relationship Id="rId3605" Type="http://schemas.openxmlformats.org/officeDocument/2006/relationships/hyperlink" Target="http://www.genome.jp/dbget-bin/www_bget?leg:ABH19_02860" TargetMode="External"/><Relationship Id="rId3606" Type="http://schemas.openxmlformats.org/officeDocument/2006/relationships/hyperlink" Target="http://www.genome.jp/dbget-bin/www_bget?tid:Thein_1568" TargetMode="External"/><Relationship Id="rId3607" Type="http://schemas.openxmlformats.org/officeDocument/2006/relationships/hyperlink" Target="http://www.genome.jp/dbget-bin/www_bget?top:TOPB45_0602" TargetMode="External"/><Relationship Id="rId3608" Type="http://schemas.openxmlformats.org/officeDocument/2006/relationships/hyperlink" Target="http://www.genome.jp/dbget-bin/www_bget?tcm:HL41_04115" TargetMode="External"/><Relationship Id="rId3609" Type="http://schemas.openxmlformats.org/officeDocument/2006/relationships/hyperlink" Target="http://www.genome.jp/dbget-bin/www_bget?cthi:THC_1369" TargetMode="External"/><Relationship Id="rId530" Type="http://schemas.openxmlformats.org/officeDocument/2006/relationships/hyperlink" Target="http://www.genome.jp/dbget-bin/www_bget?vmi:AL543_08100" TargetMode="External"/><Relationship Id="rId531" Type="http://schemas.openxmlformats.org/officeDocument/2006/relationships/hyperlink" Target="http://www.genome.jp/dbget-bin/www_bget?vfi:VF_2348" TargetMode="External"/><Relationship Id="rId532" Type="http://schemas.openxmlformats.org/officeDocument/2006/relationships/hyperlink" Target="http://www.genome.jp/dbget-bin/www_bget?vfm:VFMJ11_2469" TargetMode="External"/><Relationship Id="rId533" Type="http://schemas.openxmlformats.org/officeDocument/2006/relationships/hyperlink" Target="http://www.genome.jp/dbget-bin/www_bget?vsa:VSAL_I2801" TargetMode="External"/><Relationship Id="rId534" Type="http://schemas.openxmlformats.org/officeDocument/2006/relationships/hyperlink" Target="http://www.genome.jp/dbget-bin/www_bget?awd:AWOD_I_0253" TargetMode="External"/><Relationship Id="rId535" Type="http://schemas.openxmlformats.org/officeDocument/2006/relationships/hyperlink" Target="http://www.genome.jp/dbget-bin/www_bget?ppr:PBPRA0227" TargetMode="External"/><Relationship Id="rId536" Type="http://schemas.openxmlformats.org/officeDocument/2006/relationships/hyperlink" Target="http://www.genome.jp/dbget-bin/www_bget?pgb:H744_2c0494" TargetMode="External"/><Relationship Id="rId537" Type="http://schemas.openxmlformats.org/officeDocument/2006/relationships/hyperlink" Target="http://www.genome.jp/dbget-bin/www_bget?gho:AL542_08605" TargetMode="External"/><Relationship Id="rId538" Type="http://schemas.openxmlformats.org/officeDocument/2006/relationships/hyperlink" Target="http://www.genome.jp/dbget-bin/www_bget?pae:PA1614" TargetMode="External"/><Relationship Id="rId539" Type="http://schemas.openxmlformats.org/officeDocument/2006/relationships/hyperlink" Target="http://www.genome.jp/dbget-bin/www_bget?paev:N297_1659" TargetMode="External"/><Relationship Id="rId1470" Type="http://schemas.openxmlformats.org/officeDocument/2006/relationships/hyperlink" Target="http://www.genome.jp/dbget-bin/www_bget?echs:ECHOSC_0299" TargetMode="External"/><Relationship Id="rId1471" Type="http://schemas.openxmlformats.org/officeDocument/2006/relationships/hyperlink" Target="http://www.genome.jp/dbget-bin/www_bget?echv:ECHSTV_0756" TargetMode="External"/><Relationship Id="rId1472" Type="http://schemas.openxmlformats.org/officeDocument/2006/relationships/hyperlink" Target="http://www.genome.jp/dbget-bin/www_bget?echw:ECHWAK_0765" TargetMode="External"/><Relationship Id="rId1473" Type="http://schemas.openxmlformats.org/officeDocument/2006/relationships/hyperlink" Target="http://www.genome.jp/dbget-bin/www_bget?echp:ECHWP_0286" TargetMode="External"/><Relationship Id="rId1474" Type="http://schemas.openxmlformats.org/officeDocument/2006/relationships/hyperlink" Target="http://www.genome.jp/dbget-bin/www_bget?emr:EMUR_03490" TargetMode="External"/><Relationship Id="rId1475" Type="http://schemas.openxmlformats.org/officeDocument/2006/relationships/hyperlink" Target="http://www.genome.jp/dbget-bin/www_bget?ehh:EHF_0294" TargetMode="External"/><Relationship Id="rId1476" Type="http://schemas.openxmlformats.org/officeDocument/2006/relationships/hyperlink" Target="http://www.genome.jp/dbget-bin/www_bget?nse:NSE_0228" TargetMode="External"/><Relationship Id="rId1477" Type="http://schemas.openxmlformats.org/officeDocument/2006/relationships/hyperlink" Target="http://www.genome.jp/dbget-bin/www_bget?nri:NRI_0220" TargetMode="External"/><Relationship Id="rId1478" Type="http://schemas.openxmlformats.org/officeDocument/2006/relationships/hyperlink" Target="http://www.genome.jp/dbget-bin/www_bget?nhm:NHE_0210" TargetMode="External"/><Relationship Id="rId1479" Type="http://schemas.openxmlformats.org/officeDocument/2006/relationships/hyperlink" Target="http://www.genome.jp/dbget-bin/www_bget?mmn:midi_00920" TargetMode="External"/><Relationship Id="rId2900" Type="http://schemas.openxmlformats.org/officeDocument/2006/relationships/hyperlink" Target="http://www.genome.jp/dbget-bin/www_bget?fal:FRAAL5821" TargetMode="External"/><Relationship Id="rId2901" Type="http://schemas.openxmlformats.org/officeDocument/2006/relationships/hyperlink" Target="http://www.genome.jp/dbget-bin/www_bget?ace:Acel_1587" TargetMode="External"/><Relationship Id="rId2902" Type="http://schemas.openxmlformats.org/officeDocument/2006/relationships/hyperlink" Target="http://www.genome.jp/dbget-bin/www_bget?gob:Gobs_4047" TargetMode="External"/><Relationship Id="rId2903" Type="http://schemas.openxmlformats.org/officeDocument/2006/relationships/hyperlink" Target="http://www.genome.jp/dbget-bin/www_bget?bsd:BLASA_3827" TargetMode="External"/><Relationship Id="rId2904" Type="http://schemas.openxmlformats.org/officeDocument/2006/relationships/hyperlink" Target="http://www.genome.jp/dbget-bin/www_bget?mmar:MODMU_4455" TargetMode="External"/><Relationship Id="rId2905" Type="http://schemas.openxmlformats.org/officeDocument/2006/relationships/hyperlink" Target="http://www.genome.jp/dbget-bin/www_bget?kra:Krad_1615" TargetMode="External"/><Relationship Id="rId2906" Type="http://schemas.openxmlformats.org/officeDocument/2006/relationships/hyperlink" Target="http://www.genome.jp/dbget-bin/www_bget?sen:SACE_6137" TargetMode="External"/><Relationship Id="rId2907" Type="http://schemas.openxmlformats.org/officeDocument/2006/relationships/hyperlink" Target="http://www.genome.jp/dbget-bin/www_bget?svi:Svir_09130" TargetMode="External"/><Relationship Id="rId2908" Type="http://schemas.openxmlformats.org/officeDocument/2006/relationships/hyperlink" Target="http://www.genome.jp/dbget-bin/www_bget?amd:AMED_1731" TargetMode="External"/><Relationship Id="rId2909" Type="http://schemas.openxmlformats.org/officeDocument/2006/relationships/hyperlink" Target="http://www.genome.jp/dbget-bin/www_bget?amn:RAM_08790" TargetMode="External"/><Relationship Id="rId2180" Type="http://schemas.openxmlformats.org/officeDocument/2006/relationships/hyperlink" Target="http://www.genome.jp/dbget-bin/www_bget?snt:SPT_2101" TargetMode="External"/><Relationship Id="rId2181" Type="http://schemas.openxmlformats.org/officeDocument/2006/relationships/hyperlink" Target="http://www.genome.jp/dbget-bin/www_bget?snc:HMPREF0837_10088" TargetMode="External"/><Relationship Id="rId2182" Type="http://schemas.openxmlformats.org/officeDocument/2006/relationships/hyperlink" Target="http://www.genome.jp/dbget-bin/www_bget?snb:SP670_2231" TargetMode="External"/><Relationship Id="rId2183" Type="http://schemas.openxmlformats.org/officeDocument/2006/relationships/hyperlink" Target="http://www.genome.jp/dbget-bin/www_bget?snp:SPAP_2137" TargetMode="External"/><Relationship Id="rId2184" Type="http://schemas.openxmlformats.org/officeDocument/2006/relationships/hyperlink" Target="http://www.genome.jp/dbget-bin/www_bget?sni:INV104_18030" TargetMode="External"/><Relationship Id="rId2185" Type="http://schemas.openxmlformats.org/officeDocument/2006/relationships/hyperlink" Target="http://www.genome.jp/dbget-bin/www_bget?snv:SPNINV200_19030" TargetMode="External"/><Relationship Id="rId2186" Type="http://schemas.openxmlformats.org/officeDocument/2006/relationships/hyperlink" Target="http://www.genome.jp/dbget-bin/www_bget?snx:SPNOXC18440" TargetMode="External"/><Relationship Id="rId2187" Type="http://schemas.openxmlformats.org/officeDocument/2006/relationships/hyperlink" Target="http://www.genome.jp/dbget-bin/www_bget?snd:MYY_2010" TargetMode="External"/><Relationship Id="rId2188" Type="http://schemas.openxmlformats.org/officeDocument/2006/relationships/hyperlink" Target="http://www.genome.jp/dbget-bin/www_bget?snu:SPNA45_00119" TargetMode="External"/><Relationship Id="rId2189" Type="http://schemas.openxmlformats.org/officeDocument/2006/relationships/hyperlink" Target="http://www.genome.jp/dbget-bin/www_bget?spng:HMPREF1038_02100" TargetMode="External"/><Relationship Id="rId3610" Type="http://schemas.openxmlformats.org/officeDocument/2006/relationships/hyperlink" Target="http://www.genome.jp/dbget-bin/www_bget?saal:L336_0790" TargetMode="External"/><Relationship Id="rId3611" Type="http://schemas.openxmlformats.org/officeDocument/2006/relationships/hyperlink" Target="http://www.genome.jp/dbget-bin/www_bget?mox:DAMO_1523" TargetMode="External"/><Relationship Id="rId3612" Type="http://schemas.openxmlformats.org/officeDocument/2006/relationships/hyperlink" Target="http://www.genome.jp/dbget-bin/www_bget?blq:L21SP5_01134" TargetMode="External"/><Relationship Id="rId3613" Type="http://schemas.openxmlformats.org/officeDocument/2006/relationships/hyperlink" Target="http://www.genome.jp/dbget-bin/www_bget?mem:Memar_1602" TargetMode="External"/><Relationship Id="rId3614" Type="http://schemas.openxmlformats.org/officeDocument/2006/relationships/hyperlink" Target="http://www.genome.jp/dbget-bin/www_bget?mth:MTH_368" TargetMode="External"/><Relationship Id="rId3615" Type="http://schemas.openxmlformats.org/officeDocument/2006/relationships/hyperlink" Target="http://www.genome.jp/dbget-bin/www_bget?metc:MTCT_0310" TargetMode="External"/><Relationship Id="rId3616" Type="http://schemas.openxmlformats.org/officeDocument/2006/relationships/hyperlink" Target="http://www.genome.jp/dbget-bin/www_bget?mwo:MWSIV6_0758" TargetMode="External"/><Relationship Id="rId3617" Type="http://schemas.openxmlformats.org/officeDocument/2006/relationships/hyperlink" Target="http://www.genome.jp/dbget-bin/www_bget?msi:Msm_1540" TargetMode="External"/><Relationship Id="rId3618" Type="http://schemas.openxmlformats.org/officeDocument/2006/relationships/hyperlink" Target="http://www.genome.jp/dbget-bin/www_bget?mru:mru_2188" TargetMode="External"/><Relationship Id="rId3619" Type="http://schemas.openxmlformats.org/officeDocument/2006/relationships/hyperlink" Target="http://www.genome.jp/dbget-bin/www_bget?meye:TL18_04770" TargetMode="External"/><Relationship Id="rId540" Type="http://schemas.openxmlformats.org/officeDocument/2006/relationships/hyperlink" Target="http://www.genome.jp/dbget-bin/www_bget?paei:N296_1659" TargetMode="External"/><Relationship Id="rId541" Type="http://schemas.openxmlformats.org/officeDocument/2006/relationships/hyperlink" Target="http://www.genome.jp/dbget-bin/www_bget?pau:PA14_43640" TargetMode="External"/><Relationship Id="rId542" Type="http://schemas.openxmlformats.org/officeDocument/2006/relationships/hyperlink" Target="http://www.genome.jp/dbget-bin/www_bget?pap:PSPA7_3659" TargetMode="External"/><Relationship Id="rId543" Type="http://schemas.openxmlformats.org/officeDocument/2006/relationships/hyperlink" Target="http://www.genome.jp/dbget-bin/www_bget?pag:PLES_37131" TargetMode="External"/><Relationship Id="rId544" Type="http://schemas.openxmlformats.org/officeDocument/2006/relationships/hyperlink" Target="http://www.genome.jp/dbget-bin/www_bget?paf:PAM18_3433" TargetMode="External"/><Relationship Id="rId545" Type="http://schemas.openxmlformats.org/officeDocument/2006/relationships/hyperlink" Target="http://www.genome.jp/dbget-bin/www_bget?pnc:NCGM2_2505" TargetMode="External"/><Relationship Id="rId546" Type="http://schemas.openxmlformats.org/officeDocument/2006/relationships/hyperlink" Target="http://www.genome.jp/dbget-bin/www_bget?paeb:NCGM1900_4960" TargetMode="External"/><Relationship Id="rId547" Type="http://schemas.openxmlformats.org/officeDocument/2006/relationships/hyperlink" Target="http://www.genome.jp/dbget-bin/www_bget?pdk:PADK2_17640" TargetMode="External"/><Relationship Id="rId548" Type="http://schemas.openxmlformats.org/officeDocument/2006/relationships/hyperlink" Target="http://www.genome.jp/dbget-bin/www_bget?psg:G655_17140" TargetMode="External"/><Relationship Id="rId549" Type="http://schemas.openxmlformats.org/officeDocument/2006/relationships/hyperlink" Target="http://www.genome.jp/dbget-bin/www_bget?prp:M062_08600" TargetMode="External"/><Relationship Id="rId1480" Type="http://schemas.openxmlformats.org/officeDocument/2006/relationships/hyperlink" Target="http://www.genome.jp/dbget-bin/www_bget?rbt:NOVO_03525" TargetMode="External"/><Relationship Id="rId1481" Type="http://schemas.openxmlformats.org/officeDocument/2006/relationships/hyperlink" Target="http://www.genome.jp/dbget-bin/www_bget?paca:ID47_10710" TargetMode="External"/><Relationship Id="rId1482" Type="http://schemas.openxmlformats.org/officeDocument/2006/relationships/hyperlink" Target="http://www.genome.jp/dbget-bin/www_bget?caq:IM40_05565" TargetMode="External"/><Relationship Id="rId1483" Type="http://schemas.openxmlformats.org/officeDocument/2006/relationships/hyperlink" Target="http://www.genome.jp/dbget-bin/www_bget?eaa:I862_01810" TargetMode="External"/><Relationship Id="rId1484" Type="http://schemas.openxmlformats.org/officeDocument/2006/relationships/hyperlink" Target="http://www.genome.jp/dbget-bin/www_bget?mlo:mlr4225" TargetMode="External"/><Relationship Id="rId1485" Type="http://schemas.openxmlformats.org/officeDocument/2006/relationships/hyperlink" Target="http://www.genome.jp/dbget-bin/www_bget?mci:Mesci_1047" TargetMode="External"/><Relationship Id="rId1486" Type="http://schemas.openxmlformats.org/officeDocument/2006/relationships/hyperlink" Target="http://www.genome.jp/dbget-bin/www_bget?mop:Mesop_1085" TargetMode="External"/><Relationship Id="rId1487" Type="http://schemas.openxmlformats.org/officeDocument/2006/relationships/hyperlink" Target="http://www.genome.jp/dbget-bin/www_bget?mam:Mesau_01115" TargetMode="External"/><Relationship Id="rId1488" Type="http://schemas.openxmlformats.org/officeDocument/2006/relationships/hyperlink" Target="http://www.genome.jp/dbget-bin/www_bget?mamo:A6B35_03025" TargetMode="External"/><Relationship Id="rId1489" Type="http://schemas.openxmlformats.org/officeDocument/2006/relationships/hyperlink" Target="http://www.genome.jp/dbget-bin/www_bget?mes:Meso_3204" TargetMode="External"/><Relationship Id="rId2910" Type="http://schemas.openxmlformats.org/officeDocument/2006/relationships/hyperlink" Target="http://www.genome.jp/dbget-bin/www_bget?amm:AMES_1718" TargetMode="External"/><Relationship Id="rId2911" Type="http://schemas.openxmlformats.org/officeDocument/2006/relationships/hyperlink" Target="http://www.genome.jp/dbget-bin/www_bget?amz:B737_1719" TargetMode="External"/><Relationship Id="rId2912" Type="http://schemas.openxmlformats.org/officeDocument/2006/relationships/hyperlink" Target="http://www.genome.jp/dbget-bin/www_bget?aoi:AORI_6139" TargetMode="External"/><Relationship Id="rId2913" Type="http://schemas.openxmlformats.org/officeDocument/2006/relationships/hyperlink" Target="http://www.genome.jp/dbget-bin/www_bget?aja:AJAP_08715" TargetMode="External"/><Relationship Id="rId2914" Type="http://schemas.openxmlformats.org/officeDocument/2006/relationships/hyperlink" Target="http://www.genome.jp/dbget-bin/www_bget?amq:AMETH_1533" TargetMode="External"/><Relationship Id="rId2915" Type="http://schemas.openxmlformats.org/officeDocument/2006/relationships/hyperlink" Target="http://www.genome.jp/dbget-bin/www_bget?alu:BB31_34100" TargetMode="External"/><Relationship Id="rId2916" Type="http://schemas.openxmlformats.org/officeDocument/2006/relationships/hyperlink" Target="http://www.genome.jp/dbget-bin/www_bget?pdx:Psed_1839" TargetMode="External"/><Relationship Id="rId2917" Type="http://schemas.openxmlformats.org/officeDocument/2006/relationships/hyperlink" Target="http://www.genome.jp/dbget-bin/www_bget?psea:WY02_10120" TargetMode="External"/><Relationship Id="rId2918" Type="http://schemas.openxmlformats.org/officeDocument/2006/relationships/hyperlink" Target="http://www.genome.jp/dbget-bin/www_bget?psee:FRP1_04125" TargetMode="External"/><Relationship Id="rId2919" Type="http://schemas.openxmlformats.org/officeDocument/2006/relationships/hyperlink" Target="http://www.genome.jp/dbget-bin/www_bget?pseh:XF36_18710" TargetMode="External"/><Relationship Id="rId2190" Type="http://schemas.openxmlformats.org/officeDocument/2006/relationships/hyperlink" Target="http://www.genome.jp/dbget-bin/www_bget?spne:SPN034156_09260" TargetMode="External"/><Relationship Id="rId2191" Type="http://schemas.openxmlformats.org/officeDocument/2006/relationships/hyperlink" Target="http://www.genome.jp/dbget-bin/www_bget?spnu:SPN034183_18490" TargetMode="External"/><Relationship Id="rId2192" Type="http://schemas.openxmlformats.org/officeDocument/2006/relationships/hyperlink" Target="http://www.genome.jp/dbget-bin/www_bget?spnm:SPN994038_18380" TargetMode="External"/><Relationship Id="rId2193" Type="http://schemas.openxmlformats.org/officeDocument/2006/relationships/hyperlink" Target="http://www.genome.jp/dbget-bin/www_bget?spno:SPN994039_18390" TargetMode="External"/><Relationship Id="rId2194" Type="http://schemas.openxmlformats.org/officeDocument/2006/relationships/hyperlink" Target="http://www.genome.jp/dbget-bin/www_bget?spnn:T308_10000" TargetMode="External"/><Relationship Id="rId2195" Type="http://schemas.openxmlformats.org/officeDocument/2006/relationships/hyperlink" Target="http://www.genome.jp/dbget-bin/www_bget?sag:SAG0407" TargetMode="External"/><Relationship Id="rId2196" Type="http://schemas.openxmlformats.org/officeDocument/2006/relationships/hyperlink" Target="http://www.genome.jp/dbget-bin/www_bget?san:gbs0442" TargetMode="External"/><Relationship Id="rId2197" Type="http://schemas.openxmlformats.org/officeDocument/2006/relationships/hyperlink" Target="http://www.genome.jp/dbget-bin/www_bget?sak:SAK_0480" TargetMode="External"/><Relationship Id="rId2198" Type="http://schemas.openxmlformats.org/officeDocument/2006/relationships/hyperlink" Target="http://www.genome.jp/dbget-bin/www_bget?sgc:A964_0413" TargetMode="External"/><Relationship Id="rId2199" Type="http://schemas.openxmlformats.org/officeDocument/2006/relationships/hyperlink" Target="http://www.genome.jp/dbget-bin/www_bget?sags:SaSA20_0373" TargetMode="External"/><Relationship Id="rId3620" Type="http://schemas.openxmlformats.org/officeDocument/2006/relationships/hyperlink" Target="http://www.genome.jp/dbget-bin/www_bget?mol:YLM1_1641" TargetMode="External"/><Relationship Id="rId3621" Type="http://schemas.openxmlformats.org/officeDocument/2006/relationships/hyperlink" Target="http://www.genome.jp/dbget-bin/www_bget?meth:MBMB1_1098" TargetMode="External"/><Relationship Id="rId3622" Type="http://schemas.openxmlformats.org/officeDocument/2006/relationships/hyperlink" Target="http://www.genome.jp/dbget-bin/www_bget?afu:AF_0871" TargetMode="External"/><Relationship Id="rId3623" Type="http://schemas.openxmlformats.org/officeDocument/2006/relationships/hyperlink" Target="http://www.genome.jp/dbget-bin/www_bget?afg:AFULGI_00009560" TargetMode="External"/><Relationship Id="rId3624" Type="http://schemas.openxmlformats.org/officeDocument/2006/relationships/hyperlink" Target="http://www.genome.jp/dbget-bin/www_bget?ast:Asulf_01429" TargetMode="External"/><Relationship Id="rId3625" Type="http://schemas.openxmlformats.org/officeDocument/2006/relationships/hyperlink" Target="http://www.genome.jp/dbget-bin/www_bget?fpl:Ferp_1421" TargetMode="External"/><Relationship Id="rId3626" Type="http://schemas.openxmlformats.org/officeDocument/2006/relationships/hyperlink" Target="http://www.genome.jp/dbget-bin/www_bget?gah:GAH_01857" TargetMode="External"/><Relationship Id="rId3627" Type="http://schemas.openxmlformats.org/officeDocument/2006/relationships/hyperlink" Target="http://www.genome.jp/dbget-bin/www_bget?hsi:BOX17_02995" TargetMode="External"/><Relationship Id="rId3628" Type="http://schemas.openxmlformats.org/officeDocument/2006/relationships/hyperlink" Target="http://www.genome.jp/dbget-bin/www_bget?barc:AOA65_1843" TargetMode="External"/><Relationship Id="rId3629" Type="http://schemas.openxmlformats.org/officeDocument/2006/relationships/hyperlink" Target="javascript:void(0)" TargetMode="External"/><Relationship Id="rId1" Type="http://schemas.openxmlformats.org/officeDocument/2006/relationships/hyperlink" Target="http://www.genome.jp/dbget-bin/www_bget?eco:b3608" TargetMode="External"/><Relationship Id="rId2" Type="http://schemas.openxmlformats.org/officeDocument/2006/relationships/hyperlink" Target="http://www.genome.jp/dbget-bin/www_bget?ecj:JW3583" TargetMode="External"/><Relationship Id="rId3" Type="http://schemas.openxmlformats.org/officeDocument/2006/relationships/hyperlink" Target="http://www.genome.jp/dbget-bin/www_bget?ecd:ECDH10B_3790" TargetMode="External"/><Relationship Id="rId4" Type="http://schemas.openxmlformats.org/officeDocument/2006/relationships/hyperlink" Target="http://www.genome.jp/dbget-bin/www_bget?ebw:BWG_3299" TargetMode="External"/><Relationship Id="rId5" Type="http://schemas.openxmlformats.org/officeDocument/2006/relationships/hyperlink" Target="http://www.genome.jp/dbget-bin/www_bget?ecok:ECMDS42_3042" TargetMode="External"/><Relationship Id="rId6" Type="http://schemas.openxmlformats.org/officeDocument/2006/relationships/hyperlink" Target="http://www.genome.jp/dbget-bin/www_bget?ece:Z5035" TargetMode="External"/><Relationship Id="rId7" Type="http://schemas.openxmlformats.org/officeDocument/2006/relationships/hyperlink" Target="http://www.genome.jp/dbget-bin/www_bget?ecs:ECs4486" TargetMode="External"/><Relationship Id="rId8" Type="http://schemas.openxmlformats.org/officeDocument/2006/relationships/hyperlink" Target="http://www.genome.jp/dbget-bin/www_bget?ecf:ECH74115_4981" TargetMode="External"/><Relationship Id="rId9" Type="http://schemas.openxmlformats.org/officeDocument/2006/relationships/hyperlink" Target="http://www.genome.jp/dbget-bin/www_bget?etw:ECSP_4605" TargetMode="External"/><Relationship Id="rId550" Type="http://schemas.openxmlformats.org/officeDocument/2006/relationships/hyperlink" Target="http://www.genome.jp/dbget-bin/www_bget?paep:PA1S_17945" TargetMode="External"/><Relationship Id="rId551" Type="http://schemas.openxmlformats.org/officeDocument/2006/relationships/hyperlink" Target="http://www.genome.jp/dbget-bin/www_bget?paer:PA1R_gp5195" TargetMode="External"/><Relationship Id="rId552" Type="http://schemas.openxmlformats.org/officeDocument/2006/relationships/hyperlink" Target="http://www.genome.jp/dbget-bin/www_bget?paem:U769_17675" TargetMode="External"/><Relationship Id="rId553" Type="http://schemas.openxmlformats.org/officeDocument/2006/relationships/hyperlink" Target="http://www.genome.jp/dbget-bin/www_bget?pael:T223_19005" TargetMode="External"/><Relationship Id="rId554" Type="http://schemas.openxmlformats.org/officeDocument/2006/relationships/hyperlink" Target="http://www.genome.jp/dbget-bin/www_bget?paes:SCV20265_3798" TargetMode="External"/><Relationship Id="rId555" Type="http://schemas.openxmlformats.org/officeDocument/2006/relationships/hyperlink" Target="http://www.genome.jp/dbget-bin/www_bget?paeu:BN889_01728" TargetMode="External"/><Relationship Id="rId556" Type="http://schemas.openxmlformats.org/officeDocument/2006/relationships/hyperlink" Target="http://www.genome.jp/dbget-bin/www_bget?paeg:AI22_16035" TargetMode="External"/><Relationship Id="rId557" Type="http://schemas.openxmlformats.org/officeDocument/2006/relationships/hyperlink" Target="http://www.genome.jp/dbget-bin/www_bget?paec:M802_1656" TargetMode="External"/><Relationship Id="rId558" Type="http://schemas.openxmlformats.org/officeDocument/2006/relationships/hyperlink" Target="http://www.genome.jp/dbget-bin/www_bget?paeo:M801_1658" TargetMode="External"/><Relationship Id="rId559" Type="http://schemas.openxmlformats.org/officeDocument/2006/relationships/hyperlink" Target="http://www.genome.jp/dbget-bin/www_bget?pmy:Pmen_2467" TargetMode="External"/><Relationship Id="rId1490" Type="http://schemas.openxmlformats.org/officeDocument/2006/relationships/hyperlink" Target="http://www.genome.jp/dbget-bin/www_bget?aak:AA2016_1032" TargetMode="External"/><Relationship Id="rId1491" Type="http://schemas.openxmlformats.org/officeDocument/2006/relationships/hyperlink" Target="http://www.genome.jp/dbget-bin/www_bget?pla:Plav_1343" TargetMode="External"/><Relationship Id="rId1492" Type="http://schemas.openxmlformats.org/officeDocument/2006/relationships/hyperlink" Target="http://www.genome.jp/dbget-bin/www_bget?sme:SMc03229" TargetMode="External"/><Relationship Id="rId1493" Type="http://schemas.openxmlformats.org/officeDocument/2006/relationships/hyperlink" Target="http://www.genome.jp/dbget-bin/www_bget?smk:Sinme_3130" TargetMode="External"/><Relationship Id="rId1494" Type="http://schemas.openxmlformats.org/officeDocument/2006/relationships/hyperlink" Target="http://www.genome.jp/dbget-bin/www_bget?smq:SinmeB_2904" TargetMode="External"/><Relationship Id="rId1495" Type="http://schemas.openxmlformats.org/officeDocument/2006/relationships/hyperlink" Target="http://www.genome.jp/dbget-bin/www_bget?smx:SM11_chr3258" TargetMode="External"/><Relationship Id="rId1496" Type="http://schemas.openxmlformats.org/officeDocument/2006/relationships/hyperlink" Target="http://www.genome.jp/dbget-bin/www_bget?smi:BN406_02933" TargetMode="External"/><Relationship Id="rId1497" Type="http://schemas.openxmlformats.org/officeDocument/2006/relationships/hyperlink" Target="http://www.genome.jp/dbget-bin/www_bget?smeg:C770_GR4Chr3215" TargetMode="External"/><Relationship Id="rId1498" Type="http://schemas.openxmlformats.org/officeDocument/2006/relationships/hyperlink" Target="http://www.genome.jp/dbget-bin/www_bget?smel:SM2011_c03229" TargetMode="External"/><Relationship Id="rId1499" Type="http://schemas.openxmlformats.org/officeDocument/2006/relationships/hyperlink" Target="http://www.genome.jp/dbget-bin/www_bget?smer:DU99_16935" TargetMode="External"/><Relationship Id="rId2920" Type="http://schemas.openxmlformats.org/officeDocument/2006/relationships/hyperlink" Target="http://www.genome.jp/dbget-bin/www_bget?pseq:AD006_11785" TargetMode="External"/><Relationship Id="rId2921" Type="http://schemas.openxmlformats.org/officeDocument/2006/relationships/hyperlink" Target="http://www.genome.jp/dbget-bin/www_bget?pecq:AD017_19610" TargetMode="External"/><Relationship Id="rId2922" Type="http://schemas.openxmlformats.org/officeDocument/2006/relationships/hyperlink" Target="http://www.genome.jp/dbget-bin/www_bget?phh:AFB00_04030" TargetMode="External"/><Relationship Id="rId2923" Type="http://schemas.openxmlformats.org/officeDocument/2006/relationships/hyperlink" Target="http://www.genome.jp/dbget-bin/www_bget?ami:Amir_5998" TargetMode="External"/><Relationship Id="rId2924" Type="http://schemas.openxmlformats.org/officeDocument/2006/relationships/hyperlink" Target="http://www.genome.jp/dbget-bin/www_bget?sesp:BN6_71810" TargetMode="External"/><Relationship Id="rId2925" Type="http://schemas.openxmlformats.org/officeDocument/2006/relationships/hyperlink" Target="http://www.genome.jp/dbget-bin/www_bget?kal:KALB_7394" TargetMode="External"/><Relationship Id="rId2926" Type="http://schemas.openxmlformats.org/officeDocument/2006/relationships/hyperlink" Target="http://www.genome.jp/dbget-bin/www_bget?kphy:AOZ06_45215" TargetMode="External"/><Relationship Id="rId2927" Type="http://schemas.openxmlformats.org/officeDocument/2006/relationships/hyperlink" Target="http://www.genome.jp/dbget-bin/www_bget?led:BBK82_21585" TargetMode="External"/><Relationship Id="rId2928" Type="http://schemas.openxmlformats.org/officeDocument/2006/relationships/hyperlink" Target="http://www.genome.jp/dbget-bin/www_bget?ahm:TL08_22615" TargetMode="External"/><Relationship Id="rId2929" Type="http://schemas.openxmlformats.org/officeDocument/2006/relationships/hyperlink" Target="http://www.genome.jp/dbget-bin/www_bget?stp:Strop_1266" TargetMode="External"/><Relationship Id="rId560" Type="http://schemas.openxmlformats.org/officeDocument/2006/relationships/hyperlink" Target="http://www.genome.jp/dbget-bin/www_bget?pmk:MDS_2299" TargetMode="External"/><Relationship Id="rId561" Type="http://schemas.openxmlformats.org/officeDocument/2006/relationships/hyperlink" Target="http://www.genome.jp/dbget-bin/www_bget?pre:PCA10_21940" TargetMode="External"/><Relationship Id="rId562" Type="http://schemas.openxmlformats.org/officeDocument/2006/relationships/hyperlink" Target="http://www.genome.jp/dbget-bin/www_bget?ppse:BN5_1795" TargetMode="External"/><Relationship Id="rId563" Type="http://schemas.openxmlformats.org/officeDocument/2006/relationships/hyperlink" Target="http://www.genome.jp/dbget-bin/www_bget?palc:A0T30_12940" TargetMode="External"/><Relationship Id="rId564" Type="http://schemas.openxmlformats.org/officeDocument/2006/relationships/hyperlink" Target="http://www.genome.jp/dbget-bin/www_bget?ppu:PP_4169" TargetMode="External"/><Relationship Id="rId565" Type="http://schemas.openxmlformats.org/officeDocument/2006/relationships/hyperlink" Target="http://www.genome.jp/dbget-bin/www_bget?ppf:Pput_1698" TargetMode="External"/><Relationship Id="rId566" Type="http://schemas.openxmlformats.org/officeDocument/2006/relationships/hyperlink" Target="http://www.genome.jp/dbget-bin/www_bget?ppg:PputGB1_3741" TargetMode="External"/><Relationship Id="rId567" Type="http://schemas.openxmlformats.org/officeDocument/2006/relationships/hyperlink" Target="http://www.genome.jp/dbget-bin/www_bget?ppw:PputW619_3493" TargetMode="External"/><Relationship Id="rId568" Type="http://schemas.openxmlformats.org/officeDocument/2006/relationships/hyperlink" Target="http://www.genome.jp/dbget-bin/www_bget?ppt:PPS_3569" TargetMode="External"/><Relationship Id="rId569" Type="http://schemas.openxmlformats.org/officeDocument/2006/relationships/hyperlink" Target="http://www.genome.jp/dbget-bin/www_bget?ppb:PPUBIRD1_1682" TargetMode="External"/><Relationship Id="rId2930" Type="http://schemas.openxmlformats.org/officeDocument/2006/relationships/hyperlink" Target="http://www.genome.jp/dbget-bin/www_bget?saq:Sare_1157" TargetMode="External"/><Relationship Id="rId2931" Type="http://schemas.openxmlformats.org/officeDocument/2006/relationships/hyperlink" Target="http://www.genome.jp/dbget-bin/www_bget?mau:Micau_1337" TargetMode="External"/><Relationship Id="rId2932" Type="http://schemas.openxmlformats.org/officeDocument/2006/relationships/hyperlink" Target="http://www.genome.jp/dbget-bin/www_bget?mil:ML5_1583" TargetMode="External"/><Relationship Id="rId2933" Type="http://schemas.openxmlformats.org/officeDocument/2006/relationships/hyperlink" Target="http://www.genome.jp/dbget-bin/www_bget?vma:VAB18032_11360" TargetMode="External"/><Relationship Id="rId2934" Type="http://schemas.openxmlformats.org/officeDocument/2006/relationships/hyperlink" Target="http://www.genome.jp/dbget-bin/www_bget?actn:L083_6928" TargetMode="External"/><Relationship Id="rId2935" Type="http://schemas.openxmlformats.org/officeDocument/2006/relationships/hyperlink" Target="http://www.genome.jp/dbget-bin/www_bget?afs:AFR_36650" TargetMode="External"/><Relationship Id="rId2936" Type="http://schemas.openxmlformats.org/officeDocument/2006/relationships/hyperlink" Target="http://www.genome.jp/dbget-bin/www_bget?cai:Caci_8043" TargetMode="External"/><Relationship Id="rId2937" Type="http://schemas.openxmlformats.org/officeDocument/2006/relationships/hyperlink" Target="http://www.genome.jp/dbget-bin/www_bget?sna:Snas_4989" TargetMode="External"/><Relationship Id="rId2938" Type="http://schemas.openxmlformats.org/officeDocument/2006/relationships/hyperlink" Target="http://www.genome.jp/dbget-bin/www_bget?mcu:HMPREF0573_10501" TargetMode="External"/><Relationship Id="rId2939" Type="http://schemas.openxmlformats.org/officeDocument/2006/relationships/hyperlink" Target="http://www.genome.jp/dbget-bin/www_bget?tpy:CQ11_02605" TargetMode="External"/><Relationship Id="rId570" Type="http://schemas.openxmlformats.org/officeDocument/2006/relationships/hyperlink" Target="http://www.genome.jp/dbget-bin/www_bget?ppi:YSA_08514" TargetMode="External"/><Relationship Id="rId571" Type="http://schemas.openxmlformats.org/officeDocument/2006/relationships/hyperlink" Target="http://www.genome.jp/dbget-bin/www_bget?ppx:T1E_2378" TargetMode="External"/><Relationship Id="rId572" Type="http://schemas.openxmlformats.org/officeDocument/2006/relationships/hyperlink" Target="http://www.genome.jp/dbget-bin/www_bget?ppuh:B479_17770" TargetMode="External"/><Relationship Id="rId573" Type="http://schemas.openxmlformats.org/officeDocument/2006/relationships/hyperlink" Target="http://www.genome.jp/dbget-bin/www_bget?pput:L483_23190" TargetMode="External"/><Relationship Id="rId574" Type="http://schemas.openxmlformats.org/officeDocument/2006/relationships/hyperlink" Target="http://www.genome.jp/dbget-bin/www_bget?ppun:PP4_15880" TargetMode="External"/><Relationship Id="rId575" Type="http://schemas.openxmlformats.org/officeDocument/2006/relationships/hyperlink" Target="http://www.genome.jp/dbget-bin/www_bget?ppud:DW66_4013" TargetMode="External"/><Relationship Id="rId576" Type="http://schemas.openxmlformats.org/officeDocument/2006/relationships/hyperlink" Target="http://www.genome.jp/dbget-bin/www_bget?pfv:Psefu_2583" TargetMode="External"/><Relationship Id="rId577" Type="http://schemas.openxmlformats.org/officeDocument/2006/relationships/hyperlink" Target="http://www.genome.jp/dbget-bin/www_bget?pmon:X969_17070" TargetMode="External"/><Relationship Id="rId578" Type="http://schemas.openxmlformats.org/officeDocument/2006/relationships/hyperlink" Target="http://www.genome.jp/dbget-bin/www_bget?pmot:X970_16720" TargetMode="External"/><Relationship Id="rId579" Type="http://schemas.openxmlformats.org/officeDocument/2006/relationships/hyperlink" Target="http://www.genome.jp/dbget-bin/www_bget?pmos:O165_014625" TargetMode="External"/><Relationship Id="rId2940" Type="http://schemas.openxmlformats.org/officeDocument/2006/relationships/hyperlink" Target="http://www.genome.jp/dbget-bin/www_bget?tpyo:X956_05070" TargetMode="External"/><Relationship Id="rId2941" Type="http://schemas.openxmlformats.org/officeDocument/2006/relationships/hyperlink" Target="http://www.genome.jp/dbget-bin/www_bget?amy:ADJ76_04535" TargetMode="External"/><Relationship Id="rId2942" Type="http://schemas.openxmlformats.org/officeDocument/2006/relationships/hyperlink" Target="http://www.genome.jp/dbget-bin/www_bget?acq:AM609_04620" TargetMode="External"/><Relationship Id="rId2943" Type="http://schemas.openxmlformats.org/officeDocument/2006/relationships/hyperlink" Target="http://www.genome.jp/dbget-bin/www_bget?aos:AXE84_00220" TargetMode="External"/><Relationship Id="rId2944" Type="http://schemas.openxmlformats.org/officeDocument/2006/relationships/hyperlink" Target="http://www.genome.jp/dbget-bin/www_bget?ard:AXF14_12530" TargetMode="External"/><Relationship Id="rId2945" Type="http://schemas.openxmlformats.org/officeDocument/2006/relationships/hyperlink" Target="http://www.genome.jp/dbget-bin/www_bget?avu:BK816_03000" TargetMode="External"/><Relationship Id="rId2946" Type="http://schemas.openxmlformats.org/officeDocument/2006/relationships/hyperlink" Target="http://www.genome.jp/dbget-bin/www_bget?blo:BL0346" TargetMode="External"/><Relationship Id="rId2947" Type="http://schemas.openxmlformats.org/officeDocument/2006/relationships/hyperlink" Target="http://www.genome.jp/dbget-bin/www_bget?blj:BLD_1113" TargetMode="External"/><Relationship Id="rId2948" Type="http://schemas.openxmlformats.org/officeDocument/2006/relationships/hyperlink" Target="http://www.genome.jp/dbget-bin/www_bget?bln:Blon_0319" TargetMode="External"/><Relationship Id="rId2949" Type="http://schemas.openxmlformats.org/officeDocument/2006/relationships/hyperlink" Target="http://www.genome.jp/dbget-bin/www_bget?blon:BLIJ_0325" TargetMode="External"/><Relationship Id="rId3100" Type="http://schemas.openxmlformats.org/officeDocument/2006/relationships/hyperlink" Target="http://www.genome.jp/dbget-bin/www_bget?hau:Haur_3883" TargetMode="External"/><Relationship Id="rId3101" Type="http://schemas.openxmlformats.org/officeDocument/2006/relationships/hyperlink" Target="http://www.genome.jp/dbget-bin/www_bget?cap:CLDAP_26880" TargetMode="External"/><Relationship Id="rId3102" Type="http://schemas.openxmlformats.org/officeDocument/2006/relationships/hyperlink" Target="http://www.genome.jp/dbget-bin/www_bget?dra:DR_2621" TargetMode="External"/><Relationship Id="rId3103" Type="http://schemas.openxmlformats.org/officeDocument/2006/relationships/hyperlink" Target="http://www.genome.jp/dbget-bin/www_bget?dge:Dgeo_2043" TargetMode="External"/><Relationship Id="rId3104" Type="http://schemas.openxmlformats.org/officeDocument/2006/relationships/hyperlink" Target="http://www.genome.jp/dbget-bin/www_bget?ddr:Deide_04670" TargetMode="External"/><Relationship Id="rId3105" Type="http://schemas.openxmlformats.org/officeDocument/2006/relationships/hyperlink" Target="http://www.genome.jp/dbget-bin/www_bget?dmr:Deima_0575" TargetMode="External"/><Relationship Id="rId3106" Type="http://schemas.openxmlformats.org/officeDocument/2006/relationships/hyperlink" Target="http://www.genome.jp/dbget-bin/www_bget?dpt:Deipr_1816" TargetMode="External"/><Relationship Id="rId3107" Type="http://schemas.openxmlformats.org/officeDocument/2006/relationships/hyperlink" Target="http://www.genome.jp/dbget-bin/www_bget?dgo:DGo_CA0339" TargetMode="External"/><Relationship Id="rId3108" Type="http://schemas.openxmlformats.org/officeDocument/2006/relationships/hyperlink" Target="http://www.genome.jp/dbget-bin/www_bget?dpd:Deipe_1611" TargetMode="External"/><Relationship Id="rId3109" Type="http://schemas.openxmlformats.org/officeDocument/2006/relationships/hyperlink" Target="http://www.genome.jp/dbget-bin/www_bget?dsw:QR90_15440" TargetMode="External"/><Relationship Id="rId2400" Type="http://schemas.openxmlformats.org/officeDocument/2006/relationships/hyperlink" Target="http://www.genome.jp/dbget-bin/www_bget?carc:NY10_2153" TargetMode="External"/><Relationship Id="rId2401" Type="http://schemas.openxmlformats.org/officeDocument/2006/relationships/hyperlink" Target="http://www.genome.jp/dbget-bin/www_bget?marr:BKP56_05820" TargetMode="External"/><Relationship Id="rId2402" Type="http://schemas.openxmlformats.org/officeDocument/2006/relationships/hyperlink" Target="http://www.genome.jp/dbget-bin/www_bget?cac:CA_C1712" TargetMode="External"/><Relationship Id="rId2403" Type="http://schemas.openxmlformats.org/officeDocument/2006/relationships/hyperlink" Target="http://www.genome.jp/dbget-bin/www_bget?cae:SMB_G1737" TargetMode="External"/><Relationship Id="rId2404" Type="http://schemas.openxmlformats.org/officeDocument/2006/relationships/hyperlink" Target="http://www.genome.jp/dbget-bin/www_bget?cay:CEA_G1725" TargetMode="External"/><Relationship Id="rId2405" Type="http://schemas.openxmlformats.org/officeDocument/2006/relationships/hyperlink" Target="http://www.genome.jp/dbget-bin/www_bget?cpe:CPE1754" TargetMode="External"/><Relationship Id="rId2406" Type="http://schemas.openxmlformats.org/officeDocument/2006/relationships/hyperlink" Target="http://www.genome.jp/dbget-bin/www_bget?cpf:CPF_2007" TargetMode="External"/><Relationship Id="rId2407" Type="http://schemas.openxmlformats.org/officeDocument/2006/relationships/hyperlink" Target="http://www.genome.jp/dbget-bin/www_bget?cpr:CPR_1725" TargetMode="External"/><Relationship Id="rId2408" Type="http://schemas.openxmlformats.org/officeDocument/2006/relationships/hyperlink" Target="http://www.genome.jp/dbget-bin/www_bget?ctet:BN906_01218" TargetMode="External"/><Relationship Id="rId2409" Type="http://schemas.openxmlformats.org/officeDocument/2006/relationships/hyperlink" Target="http://www.genome.jp/dbget-bin/www_bget?cbo:CBO2518" TargetMode="External"/><Relationship Id="rId1700" Type="http://schemas.openxmlformats.org/officeDocument/2006/relationships/hyperlink" Target="http://www.genome.jp/dbget-bin/www_bget?hbc:AEM38_12695" TargetMode="External"/><Relationship Id="rId1701" Type="http://schemas.openxmlformats.org/officeDocument/2006/relationships/hyperlink" Target="http://www.genome.jp/dbget-bin/www_bget?zmo:ZMO1905" TargetMode="External"/><Relationship Id="rId1702" Type="http://schemas.openxmlformats.org/officeDocument/2006/relationships/hyperlink" Target="http://www.genome.jp/dbget-bin/www_bget?zmn:Za10_1238" TargetMode="External"/><Relationship Id="rId580" Type="http://schemas.openxmlformats.org/officeDocument/2006/relationships/hyperlink" Target="http://www.genome.jp/dbget-bin/www_bget?ppj:RK21_00931" TargetMode="External"/><Relationship Id="rId581" Type="http://schemas.openxmlformats.org/officeDocument/2006/relationships/hyperlink" Target="http://www.genome.jp/dbget-bin/www_bget?por:APT59_15305" TargetMode="External"/><Relationship Id="rId582" Type="http://schemas.openxmlformats.org/officeDocument/2006/relationships/hyperlink" Target="http://www.genome.jp/dbget-bin/www_bget?pst:PSPTO_2213" TargetMode="External"/><Relationship Id="rId583" Type="http://schemas.openxmlformats.org/officeDocument/2006/relationships/hyperlink" Target="http://www.genome.jp/dbget-bin/www_bget?psb:Psyr_2022" TargetMode="External"/><Relationship Id="rId584" Type="http://schemas.openxmlformats.org/officeDocument/2006/relationships/hyperlink" Target="http://www.genome.jp/dbget-bin/www_bget?psyr:N018_09435" TargetMode="External"/><Relationship Id="rId585" Type="http://schemas.openxmlformats.org/officeDocument/2006/relationships/hyperlink" Target="http://www.genome.jp/dbget-bin/www_bget?psp:PSPPH_1994" TargetMode="External"/><Relationship Id="rId586" Type="http://schemas.openxmlformats.org/officeDocument/2006/relationships/hyperlink" Target="http://www.genome.jp/dbget-bin/www_bget?pci:PCH70_30560" TargetMode="External"/><Relationship Id="rId587" Type="http://schemas.openxmlformats.org/officeDocument/2006/relationships/hyperlink" Target="http://www.genome.jp/dbget-bin/www_bget?pfl:PFL_1741" TargetMode="External"/><Relationship Id="rId588" Type="http://schemas.openxmlformats.org/officeDocument/2006/relationships/hyperlink" Target="http://www.genome.jp/dbget-bin/www_bget?pprc:PFLCHA0_c17790" TargetMode="External"/><Relationship Id="rId589" Type="http://schemas.openxmlformats.org/officeDocument/2006/relationships/hyperlink" Target="http://www.genome.jp/dbget-bin/www_bget?ppro:PPC_1795" TargetMode="External"/><Relationship Id="rId1703" Type="http://schemas.openxmlformats.org/officeDocument/2006/relationships/hyperlink" Target="http://www.genome.jp/dbget-bin/www_bget?zmm:Zmob_1264" TargetMode="External"/><Relationship Id="rId1704" Type="http://schemas.openxmlformats.org/officeDocument/2006/relationships/hyperlink" Target="http://www.genome.jp/dbget-bin/www_bget?zmb:ZZ6_1245" TargetMode="External"/><Relationship Id="rId1705" Type="http://schemas.openxmlformats.org/officeDocument/2006/relationships/hyperlink" Target="http://www.genome.jp/dbget-bin/www_bget?zmi:ZCP4_1277" TargetMode="External"/><Relationship Id="rId1706" Type="http://schemas.openxmlformats.org/officeDocument/2006/relationships/hyperlink" Target="http://www.genome.jp/dbget-bin/www_bget?zmc:A265_01266" TargetMode="External"/><Relationship Id="rId1707" Type="http://schemas.openxmlformats.org/officeDocument/2006/relationships/hyperlink" Target="http://www.genome.jp/dbget-bin/www_bget?zmr:A254_01265" TargetMode="External"/><Relationship Id="rId1708" Type="http://schemas.openxmlformats.org/officeDocument/2006/relationships/hyperlink" Target="http://www.genome.jp/dbget-bin/www_bget?zmp:Zymop_1216" TargetMode="External"/><Relationship Id="rId1709" Type="http://schemas.openxmlformats.org/officeDocument/2006/relationships/hyperlink" Target="http://www.genome.jp/dbget-bin/www_bget?nar:Saro_2784" TargetMode="External"/><Relationship Id="rId2950" Type="http://schemas.openxmlformats.org/officeDocument/2006/relationships/hyperlink" Target="http://www.genome.jp/dbget-bin/www_bget?blf:BLIF_0248" TargetMode="External"/><Relationship Id="rId2951" Type="http://schemas.openxmlformats.org/officeDocument/2006/relationships/hyperlink" Target="http://www.genome.jp/dbget-bin/www_bget?bll:BLJ_0286" TargetMode="External"/><Relationship Id="rId2952" Type="http://schemas.openxmlformats.org/officeDocument/2006/relationships/hyperlink" Target="http://www.genome.jp/dbget-bin/www_bget?blb:BBMN68_1108" TargetMode="External"/><Relationship Id="rId2953" Type="http://schemas.openxmlformats.org/officeDocument/2006/relationships/hyperlink" Target="http://www.genome.jp/dbget-bin/www_bget?blm:BLLJ_0267" TargetMode="External"/><Relationship Id="rId2954" Type="http://schemas.openxmlformats.org/officeDocument/2006/relationships/hyperlink" Target="http://www.genome.jp/dbget-bin/www_bget?blk:BLNIAS_02419" TargetMode="External"/><Relationship Id="rId2955" Type="http://schemas.openxmlformats.org/officeDocument/2006/relationships/hyperlink" Target="http://www.genome.jp/dbget-bin/www_bget?blz:BLGT_01780" TargetMode="External"/><Relationship Id="rId2956" Type="http://schemas.openxmlformats.org/officeDocument/2006/relationships/hyperlink" Target="http://www.genome.jp/dbget-bin/www_bget?blx:GS08_01520" TargetMode="External"/><Relationship Id="rId2957" Type="http://schemas.openxmlformats.org/officeDocument/2006/relationships/hyperlink" Target="http://www.genome.jp/dbget-bin/www_bget?bad:BAD_0185" TargetMode="External"/><Relationship Id="rId2958" Type="http://schemas.openxmlformats.org/officeDocument/2006/relationships/hyperlink" Target="http://www.genome.jp/dbget-bin/www_bget?badl:BADO_0193" TargetMode="External"/><Relationship Id="rId2959" Type="http://schemas.openxmlformats.org/officeDocument/2006/relationships/hyperlink" Target="http://www.genome.jp/dbget-bin/www_bget?bado:BBMN23_0213" TargetMode="External"/><Relationship Id="rId3110" Type="http://schemas.openxmlformats.org/officeDocument/2006/relationships/hyperlink" Target="http://www.genome.jp/dbget-bin/www_bget?dch:SY84_11040" TargetMode="External"/><Relationship Id="rId3111" Type="http://schemas.openxmlformats.org/officeDocument/2006/relationships/hyperlink" Target="http://www.genome.jp/dbget-bin/www_bget?dab:AUC44_01970" TargetMode="External"/><Relationship Id="rId3112" Type="http://schemas.openxmlformats.org/officeDocument/2006/relationships/hyperlink" Target="http://www.genome.jp/dbget-bin/www_bget?dpu:SU48_02090" TargetMode="External"/><Relationship Id="rId3113" Type="http://schemas.openxmlformats.org/officeDocument/2006/relationships/hyperlink" Target="http://www.genome.jp/dbget-bin/www_bget?tra:Trad_0577" TargetMode="External"/><Relationship Id="rId3114" Type="http://schemas.openxmlformats.org/officeDocument/2006/relationships/hyperlink" Target="http://www.genome.jp/dbget-bin/www_bget?tth:TT_C1378" TargetMode="External"/><Relationship Id="rId3115" Type="http://schemas.openxmlformats.org/officeDocument/2006/relationships/hyperlink" Target="http://www.genome.jp/dbget-bin/www_bget?ttj:TTHA1740" TargetMode="External"/><Relationship Id="rId3116" Type="http://schemas.openxmlformats.org/officeDocument/2006/relationships/hyperlink" Target="http://www.genome.jp/dbget-bin/www_bget?tts:Ththe16_1756" TargetMode="External"/><Relationship Id="rId3117" Type="http://schemas.openxmlformats.org/officeDocument/2006/relationships/hyperlink" Target="http://www.genome.jp/dbget-bin/www_bget?ttl:TtJL18_0305" TargetMode="External"/><Relationship Id="rId3118" Type="http://schemas.openxmlformats.org/officeDocument/2006/relationships/hyperlink" Target="http://www.genome.jp/dbget-bin/www_bget?tsc:TSC_c03670" TargetMode="External"/><Relationship Id="rId3119" Type="http://schemas.openxmlformats.org/officeDocument/2006/relationships/hyperlink" Target="http://www.genome.jp/dbget-bin/www_bget?thc:TCCBUS3UF1_19540" TargetMode="External"/><Relationship Id="rId2410" Type="http://schemas.openxmlformats.org/officeDocument/2006/relationships/hyperlink" Target="http://www.genome.jp/dbget-bin/www_bget?cba:CLB_2395" TargetMode="External"/><Relationship Id="rId2411" Type="http://schemas.openxmlformats.org/officeDocument/2006/relationships/hyperlink" Target="http://www.genome.jp/dbget-bin/www_bget?cbh:CLC_2377" TargetMode="External"/><Relationship Id="rId2412" Type="http://schemas.openxmlformats.org/officeDocument/2006/relationships/hyperlink" Target="http://www.genome.jp/dbget-bin/www_bget?cby:CLM_2823" TargetMode="External"/><Relationship Id="rId2413" Type="http://schemas.openxmlformats.org/officeDocument/2006/relationships/hyperlink" Target="http://www.genome.jp/dbget-bin/www_bget?cbl:CLK_1902" TargetMode="External"/><Relationship Id="rId2414" Type="http://schemas.openxmlformats.org/officeDocument/2006/relationships/hyperlink" Target="http://www.genome.jp/dbget-bin/www_bget?cbk:CLL_A1204" TargetMode="External"/><Relationship Id="rId2415" Type="http://schemas.openxmlformats.org/officeDocument/2006/relationships/hyperlink" Target="http://www.genome.jp/dbget-bin/www_bget?cbb:CLD_2117" TargetMode="External"/><Relationship Id="rId2416" Type="http://schemas.openxmlformats.org/officeDocument/2006/relationships/hyperlink" Target="http://www.genome.jp/dbget-bin/www_bget?cbi:CLJ_B2749" TargetMode="External"/><Relationship Id="rId2417" Type="http://schemas.openxmlformats.org/officeDocument/2006/relationships/hyperlink" Target="http://www.genome.jp/dbget-bin/www_bget?cbn:CbC4_1512" TargetMode="External"/><Relationship Id="rId2418" Type="http://schemas.openxmlformats.org/officeDocument/2006/relationships/hyperlink" Target="http://www.genome.jp/dbget-bin/www_bget?cbt:CLH_1155" TargetMode="External"/><Relationship Id="rId2419" Type="http://schemas.openxmlformats.org/officeDocument/2006/relationships/hyperlink" Target="http://www.genome.jp/dbget-bin/www_bget?cbf:CLI_2581" TargetMode="External"/><Relationship Id="rId1710" Type="http://schemas.openxmlformats.org/officeDocument/2006/relationships/hyperlink" Target="http://www.genome.jp/dbget-bin/www_bget?npp:PP1Y_AT34143" TargetMode="External"/><Relationship Id="rId1711" Type="http://schemas.openxmlformats.org/officeDocument/2006/relationships/hyperlink" Target="http://www.genome.jp/dbget-bin/www_bget?npn:JI59_13290" TargetMode="External"/><Relationship Id="rId1712" Type="http://schemas.openxmlformats.org/officeDocument/2006/relationships/hyperlink" Target="http://www.genome.jp/dbget-bin/www_bget?nre:BES08_16550" TargetMode="External"/><Relationship Id="rId590" Type="http://schemas.openxmlformats.org/officeDocument/2006/relationships/hyperlink" Target="http://www.genome.jp/dbget-bin/www_bget?pfo:Pfl01_4208" TargetMode="External"/><Relationship Id="rId591" Type="http://schemas.openxmlformats.org/officeDocument/2006/relationships/hyperlink" Target="http://www.genome.jp/dbget-bin/www_bget?pfs:PFLU_1840" TargetMode="External"/><Relationship Id="rId592" Type="http://schemas.openxmlformats.org/officeDocument/2006/relationships/hyperlink" Target="http://www.genome.jp/dbget-bin/www_bget?pfe:PSF113_4220" TargetMode="External"/><Relationship Id="rId593" Type="http://schemas.openxmlformats.org/officeDocument/2006/relationships/hyperlink" Target="http://www.genome.jp/dbget-bin/www_bget?pfc:PflA506_1862" TargetMode="External"/><Relationship Id="rId594" Type="http://schemas.openxmlformats.org/officeDocument/2006/relationships/hyperlink" Target="http://www.genome.jp/dbget-bin/www_bget?pfn:HZ99_26345" TargetMode="External"/><Relationship Id="rId595" Type="http://schemas.openxmlformats.org/officeDocument/2006/relationships/hyperlink" Target="http://www.genome.jp/dbget-bin/www_bget?pfw:PF1751_v1c17870" TargetMode="External"/><Relationship Id="rId596" Type="http://schemas.openxmlformats.org/officeDocument/2006/relationships/hyperlink" Target="http://www.genome.jp/dbget-bin/www_bget?pfb:VO64_1444" TargetMode="External"/><Relationship Id="rId597" Type="http://schemas.openxmlformats.org/officeDocument/2006/relationships/hyperlink" Target="http://www.genome.jp/dbget-bin/www_bget?pff:PFLUOLIPICF727860" TargetMode="External"/><Relationship Id="rId598" Type="http://schemas.openxmlformats.org/officeDocument/2006/relationships/hyperlink" Target="http://www.genome.jp/dbget-bin/www_bget?ppz:H045_05405" TargetMode="External"/><Relationship Id="rId599" Type="http://schemas.openxmlformats.org/officeDocument/2006/relationships/hyperlink" Target="http://www.genome.jp/dbget-bin/www_bget?pman:OU5_5087" TargetMode="External"/><Relationship Id="rId1713" Type="http://schemas.openxmlformats.org/officeDocument/2006/relationships/hyperlink" Target="http://www.genome.jp/dbget-bin/www_bget?swi:Swit_1932" TargetMode="External"/><Relationship Id="rId1714" Type="http://schemas.openxmlformats.org/officeDocument/2006/relationships/hyperlink" Target="http://www.genome.jp/dbget-bin/www_bget?sphm:G432_11725" TargetMode="External"/><Relationship Id="rId1715" Type="http://schemas.openxmlformats.org/officeDocument/2006/relationships/hyperlink" Target="http://www.genome.jp/dbget-bin/www_bget?stax:MC45_14100" TargetMode="External"/><Relationship Id="rId1716" Type="http://schemas.openxmlformats.org/officeDocument/2006/relationships/hyperlink" Target="http://www.genome.jp/dbget-bin/www_bget?sphi:TS85_20330" TargetMode="External"/><Relationship Id="rId1717" Type="http://schemas.openxmlformats.org/officeDocument/2006/relationships/hyperlink" Target="http://www.genome.jp/dbget-bin/www_bget?ssan:NX02_25890" TargetMode="External"/><Relationship Id="rId1718" Type="http://schemas.openxmlformats.org/officeDocument/2006/relationships/hyperlink" Target="http://www.genome.jp/dbget-bin/www_bget?snj:A7E77_06755" TargetMode="External"/><Relationship Id="rId1719" Type="http://schemas.openxmlformats.org/officeDocument/2006/relationships/hyperlink" Target="http://www.genome.jp/dbget-bin/www_bget?smy:BJP26_02325" TargetMode="External"/><Relationship Id="rId2960" Type="http://schemas.openxmlformats.org/officeDocument/2006/relationships/hyperlink" Target="http://www.genome.jp/dbget-bin/www_bget?bla:BLA_0235" TargetMode="External"/><Relationship Id="rId2961" Type="http://schemas.openxmlformats.org/officeDocument/2006/relationships/hyperlink" Target="http://www.genome.jp/dbget-bin/www_bget?blc:Balac_0247" TargetMode="External"/><Relationship Id="rId2962" Type="http://schemas.openxmlformats.org/officeDocument/2006/relationships/hyperlink" Target="http://www.genome.jp/dbget-bin/www_bget?blt:Balat_0247" TargetMode="External"/><Relationship Id="rId2963" Type="http://schemas.openxmlformats.org/officeDocument/2006/relationships/hyperlink" Target="http://www.genome.jp/dbget-bin/www_bget?bbc:BLC1_0237" TargetMode="External"/><Relationship Id="rId2964" Type="http://schemas.openxmlformats.org/officeDocument/2006/relationships/hyperlink" Target="http://www.genome.jp/dbget-bin/www_bget?blv:BalV_0240" TargetMode="External"/><Relationship Id="rId2965" Type="http://schemas.openxmlformats.org/officeDocument/2006/relationships/hyperlink" Target="http://www.genome.jp/dbget-bin/www_bget?blw:W7Y_0246" TargetMode="External"/><Relationship Id="rId2966" Type="http://schemas.openxmlformats.org/officeDocument/2006/relationships/hyperlink" Target="http://www.genome.jp/dbget-bin/www_bget?bls:W91_0254" TargetMode="External"/><Relationship Id="rId2967" Type="http://schemas.openxmlformats.org/officeDocument/2006/relationships/hyperlink" Target="http://www.genome.jp/dbget-bin/www_bget?bani:Bl12_0230" TargetMode="External"/><Relationship Id="rId2968" Type="http://schemas.openxmlformats.org/officeDocument/2006/relationships/hyperlink" Target="http://www.genome.jp/dbget-bin/www_bget?banl:BLAC_01260" TargetMode="External"/><Relationship Id="rId2969" Type="http://schemas.openxmlformats.org/officeDocument/2006/relationships/hyperlink" Target="http://www.genome.jp/dbget-bin/www_bget?bni:BANAN_01285" TargetMode="External"/><Relationship Id="rId3120" Type="http://schemas.openxmlformats.org/officeDocument/2006/relationships/hyperlink" Target="http://www.genome.jp/dbget-bin/www_bget?tos:Theos_0009" TargetMode="External"/><Relationship Id="rId3121" Type="http://schemas.openxmlformats.org/officeDocument/2006/relationships/hyperlink" Target="http://www.genome.jp/dbget-bin/www_bget?taq:TO73_0277" TargetMode="External"/><Relationship Id="rId3122" Type="http://schemas.openxmlformats.org/officeDocument/2006/relationships/hyperlink" Target="http://www.genome.jp/dbget-bin/www_bget?tpar:AV541_02065" TargetMode="External"/><Relationship Id="rId3123" Type="http://schemas.openxmlformats.org/officeDocument/2006/relationships/hyperlink" Target="http://www.genome.jp/dbget-bin/www_bget?mrb:Mrub_2574" TargetMode="External"/><Relationship Id="rId3124" Type="http://schemas.openxmlformats.org/officeDocument/2006/relationships/hyperlink" Target="http://www.genome.jp/dbget-bin/www_bget?mre:K649_09670" TargetMode="External"/><Relationship Id="rId3125" Type="http://schemas.openxmlformats.org/officeDocument/2006/relationships/hyperlink" Target="http://www.genome.jp/dbget-bin/www_bget?msv:Mesil_2710" TargetMode="External"/><Relationship Id="rId3126" Type="http://schemas.openxmlformats.org/officeDocument/2006/relationships/hyperlink" Target="http://www.genome.jp/dbget-bin/www_bget?opr:Ocepr_1426" TargetMode="External"/><Relationship Id="rId3127" Type="http://schemas.openxmlformats.org/officeDocument/2006/relationships/hyperlink" Target="http://www.genome.jp/dbget-bin/www_bget?mhd:Marky_1901" TargetMode="External"/><Relationship Id="rId3128" Type="http://schemas.openxmlformats.org/officeDocument/2006/relationships/hyperlink" Target="http://www.genome.jp/dbget-bin/www_bget?ccz:CCALI_00882" TargetMode="External"/><Relationship Id="rId3129" Type="http://schemas.openxmlformats.org/officeDocument/2006/relationships/hyperlink" Target="http://www.genome.jp/dbget-bin/www_bget?fgi:OP10G_0011" TargetMode="External"/><Relationship Id="rId2420" Type="http://schemas.openxmlformats.org/officeDocument/2006/relationships/hyperlink" Target="http://www.genome.jp/dbget-bin/www_bget?cbm:CBF_2572" TargetMode="External"/><Relationship Id="rId2421" Type="http://schemas.openxmlformats.org/officeDocument/2006/relationships/hyperlink" Target="http://www.genome.jp/dbget-bin/www_bget?cbj:H04402_02550" TargetMode="External"/><Relationship Id="rId2422" Type="http://schemas.openxmlformats.org/officeDocument/2006/relationships/hyperlink" Target="http://www.genome.jp/dbget-bin/www_bget?ckl:CKL_1357" TargetMode="External"/><Relationship Id="rId2423" Type="http://schemas.openxmlformats.org/officeDocument/2006/relationships/hyperlink" Target="http://www.genome.jp/dbget-bin/www_bget?ckr:CKR_1253" TargetMode="External"/><Relationship Id="rId2424" Type="http://schemas.openxmlformats.org/officeDocument/2006/relationships/hyperlink" Target="http://www.genome.jp/dbget-bin/www_bget?clj:CLJU_c12480" TargetMode="External"/><Relationship Id="rId2425" Type="http://schemas.openxmlformats.org/officeDocument/2006/relationships/hyperlink" Target="http://www.genome.jp/dbget-bin/www_bget?ccb:Clocel_3207" TargetMode="External"/><Relationship Id="rId2426" Type="http://schemas.openxmlformats.org/officeDocument/2006/relationships/hyperlink" Target="http://www.genome.jp/dbget-bin/www_bget?cls:CXIVA_21040" TargetMode="External"/><Relationship Id="rId2427" Type="http://schemas.openxmlformats.org/officeDocument/2006/relationships/hyperlink" Target="http://www.genome.jp/dbget-bin/www_bget?clb:Clo1100_2535" TargetMode="External"/><Relationship Id="rId2428" Type="http://schemas.openxmlformats.org/officeDocument/2006/relationships/hyperlink" Target="http://www.genome.jp/dbget-bin/www_bget?csr:Cspa_c12730" TargetMode="External"/><Relationship Id="rId2429" Type="http://schemas.openxmlformats.org/officeDocument/2006/relationships/hyperlink" Target="http://www.genome.jp/dbget-bin/www_bget?cpas:Clopa_2440" TargetMode="External"/><Relationship Id="rId1720" Type="http://schemas.openxmlformats.org/officeDocument/2006/relationships/hyperlink" Target="http://www.genome.jp/dbget-bin/www_bget?sjp:SJA_C1-03140" TargetMode="External"/><Relationship Id="rId1721" Type="http://schemas.openxmlformats.org/officeDocument/2006/relationships/hyperlink" Target="http://www.genome.jp/dbget-bin/www_bget?sch:Sphch_2325" TargetMode="External"/><Relationship Id="rId1722" Type="http://schemas.openxmlformats.org/officeDocument/2006/relationships/hyperlink" Target="http://www.genome.jp/dbget-bin/www_bget?ssy:SLG_00480" TargetMode="External"/><Relationship Id="rId1723" Type="http://schemas.openxmlformats.org/officeDocument/2006/relationships/hyperlink" Target="http://www.genome.jp/dbget-bin/www_bget?syb:TZ53_10240" TargetMode="External"/><Relationship Id="rId1724" Type="http://schemas.openxmlformats.org/officeDocument/2006/relationships/hyperlink" Target="http://www.genome.jp/dbget-bin/www_bget?sbd:ATN00_02800" TargetMode="External"/><Relationship Id="rId1725" Type="http://schemas.openxmlformats.org/officeDocument/2006/relationships/hyperlink" Target="http://www.genome.jp/dbget-bin/www_bget?spmi:K663_00605" TargetMode="External"/><Relationship Id="rId1726" Type="http://schemas.openxmlformats.org/officeDocument/2006/relationships/hyperlink" Target="http://www.genome.jp/dbget-bin/www_bget?sphb:EP837_01340" TargetMode="External"/><Relationship Id="rId1727" Type="http://schemas.openxmlformats.org/officeDocument/2006/relationships/hyperlink" Target="http://www.genome.jp/dbget-bin/www_bget?sphr:BSY17_1689" TargetMode="External"/><Relationship Id="rId1728" Type="http://schemas.openxmlformats.org/officeDocument/2006/relationships/hyperlink" Target="http://www.genome.jp/dbget-bin/www_bget?cij:WG74_15485" TargetMode="External"/><Relationship Id="rId1729" Type="http://schemas.openxmlformats.org/officeDocument/2006/relationships/hyperlink" Target="http://www.genome.jp/dbget-bin/www_bget?blas:BSY18_3034" TargetMode="External"/><Relationship Id="rId2970" Type="http://schemas.openxmlformats.org/officeDocument/2006/relationships/hyperlink" Target="http://www.genome.jp/dbget-bin/www_bget?banm:EN10_01260" TargetMode="External"/><Relationship Id="rId2971" Type="http://schemas.openxmlformats.org/officeDocument/2006/relationships/hyperlink" Target="http://www.genome.jp/dbget-bin/www_bget?bde:BDP_0282" TargetMode="External"/><Relationship Id="rId2972" Type="http://schemas.openxmlformats.org/officeDocument/2006/relationships/hyperlink" Target="http://www.genome.jp/dbget-bin/www_bget?bdn:BBDE_0269" TargetMode="External"/><Relationship Id="rId2973" Type="http://schemas.openxmlformats.org/officeDocument/2006/relationships/hyperlink" Target="http://www.genome.jp/dbget-bin/www_bget?bbi:BBIF_0282" TargetMode="External"/><Relationship Id="rId2974" Type="http://schemas.openxmlformats.org/officeDocument/2006/relationships/hyperlink" Target="http://www.genome.jp/dbget-bin/www_bget?bbp:BBPR_0261" TargetMode="External"/><Relationship Id="rId2975" Type="http://schemas.openxmlformats.org/officeDocument/2006/relationships/hyperlink" Target="http://www.genome.jp/dbget-bin/www_bget?bbf:BBB_0243" TargetMode="External"/><Relationship Id="rId2976" Type="http://schemas.openxmlformats.org/officeDocument/2006/relationships/hyperlink" Target="http://www.genome.jp/dbget-bin/www_bget?bbv:HMPREF9228_0340" TargetMode="External"/><Relationship Id="rId2977" Type="http://schemas.openxmlformats.org/officeDocument/2006/relationships/hyperlink" Target="http://www.genome.jp/dbget-bin/www_bget?bbru:Bbr_0340" TargetMode="External"/><Relationship Id="rId2978" Type="http://schemas.openxmlformats.org/officeDocument/2006/relationships/hyperlink" Target="http://www.genome.jp/dbget-bin/www_bget?bbre:B12L_0273" TargetMode="External"/><Relationship Id="rId2979" Type="http://schemas.openxmlformats.org/officeDocument/2006/relationships/hyperlink" Target="http://www.genome.jp/dbget-bin/www_bget?bbrv:B689b_0331" TargetMode="External"/><Relationship Id="rId3130" Type="http://schemas.openxmlformats.org/officeDocument/2006/relationships/hyperlink" Target="http://www.genome.jp/dbget-bin/www_bget?ttr:Tter_1069" TargetMode="External"/><Relationship Id="rId3131" Type="http://schemas.openxmlformats.org/officeDocument/2006/relationships/hyperlink" Target="http://www.genome.jp/dbget-bin/www_bget?ctr:CT_714" TargetMode="External"/><Relationship Id="rId3132" Type="http://schemas.openxmlformats.org/officeDocument/2006/relationships/hyperlink" Target="http://www.genome.jp/dbget-bin/www_bget?ctd:CTDEC_0714" TargetMode="External"/><Relationship Id="rId3133" Type="http://schemas.openxmlformats.org/officeDocument/2006/relationships/hyperlink" Target="http://www.genome.jp/dbget-bin/www_bget?ctf:CTDLC_0714" TargetMode="External"/><Relationship Id="rId3134" Type="http://schemas.openxmlformats.org/officeDocument/2006/relationships/hyperlink" Target="http://www.genome.jp/dbget-bin/www_bget?ctrd:SOTOND1_00761" TargetMode="External"/><Relationship Id="rId3135" Type="http://schemas.openxmlformats.org/officeDocument/2006/relationships/hyperlink" Target="http://www.genome.jp/dbget-bin/www_bget?ctro:SOTOND5_00759" TargetMode="External"/><Relationship Id="rId3136" Type="http://schemas.openxmlformats.org/officeDocument/2006/relationships/hyperlink" Target="http://www.genome.jp/dbget-bin/www_bget?ctrt:SOTOND6_00759" TargetMode="External"/><Relationship Id="rId3137" Type="http://schemas.openxmlformats.org/officeDocument/2006/relationships/hyperlink" Target="http://www.genome.jp/dbget-bin/www_bget?cta:CTA_0776" TargetMode="External"/><Relationship Id="rId3138" Type="http://schemas.openxmlformats.org/officeDocument/2006/relationships/hyperlink" Target="http://www.genome.jp/dbget-bin/www_bget?cty:CTR_7181" TargetMode="External"/><Relationship Id="rId3139" Type="http://schemas.openxmlformats.org/officeDocument/2006/relationships/hyperlink" Target="http://www.genome.jp/dbget-bin/www_bget?cra:CTO_0776" TargetMode="External"/><Relationship Id="rId2430" Type="http://schemas.openxmlformats.org/officeDocument/2006/relationships/hyperlink" Target="http://www.genome.jp/dbget-bin/www_bget?cpat:CLPA_c21140" TargetMode="External"/><Relationship Id="rId2431" Type="http://schemas.openxmlformats.org/officeDocument/2006/relationships/hyperlink" Target="http://www.genome.jp/dbget-bin/www_bget?cpae:CPAST_c21140" TargetMode="External"/><Relationship Id="rId2432" Type="http://schemas.openxmlformats.org/officeDocument/2006/relationships/hyperlink" Target="http://www.genome.jp/dbget-bin/www_bget?cah:CAETHG_3330" TargetMode="External"/><Relationship Id="rId2433" Type="http://schemas.openxmlformats.org/officeDocument/2006/relationships/hyperlink" Target="http://www.genome.jp/dbget-bin/www_bget?clt:CM240_1931" TargetMode="External"/><Relationship Id="rId2434" Type="http://schemas.openxmlformats.org/officeDocument/2006/relationships/hyperlink" Target="http://www.genome.jp/dbget-bin/www_bget?cbv:U729_2637" TargetMode="External"/><Relationship Id="rId2435" Type="http://schemas.openxmlformats.org/officeDocument/2006/relationships/hyperlink" Target="http://www.genome.jp/dbget-bin/www_bget?csq:CSCA_2849" TargetMode="External"/><Relationship Id="rId2436" Type="http://schemas.openxmlformats.org/officeDocument/2006/relationships/hyperlink" Target="http://www.genome.jp/dbget-bin/www_bget?cld:CLSPO_c26140" TargetMode="External"/><Relationship Id="rId2437" Type="http://schemas.openxmlformats.org/officeDocument/2006/relationships/hyperlink" Target="http://www.genome.jp/dbget-bin/www_bget?cace:CACET_c21540" TargetMode="External"/><Relationship Id="rId2438" Type="http://schemas.openxmlformats.org/officeDocument/2006/relationships/hyperlink" Target="http://www.genome.jp/dbget-bin/www_bget?cck:Ccar_00550" TargetMode="External"/><Relationship Id="rId2439" Type="http://schemas.openxmlformats.org/officeDocument/2006/relationships/hyperlink" Target="http://www.genome.jp/dbget-bin/www_bget?cbut:ATN24_07300" TargetMode="External"/><Relationship Id="rId1730" Type="http://schemas.openxmlformats.org/officeDocument/2006/relationships/hyperlink" Target="http://www.genome.jp/dbget-bin/www_bget?eli:ELI_09165" TargetMode="External"/><Relationship Id="rId1731" Type="http://schemas.openxmlformats.org/officeDocument/2006/relationships/hyperlink" Target="http://www.genome.jp/dbget-bin/www_bget?ery:CP97_06380" TargetMode="External"/><Relationship Id="rId1732" Type="http://schemas.openxmlformats.org/officeDocument/2006/relationships/hyperlink" Target="http://www.genome.jp/dbget-bin/www_bget?egn:BMF35_a1319" TargetMode="External"/><Relationship Id="rId1733" Type="http://schemas.openxmlformats.org/officeDocument/2006/relationships/hyperlink" Target="http://www.genome.jp/dbget-bin/www_bget?aay:WYH_03232" TargetMode="External"/><Relationship Id="rId1734" Type="http://schemas.openxmlformats.org/officeDocument/2006/relationships/hyperlink" Target="http://www.genome.jp/dbget-bin/www_bget?amx:AM2010_1804" TargetMode="External"/><Relationship Id="rId1735" Type="http://schemas.openxmlformats.org/officeDocument/2006/relationships/hyperlink" Target="http://www.genome.jp/dbget-bin/www_bget?aep:AMC99_00814" TargetMode="External"/><Relationship Id="rId1736" Type="http://schemas.openxmlformats.org/officeDocument/2006/relationships/hyperlink" Target="http://www.genome.jp/dbget-bin/www_bget?anh:A6F65_01056" TargetMode="External"/><Relationship Id="rId1737" Type="http://schemas.openxmlformats.org/officeDocument/2006/relationships/hyperlink" Target="http://www.genome.jp/dbget-bin/www_bget?ado:A6F68_02484" TargetMode="External"/><Relationship Id="rId1738" Type="http://schemas.openxmlformats.org/officeDocument/2006/relationships/hyperlink" Target="http://www.genome.jp/dbget-bin/www_bget?pns:A9D12_00835" TargetMode="External"/><Relationship Id="rId1739" Type="http://schemas.openxmlformats.org/officeDocument/2006/relationships/hyperlink" Target="http://www.genome.jp/dbget-bin/www_bget?porl:BG023_112490" TargetMode="External"/><Relationship Id="rId2980" Type="http://schemas.openxmlformats.org/officeDocument/2006/relationships/hyperlink" Target="http://www.genome.jp/dbget-bin/www_bget?bbrj:B7017_0296" TargetMode="External"/><Relationship Id="rId2981" Type="http://schemas.openxmlformats.org/officeDocument/2006/relationships/hyperlink" Target="http://www.genome.jp/dbget-bin/www_bget?bbrc:B7019_0307" TargetMode="External"/><Relationship Id="rId2982" Type="http://schemas.openxmlformats.org/officeDocument/2006/relationships/hyperlink" Target="http://www.genome.jp/dbget-bin/www_bget?bbrn:B2258_0302" TargetMode="External"/><Relationship Id="rId2983" Type="http://schemas.openxmlformats.org/officeDocument/2006/relationships/hyperlink" Target="http://www.genome.jp/dbget-bin/www_bget?bbrs:BS27_0328" TargetMode="External"/><Relationship Id="rId2984" Type="http://schemas.openxmlformats.org/officeDocument/2006/relationships/hyperlink" Target="http://www.genome.jp/dbget-bin/www_bget?bbrd:BBBR_0277" TargetMode="External"/><Relationship Id="rId2985" Type="http://schemas.openxmlformats.org/officeDocument/2006/relationships/hyperlink" Target="http://www.genome.jp/dbget-bin/www_bget?bast:BAST_0304" TargetMode="External"/><Relationship Id="rId2986" Type="http://schemas.openxmlformats.org/officeDocument/2006/relationships/hyperlink" Target="http://www.genome.jp/dbget-bin/www_bget?btp:D805_0276" TargetMode="External"/><Relationship Id="rId2987" Type="http://schemas.openxmlformats.org/officeDocument/2006/relationships/hyperlink" Target="http://www.genome.jp/dbget-bin/www_bget?bcor:BCOR_0260" TargetMode="External"/><Relationship Id="rId2988" Type="http://schemas.openxmlformats.org/officeDocument/2006/relationships/hyperlink" Target="http://www.genome.jp/dbget-bin/www_bget?bka:AH68_01075" TargetMode="External"/><Relationship Id="rId2989" Type="http://schemas.openxmlformats.org/officeDocument/2006/relationships/hyperlink" Target="http://www.genome.jp/dbget-bin/www_bget?bks:BBKW_0194" TargetMode="External"/><Relationship Id="rId3140" Type="http://schemas.openxmlformats.org/officeDocument/2006/relationships/hyperlink" Target="http://www.genome.jp/dbget-bin/www_bget?ctrq:A363_00768" TargetMode="External"/><Relationship Id="rId3141" Type="http://schemas.openxmlformats.org/officeDocument/2006/relationships/hyperlink" Target="http://www.genome.jp/dbget-bin/www_bget?ctrx:A5291_00767" TargetMode="External"/><Relationship Id="rId3142" Type="http://schemas.openxmlformats.org/officeDocument/2006/relationships/hyperlink" Target="http://www.genome.jp/dbget-bin/www_bget?ctrz:A7249_00766" TargetMode="External"/><Relationship Id="rId3143" Type="http://schemas.openxmlformats.org/officeDocument/2006/relationships/hyperlink" Target="http://www.genome.jp/dbget-bin/www_bget?ctrp:L11322_00755" TargetMode="External"/><Relationship Id="rId3144" Type="http://schemas.openxmlformats.org/officeDocument/2006/relationships/hyperlink" Target="http://www.genome.jp/dbget-bin/www_bget?ctlj:L1115_00755" TargetMode="External"/><Relationship Id="rId3145" Type="http://schemas.openxmlformats.org/officeDocument/2006/relationships/hyperlink" Target="http://www.genome.jp/dbget-bin/www_bget?ctlx:L1224_00755" TargetMode="External"/><Relationship Id="rId3146" Type="http://schemas.openxmlformats.org/officeDocument/2006/relationships/hyperlink" Target="http://www.genome.jp/dbget-bin/www_bget?ctll:L1440_00758" TargetMode="External"/><Relationship Id="rId3147" Type="http://schemas.openxmlformats.org/officeDocument/2006/relationships/hyperlink" Target="http://www.genome.jp/dbget-bin/www_bget?ctb:CTL0083" TargetMode="External"/><Relationship Id="rId3148" Type="http://schemas.openxmlformats.org/officeDocument/2006/relationships/hyperlink" Target="http://www.genome.jp/dbget-bin/www_bget?ctrr:L225667R_00756" TargetMode="External"/><Relationship Id="rId3149" Type="http://schemas.openxmlformats.org/officeDocument/2006/relationships/hyperlink" Target="http://www.genome.jp/dbget-bin/www_bget?ctlf:CTLFINAL_00440" TargetMode="External"/><Relationship Id="rId2440" Type="http://schemas.openxmlformats.org/officeDocument/2006/relationships/hyperlink" Target="http://www.genome.jp/dbget-bin/www_bget?amt:Amet_2855" TargetMode="External"/><Relationship Id="rId2441" Type="http://schemas.openxmlformats.org/officeDocument/2006/relationships/hyperlink" Target="http://www.genome.jp/dbget-bin/www_bget?aoe:Clos_1401" TargetMode="External"/><Relationship Id="rId2442" Type="http://schemas.openxmlformats.org/officeDocument/2006/relationships/hyperlink" Target="http://www.genome.jp/dbget-bin/www_bget?asf:SFBM_0810" TargetMode="External"/><Relationship Id="rId2443" Type="http://schemas.openxmlformats.org/officeDocument/2006/relationships/hyperlink" Target="http://www.genome.jp/dbget-bin/www_bget?asm:MOUSESFB_0752" TargetMode="External"/><Relationship Id="rId2444" Type="http://schemas.openxmlformats.org/officeDocument/2006/relationships/hyperlink" Target="http://www.genome.jp/dbget-bin/www_bget?aso:SFBmNL_00882" TargetMode="External"/><Relationship Id="rId2445" Type="http://schemas.openxmlformats.org/officeDocument/2006/relationships/hyperlink" Target="http://www.genome.jp/dbget-bin/www_bget?asb:RATSFB_0668" TargetMode="External"/><Relationship Id="rId2446" Type="http://schemas.openxmlformats.org/officeDocument/2006/relationships/hyperlink" Target="http://www.genome.jp/dbget-bin/www_bget?cth:Cthe_1022" TargetMode="External"/><Relationship Id="rId2447" Type="http://schemas.openxmlformats.org/officeDocument/2006/relationships/hyperlink" Target="http://www.genome.jp/dbget-bin/www_bget?ctx:Clo1313_1192" TargetMode="External"/><Relationship Id="rId2448" Type="http://schemas.openxmlformats.org/officeDocument/2006/relationships/hyperlink" Target="http://www.genome.jp/dbget-bin/www_bget?ruk:A4V00_11770" TargetMode="External"/><Relationship Id="rId2449" Type="http://schemas.openxmlformats.org/officeDocument/2006/relationships/hyperlink" Target="http://www.genome.jp/dbget-bin/www_bget?cce:Ccel_2129" TargetMode="External"/><Relationship Id="rId800" Type="http://schemas.openxmlformats.org/officeDocument/2006/relationships/hyperlink" Target="http://www.genome.jp/dbget-bin/www_bget?fto:X557_01990" TargetMode="External"/><Relationship Id="rId801" Type="http://schemas.openxmlformats.org/officeDocument/2006/relationships/hyperlink" Target="http://www.genome.jp/dbget-bin/www_bget?ftc:DA46_334" TargetMode="External"/><Relationship Id="rId802" Type="http://schemas.openxmlformats.org/officeDocument/2006/relationships/hyperlink" Target="http://www.genome.jp/dbget-bin/www_bget?ftv:CH67_662" TargetMode="External"/><Relationship Id="rId803" Type="http://schemas.openxmlformats.org/officeDocument/2006/relationships/hyperlink" Target="http://www.genome.jp/dbget-bin/www_bget?ftz:CH68_397" TargetMode="External"/><Relationship Id="rId804" Type="http://schemas.openxmlformats.org/officeDocument/2006/relationships/hyperlink" Target="http://www.genome.jp/dbget-bin/www_bget?ftm:FTM_0460" TargetMode="External"/><Relationship Id="rId805" Type="http://schemas.openxmlformats.org/officeDocument/2006/relationships/hyperlink" Target="http://www.genome.jp/dbget-bin/www_bget?ftn:FTN_0397" TargetMode="External"/><Relationship Id="rId806" Type="http://schemas.openxmlformats.org/officeDocument/2006/relationships/hyperlink" Target="http://www.genome.jp/dbget-bin/www_bget?ftx:AW25_1636" TargetMode="External"/><Relationship Id="rId807" Type="http://schemas.openxmlformats.org/officeDocument/2006/relationships/hyperlink" Target="http://www.genome.jp/dbget-bin/www_bget?ftd:AS84_303" TargetMode="External"/><Relationship Id="rId808" Type="http://schemas.openxmlformats.org/officeDocument/2006/relationships/hyperlink" Target="http://www.genome.jp/dbget-bin/www_bget?fcf:FNFX1_0390" TargetMode="External"/><Relationship Id="rId809" Type="http://schemas.openxmlformats.org/officeDocument/2006/relationships/hyperlink" Target="http://www.genome.jp/dbget-bin/www_bget?fcn:FN3523_0362" TargetMode="External"/><Relationship Id="rId1740" Type="http://schemas.openxmlformats.org/officeDocument/2006/relationships/hyperlink" Target="http://www.genome.jp/dbget-bin/www_bget?gox:GOX1880" TargetMode="External"/><Relationship Id="rId1741" Type="http://schemas.openxmlformats.org/officeDocument/2006/relationships/hyperlink" Target="http://www.genome.jp/dbget-bin/www_bget?goh:B932_0109" TargetMode="External"/><Relationship Id="rId1742" Type="http://schemas.openxmlformats.org/officeDocument/2006/relationships/hyperlink" Target="http://www.genome.jp/dbget-bin/www_bget?goy:GLS_c19960" TargetMode="External"/><Relationship Id="rId1743" Type="http://schemas.openxmlformats.org/officeDocument/2006/relationships/hyperlink" Target="http://www.genome.jp/dbget-bin/www_bget?gbe:GbCGDNIH1_2427" TargetMode="External"/><Relationship Id="rId1744" Type="http://schemas.openxmlformats.org/officeDocument/2006/relationships/hyperlink" Target="http://www.genome.jp/dbget-bin/www_bget?gbh:GbCGDNIH2_2427" TargetMode="External"/><Relationship Id="rId1745" Type="http://schemas.openxmlformats.org/officeDocument/2006/relationships/hyperlink" Target="http://www.genome.jp/dbget-bin/www_bget?gbc:GbCGDNIH3_2427" TargetMode="External"/><Relationship Id="rId1746" Type="http://schemas.openxmlformats.org/officeDocument/2006/relationships/hyperlink" Target="http://www.genome.jp/dbget-bin/www_bget?gbs:GbCGDNIH4_2427" TargetMode="External"/><Relationship Id="rId1747" Type="http://schemas.openxmlformats.org/officeDocument/2006/relationships/hyperlink" Target="http://www.genome.jp/dbget-bin/www_bget?acr:Acry_1484" TargetMode="External"/><Relationship Id="rId1748" Type="http://schemas.openxmlformats.org/officeDocument/2006/relationships/hyperlink" Target="http://www.genome.jp/dbget-bin/www_bget?amv:ACMV_15300" TargetMode="External"/><Relationship Id="rId1749" Type="http://schemas.openxmlformats.org/officeDocument/2006/relationships/hyperlink" Target="http://www.genome.jp/dbget-bin/www_bget?gdi:GDI2073" TargetMode="External"/><Relationship Id="rId2990" Type="http://schemas.openxmlformats.org/officeDocument/2006/relationships/hyperlink" Target="http://www.genome.jp/dbget-bin/www_bget?bpsp:AH67_01265" TargetMode="External"/><Relationship Id="rId2991" Type="http://schemas.openxmlformats.org/officeDocument/2006/relationships/hyperlink" Target="http://www.genome.jp/dbget-bin/www_bget?bii:BINDI_0195" TargetMode="External"/><Relationship Id="rId2992" Type="http://schemas.openxmlformats.org/officeDocument/2006/relationships/hyperlink" Target="http://www.genome.jp/dbget-bin/www_bget?bang:BBAG_0165" TargetMode="External"/><Relationship Id="rId2993" Type="http://schemas.openxmlformats.org/officeDocument/2006/relationships/hyperlink" Target="http://www.genome.jp/dbget-bin/www_bget?bcat:BBCT_0167" TargetMode="External"/><Relationship Id="rId2994" Type="http://schemas.openxmlformats.org/officeDocument/2006/relationships/hyperlink" Target="http://www.genome.jp/dbget-bin/www_bget?bpsc:BBPC_0194" TargetMode="External"/><Relationship Id="rId2995" Type="http://schemas.openxmlformats.org/officeDocument/2006/relationships/hyperlink" Target="http://www.genome.jp/dbget-bin/www_bget?bsca:BBSC_2206" TargetMode="External"/><Relationship Id="rId2996" Type="http://schemas.openxmlformats.org/officeDocument/2006/relationships/hyperlink" Target="http://www.genome.jp/dbget-bin/www_bget?bact:AB656_07210" TargetMode="External"/><Relationship Id="rId2997" Type="http://schemas.openxmlformats.org/officeDocument/2006/relationships/hyperlink" Target="http://www.genome.jp/dbget-bin/www_bget?gva:HMPREF0424_1234" TargetMode="External"/><Relationship Id="rId2998" Type="http://schemas.openxmlformats.org/officeDocument/2006/relationships/hyperlink" Target="http://www.genome.jp/dbget-bin/www_bget?gvg:HMPREF0421_20312" TargetMode="External"/><Relationship Id="rId2999" Type="http://schemas.openxmlformats.org/officeDocument/2006/relationships/hyperlink" Target="http://www.genome.jp/dbget-bin/www_bget?gvh:HMPREF9231_1244" TargetMode="External"/><Relationship Id="rId3150" Type="http://schemas.openxmlformats.org/officeDocument/2006/relationships/hyperlink" Target="http://www.genome.jp/dbget-bin/www_bget?ctli:CTLINITIAL_00440" TargetMode="External"/><Relationship Id="rId3151" Type="http://schemas.openxmlformats.org/officeDocument/2006/relationships/hyperlink" Target="http://www.genome.jp/dbget-bin/www_bget?ctl:CTLon_0083" TargetMode="External"/><Relationship Id="rId3152" Type="http://schemas.openxmlformats.org/officeDocument/2006/relationships/hyperlink" Target="http://www.genome.jp/dbget-bin/www_bget?ctru:L2BUCH2_00754" TargetMode="External"/><Relationship Id="rId3153" Type="http://schemas.openxmlformats.org/officeDocument/2006/relationships/hyperlink" Target="http://www.genome.jp/dbget-bin/www_bget?ctrl:L2BLST_00754" TargetMode="External"/><Relationship Id="rId3154" Type="http://schemas.openxmlformats.org/officeDocument/2006/relationships/hyperlink" Target="http://www.genome.jp/dbget-bin/www_bget?ctrv:L2BCV204_00754" TargetMode="External"/><Relationship Id="rId3155" Type="http://schemas.openxmlformats.org/officeDocument/2006/relationships/hyperlink" Target="http://www.genome.jp/dbget-bin/www_bget?ctrm:L2BAMS1_00754" TargetMode="External"/><Relationship Id="rId3156" Type="http://schemas.openxmlformats.org/officeDocument/2006/relationships/hyperlink" Target="http://www.genome.jp/dbget-bin/www_bget?ctla:L2BAMS2_00754" TargetMode="External"/><Relationship Id="rId3157" Type="http://schemas.openxmlformats.org/officeDocument/2006/relationships/hyperlink" Target="http://www.genome.jp/dbget-bin/www_bget?ctlm:L2BAMS3_00754" TargetMode="External"/><Relationship Id="rId3158" Type="http://schemas.openxmlformats.org/officeDocument/2006/relationships/hyperlink" Target="http://www.genome.jp/dbget-bin/www_bget?ctls:L2BAMS4_00754" TargetMode="External"/><Relationship Id="rId3159" Type="http://schemas.openxmlformats.org/officeDocument/2006/relationships/hyperlink" Target="http://www.genome.jp/dbget-bin/www_bget?ctlz:L2BAMS5_00755" TargetMode="External"/><Relationship Id="rId1200" Type="http://schemas.openxmlformats.org/officeDocument/2006/relationships/hyperlink" Target="http://www.genome.jp/dbget-bin/www_bget?hpm:HPSJM_04900" TargetMode="External"/><Relationship Id="rId1201" Type="http://schemas.openxmlformats.org/officeDocument/2006/relationships/hyperlink" Target="http://www.genome.jp/dbget-bin/www_bget?hpe:HPELS_01695" TargetMode="External"/><Relationship Id="rId1202" Type="http://schemas.openxmlformats.org/officeDocument/2006/relationships/hyperlink" Target="http://www.genome.jp/dbget-bin/www_bget?hpo:HMPREF4655_21194" TargetMode="External"/><Relationship Id="rId1203" Type="http://schemas.openxmlformats.org/officeDocument/2006/relationships/hyperlink" Target="http://www.genome.jp/dbget-bin/www_bget?hpi:hp908_0977" TargetMode="External"/><Relationship Id="rId1204" Type="http://schemas.openxmlformats.org/officeDocument/2006/relationships/hyperlink" Target="http://www.genome.jp/dbget-bin/www_bget?hpq:hp2017_0945" TargetMode="External"/><Relationship Id="rId1205" Type="http://schemas.openxmlformats.org/officeDocument/2006/relationships/hyperlink" Target="http://www.genome.jp/dbget-bin/www_bget?hpw:hp2018_0947" TargetMode="External"/><Relationship Id="rId1206" Type="http://schemas.openxmlformats.org/officeDocument/2006/relationships/hyperlink" Target="http://www.genome.jp/dbget-bin/www_bget?hpu:HPCU_05055" TargetMode="External"/><Relationship Id="rId1207" Type="http://schemas.openxmlformats.org/officeDocument/2006/relationships/hyperlink" Target="http://www.genome.jp/dbget-bin/www_bget?hef:HPF16_0940" TargetMode="External"/><Relationship Id="rId1208" Type="http://schemas.openxmlformats.org/officeDocument/2006/relationships/hyperlink" Target="http://www.genome.jp/dbget-bin/www_bget?hpf:HPF30_0380" TargetMode="External"/><Relationship Id="rId1209" Type="http://schemas.openxmlformats.org/officeDocument/2006/relationships/hyperlink" Target="http://www.genome.jp/dbget-bin/www_bget?heq:HPF32_0398" TargetMode="External"/><Relationship Id="rId2450" Type="http://schemas.openxmlformats.org/officeDocument/2006/relationships/hyperlink" Target="http://www.genome.jp/dbget-bin/www_bget?ccl:Clocl_2517" TargetMode="External"/><Relationship Id="rId2451" Type="http://schemas.openxmlformats.org/officeDocument/2006/relationships/hyperlink" Target="http://www.genome.jp/dbget-bin/www_bget?esr:ES1_14410" TargetMode="External"/><Relationship Id="rId2452" Type="http://schemas.openxmlformats.org/officeDocument/2006/relationships/hyperlink" Target="http://www.genome.jp/dbget-bin/www_bget?esu:EUS_07680" TargetMode="External"/><Relationship Id="rId2453" Type="http://schemas.openxmlformats.org/officeDocument/2006/relationships/hyperlink" Target="http://www.genome.jp/dbget-bin/www_bget?ccel:CCDG5_1384" TargetMode="External"/><Relationship Id="rId2454" Type="http://schemas.openxmlformats.org/officeDocument/2006/relationships/hyperlink" Target="http://www.genome.jp/dbget-bin/www_bget?eha:Ethha_1156" TargetMode="External"/><Relationship Id="rId2455" Type="http://schemas.openxmlformats.org/officeDocument/2006/relationships/hyperlink" Target="http://www.genome.jp/dbget-bin/www_bget?ral:Rumal_2131" TargetMode="External"/><Relationship Id="rId2456" Type="http://schemas.openxmlformats.org/officeDocument/2006/relationships/hyperlink" Target="http://www.genome.jp/dbget-bin/www_bget?rbr:RBR_14810" TargetMode="External"/><Relationship Id="rId2457" Type="http://schemas.openxmlformats.org/officeDocument/2006/relationships/hyperlink" Target="http://www.genome.jp/dbget-bin/www_bget?rch:RUM_04740" TargetMode="External"/><Relationship Id="rId2458" Type="http://schemas.openxmlformats.org/officeDocument/2006/relationships/hyperlink" Target="http://www.genome.jp/dbget-bin/www_bget?rus:RBI_II00032" TargetMode="External"/><Relationship Id="rId2459" Type="http://schemas.openxmlformats.org/officeDocument/2006/relationships/hyperlink" Target="http://www.genome.jp/dbget-bin/www_bget?fpr:FP2_29130" TargetMode="External"/><Relationship Id="rId810" Type="http://schemas.openxmlformats.org/officeDocument/2006/relationships/hyperlink" Target="http://www.genome.jp/dbget-bin/www_bget?fph:Fphi_0440" TargetMode="External"/><Relationship Id="rId811" Type="http://schemas.openxmlformats.org/officeDocument/2006/relationships/hyperlink" Target="http://www.genome.jp/dbget-bin/www_bget?fpt:BZ13_1615" TargetMode="External"/><Relationship Id="rId812" Type="http://schemas.openxmlformats.org/officeDocument/2006/relationships/hyperlink" Target="http://www.genome.jp/dbget-bin/www_bget?fpi:BF30_632" TargetMode="External"/><Relationship Id="rId813" Type="http://schemas.openxmlformats.org/officeDocument/2006/relationships/hyperlink" Target="http://www.genome.jp/dbget-bin/www_bget?fpm:LA56_1738" TargetMode="External"/><Relationship Id="rId814" Type="http://schemas.openxmlformats.org/officeDocument/2006/relationships/hyperlink" Target="http://www.genome.jp/dbget-bin/www_bget?fpx:KU46_922" TargetMode="External"/><Relationship Id="rId815" Type="http://schemas.openxmlformats.org/officeDocument/2006/relationships/hyperlink" Target="http://www.genome.jp/dbget-bin/www_bget?fpz:LA55_393" TargetMode="External"/><Relationship Id="rId816" Type="http://schemas.openxmlformats.org/officeDocument/2006/relationships/hyperlink" Target="http://www.genome.jp/dbget-bin/www_bget?fpj:LA02_47" TargetMode="External"/><Relationship Id="rId817" Type="http://schemas.openxmlformats.org/officeDocument/2006/relationships/hyperlink" Target="http://www.genome.jp/dbget-bin/www_bget?frt:F7308_0411" TargetMode="External"/><Relationship Id="rId818" Type="http://schemas.openxmlformats.org/officeDocument/2006/relationships/hyperlink" Target="http://www.genome.jp/dbget-bin/www_bget?fna:OOM_0384" TargetMode="External"/><Relationship Id="rId819" Type="http://schemas.openxmlformats.org/officeDocument/2006/relationships/hyperlink" Target="http://www.genome.jp/dbget-bin/www_bget?fnl:M973_02425" TargetMode="External"/><Relationship Id="rId1750" Type="http://schemas.openxmlformats.org/officeDocument/2006/relationships/hyperlink" Target="http://www.genome.jp/dbget-bin/www_bget?gdj:Gdia_0294" TargetMode="External"/><Relationship Id="rId1751" Type="http://schemas.openxmlformats.org/officeDocument/2006/relationships/hyperlink" Target="http://www.genome.jp/dbget-bin/www_bget?gxy:GLX_26340" TargetMode="External"/><Relationship Id="rId1752" Type="http://schemas.openxmlformats.org/officeDocument/2006/relationships/hyperlink" Target="http://www.genome.jp/dbget-bin/www_bget?gxl:H845_579" TargetMode="External"/><Relationship Id="rId1753" Type="http://schemas.openxmlformats.org/officeDocument/2006/relationships/hyperlink" Target="http://www.genome.jp/dbget-bin/www_bget?apt:APA01_04490" TargetMode="External"/><Relationship Id="rId1754" Type="http://schemas.openxmlformats.org/officeDocument/2006/relationships/hyperlink" Target="http://www.genome.jp/dbget-bin/www_bget?apw:APA42C_04490" TargetMode="External"/><Relationship Id="rId1755" Type="http://schemas.openxmlformats.org/officeDocument/2006/relationships/hyperlink" Target="http://www.genome.jp/dbget-bin/www_bget?apf:APA03_04490" TargetMode="External"/><Relationship Id="rId1756" Type="http://schemas.openxmlformats.org/officeDocument/2006/relationships/hyperlink" Target="http://www.genome.jp/dbget-bin/www_bget?apu:APA07_04490" TargetMode="External"/><Relationship Id="rId1757" Type="http://schemas.openxmlformats.org/officeDocument/2006/relationships/hyperlink" Target="http://www.genome.jp/dbget-bin/www_bget?apg:APA12_04490" TargetMode="External"/><Relationship Id="rId1758" Type="http://schemas.openxmlformats.org/officeDocument/2006/relationships/hyperlink" Target="http://www.genome.jp/dbget-bin/www_bget?apq:APA22_04490" TargetMode="External"/><Relationship Id="rId1759" Type="http://schemas.openxmlformats.org/officeDocument/2006/relationships/hyperlink" Target="http://www.genome.jp/dbget-bin/www_bget?apx:APA26_04490" TargetMode="External"/><Relationship Id="rId3160" Type="http://schemas.openxmlformats.org/officeDocument/2006/relationships/hyperlink" Target="http://www.genome.jp/dbget-bin/www_bget?ctlc:L2BCAN1_00756" TargetMode="External"/><Relationship Id="rId3161" Type="http://schemas.openxmlformats.org/officeDocument/2006/relationships/hyperlink" Target="http://www.genome.jp/dbget-bin/www_bget?ctln:L2BCAN2_00755" TargetMode="External"/><Relationship Id="rId3162" Type="http://schemas.openxmlformats.org/officeDocument/2006/relationships/hyperlink" Target="http://www.genome.jp/dbget-bin/www_bget?ctlb:L2B795_00754" TargetMode="External"/><Relationship Id="rId3163" Type="http://schemas.openxmlformats.org/officeDocument/2006/relationships/hyperlink" Target="http://www.genome.jp/dbget-bin/www_bget?ctlq:L2B8200_00754" TargetMode="External"/><Relationship Id="rId3164" Type="http://schemas.openxmlformats.org/officeDocument/2006/relationships/hyperlink" Target="http://www.genome.jp/dbget-bin/www_bget?cto:CTL2C_68" TargetMode="External"/><Relationship Id="rId3165" Type="http://schemas.openxmlformats.org/officeDocument/2006/relationships/hyperlink" Target="http://www.genome.jp/dbget-bin/www_bget?ctrn:L3404_00754" TargetMode="External"/><Relationship Id="rId3166" Type="http://schemas.openxmlformats.org/officeDocument/2006/relationships/hyperlink" Target="http://www.genome.jp/dbget-bin/www_bget?ctj:JALI_7191" TargetMode="External"/><Relationship Id="rId3167" Type="http://schemas.openxmlformats.org/officeDocument/2006/relationships/hyperlink" Target="http://www.genome.jp/dbget-bin/www_bget?ctz:CTB_7191" TargetMode="External"/><Relationship Id="rId3168" Type="http://schemas.openxmlformats.org/officeDocument/2006/relationships/hyperlink" Target="http://www.genome.jp/dbget-bin/www_bget?ctg:E11023_03765" TargetMode="External"/><Relationship Id="rId3169" Type="http://schemas.openxmlformats.org/officeDocument/2006/relationships/hyperlink" Target="http://www.genome.jp/dbget-bin/www_bget?ctk:E150_03800" TargetMode="External"/><Relationship Id="rId1210" Type="http://schemas.openxmlformats.org/officeDocument/2006/relationships/hyperlink" Target="http://www.genome.jp/dbget-bin/www_bget?hex:HPF57_0970" TargetMode="External"/><Relationship Id="rId1211" Type="http://schemas.openxmlformats.org/officeDocument/2006/relationships/hyperlink" Target="http://www.genome.jp/dbget-bin/www_bget?hpt:HPSAT_04710" TargetMode="External"/><Relationship Id="rId1212" Type="http://schemas.openxmlformats.org/officeDocument/2006/relationships/hyperlink" Target="http://www.genome.jp/dbget-bin/www_bget?hpz:HPKB_0933" TargetMode="External"/><Relationship Id="rId1213" Type="http://schemas.openxmlformats.org/officeDocument/2006/relationships/hyperlink" Target="http://www.genome.jp/dbget-bin/www_bget?hpv:HPV225_0988" TargetMode="External"/><Relationship Id="rId1214" Type="http://schemas.openxmlformats.org/officeDocument/2006/relationships/hyperlink" Target="http://www.genome.jp/dbget-bin/www_bget?hpx:HMPREF0462_1015" TargetMode="External"/><Relationship Id="rId1215" Type="http://schemas.openxmlformats.org/officeDocument/2006/relationships/hyperlink" Target="http://www.genome.jp/dbget-bin/www_bget?hen:HPSNT_04970" TargetMode="External"/><Relationship Id="rId1216" Type="http://schemas.openxmlformats.org/officeDocument/2006/relationships/hyperlink" Target="http://www.genome.jp/dbget-bin/www_bget?hph:HPLT_04895" TargetMode="External"/><Relationship Id="rId1217" Type="http://schemas.openxmlformats.org/officeDocument/2006/relationships/hyperlink" Target="http://www.genome.jp/dbget-bin/www_bget?heg:HPGAM_04970" TargetMode="External"/><Relationship Id="rId1218" Type="http://schemas.openxmlformats.org/officeDocument/2006/relationships/hyperlink" Target="http://www.genome.jp/dbget-bin/www_bget?hpn:HPIN_04910" TargetMode="External"/><Relationship Id="rId1219" Type="http://schemas.openxmlformats.org/officeDocument/2006/relationships/hyperlink" Target="http://www.genome.jp/dbget-bin/www_bget?hep:HPPN120_04735" TargetMode="External"/><Relationship Id="rId2460" Type="http://schemas.openxmlformats.org/officeDocument/2006/relationships/hyperlink" Target="http://www.genome.jp/dbget-bin/www_bget?bpb:bpr_I1540" TargetMode="External"/><Relationship Id="rId2461" Type="http://schemas.openxmlformats.org/officeDocument/2006/relationships/hyperlink" Target="http://www.genome.jp/dbget-bin/www_bget?bfi:CIY_20210" TargetMode="External"/><Relationship Id="rId2462" Type="http://schemas.openxmlformats.org/officeDocument/2006/relationships/hyperlink" Target="http://www.genome.jp/dbget-bin/www_bget?bhu:bhn_I1283" TargetMode="External"/><Relationship Id="rId2463" Type="http://schemas.openxmlformats.org/officeDocument/2006/relationships/hyperlink" Target="http://www.genome.jp/dbget-bin/www_bget?cle:Clole_2289" TargetMode="External"/><Relationship Id="rId2464" Type="http://schemas.openxmlformats.org/officeDocument/2006/relationships/hyperlink" Target="http://www.genome.jp/dbget-bin/www_bget?rho:RHOM_09700" TargetMode="External"/><Relationship Id="rId2465" Type="http://schemas.openxmlformats.org/officeDocument/2006/relationships/hyperlink" Target="http://www.genome.jp/dbget-bin/www_bget?rix:RO1_23460" TargetMode="External"/><Relationship Id="rId2466" Type="http://schemas.openxmlformats.org/officeDocument/2006/relationships/hyperlink" Target="http://www.genome.jp/dbget-bin/www_bget?rim:ROI_11250" TargetMode="External"/><Relationship Id="rId2467" Type="http://schemas.openxmlformats.org/officeDocument/2006/relationships/hyperlink" Target="http://www.genome.jp/dbget-bin/www_bget?cct:CC1_25130" TargetMode="External"/><Relationship Id="rId2468" Type="http://schemas.openxmlformats.org/officeDocument/2006/relationships/hyperlink" Target="http://www.genome.jp/dbget-bin/www_bget?rob:CK5_28760" TargetMode="External"/><Relationship Id="rId2469" Type="http://schemas.openxmlformats.org/officeDocument/2006/relationships/hyperlink" Target="http://www.genome.jp/dbget-bin/www_bget?byl:A4V09_05395" TargetMode="External"/><Relationship Id="rId820" Type="http://schemas.openxmlformats.org/officeDocument/2006/relationships/hyperlink" Target="http://www.genome.jp/dbget-bin/www_bget?frf:LO80_04570" TargetMode="External"/><Relationship Id="rId821" Type="http://schemas.openxmlformats.org/officeDocument/2006/relationships/hyperlink" Target="http://www.genome.jp/dbget-bin/www_bget?fper:ACH24_04810" TargetMode="External"/><Relationship Id="rId822" Type="http://schemas.openxmlformats.org/officeDocument/2006/relationships/hyperlink" Target="http://www.genome.jp/dbget-bin/www_bget?fgu:SD28_00100" TargetMode="External"/><Relationship Id="rId823" Type="http://schemas.openxmlformats.org/officeDocument/2006/relationships/hyperlink" Target="http://www.genome.jp/dbget-bin/www_bget?tcx:Tcr_1952" TargetMode="External"/><Relationship Id="rId824" Type="http://schemas.openxmlformats.org/officeDocument/2006/relationships/hyperlink" Target="http://www.genome.jp/dbget-bin/www_bget?tcy:Thicy_0259" TargetMode="External"/><Relationship Id="rId825" Type="http://schemas.openxmlformats.org/officeDocument/2006/relationships/hyperlink" Target="http://www.genome.jp/dbget-bin/www_bget?tao:THIAE_01480" TargetMode="External"/><Relationship Id="rId826" Type="http://schemas.openxmlformats.org/officeDocument/2006/relationships/hyperlink" Target="http://www.genome.jp/dbget-bin/www_bget?mej:Q7A_332" TargetMode="External"/><Relationship Id="rId827" Type="http://schemas.openxmlformats.org/officeDocument/2006/relationships/hyperlink" Target="http://www.genome.jp/dbget-bin/www_bget?mec:Q7C_2012" TargetMode="External"/><Relationship Id="rId828" Type="http://schemas.openxmlformats.org/officeDocument/2006/relationships/hyperlink" Target="http://www.genome.jp/dbget-bin/www_bget?cyq:Q91_0032" TargetMode="External"/><Relationship Id="rId829" Type="http://schemas.openxmlformats.org/officeDocument/2006/relationships/hyperlink" Target="http://www.genome.jp/dbget-bin/www_bget?cza:CYCME_0032" TargetMode="External"/><Relationship Id="rId1760" Type="http://schemas.openxmlformats.org/officeDocument/2006/relationships/hyperlink" Target="http://www.genome.jp/dbget-bin/www_bget?apz:APA32_04490" TargetMode="External"/><Relationship Id="rId1761" Type="http://schemas.openxmlformats.org/officeDocument/2006/relationships/hyperlink" Target="http://www.genome.jp/dbget-bin/www_bget?apk:APA386B_1931" TargetMode="External"/><Relationship Id="rId1762" Type="http://schemas.openxmlformats.org/officeDocument/2006/relationships/hyperlink" Target="http://www.genome.jp/dbget-bin/www_bget?asz:ASN_841" TargetMode="External"/><Relationship Id="rId1763" Type="http://schemas.openxmlformats.org/officeDocument/2006/relationships/hyperlink" Target="http://www.genome.jp/dbget-bin/www_bget?asv:WG31_02675" TargetMode="External"/><Relationship Id="rId1764" Type="http://schemas.openxmlformats.org/officeDocument/2006/relationships/hyperlink" Target="http://www.genome.jp/dbget-bin/www_bget?abg:Asbog_01801" TargetMode="External"/><Relationship Id="rId1765" Type="http://schemas.openxmlformats.org/officeDocument/2006/relationships/hyperlink" Target="http://www.genome.jp/dbget-bin/www_bget?kba:A0U89_03695" TargetMode="External"/><Relationship Id="rId1766" Type="http://schemas.openxmlformats.org/officeDocument/2006/relationships/hyperlink" Target="http://www.genome.jp/dbget-bin/www_bget?rru:Rru_A3571" TargetMode="External"/><Relationship Id="rId1767" Type="http://schemas.openxmlformats.org/officeDocument/2006/relationships/hyperlink" Target="http://www.genome.jp/dbget-bin/www_bget?rrf:F11_18280" TargetMode="External"/><Relationship Id="rId1768" Type="http://schemas.openxmlformats.org/officeDocument/2006/relationships/hyperlink" Target="http://www.genome.jp/dbget-bin/www_bget?rce:RC1_2361" TargetMode="External"/><Relationship Id="rId1769" Type="http://schemas.openxmlformats.org/officeDocument/2006/relationships/hyperlink" Target="http://www.genome.jp/dbget-bin/www_bget?rpm:RSPPHO_02497" TargetMode="External"/><Relationship Id="rId3170" Type="http://schemas.openxmlformats.org/officeDocument/2006/relationships/hyperlink" Target="http://www.genome.jp/dbget-bin/www_bget?csw:SW2_7261" TargetMode="External"/><Relationship Id="rId3171" Type="http://schemas.openxmlformats.org/officeDocument/2006/relationships/hyperlink" Target="http://www.genome.jp/dbget-bin/www_bget?ces:ESW3_7261" TargetMode="External"/><Relationship Id="rId3172" Type="http://schemas.openxmlformats.org/officeDocument/2006/relationships/hyperlink" Target="http://www.genome.jp/dbget-bin/www_bget?ctrb:BOUR_00763" TargetMode="External"/><Relationship Id="rId3173" Type="http://schemas.openxmlformats.org/officeDocument/2006/relationships/hyperlink" Target="http://www.genome.jp/dbget-bin/www_bget?ctre:SOTONE4_00758" TargetMode="External"/><Relationship Id="rId3174" Type="http://schemas.openxmlformats.org/officeDocument/2006/relationships/hyperlink" Target="http://www.genome.jp/dbget-bin/www_bget?ctrs:SOTONE8_00765" TargetMode="External"/><Relationship Id="rId3175" Type="http://schemas.openxmlformats.org/officeDocument/2006/relationships/hyperlink" Target="http://www.genome.jp/dbget-bin/www_bget?ctec:EC599_7441" TargetMode="External"/><Relationship Id="rId3176" Type="http://schemas.openxmlformats.org/officeDocument/2006/relationships/hyperlink" Target="http://www.genome.jp/dbget-bin/www_bget?cfs:FSW4_7261" TargetMode="External"/><Relationship Id="rId3177" Type="http://schemas.openxmlformats.org/officeDocument/2006/relationships/hyperlink" Target="http://www.genome.jp/dbget-bin/www_bget?cfw:FSW5_7261" TargetMode="External"/><Relationship Id="rId3178" Type="http://schemas.openxmlformats.org/officeDocument/2006/relationships/hyperlink" Target="http://www.genome.jp/dbget-bin/www_bget?ctfw:SWFP_7791" TargetMode="External"/><Relationship Id="rId3179" Type="http://schemas.openxmlformats.org/officeDocument/2006/relationships/hyperlink" Target="http://www.genome.jp/dbget-bin/www_bget?ctrf:SOTONF3_00759" TargetMode="External"/><Relationship Id="rId1220" Type="http://schemas.openxmlformats.org/officeDocument/2006/relationships/hyperlink" Target="http://www.genome.jp/dbget-bin/www_bget?heu:HPPN135_04760" TargetMode="External"/><Relationship Id="rId1221" Type="http://schemas.openxmlformats.org/officeDocument/2006/relationships/hyperlink" Target="http://www.genome.jp/dbget-bin/www_bget?hes:HPSA_04825" TargetMode="External"/><Relationship Id="rId1222" Type="http://schemas.openxmlformats.org/officeDocument/2006/relationships/hyperlink" Target="http://www.genome.jp/dbget-bin/www_bget?hpys:HPSA20_1022" TargetMode="External"/><Relationship Id="rId1223" Type="http://schemas.openxmlformats.org/officeDocument/2006/relationships/hyperlink" Target="http://www.genome.jp/dbget-bin/www_bget?hcn:HPB14_04680" TargetMode="External"/><Relationship Id="rId1224" Type="http://schemas.openxmlformats.org/officeDocument/2006/relationships/hyperlink" Target="http://www.genome.jp/dbget-bin/www_bget?hpd:KHP_0899" TargetMode="External"/><Relationship Id="rId1225" Type="http://schemas.openxmlformats.org/officeDocument/2006/relationships/hyperlink" Target="http://www.genome.jp/dbget-bin/www_bget?her:C695_04950" TargetMode="External"/><Relationship Id="rId1226" Type="http://schemas.openxmlformats.org/officeDocument/2006/relationships/hyperlink" Target="http://www.genome.jp/dbget-bin/www_bget?hei:C730_04950" TargetMode="External"/><Relationship Id="rId1227" Type="http://schemas.openxmlformats.org/officeDocument/2006/relationships/hyperlink" Target="http://www.genome.jp/dbget-bin/www_bget?hpya:HPAKL117_04605" TargetMode="External"/><Relationship Id="rId1228" Type="http://schemas.openxmlformats.org/officeDocument/2006/relationships/hyperlink" Target="http://www.genome.jp/dbget-bin/www_bget?hpyk:HPAKL86_04730" TargetMode="External"/><Relationship Id="rId1229" Type="http://schemas.openxmlformats.org/officeDocument/2006/relationships/hyperlink" Target="http://www.genome.jp/dbget-bin/www_bget?hpyo:HPOK113_0968" TargetMode="External"/><Relationship Id="rId2470" Type="http://schemas.openxmlformats.org/officeDocument/2006/relationships/hyperlink" Target="http://www.genome.jp/dbget-bin/www_bget?rto:RTO_27360" TargetMode="External"/><Relationship Id="rId2471" Type="http://schemas.openxmlformats.org/officeDocument/2006/relationships/hyperlink" Target="http://www.genome.jp/dbget-bin/www_bget?lacy:A4V08_34610" TargetMode="External"/><Relationship Id="rId2472" Type="http://schemas.openxmlformats.org/officeDocument/2006/relationships/hyperlink" Target="http://www.genome.jp/dbget-bin/www_bget?csh:Closa_2095" TargetMode="External"/><Relationship Id="rId2473" Type="http://schemas.openxmlformats.org/officeDocument/2006/relationships/hyperlink" Target="http://www.genome.jp/dbget-bin/www_bget?cso:CLS_26620" TargetMode="External"/><Relationship Id="rId2474" Type="http://schemas.openxmlformats.org/officeDocument/2006/relationships/hyperlink" Target="http://www.genome.jp/dbget-bin/www_bget?hsd:SD1D_1131" TargetMode="External"/><Relationship Id="rId2475" Type="http://schemas.openxmlformats.org/officeDocument/2006/relationships/hyperlink" Target="http://www.genome.jp/dbget-bin/www_bget?cpro:CPRO_26520" TargetMode="External"/><Relationship Id="rId2476" Type="http://schemas.openxmlformats.org/officeDocument/2006/relationships/hyperlink" Target="http://www.genome.jp/dbget-bin/www_bget?ere:EUBREC_2285" TargetMode="External"/><Relationship Id="rId2477" Type="http://schemas.openxmlformats.org/officeDocument/2006/relationships/hyperlink" Target="http://www.genome.jp/dbget-bin/www_bget?ert:EUR_18540" TargetMode="External"/><Relationship Id="rId2478" Type="http://schemas.openxmlformats.org/officeDocument/2006/relationships/hyperlink" Target="http://www.genome.jp/dbget-bin/www_bget?era:ERE_30310" TargetMode="External"/><Relationship Id="rId2479" Type="http://schemas.openxmlformats.org/officeDocument/2006/relationships/hyperlink" Target="http://www.genome.jp/dbget-bin/www_bget?cdf:CD630_26300" TargetMode="External"/><Relationship Id="rId830" Type="http://schemas.openxmlformats.org/officeDocument/2006/relationships/hyperlink" Target="http://www.genome.jp/dbget-bin/www_bget?psal:PSLF89_3236" TargetMode="External"/><Relationship Id="rId831" Type="http://schemas.openxmlformats.org/officeDocument/2006/relationships/hyperlink" Target="http://www.genome.jp/dbget-bin/www_bget?tig:THII_2596" TargetMode="External"/><Relationship Id="rId832" Type="http://schemas.openxmlformats.org/officeDocument/2006/relationships/hyperlink" Target="http://www.genome.jp/dbget-bin/www_bget?blep:AL038_08275" TargetMode="External"/><Relationship Id="rId833" Type="http://schemas.openxmlformats.org/officeDocument/2006/relationships/hyperlink" Target="http://www.genome.jp/dbget-bin/www_bget?noc:Noc_0035" TargetMode="External"/><Relationship Id="rId834" Type="http://schemas.openxmlformats.org/officeDocument/2006/relationships/hyperlink" Target="http://www.genome.jp/dbget-bin/www_bget?nhl:Nhal_0027" TargetMode="External"/><Relationship Id="rId835" Type="http://schemas.openxmlformats.org/officeDocument/2006/relationships/hyperlink" Target="http://www.genome.jp/dbget-bin/www_bget?nwa:Nwat_0033" TargetMode="External"/><Relationship Id="rId836" Type="http://schemas.openxmlformats.org/officeDocument/2006/relationships/hyperlink" Target="http://www.genome.jp/dbget-bin/www_bget?alv:Alvin_3030" TargetMode="External"/><Relationship Id="rId837" Type="http://schemas.openxmlformats.org/officeDocument/2006/relationships/hyperlink" Target="http://www.genome.jp/dbget-bin/www_bget?tvi:Thivi_2790" TargetMode="External"/><Relationship Id="rId838" Type="http://schemas.openxmlformats.org/officeDocument/2006/relationships/hyperlink" Target="http://www.genome.jp/dbget-bin/www_bget?tmb:Thimo_3674" TargetMode="External"/><Relationship Id="rId839" Type="http://schemas.openxmlformats.org/officeDocument/2006/relationships/hyperlink" Target="http://www.genome.jp/dbget-bin/www_bget?mpur:MARPU_16585" TargetMode="External"/><Relationship Id="rId1770" Type="http://schemas.openxmlformats.org/officeDocument/2006/relationships/hyperlink" Target="http://www.genome.jp/dbget-bin/www_bget?mag:amb4006" TargetMode="External"/><Relationship Id="rId1771" Type="http://schemas.openxmlformats.org/officeDocument/2006/relationships/hyperlink" Target="http://www.genome.jp/dbget-bin/www_bget?mgy:MGMSRv2__3923" TargetMode="External"/><Relationship Id="rId1772" Type="http://schemas.openxmlformats.org/officeDocument/2006/relationships/hyperlink" Target="http://www.genome.jp/dbget-bin/www_bget?magx:XM1_1312" TargetMode="External"/><Relationship Id="rId1773" Type="http://schemas.openxmlformats.org/officeDocument/2006/relationships/hyperlink" Target="http://www.genome.jp/dbget-bin/www_bget?azl:AZL_004060" TargetMode="External"/><Relationship Id="rId1774" Type="http://schemas.openxmlformats.org/officeDocument/2006/relationships/hyperlink" Target="http://www.genome.jp/dbget-bin/www_bget?ali:AZOLI_0257" TargetMode="External"/><Relationship Id="rId1775" Type="http://schemas.openxmlformats.org/officeDocument/2006/relationships/hyperlink" Target="http://www.genome.jp/dbget-bin/www_bget?abs:AZOBR_10060" TargetMode="External"/><Relationship Id="rId1776" Type="http://schemas.openxmlformats.org/officeDocument/2006/relationships/hyperlink" Target="http://www.genome.jp/dbget-bin/www_bget?abq:ABAZ39_12820" TargetMode="External"/><Relationship Id="rId1777" Type="http://schemas.openxmlformats.org/officeDocument/2006/relationships/hyperlink" Target="http://www.genome.jp/dbget-bin/www_bget?abf:AMK58_02045" TargetMode="External"/><Relationship Id="rId1778" Type="http://schemas.openxmlformats.org/officeDocument/2006/relationships/hyperlink" Target="http://www.genome.jp/dbget-bin/www_bget?ati:AL072_06030" TargetMode="External"/><Relationship Id="rId1779" Type="http://schemas.openxmlformats.org/officeDocument/2006/relationships/hyperlink" Target="http://www.genome.jp/dbget-bin/www_bget?ahu:A6A40_01015" TargetMode="External"/><Relationship Id="rId3180" Type="http://schemas.openxmlformats.org/officeDocument/2006/relationships/hyperlink" Target="http://www.genome.jp/dbget-bin/www_bget?ctch:O173_03960" TargetMode="External"/><Relationship Id="rId3181" Type="http://schemas.openxmlformats.org/officeDocument/2006/relationships/hyperlink" Target="http://www.genome.jp/dbget-bin/www_bget?ctn:G11074_03775" TargetMode="External"/><Relationship Id="rId3182" Type="http://schemas.openxmlformats.org/officeDocument/2006/relationships/hyperlink" Target="http://www.genome.jp/dbget-bin/www_bget?ctq:G11222_03800" TargetMode="External"/><Relationship Id="rId3183" Type="http://schemas.openxmlformats.org/officeDocument/2006/relationships/hyperlink" Target="http://www.genome.jp/dbget-bin/www_bget?ctv:CTG9301_03790" TargetMode="External"/><Relationship Id="rId3184" Type="http://schemas.openxmlformats.org/officeDocument/2006/relationships/hyperlink" Target="http://www.genome.jp/dbget-bin/www_bget?ctw:G9768_03780" TargetMode="External"/><Relationship Id="rId3185" Type="http://schemas.openxmlformats.org/officeDocument/2006/relationships/hyperlink" Target="http://www.genome.jp/dbget-bin/www_bget?ctrg:SOTONG1_00760" TargetMode="External"/><Relationship Id="rId3186" Type="http://schemas.openxmlformats.org/officeDocument/2006/relationships/hyperlink" Target="http://www.genome.jp/dbget-bin/www_bget?ctri:BN197_7241" TargetMode="External"/><Relationship Id="rId3187" Type="http://schemas.openxmlformats.org/officeDocument/2006/relationships/hyperlink" Target="http://www.genome.jp/dbget-bin/www_bget?ctra:BN442_7241" TargetMode="External"/><Relationship Id="rId3188" Type="http://schemas.openxmlformats.org/officeDocument/2006/relationships/hyperlink" Target="http://www.genome.jp/dbget-bin/www_bget?ctrh:SOTONIA1_00762" TargetMode="External"/><Relationship Id="rId3189" Type="http://schemas.openxmlformats.org/officeDocument/2006/relationships/hyperlink" Target="http://www.genome.jp/dbget-bin/www_bget?ctrj:SOTONIA3_00762" TargetMode="External"/><Relationship Id="rId1230" Type="http://schemas.openxmlformats.org/officeDocument/2006/relationships/hyperlink" Target="http://www.genome.jp/dbget-bin/www_bget?hpyl:HPOK310_0911" TargetMode="External"/><Relationship Id="rId1231" Type="http://schemas.openxmlformats.org/officeDocument/2006/relationships/hyperlink" Target="http://www.genome.jp/dbget-bin/www_bget?hpyb:HPOKI102_05030" TargetMode="External"/><Relationship Id="rId1232" Type="http://schemas.openxmlformats.org/officeDocument/2006/relationships/hyperlink" Target="http://www.genome.jp/dbget-bin/www_bget?hpyc:HPOKI112_05075" TargetMode="External"/><Relationship Id="rId1233" Type="http://schemas.openxmlformats.org/officeDocument/2006/relationships/hyperlink" Target="http://www.genome.jp/dbget-bin/www_bget?hpyd:HPOKI128_04625" TargetMode="External"/><Relationship Id="rId1234" Type="http://schemas.openxmlformats.org/officeDocument/2006/relationships/hyperlink" Target="http://www.genome.jp/dbget-bin/www_bget?hpye:HPOKI154_04900" TargetMode="External"/><Relationship Id="rId1235" Type="http://schemas.openxmlformats.org/officeDocument/2006/relationships/hyperlink" Target="http://www.genome.jp/dbget-bin/www_bget?hpyf:HPOKI422_05060" TargetMode="External"/><Relationship Id="rId1236" Type="http://schemas.openxmlformats.org/officeDocument/2006/relationships/hyperlink" Target="http://www.genome.jp/dbget-bin/www_bget?hpyg:HPOKI673_04890" TargetMode="External"/><Relationship Id="rId1237" Type="http://schemas.openxmlformats.org/officeDocument/2006/relationships/hyperlink" Target="http://www.genome.jp/dbget-bin/www_bget?hpyh:HPOKI828_04885" TargetMode="External"/><Relationship Id="rId1238" Type="http://schemas.openxmlformats.org/officeDocument/2006/relationships/hyperlink" Target="http://www.genome.jp/dbget-bin/www_bget?hpyj:HPOKI898_05045" TargetMode="External"/><Relationship Id="rId1239" Type="http://schemas.openxmlformats.org/officeDocument/2006/relationships/hyperlink" Target="http://www.genome.jp/dbget-bin/www_bget?hpyr:K747_06110" TargetMode="External"/><Relationship Id="rId2480" Type="http://schemas.openxmlformats.org/officeDocument/2006/relationships/hyperlink" Target="http://www.genome.jp/dbget-bin/www_bget?pdc:CDIF630_02884" TargetMode="External"/><Relationship Id="rId2481" Type="http://schemas.openxmlformats.org/officeDocument/2006/relationships/hyperlink" Target="http://www.genome.jp/dbget-bin/www_bget?cdc:CD196_2471" TargetMode="External"/><Relationship Id="rId2482" Type="http://schemas.openxmlformats.org/officeDocument/2006/relationships/hyperlink" Target="http://www.genome.jp/dbget-bin/www_bget?cdl:CDR20291_2518" TargetMode="External"/><Relationship Id="rId2483" Type="http://schemas.openxmlformats.org/officeDocument/2006/relationships/hyperlink" Target="http://www.genome.jp/dbget-bin/www_bget?cdg:CDBI1_12795" TargetMode="External"/><Relationship Id="rId2484" Type="http://schemas.openxmlformats.org/officeDocument/2006/relationships/hyperlink" Target="http://www.genome.jp/dbget-bin/www_bget?pdf:CD630DERM_26300" TargetMode="External"/><Relationship Id="rId2485" Type="http://schemas.openxmlformats.org/officeDocument/2006/relationships/hyperlink" Target="http://www.genome.jp/dbget-bin/www_bget?eac:EAL2_c14930" TargetMode="External"/><Relationship Id="rId2486" Type="http://schemas.openxmlformats.org/officeDocument/2006/relationships/hyperlink" Target="http://www.genome.jp/dbget-bin/www_bget?cst:CLOST_1883" TargetMode="External"/><Relationship Id="rId2487" Type="http://schemas.openxmlformats.org/officeDocument/2006/relationships/hyperlink" Target="http://www.genome.jp/dbget-bin/www_bget?faa:HMPREF0389_00730" TargetMode="External"/><Relationship Id="rId2488" Type="http://schemas.openxmlformats.org/officeDocument/2006/relationships/hyperlink" Target="http://www.genome.jp/dbget-bin/www_bget?sth:STH1681" TargetMode="External"/><Relationship Id="rId2489" Type="http://schemas.openxmlformats.org/officeDocument/2006/relationships/hyperlink" Target="http://www.genome.jp/dbget-bin/www_bget?swo:Swol_1323" TargetMode="External"/><Relationship Id="rId840" Type="http://schemas.openxmlformats.org/officeDocument/2006/relationships/hyperlink" Target="http://www.genome.jp/dbget-bin/www_bget?tee:Tel_16120" TargetMode="External"/><Relationship Id="rId841" Type="http://schemas.openxmlformats.org/officeDocument/2006/relationships/hyperlink" Target="http://www.genome.jp/dbget-bin/www_bget?aeh:Mlg_2572" TargetMode="External"/><Relationship Id="rId842" Type="http://schemas.openxmlformats.org/officeDocument/2006/relationships/hyperlink" Target="http://www.genome.jp/dbget-bin/www_bget?hha:Hhal_1214" TargetMode="External"/><Relationship Id="rId843" Type="http://schemas.openxmlformats.org/officeDocument/2006/relationships/hyperlink" Target="http://www.genome.jp/dbget-bin/www_bget?hhc:M911_16655" TargetMode="External"/><Relationship Id="rId844" Type="http://schemas.openxmlformats.org/officeDocument/2006/relationships/hyperlink" Target="http://www.genome.jp/dbget-bin/www_bget?tgr:Tgr7_3281" TargetMode="External"/><Relationship Id="rId845" Type="http://schemas.openxmlformats.org/officeDocument/2006/relationships/hyperlink" Target="http://www.genome.jp/dbget-bin/www_bget?tkm:TK90_2026" TargetMode="External"/><Relationship Id="rId846" Type="http://schemas.openxmlformats.org/officeDocument/2006/relationships/hyperlink" Target="http://www.genome.jp/dbget-bin/www_bget?tni:TVNIR_3733" TargetMode="External"/><Relationship Id="rId847" Type="http://schemas.openxmlformats.org/officeDocument/2006/relationships/hyperlink" Target="http://www.genome.jp/dbget-bin/www_bget?tti:THITH_17100" TargetMode="External"/><Relationship Id="rId848" Type="http://schemas.openxmlformats.org/officeDocument/2006/relationships/hyperlink" Target="http://www.genome.jp/dbget-bin/www_bget?tvr:TVD_11265" TargetMode="External"/><Relationship Id="rId849" Type="http://schemas.openxmlformats.org/officeDocument/2006/relationships/hyperlink" Target="http://www.genome.jp/dbget-bin/www_bget?ssal:SPISAL_00065" TargetMode="External"/><Relationship Id="rId1780" Type="http://schemas.openxmlformats.org/officeDocument/2006/relationships/hyperlink" Target="http://www.genome.jp/dbget-bin/www_bget?tmo:TMO_c0635" TargetMode="External"/><Relationship Id="rId1781" Type="http://schemas.openxmlformats.org/officeDocument/2006/relationships/hyperlink" Target="http://www.genome.jp/dbget-bin/www_bget?thal:A1OE_524" TargetMode="External"/><Relationship Id="rId1782" Type="http://schemas.openxmlformats.org/officeDocument/2006/relationships/hyperlink" Target="http://www.genome.jp/dbget-bin/www_bget?efk:P856_294" TargetMode="External"/><Relationship Id="rId1783" Type="http://schemas.openxmlformats.org/officeDocument/2006/relationships/hyperlink" Target="http://www.genome.jp/dbget-bin/www_bget?txi:TH3_19130" TargetMode="External"/><Relationship Id="rId1784" Type="http://schemas.openxmlformats.org/officeDocument/2006/relationships/hyperlink" Target="http://www.genome.jp/dbget-bin/www_bget?magq:MGMAQ_3557" TargetMode="External"/><Relationship Id="rId1785" Type="http://schemas.openxmlformats.org/officeDocument/2006/relationships/hyperlink" Target="http://www.genome.jp/dbget-bin/www_bget?hjo:AY555_03225" TargetMode="External"/><Relationship Id="rId1786" Type="http://schemas.openxmlformats.org/officeDocument/2006/relationships/hyperlink" Target="http://www.genome.jp/dbget-bin/www_bget?pbr:PB2503_03002" TargetMode="External"/><Relationship Id="rId1787" Type="http://schemas.openxmlformats.org/officeDocument/2006/relationships/hyperlink" Target="http://www.genome.jp/dbget-bin/www_bget?mgm:Mmc1_0741" TargetMode="External"/><Relationship Id="rId1788" Type="http://schemas.openxmlformats.org/officeDocument/2006/relationships/hyperlink" Target="http://www.genome.jp/dbget-bin/www_bget?mai:MICA_434" TargetMode="External"/><Relationship Id="rId1789" Type="http://schemas.openxmlformats.org/officeDocument/2006/relationships/hyperlink" Target="http://www.genome.jp/dbget-bin/www_bget?man:A11S_416" TargetMode="External"/><Relationship Id="rId3190" Type="http://schemas.openxmlformats.org/officeDocument/2006/relationships/hyperlink" Target="http://www.genome.jp/dbget-bin/www_bget?ctrk:SOTONK1_00759" TargetMode="External"/><Relationship Id="rId3191" Type="http://schemas.openxmlformats.org/officeDocument/2006/relationships/hyperlink" Target="http://www.genome.jp/dbget-bin/www_bget?ctjt:CTJTET1_03820" TargetMode="External"/><Relationship Id="rId3192" Type="http://schemas.openxmlformats.org/officeDocument/2006/relationships/hyperlink" Target="http://www.genome.jp/dbget-bin/www_bget?ctcf:CTRC69_03805" TargetMode="External"/><Relationship Id="rId3193" Type="http://schemas.openxmlformats.org/officeDocument/2006/relationships/hyperlink" Target="http://www.genome.jp/dbget-bin/www_bget?ctfs:CTRC342_03840" TargetMode="External"/><Relationship Id="rId3194" Type="http://schemas.openxmlformats.org/officeDocument/2006/relationships/hyperlink" Target="http://www.genome.jp/dbget-bin/www_bget?cthf:CTRC852_03860" TargetMode="External"/><Relationship Id="rId3195" Type="http://schemas.openxmlformats.org/officeDocument/2006/relationships/hyperlink" Target="http://www.genome.jp/dbget-bin/www_bget?ctcj:CTRC943_03770" TargetMode="External"/><Relationship Id="rId3196" Type="http://schemas.openxmlformats.org/officeDocument/2006/relationships/hyperlink" Target="http://www.genome.jp/dbget-bin/www_bget?cthj:CTRC953_03765" TargetMode="External"/><Relationship Id="rId3197" Type="http://schemas.openxmlformats.org/officeDocument/2006/relationships/hyperlink" Target="http://www.genome.jp/dbget-bin/www_bget?ctmj:CTRC966_03775" TargetMode="External"/><Relationship Id="rId3198" Type="http://schemas.openxmlformats.org/officeDocument/2006/relationships/hyperlink" Target="http://www.genome.jp/dbget-bin/www_bget?cttj:CTRC971_03780" TargetMode="External"/><Relationship Id="rId3199" Type="http://schemas.openxmlformats.org/officeDocument/2006/relationships/hyperlink" Target="http://www.genome.jp/dbget-bin/www_bget?ctjs:CTRC122_03825" TargetMode="External"/><Relationship Id="rId300" Type="http://schemas.openxmlformats.org/officeDocument/2006/relationships/hyperlink" Target="http://www.genome.jp/dbget-bin/www_bget?rah:Rahaq_4330" TargetMode="External"/><Relationship Id="rId301" Type="http://schemas.openxmlformats.org/officeDocument/2006/relationships/hyperlink" Target="http://www.genome.jp/dbget-bin/www_bget?raq:Rahaq2_4450" TargetMode="External"/><Relationship Id="rId302" Type="http://schemas.openxmlformats.org/officeDocument/2006/relationships/hyperlink" Target="http://www.genome.jp/dbget-bin/www_bget?raa:Q7S_22000" TargetMode="External"/><Relationship Id="rId303" Type="http://schemas.openxmlformats.org/officeDocument/2006/relationships/hyperlink" Target="http://www.genome.jp/dbget-bin/www_bget?eca:ECA0173" TargetMode="External"/><Relationship Id="rId304" Type="http://schemas.openxmlformats.org/officeDocument/2006/relationships/hyperlink" Target="http://www.genome.jp/dbget-bin/www_bget?patr:EV46_00900" TargetMode="External"/><Relationship Id="rId305" Type="http://schemas.openxmlformats.org/officeDocument/2006/relationships/hyperlink" Target="http://www.genome.jp/dbget-bin/www_bget?pato:GZ59_01840" TargetMode="External"/><Relationship Id="rId306" Type="http://schemas.openxmlformats.org/officeDocument/2006/relationships/hyperlink" Target="http://www.genome.jp/dbget-bin/www_bget?pct:PC1_4081" TargetMode="External"/><Relationship Id="rId307" Type="http://schemas.openxmlformats.org/officeDocument/2006/relationships/hyperlink" Target="http://www.genome.jp/dbget-bin/www_bget?pcc:PCC21_001620" TargetMode="External"/><Relationship Id="rId308" Type="http://schemas.openxmlformats.org/officeDocument/2006/relationships/hyperlink" Target="http://www.genome.jp/dbget-bin/www_bget?pcv:BCS7_00680" TargetMode="External"/><Relationship Id="rId309" Type="http://schemas.openxmlformats.org/officeDocument/2006/relationships/hyperlink" Target="http://www.genome.jp/dbget-bin/www_bget?pwa:Pecwa_4362" TargetMode="External"/><Relationship Id="rId1240" Type="http://schemas.openxmlformats.org/officeDocument/2006/relationships/hyperlink" Target="http://www.genome.jp/dbget-bin/www_bget?hpyi:K750_09700" TargetMode="External"/><Relationship Id="rId1241" Type="http://schemas.openxmlformats.org/officeDocument/2006/relationships/hyperlink" Target="http://www.genome.jp/dbget-bin/www_bget?hpyu:K751_02630" TargetMode="External"/><Relationship Id="rId1242" Type="http://schemas.openxmlformats.org/officeDocument/2006/relationships/hyperlink" Target="http://www.genome.jp/dbget-bin/www_bget?hpym:K749_00765" TargetMode="External"/><Relationship Id="rId1243" Type="http://schemas.openxmlformats.org/officeDocument/2006/relationships/hyperlink" Target="http://www.genome.jp/dbget-bin/www_bget?hem:K748_07325" TargetMode="External"/><Relationship Id="rId1244" Type="http://schemas.openxmlformats.org/officeDocument/2006/relationships/hyperlink" Target="http://www.genome.jp/dbget-bin/www_bget?heb:U063_0711" TargetMode="External"/><Relationship Id="rId1245" Type="http://schemas.openxmlformats.org/officeDocument/2006/relationships/hyperlink" Target="http://www.genome.jp/dbget-bin/www_bget?hez:U064_0713" TargetMode="External"/><Relationship Id="rId1246" Type="http://schemas.openxmlformats.org/officeDocument/2006/relationships/hyperlink" Target="http://www.genome.jp/dbget-bin/www_bget?hhe:HH_0794" TargetMode="External"/><Relationship Id="rId1247" Type="http://schemas.openxmlformats.org/officeDocument/2006/relationships/hyperlink" Target="http://www.genome.jp/dbget-bin/www_bget?hac:Hac_1037" TargetMode="External"/><Relationship Id="rId1248" Type="http://schemas.openxmlformats.org/officeDocument/2006/relationships/hyperlink" Target="http://www.genome.jp/dbget-bin/www_bget?hms:HMU01880" TargetMode="External"/><Relationship Id="rId1249" Type="http://schemas.openxmlformats.org/officeDocument/2006/relationships/hyperlink" Target="http://www.genome.jp/dbget-bin/www_bget?hfe:HFELIS_09620" TargetMode="External"/><Relationship Id="rId2490" Type="http://schemas.openxmlformats.org/officeDocument/2006/relationships/hyperlink" Target="http://www.genome.jp/dbget-bin/www_bget?slp:Slip_1471" TargetMode="External"/><Relationship Id="rId2491" Type="http://schemas.openxmlformats.org/officeDocument/2006/relationships/hyperlink" Target="http://www.genome.jp/dbget-bin/www_bget?dsy:DSY2249" TargetMode="External"/><Relationship Id="rId2492" Type="http://schemas.openxmlformats.org/officeDocument/2006/relationships/hyperlink" Target="http://www.genome.jp/dbget-bin/www_bget?dhd:Dhaf_3379" TargetMode="External"/><Relationship Id="rId2493" Type="http://schemas.openxmlformats.org/officeDocument/2006/relationships/hyperlink" Target="http://www.genome.jp/dbget-bin/www_bget?ddh:Desde_2825" TargetMode="External"/><Relationship Id="rId2494" Type="http://schemas.openxmlformats.org/officeDocument/2006/relationships/hyperlink" Target="http://www.genome.jp/dbget-bin/www_bget?ddl:Desdi_2334" TargetMode="External"/><Relationship Id="rId2495" Type="http://schemas.openxmlformats.org/officeDocument/2006/relationships/hyperlink" Target="http://www.genome.jp/dbget-bin/www_bget?dmt:DESME_09765" TargetMode="External"/><Relationship Id="rId2496" Type="http://schemas.openxmlformats.org/officeDocument/2006/relationships/hyperlink" Target="http://www.genome.jp/dbget-bin/www_bget?drm:Dred_1162" TargetMode="External"/><Relationship Id="rId2497" Type="http://schemas.openxmlformats.org/officeDocument/2006/relationships/hyperlink" Target="http://www.genome.jp/dbget-bin/www_bget?dae:Dtox_2110" TargetMode="External"/><Relationship Id="rId2498" Type="http://schemas.openxmlformats.org/officeDocument/2006/relationships/hyperlink" Target="http://www.genome.jp/dbget-bin/www_bget?dca:Desca_2006" TargetMode="External"/><Relationship Id="rId2499" Type="http://schemas.openxmlformats.org/officeDocument/2006/relationships/hyperlink" Target="http://www.genome.jp/dbget-bin/www_bget?dku:Desku_1836" TargetMode="External"/><Relationship Id="rId850" Type="http://schemas.openxmlformats.org/officeDocument/2006/relationships/hyperlink" Target="http://www.genome.jp/dbget-bin/www_bget?spiu:SPICUR_00065" TargetMode="External"/><Relationship Id="rId851" Type="http://schemas.openxmlformats.org/officeDocument/2006/relationships/hyperlink" Target="http://www.genome.jp/dbget-bin/www_bget?ebs:ECTOBSL9_1184" TargetMode="External"/><Relationship Id="rId852" Type="http://schemas.openxmlformats.org/officeDocument/2006/relationships/hyperlink" Target="http://www.genome.jp/dbget-bin/www_bget?aprs:BI364_16170" TargetMode="External"/><Relationship Id="rId853" Type="http://schemas.openxmlformats.org/officeDocument/2006/relationships/hyperlink" Target="http://www.genome.jp/dbget-bin/www_bget?hna:Hneap_2345" TargetMode="External"/><Relationship Id="rId854" Type="http://schemas.openxmlformats.org/officeDocument/2006/relationships/hyperlink" Target="http://www.genome.jp/dbget-bin/www_bget?haz:A9404_08760" TargetMode="External"/><Relationship Id="rId855" Type="http://schemas.openxmlformats.org/officeDocument/2006/relationships/hyperlink" Target="http://www.genome.jp/dbget-bin/www_bget?wma:WM2015_1603" TargetMode="External"/><Relationship Id="rId856" Type="http://schemas.openxmlformats.org/officeDocument/2006/relationships/hyperlink" Target="http://www.genome.jp/dbget-bin/www_bget?woc:BA177_18165" TargetMode="External"/><Relationship Id="rId857" Type="http://schemas.openxmlformats.org/officeDocument/2006/relationships/hyperlink" Target="http://www.genome.jp/dbget-bin/www_bget?hch:HCH_02763" TargetMode="External"/><Relationship Id="rId858" Type="http://schemas.openxmlformats.org/officeDocument/2006/relationships/hyperlink" Target="http://www.genome.jp/dbget-bin/www_bget?csa:Csal_2490" TargetMode="External"/><Relationship Id="rId859" Type="http://schemas.openxmlformats.org/officeDocument/2006/relationships/hyperlink" Target="http://www.genome.jp/dbget-bin/www_bget?hel:HELO_3421" TargetMode="External"/><Relationship Id="rId1790" Type="http://schemas.openxmlformats.org/officeDocument/2006/relationships/hyperlink" Target="http://www.genome.jp/dbget-bin/www_bget?pgv:SL003B_0372" TargetMode="External"/><Relationship Id="rId1791" Type="http://schemas.openxmlformats.org/officeDocument/2006/relationships/hyperlink" Target="http://www.genome.jp/dbget-bin/www_bget?pub:SAR11_1295" TargetMode="External"/><Relationship Id="rId1792" Type="http://schemas.openxmlformats.org/officeDocument/2006/relationships/hyperlink" Target="http://www.genome.jp/dbget-bin/www_bget?pel:SAR11G3_01006" TargetMode="External"/><Relationship Id="rId1793" Type="http://schemas.openxmlformats.org/officeDocument/2006/relationships/hyperlink" Target="http://www.genome.jp/dbget-bin/www_bget?apm:HIMB5_00009290" TargetMode="External"/><Relationship Id="rId1794" Type="http://schemas.openxmlformats.org/officeDocument/2006/relationships/hyperlink" Target="http://www.genome.jp/dbget-bin/www_bget?apb:SAR116_1477" TargetMode="External"/><Relationship Id="rId1795" Type="http://schemas.openxmlformats.org/officeDocument/2006/relationships/hyperlink" Target="http://www.genome.jp/dbget-bin/www_bget?afe:Lferr_1785" TargetMode="External"/><Relationship Id="rId1796" Type="http://schemas.openxmlformats.org/officeDocument/2006/relationships/hyperlink" Target="http://www.genome.jp/dbget-bin/www_bget?afr:AFE_2126" TargetMode="External"/><Relationship Id="rId1797" Type="http://schemas.openxmlformats.org/officeDocument/2006/relationships/hyperlink" Target="http://www.genome.jp/dbget-bin/www_bget?acu:Atc_0738" TargetMode="External"/><Relationship Id="rId1798" Type="http://schemas.openxmlformats.org/officeDocument/2006/relationships/hyperlink" Target="http://www.genome.jp/dbget-bin/www_bget?acz:Acaty_c0768" TargetMode="External"/><Relationship Id="rId1799" Type="http://schemas.openxmlformats.org/officeDocument/2006/relationships/hyperlink" Target="http://www.genome.jp/dbget-bin/www_bget?afi:Acife_1268" TargetMode="External"/><Relationship Id="rId310" Type="http://schemas.openxmlformats.org/officeDocument/2006/relationships/hyperlink" Target="http://www.genome.jp/dbget-bin/www_bget?ppar:A8F97_19635" TargetMode="External"/><Relationship Id="rId311" Type="http://schemas.openxmlformats.org/officeDocument/2006/relationships/hyperlink" Target="http://www.genome.jp/dbget-bin/www_bget?pec:W5S_4513" TargetMode="External"/><Relationship Id="rId312" Type="http://schemas.openxmlformats.org/officeDocument/2006/relationships/hyperlink" Target="http://www.genome.jp/dbget-bin/www_bget?pws:A7983_08750" TargetMode="External"/><Relationship Id="rId313" Type="http://schemas.openxmlformats.org/officeDocument/2006/relationships/hyperlink" Target="http://www.genome.jp/dbget-bin/www_bget?sgl:SG2184" TargetMode="External"/><Relationship Id="rId314" Type="http://schemas.openxmlformats.org/officeDocument/2006/relationships/hyperlink" Target="http://www.genome.jp/dbget-bin/www_bget?sod:Sant_3994" TargetMode="External"/><Relationship Id="rId315" Type="http://schemas.openxmlformats.org/officeDocument/2006/relationships/hyperlink" Target="http://www.genome.jp/dbget-bin/www_bget?pes:SOPEG_0897" TargetMode="External"/><Relationship Id="rId316" Type="http://schemas.openxmlformats.org/officeDocument/2006/relationships/hyperlink" Target="http://www.genome.jp/dbget-bin/www_bget?dda:Dd703_0180" TargetMode="External"/><Relationship Id="rId317" Type="http://schemas.openxmlformats.org/officeDocument/2006/relationships/hyperlink" Target="http://www.genome.jp/dbget-bin/www_bget?ddd:Dda3937_02048" TargetMode="External"/><Relationship Id="rId318" Type="http://schemas.openxmlformats.org/officeDocument/2006/relationships/hyperlink" Target="http://www.genome.jp/dbget-bin/www_bget?dze:Dd1591_3939" TargetMode="External"/><Relationship Id="rId319" Type="http://schemas.openxmlformats.org/officeDocument/2006/relationships/hyperlink" Target="http://www.genome.jp/dbget-bin/www_bget?ddc:Dd586_0171" TargetMode="External"/><Relationship Id="rId1250" Type="http://schemas.openxmlformats.org/officeDocument/2006/relationships/hyperlink" Target="http://www.genome.jp/dbget-bin/www_bget?hbi:HBZC1_02340" TargetMode="External"/><Relationship Id="rId1251" Type="http://schemas.openxmlformats.org/officeDocument/2006/relationships/hyperlink" Target="http://www.genome.jp/dbget-bin/www_bget?hce:HCW_05560" TargetMode="External"/><Relationship Id="rId1252" Type="http://schemas.openxmlformats.org/officeDocument/2006/relationships/hyperlink" Target="http://www.genome.jp/dbget-bin/www_bget?hcm:HCD_06510" TargetMode="External"/><Relationship Id="rId1253" Type="http://schemas.openxmlformats.org/officeDocument/2006/relationships/hyperlink" Target="http://www.genome.jp/dbget-bin/www_bget?hcp:HCN_1683" TargetMode="External"/><Relationship Id="rId1254" Type="http://schemas.openxmlformats.org/officeDocument/2006/relationships/hyperlink" Target="http://www.genome.jp/dbget-bin/www_bget?hcb:HCBAA847_1917" TargetMode="External"/><Relationship Id="rId1255" Type="http://schemas.openxmlformats.org/officeDocument/2006/relationships/hyperlink" Target="http://www.genome.jp/dbget-bin/www_bget?hhm:BN341_17440" TargetMode="External"/><Relationship Id="rId1256" Type="http://schemas.openxmlformats.org/officeDocument/2006/relationships/hyperlink" Target="http://www.genome.jp/dbget-bin/www_bget?hty:BN2458_PEG0352" TargetMode="External"/><Relationship Id="rId1257" Type="http://schemas.openxmlformats.org/officeDocument/2006/relationships/hyperlink" Target="http://www.genome.jp/dbget-bin/www_bget?wsu:WS2004" TargetMode="External"/><Relationship Id="rId1258" Type="http://schemas.openxmlformats.org/officeDocument/2006/relationships/hyperlink" Target="http://www.genome.jp/dbget-bin/www_bget?tdn:Suden_1330" TargetMode="External"/><Relationship Id="rId1259" Type="http://schemas.openxmlformats.org/officeDocument/2006/relationships/hyperlink" Target="http://www.genome.jp/dbget-bin/www_bget?sua:Saut_1429" TargetMode="External"/><Relationship Id="rId860" Type="http://schemas.openxmlformats.org/officeDocument/2006/relationships/hyperlink" Target="http://www.genome.jp/dbget-bin/www_bget?hcs:FF32_17715" TargetMode="External"/><Relationship Id="rId861" Type="http://schemas.openxmlformats.org/officeDocument/2006/relationships/hyperlink" Target="http://www.genome.jp/dbget-bin/www_bget?hak:KO116_02716" TargetMode="External"/><Relationship Id="rId862" Type="http://schemas.openxmlformats.org/officeDocument/2006/relationships/hyperlink" Target="http://www.genome.jp/dbget-bin/www_bget?ham:HALO2982" TargetMode="External"/><Relationship Id="rId863" Type="http://schemas.openxmlformats.org/officeDocument/2006/relationships/hyperlink" Target="http://www.genome.jp/dbget-bin/www_bget?hhu:AR456_05255" TargetMode="External"/><Relationship Id="rId864" Type="http://schemas.openxmlformats.org/officeDocument/2006/relationships/hyperlink" Target="http://www.genome.jp/dbget-bin/www_bget?hco:LOKO_00867" TargetMode="External"/><Relationship Id="rId865" Type="http://schemas.openxmlformats.org/officeDocument/2006/relationships/hyperlink" Target="http://www.genome.jp/dbget-bin/www_bget?haa:A5892_10090" TargetMode="External"/><Relationship Id="rId866" Type="http://schemas.openxmlformats.org/officeDocument/2006/relationships/hyperlink" Target="http://www.genome.jp/dbget-bin/www_bget?abo:ABO_1488" TargetMode="External"/><Relationship Id="rId867" Type="http://schemas.openxmlformats.org/officeDocument/2006/relationships/hyperlink" Target="http://www.genome.jp/dbget-bin/www_bget?adi:B5T_02667" TargetMode="External"/><Relationship Id="rId868" Type="http://schemas.openxmlformats.org/officeDocument/2006/relationships/hyperlink" Target="http://www.genome.jp/dbget-bin/www_bget?apac:S7S_08045" TargetMode="External"/><Relationship Id="rId869" Type="http://schemas.openxmlformats.org/officeDocument/2006/relationships/hyperlink" Target="http://www.genome.jp/dbget-bin/www_bget?aln:AS19_15390" TargetMode="External"/><Relationship Id="rId320" Type="http://schemas.openxmlformats.org/officeDocument/2006/relationships/hyperlink" Target="http://www.genome.jp/dbget-bin/www_bget?dzc:W909_00835" TargetMode="External"/><Relationship Id="rId321" Type="http://schemas.openxmlformats.org/officeDocument/2006/relationships/hyperlink" Target="http://www.genome.jp/dbget-bin/www_bget?dso:A4U42_09980" TargetMode="External"/><Relationship Id="rId322" Type="http://schemas.openxmlformats.org/officeDocument/2006/relationships/hyperlink" Target="http://www.genome.jp/dbget-bin/www_bget?eta:ETA_00910" TargetMode="External"/><Relationship Id="rId323" Type="http://schemas.openxmlformats.org/officeDocument/2006/relationships/hyperlink" Target="http://www.genome.jp/dbget-bin/www_bget?epy:EpC_01020" TargetMode="External"/><Relationship Id="rId324" Type="http://schemas.openxmlformats.org/officeDocument/2006/relationships/hyperlink" Target="http://www.genome.jp/dbget-bin/www_bget?epr:EPYR_00105" TargetMode="External"/><Relationship Id="rId325" Type="http://schemas.openxmlformats.org/officeDocument/2006/relationships/hyperlink" Target="http://www.genome.jp/dbget-bin/www_bget?eam:EAMY_0101" TargetMode="External"/><Relationship Id="rId326" Type="http://schemas.openxmlformats.org/officeDocument/2006/relationships/hyperlink" Target="http://www.genome.jp/dbget-bin/www_bget?eay:EAM_0096" TargetMode="External"/><Relationship Id="rId327" Type="http://schemas.openxmlformats.org/officeDocument/2006/relationships/hyperlink" Target="http://www.genome.jp/dbget-bin/www_bget?ebi:EbC_00870" TargetMode="External"/><Relationship Id="rId328" Type="http://schemas.openxmlformats.org/officeDocument/2006/relationships/hyperlink" Target="http://www.genome.jp/dbget-bin/www_bget?erj:EJP617_12620" TargetMode="External"/><Relationship Id="rId329" Type="http://schemas.openxmlformats.org/officeDocument/2006/relationships/hyperlink" Target="http://www.genome.jp/dbget-bin/www_bget?ege:EM595_0089" TargetMode="External"/><Relationship Id="rId1260" Type="http://schemas.openxmlformats.org/officeDocument/2006/relationships/hyperlink" Target="http://www.genome.jp/dbget-bin/www_bget?sku:Sulku_0825" TargetMode="External"/><Relationship Id="rId1261" Type="http://schemas.openxmlformats.org/officeDocument/2006/relationships/hyperlink" Target="http://www.genome.jp/dbget-bin/www_bget?sulr:B649_07975" TargetMode="External"/><Relationship Id="rId1262" Type="http://schemas.openxmlformats.org/officeDocument/2006/relationships/hyperlink" Target="http://www.genome.jp/dbget-bin/www_bget?cje:Cj1196c" TargetMode="External"/><Relationship Id="rId1263" Type="http://schemas.openxmlformats.org/officeDocument/2006/relationships/hyperlink" Target="http://www.genome.jp/dbget-bin/www_bget?cjb:BN148_1196c" TargetMode="External"/><Relationship Id="rId1264" Type="http://schemas.openxmlformats.org/officeDocument/2006/relationships/hyperlink" Target="http://www.genome.jp/dbget-bin/www_bget?cjj:CJJ81176_1211" TargetMode="External"/><Relationship Id="rId1265" Type="http://schemas.openxmlformats.org/officeDocument/2006/relationships/hyperlink" Target="http://www.genome.jp/dbget-bin/www_bget?cju:C8J_1140" TargetMode="External"/><Relationship Id="rId1266" Type="http://schemas.openxmlformats.org/officeDocument/2006/relationships/hyperlink" Target="http://www.genome.jp/dbget-bin/www_bget?cjn:ICDCCJ07001_1147" TargetMode="External"/><Relationship Id="rId1267" Type="http://schemas.openxmlformats.org/officeDocument/2006/relationships/hyperlink" Target="http://www.genome.jp/dbget-bin/www_bget?cji:CJSA_1134" TargetMode="External"/><Relationship Id="rId1268" Type="http://schemas.openxmlformats.org/officeDocument/2006/relationships/hyperlink" Target="http://www.genome.jp/dbget-bin/www_bget?cjm:CJM1_1178" TargetMode="External"/><Relationship Id="rId1269" Type="http://schemas.openxmlformats.org/officeDocument/2006/relationships/hyperlink" Target="http://www.genome.jp/dbget-bin/www_bget?cjs:CJS3_1238" TargetMode="External"/><Relationship Id="rId870" Type="http://schemas.openxmlformats.org/officeDocument/2006/relationships/hyperlink" Target="http://www.genome.jp/dbget-bin/www_bget?kko:Kkor_2293" TargetMode="External"/><Relationship Id="rId871" Type="http://schemas.openxmlformats.org/officeDocument/2006/relationships/hyperlink" Target="http://www.genome.jp/dbget-bin/www_bget?kge:TQ33_0301" TargetMode="External"/><Relationship Id="rId872" Type="http://schemas.openxmlformats.org/officeDocument/2006/relationships/hyperlink" Target="http://www.genome.jp/dbget-bin/www_bget?ksd:KS2013_319" TargetMode="External"/><Relationship Id="rId873" Type="http://schemas.openxmlformats.org/officeDocument/2006/relationships/hyperlink" Target="http://www.genome.jp/dbget-bin/www_bget?mmw:Mmwyl1_2121" TargetMode="External"/><Relationship Id="rId874" Type="http://schemas.openxmlformats.org/officeDocument/2006/relationships/hyperlink" Target="http://www.genome.jp/dbget-bin/www_bget?mme:Marme_2246" TargetMode="External"/><Relationship Id="rId875" Type="http://schemas.openxmlformats.org/officeDocument/2006/relationships/hyperlink" Target="http://www.genome.jp/dbget-bin/www_bget?mpc:Mar181_1865" TargetMode="External"/><Relationship Id="rId876" Type="http://schemas.openxmlformats.org/officeDocument/2006/relationships/hyperlink" Target="http://www.genome.jp/dbget-bin/www_bget?tol:TOL_1825" TargetMode="External"/><Relationship Id="rId877" Type="http://schemas.openxmlformats.org/officeDocument/2006/relationships/hyperlink" Target="http://www.genome.jp/dbget-bin/www_bget?tor:R615_08490" TargetMode="External"/><Relationship Id="rId878" Type="http://schemas.openxmlformats.org/officeDocument/2006/relationships/hyperlink" Target="http://www.genome.jp/dbget-bin/www_bget?oai:OLEAN_C17940" TargetMode="External"/><Relationship Id="rId879" Type="http://schemas.openxmlformats.org/officeDocument/2006/relationships/hyperlink" Target="http://www.genome.jp/dbget-bin/www_bget?mars:A8C75_12940" TargetMode="External"/><Relationship Id="rId3400" Type="http://schemas.openxmlformats.org/officeDocument/2006/relationships/hyperlink" Target="http://www.genome.jp/dbget-bin/www_bget?osp:Odosp_1679" TargetMode="External"/><Relationship Id="rId3401" Type="http://schemas.openxmlformats.org/officeDocument/2006/relationships/hyperlink" Target="http://www.genome.jp/dbget-bin/www_bget?aps:CFPG_625" TargetMode="External"/><Relationship Id="rId3402" Type="http://schemas.openxmlformats.org/officeDocument/2006/relationships/hyperlink" Target="http://www.genome.jp/dbget-bin/www_bget?pru:PRU_1692" TargetMode="External"/><Relationship Id="rId3403" Type="http://schemas.openxmlformats.org/officeDocument/2006/relationships/hyperlink" Target="http://www.genome.jp/dbget-bin/www_bget?pmz:HMPREF0659_A6045" TargetMode="External"/><Relationship Id="rId3404" Type="http://schemas.openxmlformats.org/officeDocument/2006/relationships/hyperlink" Target="http://www.genome.jp/dbget-bin/www_bget?pdn:HMPREF9137_1699" TargetMode="External"/><Relationship Id="rId3405" Type="http://schemas.openxmlformats.org/officeDocument/2006/relationships/hyperlink" Target="http://www.genome.jp/dbget-bin/www_bget?pit:PIN17_A1111" TargetMode="External"/><Relationship Id="rId3406" Type="http://schemas.openxmlformats.org/officeDocument/2006/relationships/hyperlink" Target="http://www.genome.jp/dbget-bin/www_bget?pdt:Prede_1512" TargetMode="External"/><Relationship Id="rId3407" Type="http://schemas.openxmlformats.org/officeDocument/2006/relationships/hyperlink" Target="http://www.genome.jp/dbget-bin/www_bget?pro:HMPREF0669_00129" TargetMode="External"/><Relationship Id="rId3408" Type="http://schemas.openxmlformats.org/officeDocument/2006/relationships/hyperlink" Target="http://www.genome.jp/dbget-bin/www_bget?pfus:ADJ77_01255" TargetMode="External"/><Relationship Id="rId3409" Type="http://schemas.openxmlformats.org/officeDocument/2006/relationships/hyperlink" Target="http://www.genome.jp/dbget-bin/www_bget?peo:AS203_06570" TargetMode="External"/><Relationship Id="rId330" Type="http://schemas.openxmlformats.org/officeDocument/2006/relationships/hyperlink" Target="http://www.genome.jp/dbget-bin/www_bget?wbr:gpsA" TargetMode="External"/><Relationship Id="rId331" Type="http://schemas.openxmlformats.org/officeDocument/2006/relationships/hyperlink" Target="http://www.genome.jp/dbget-bin/www_bget?wgl:WIGMOR_0210" TargetMode="External"/><Relationship Id="rId332" Type="http://schemas.openxmlformats.org/officeDocument/2006/relationships/hyperlink" Target="http://www.genome.jp/dbget-bin/www_bget?pam:PANA_3878" TargetMode="External"/><Relationship Id="rId333" Type="http://schemas.openxmlformats.org/officeDocument/2006/relationships/hyperlink" Target="http://www.genome.jp/dbget-bin/www_bget?plf:PANA5342_0158" TargetMode="External"/><Relationship Id="rId334" Type="http://schemas.openxmlformats.org/officeDocument/2006/relationships/hyperlink" Target="http://www.genome.jp/dbget-bin/www_bget?paj:PAJ_3095" TargetMode="External"/><Relationship Id="rId335" Type="http://schemas.openxmlformats.org/officeDocument/2006/relationships/hyperlink" Target="http://www.genome.jp/dbget-bin/www_bget?paq:PAGR_g0155" TargetMode="External"/><Relationship Id="rId336" Type="http://schemas.openxmlformats.org/officeDocument/2006/relationships/hyperlink" Target="http://www.genome.jp/dbget-bin/www_bget?pva:Pvag_3171" TargetMode="External"/><Relationship Id="rId337" Type="http://schemas.openxmlformats.org/officeDocument/2006/relationships/hyperlink" Target="http://www.genome.jp/dbget-bin/www_bget?pao:Pat9b_3885" TargetMode="External"/><Relationship Id="rId338" Type="http://schemas.openxmlformats.org/officeDocument/2006/relationships/hyperlink" Target="http://www.genome.jp/dbget-bin/www_bget?kln:LH22_02875" TargetMode="External"/><Relationship Id="rId339" Type="http://schemas.openxmlformats.org/officeDocument/2006/relationships/hyperlink" Target="http://www.genome.jp/dbget-bin/www_bget?pant:PSNIH1_05340" TargetMode="External"/><Relationship Id="rId1270" Type="http://schemas.openxmlformats.org/officeDocument/2006/relationships/hyperlink" Target="http://www.genome.jp/dbget-bin/www_bget?cjp:A911_05800" TargetMode="External"/><Relationship Id="rId1271" Type="http://schemas.openxmlformats.org/officeDocument/2006/relationships/hyperlink" Target="http://www.genome.jp/dbget-bin/www_bget?cjej:N564_01159" TargetMode="External"/><Relationship Id="rId2700" Type="http://schemas.openxmlformats.org/officeDocument/2006/relationships/hyperlink" Target="http://www.genome.jp/dbget-bin/www_bget?cpq:CpC231_0913" TargetMode="External"/><Relationship Id="rId2701" Type="http://schemas.openxmlformats.org/officeDocument/2006/relationships/hyperlink" Target="http://www.genome.jp/dbget-bin/www_bget?cpx:CpI19_0914" TargetMode="External"/><Relationship Id="rId2702" Type="http://schemas.openxmlformats.org/officeDocument/2006/relationships/hyperlink" Target="http://www.genome.jp/dbget-bin/www_bget?cpz:CpPAT10_0910" TargetMode="External"/><Relationship Id="rId2703" Type="http://schemas.openxmlformats.org/officeDocument/2006/relationships/hyperlink" Target="http://www.genome.jp/dbget-bin/www_bget?cor:Cp267_0952" TargetMode="External"/><Relationship Id="rId2704" Type="http://schemas.openxmlformats.org/officeDocument/2006/relationships/hyperlink" Target="http://www.genome.jp/dbget-bin/www_bget?cop:Cp31_0924" TargetMode="External"/><Relationship Id="rId2705" Type="http://schemas.openxmlformats.org/officeDocument/2006/relationships/hyperlink" Target="http://www.genome.jp/dbget-bin/www_bget?cod:Cp106_0898" TargetMode="External"/><Relationship Id="rId2706" Type="http://schemas.openxmlformats.org/officeDocument/2006/relationships/hyperlink" Target="http://www.genome.jp/dbget-bin/www_bget?cos:Cp4202_0903" TargetMode="External"/><Relationship Id="rId2707" Type="http://schemas.openxmlformats.org/officeDocument/2006/relationships/hyperlink" Target="http://www.genome.jp/dbget-bin/www_bget?coi:CpCIP5297_0932" TargetMode="External"/><Relationship Id="rId2708" Type="http://schemas.openxmlformats.org/officeDocument/2006/relationships/hyperlink" Target="http://www.genome.jp/dbget-bin/www_bget?coe:Cp258_0921" TargetMode="External"/><Relationship Id="rId2709" Type="http://schemas.openxmlformats.org/officeDocument/2006/relationships/hyperlink" Target="http://www.genome.jp/dbget-bin/www_bget?cou:Cp162_0910" TargetMode="External"/><Relationship Id="rId1272" Type="http://schemas.openxmlformats.org/officeDocument/2006/relationships/hyperlink" Target="http://www.genome.jp/dbget-bin/www_bget?cjeu:N565_01202" TargetMode="External"/><Relationship Id="rId1273" Type="http://schemas.openxmlformats.org/officeDocument/2006/relationships/hyperlink" Target="http://www.genome.jp/dbget-bin/www_bget?cjen:N755_01197" TargetMode="External"/><Relationship Id="rId1274" Type="http://schemas.openxmlformats.org/officeDocument/2006/relationships/hyperlink" Target="http://www.genome.jp/dbget-bin/www_bget?cjei:N135_01230" TargetMode="External"/><Relationship Id="rId1275" Type="http://schemas.openxmlformats.org/officeDocument/2006/relationships/hyperlink" Target="http://www.genome.jp/dbget-bin/www_bget?cjer:H730_06930" TargetMode="External"/><Relationship Id="rId1276" Type="http://schemas.openxmlformats.org/officeDocument/2006/relationships/hyperlink" Target="http://www.genome.jp/dbget-bin/www_bget?cjv:MTVDSCj20_1201" TargetMode="External"/><Relationship Id="rId1277" Type="http://schemas.openxmlformats.org/officeDocument/2006/relationships/hyperlink" Target="http://www.genome.jp/dbget-bin/www_bget?cjy:QZ67_01272" TargetMode="External"/><Relationship Id="rId1278" Type="http://schemas.openxmlformats.org/officeDocument/2006/relationships/hyperlink" Target="http://www.genome.jp/dbget-bin/www_bget?cjq:UC78_1147" TargetMode="External"/><Relationship Id="rId1279" Type="http://schemas.openxmlformats.org/officeDocument/2006/relationships/hyperlink" Target="http://www.genome.jp/dbget-bin/www_bget?cjl:PJ17_06110" TargetMode="External"/><Relationship Id="rId880" Type="http://schemas.openxmlformats.org/officeDocument/2006/relationships/hyperlink" Target="http://www.genome.jp/dbget-bin/www_bget?gsn:YC6258_03137" TargetMode="External"/><Relationship Id="rId881" Type="http://schemas.openxmlformats.org/officeDocument/2006/relationships/hyperlink" Target="http://www.genome.jp/dbget-bin/www_bget?aha:AHA_0296" TargetMode="External"/><Relationship Id="rId882" Type="http://schemas.openxmlformats.org/officeDocument/2006/relationships/hyperlink" Target="http://www.genome.jp/dbget-bin/www_bget?ahy:AHML_01460" TargetMode="External"/><Relationship Id="rId883" Type="http://schemas.openxmlformats.org/officeDocument/2006/relationships/hyperlink" Target="http://www.genome.jp/dbget-bin/www_bget?ahd:AI20_17980" TargetMode="External"/><Relationship Id="rId884" Type="http://schemas.openxmlformats.org/officeDocument/2006/relationships/hyperlink" Target="http://www.genome.jp/dbget-bin/www_bget?ahr:V428_01570" TargetMode="External"/><Relationship Id="rId885" Type="http://schemas.openxmlformats.org/officeDocument/2006/relationships/hyperlink" Target="http://www.genome.jp/dbget-bin/www_bget?ahp:V429_01570" TargetMode="External"/><Relationship Id="rId886" Type="http://schemas.openxmlformats.org/officeDocument/2006/relationships/hyperlink" Target="http://www.genome.jp/dbget-bin/www_bget?ahj:V469_21750" TargetMode="External"/><Relationship Id="rId887" Type="http://schemas.openxmlformats.org/officeDocument/2006/relationships/hyperlink" Target="http://www.genome.jp/dbget-bin/www_bget?ahh:RY45_01775" TargetMode="External"/><Relationship Id="rId888" Type="http://schemas.openxmlformats.org/officeDocument/2006/relationships/hyperlink" Target="http://www.genome.jp/dbget-bin/www_bget?ahi:VU14_21005" TargetMode="External"/><Relationship Id="rId889" Type="http://schemas.openxmlformats.org/officeDocument/2006/relationships/hyperlink" Target="http://www.genome.jp/dbget-bin/www_bget?asa:ASA_4101" TargetMode="External"/><Relationship Id="rId3410" Type="http://schemas.openxmlformats.org/officeDocument/2006/relationships/hyperlink" Target="http://www.genome.jp/dbget-bin/www_bget?rbc:BN938_1543" TargetMode="External"/><Relationship Id="rId3411" Type="http://schemas.openxmlformats.org/officeDocument/2006/relationships/hyperlink" Target="http://www.genome.jp/dbget-bin/www_bget?doi:FH5T_11650" TargetMode="External"/><Relationship Id="rId3412" Type="http://schemas.openxmlformats.org/officeDocument/2006/relationships/hyperlink" Target="http://www.genome.jp/dbget-bin/www_bget?rmr:Rmar_1270" TargetMode="External"/><Relationship Id="rId3413" Type="http://schemas.openxmlformats.org/officeDocument/2006/relationships/hyperlink" Target="http://www.genome.jp/dbget-bin/www_bget?rmg:Rhom172_1314" TargetMode="External"/><Relationship Id="rId3414" Type="http://schemas.openxmlformats.org/officeDocument/2006/relationships/hyperlink" Target="http://www.genome.jp/dbget-bin/www_bget?cpi:Cpin_0966" TargetMode="External"/><Relationship Id="rId3415" Type="http://schemas.openxmlformats.org/officeDocument/2006/relationships/hyperlink" Target="http://www.genome.jp/dbget-bin/www_bget?nko:Niako_6847" TargetMode="External"/><Relationship Id="rId3416" Type="http://schemas.openxmlformats.org/officeDocument/2006/relationships/hyperlink" Target="http://www.genome.jp/dbget-bin/www_bget?nso:NIASO_19315" TargetMode="External"/><Relationship Id="rId3417" Type="http://schemas.openxmlformats.org/officeDocument/2006/relationships/hyperlink" Target="http://www.genome.jp/dbget-bin/www_bget?nia:A8C56_01905" TargetMode="External"/><Relationship Id="rId3418" Type="http://schemas.openxmlformats.org/officeDocument/2006/relationships/hyperlink" Target="http://www.genome.jp/dbget-bin/www_bget?fla:SY85_20390" TargetMode="External"/><Relationship Id="rId3419" Type="http://schemas.openxmlformats.org/officeDocument/2006/relationships/hyperlink" Target="http://www.genome.jp/dbget-bin/www_bget?hhy:Halhy_0933" TargetMode="External"/><Relationship Id="rId340" Type="http://schemas.openxmlformats.org/officeDocument/2006/relationships/hyperlink" Target="http://www.genome.jp/dbget-bin/www_bget?panp:PSNIH2_16970" TargetMode="External"/><Relationship Id="rId341" Type="http://schemas.openxmlformats.org/officeDocument/2006/relationships/hyperlink" Target="http://www.genome.jp/dbget-bin/www_bget?hhs:HHS_00990" TargetMode="External"/><Relationship Id="rId342" Type="http://schemas.openxmlformats.org/officeDocument/2006/relationships/hyperlink" Target="http://www.genome.jp/dbget-bin/www_bget?pck:BMSBPS_0564" TargetMode="External"/><Relationship Id="rId343" Type="http://schemas.openxmlformats.org/officeDocument/2006/relationships/hyperlink" Target="http://www.genome.jp/dbget-bin/www_bget?pagg:AL522_03985" TargetMode="External"/><Relationship Id="rId344" Type="http://schemas.openxmlformats.org/officeDocument/2006/relationships/hyperlink" Target="http://www.genome.jp/dbget-bin/www_bget?plu:plu4838" TargetMode="External"/><Relationship Id="rId345" Type="http://schemas.openxmlformats.org/officeDocument/2006/relationships/hyperlink" Target="http://www.genome.jp/dbget-bin/www_bget?pay:PAU_04346" TargetMode="External"/><Relationship Id="rId346" Type="http://schemas.openxmlformats.org/officeDocument/2006/relationships/hyperlink" Target="http://www.genome.jp/dbget-bin/www_bget?ptt:VY86_07715" TargetMode="External"/><Relationship Id="rId347" Type="http://schemas.openxmlformats.org/officeDocument/2006/relationships/hyperlink" Target="http://www.genome.jp/dbget-bin/www_bget?pmr:PMI3184" TargetMode="External"/><Relationship Id="rId348" Type="http://schemas.openxmlformats.org/officeDocument/2006/relationships/hyperlink" Target="http://www.genome.jp/dbget-bin/www_bget?pmib:BB2000_3196" TargetMode="External"/><Relationship Id="rId349" Type="http://schemas.openxmlformats.org/officeDocument/2006/relationships/hyperlink" Target="http://www.genome.jp/dbget-bin/www_bget?pvl:AOB99_00265" TargetMode="External"/><Relationship Id="rId1280" Type="http://schemas.openxmlformats.org/officeDocument/2006/relationships/hyperlink" Target="http://www.genome.jp/dbget-bin/www_bget?cjw:PJ18_05910" TargetMode="External"/><Relationship Id="rId1281" Type="http://schemas.openxmlformats.org/officeDocument/2006/relationships/hyperlink" Target="http://www.genome.jp/dbget-bin/www_bget?cjr:CJE1330" TargetMode="External"/><Relationship Id="rId2710" Type="http://schemas.openxmlformats.org/officeDocument/2006/relationships/hyperlink" Target="http://www.genome.jp/dbget-bin/www_bget?cpse:CPTA_01478" TargetMode="External"/><Relationship Id="rId2711" Type="http://schemas.openxmlformats.org/officeDocument/2006/relationships/hyperlink" Target="http://www.genome.jp/dbget-bin/www_bget?cpsu:CPTB_00054" TargetMode="External"/><Relationship Id="rId2712" Type="http://schemas.openxmlformats.org/officeDocument/2006/relationships/hyperlink" Target="http://www.genome.jp/dbget-bin/www_bget?cpsf:CPTC_01470" TargetMode="External"/><Relationship Id="rId2713" Type="http://schemas.openxmlformats.org/officeDocument/2006/relationships/hyperlink" Target="http://www.genome.jp/dbget-bin/www_bget?crd:CRES_1312" TargetMode="External"/><Relationship Id="rId2714" Type="http://schemas.openxmlformats.org/officeDocument/2006/relationships/hyperlink" Target="http://www.genome.jp/dbget-bin/www_bget?cul:CULC22_00983" TargetMode="External"/><Relationship Id="rId2715" Type="http://schemas.openxmlformats.org/officeDocument/2006/relationships/hyperlink" Target="http://www.genome.jp/dbget-bin/www_bget?cuc:CULC809_00968" TargetMode="External"/><Relationship Id="rId2716" Type="http://schemas.openxmlformats.org/officeDocument/2006/relationships/hyperlink" Target="http://www.genome.jp/dbget-bin/www_bget?cue:CULC0102_1088" TargetMode="External"/><Relationship Id="rId2717" Type="http://schemas.openxmlformats.org/officeDocument/2006/relationships/hyperlink" Target="http://www.genome.jp/dbget-bin/www_bget?cun:Cul210932_1016" TargetMode="External"/><Relationship Id="rId2718" Type="http://schemas.openxmlformats.org/officeDocument/2006/relationships/hyperlink" Target="http://www.genome.jp/dbget-bin/www_bget?cus:CulFRC11_0986" TargetMode="External"/><Relationship Id="rId2719" Type="http://schemas.openxmlformats.org/officeDocument/2006/relationships/hyperlink" Target="http://www.genome.jp/dbget-bin/www_bget?cuq:Cul210931_0974" TargetMode="External"/><Relationship Id="rId1282" Type="http://schemas.openxmlformats.org/officeDocument/2006/relationships/hyperlink" Target="http://www.genome.jp/dbget-bin/www_bget?cjd:JJD26997_0533" TargetMode="External"/><Relationship Id="rId1283" Type="http://schemas.openxmlformats.org/officeDocument/2006/relationships/hyperlink" Target="http://www.genome.jp/dbget-bin/www_bget?cjz:M635_01670" TargetMode="External"/><Relationship Id="rId1284" Type="http://schemas.openxmlformats.org/officeDocument/2006/relationships/hyperlink" Target="http://www.genome.jp/dbget-bin/www_bget?cjx:BN867_11910" TargetMode="External"/><Relationship Id="rId1285" Type="http://schemas.openxmlformats.org/officeDocument/2006/relationships/hyperlink" Target="http://www.genome.jp/dbget-bin/www_bget?cff:CFF8240_0775" TargetMode="External"/><Relationship Id="rId1286" Type="http://schemas.openxmlformats.org/officeDocument/2006/relationships/hyperlink" Target="http://www.genome.jp/dbget-bin/www_bget?cft:CFF04554_0782" TargetMode="External"/><Relationship Id="rId1287" Type="http://schemas.openxmlformats.org/officeDocument/2006/relationships/hyperlink" Target="http://www.genome.jp/dbget-bin/www_bget?cfv:CFVI03293_0972" TargetMode="External"/><Relationship Id="rId1288" Type="http://schemas.openxmlformats.org/officeDocument/2006/relationships/hyperlink" Target="http://www.genome.jp/dbget-bin/www_bget?cfx:CFV97608_0841" TargetMode="External"/><Relationship Id="rId1289" Type="http://schemas.openxmlformats.org/officeDocument/2006/relationships/hyperlink" Target="http://www.genome.jp/dbget-bin/www_bget?cfz:CSG_12130" TargetMode="External"/><Relationship Id="rId890" Type="http://schemas.openxmlformats.org/officeDocument/2006/relationships/hyperlink" Target="http://www.genome.jp/dbget-bin/www_bget?avr:B565_0170" TargetMode="External"/><Relationship Id="rId891" Type="http://schemas.openxmlformats.org/officeDocument/2006/relationships/hyperlink" Target="http://www.genome.jp/dbget-bin/www_bget?avo:AMS64_01895" TargetMode="External"/><Relationship Id="rId892" Type="http://schemas.openxmlformats.org/officeDocument/2006/relationships/hyperlink" Target="http://www.genome.jp/dbget-bin/www_bget?amed:B224_5537" TargetMode="External"/><Relationship Id="rId893" Type="http://schemas.openxmlformats.org/officeDocument/2006/relationships/hyperlink" Target="http://www.genome.jp/dbget-bin/www_bget?asr:WL1483_1610" TargetMode="External"/><Relationship Id="rId894" Type="http://schemas.openxmlformats.org/officeDocument/2006/relationships/hyperlink" Target="http://www.genome.jp/dbget-bin/www_bget?tau:Tola_0509" TargetMode="External"/><Relationship Id="rId895" Type="http://schemas.openxmlformats.org/officeDocument/2006/relationships/hyperlink" Target="http://www.genome.jp/dbget-bin/www_bget?oce:GU3_01305" TargetMode="External"/><Relationship Id="rId896" Type="http://schemas.openxmlformats.org/officeDocument/2006/relationships/hyperlink" Target="http://www.genome.jp/dbget-bin/www_bget?dno:DNO_0293" TargetMode="External"/><Relationship Id="rId897" Type="http://schemas.openxmlformats.org/officeDocument/2006/relationships/hyperlink" Target="http://www.genome.jp/dbget-bin/www_bget?gap:GAPWK_0426" TargetMode="External"/><Relationship Id="rId898" Type="http://schemas.openxmlformats.org/officeDocument/2006/relationships/hyperlink" Target="http://www.genome.jp/dbget-bin/www_bget?fpp:FPB0191_02271" TargetMode="External"/><Relationship Id="rId899" Type="http://schemas.openxmlformats.org/officeDocument/2006/relationships/hyperlink" Target="http://www.genome.jp/dbget-bin/www_bget?sdf:ACG33_15455" TargetMode="External"/><Relationship Id="rId3420" Type="http://schemas.openxmlformats.org/officeDocument/2006/relationships/hyperlink" Target="http://www.genome.jp/dbget-bin/www_bget?sgn:SGRA_3595" TargetMode="External"/><Relationship Id="rId3421" Type="http://schemas.openxmlformats.org/officeDocument/2006/relationships/hyperlink" Target="http://www.genome.jp/dbget-bin/www_bget?phe:Phep_0664" TargetMode="External"/><Relationship Id="rId3422" Type="http://schemas.openxmlformats.org/officeDocument/2006/relationships/hyperlink" Target="http://www.genome.jp/dbget-bin/www_bget?pep:AQ505_23350" TargetMode="External"/><Relationship Id="rId3423" Type="http://schemas.openxmlformats.org/officeDocument/2006/relationships/hyperlink" Target="http://www.genome.jp/dbget-bin/www_bget?pcm:AY601_3568" TargetMode="External"/><Relationship Id="rId3424" Type="http://schemas.openxmlformats.org/officeDocument/2006/relationships/hyperlink" Target="http://www.genome.jp/dbget-bin/www_bget?psty:BFS30_12895" TargetMode="External"/><Relationship Id="rId3425" Type="http://schemas.openxmlformats.org/officeDocument/2006/relationships/hyperlink" Target="http://www.genome.jp/dbget-bin/www_bget?psn:Pedsa_2437" TargetMode="External"/><Relationship Id="rId3426" Type="http://schemas.openxmlformats.org/officeDocument/2006/relationships/hyperlink" Target="http://www.genome.jp/dbget-bin/www_bget?shg:Sph21_3880" TargetMode="External"/><Relationship Id="rId3427" Type="http://schemas.openxmlformats.org/officeDocument/2006/relationships/hyperlink" Target="http://www.genome.jp/dbget-bin/www_bget?sht:KO02_09675" TargetMode="External"/><Relationship Id="rId3428" Type="http://schemas.openxmlformats.org/officeDocument/2006/relationships/hyperlink" Target="http://www.genome.jp/dbget-bin/www_bget?scn:Solca_0272" TargetMode="External"/><Relationship Id="rId3429" Type="http://schemas.openxmlformats.org/officeDocument/2006/relationships/hyperlink" Target="http://www.genome.jp/dbget-bin/www_bget?mup:A0256_08485" TargetMode="External"/><Relationship Id="rId350" Type="http://schemas.openxmlformats.org/officeDocument/2006/relationships/hyperlink" Target="http://www.genome.jp/dbget-bin/www_bget?xbo:XBJ1_4331" TargetMode="External"/><Relationship Id="rId351" Type="http://schemas.openxmlformats.org/officeDocument/2006/relationships/hyperlink" Target="http://www.genome.jp/dbget-bin/www_bget?xbv:XBW1_4678" TargetMode="External"/><Relationship Id="rId352" Type="http://schemas.openxmlformats.org/officeDocument/2006/relationships/hyperlink" Target="http://www.genome.jp/dbget-bin/www_bget?xne:XNC1_0141" TargetMode="External"/><Relationship Id="rId353" Type="http://schemas.openxmlformats.org/officeDocument/2006/relationships/hyperlink" Target="http://www.genome.jp/dbget-bin/www_bget?xnm:XNC2_0144" TargetMode="External"/><Relationship Id="rId354" Type="http://schemas.openxmlformats.org/officeDocument/2006/relationships/hyperlink" Target="http://www.genome.jp/dbget-bin/www_bget?xdo:XDD1_0157" TargetMode="External"/><Relationship Id="rId355" Type="http://schemas.openxmlformats.org/officeDocument/2006/relationships/hyperlink" Target="http://www.genome.jp/dbget-bin/www_bget?xpo:XPG1_3620" TargetMode="External"/><Relationship Id="rId356" Type="http://schemas.openxmlformats.org/officeDocument/2006/relationships/hyperlink" Target="http://www.genome.jp/dbget-bin/www_bget?xho:A9255_14915" TargetMode="External"/><Relationship Id="rId357" Type="http://schemas.openxmlformats.org/officeDocument/2006/relationships/hyperlink" Target="http://www.genome.jp/dbget-bin/www_bget?psi:S70_10895" TargetMode="External"/><Relationship Id="rId358" Type="http://schemas.openxmlformats.org/officeDocument/2006/relationships/hyperlink" Target="http://www.genome.jp/dbget-bin/www_bget?psx:DR96_1025" TargetMode="External"/><Relationship Id="rId359" Type="http://schemas.openxmlformats.org/officeDocument/2006/relationships/hyperlink" Target="http://www.genome.jp/dbget-bin/www_bget?prg:RB151_044150" TargetMode="External"/><Relationship Id="rId1290" Type="http://schemas.openxmlformats.org/officeDocument/2006/relationships/hyperlink" Target="http://www.genome.jp/dbget-bin/www_bget?camp:CFT03427_0765" TargetMode="External"/><Relationship Id="rId1291" Type="http://schemas.openxmlformats.org/officeDocument/2006/relationships/hyperlink" Target="http://www.genome.jp/dbget-bin/www_bget?cfp:CR44_03890" TargetMode="External"/><Relationship Id="rId2720" Type="http://schemas.openxmlformats.org/officeDocument/2006/relationships/hyperlink" Target="http://www.genome.jp/dbget-bin/www_bget?cuz:Cul05146_1041" TargetMode="External"/><Relationship Id="rId2721" Type="http://schemas.openxmlformats.org/officeDocument/2006/relationships/hyperlink" Target="http://www.genome.jp/dbget-bin/www_bget?cuj:CUL131002_0998" TargetMode="External"/><Relationship Id="rId2722" Type="http://schemas.openxmlformats.org/officeDocument/2006/relationships/hyperlink" Target="http://www.genome.jp/dbget-bin/www_bget?cva:CVAR_1747" TargetMode="External"/><Relationship Id="rId2723" Type="http://schemas.openxmlformats.org/officeDocument/2006/relationships/hyperlink" Target="http://www.genome.jp/dbget-bin/www_bget?chn:A605_06630" TargetMode="External"/><Relationship Id="rId2724" Type="http://schemas.openxmlformats.org/officeDocument/2006/relationships/hyperlink" Target="http://www.genome.jp/dbget-bin/www_bget?ccn:H924_06105" TargetMode="External"/><Relationship Id="rId2725" Type="http://schemas.openxmlformats.org/officeDocument/2006/relationships/hyperlink" Target="http://www.genome.jp/dbget-bin/www_bget?cter:A606_07050" TargetMode="External"/><Relationship Id="rId2726" Type="http://schemas.openxmlformats.org/officeDocument/2006/relationships/hyperlink" Target="http://www.genome.jp/dbget-bin/www_bget?cmd:B841_06150" TargetMode="External"/><Relationship Id="rId2727" Type="http://schemas.openxmlformats.org/officeDocument/2006/relationships/hyperlink" Target="http://www.genome.jp/dbget-bin/www_bget?caz:CARG_04170" TargetMode="External"/><Relationship Id="rId2728" Type="http://schemas.openxmlformats.org/officeDocument/2006/relationships/hyperlink" Target="http://www.genome.jp/dbget-bin/www_bget?cfn:CFAL_06750" TargetMode="External"/><Relationship Id="rId2729" Type="http://schemas.openxmlformats.org/officeDocument/2006/relationships/hyperlink" Target="http://www.genome.jp/dbget-bin/www_bget?ccg:CCASEI_08040" TargetMode="External"/><Relationship Id="rId1292" Type="http://schemas.openxmlformats.org/officeDocument/2006/relationships/hyperlink" Target="http://www.genome.jp/dbget-bin/www_bget?ccv:CCV52592_0792" TargetMode="External"/><Relationship Id="rId1293" Type="http://schemas.openxmlformats.org/officeDocument/2006/relationships/hyperlink" Target="http://www.genome.jp/dbget-bin/www_bget?cha:CHAB381_0943" TargetMode="External"/><Relationship Id="rId1294" Type="http://schemas.openxmlformats.org/officeDocument/2006/relationships/hyperlink" Target="http://www.genome.jp/dbget-bin/www_bget?cla:Cla_1206" TargetMode="External"/><Relationship Id="rId1295" Type="http://schemas.openxmlformats.org/officeDocument/2006/relationships/hyperlink" Target="http://www.genome.jp/dbget-bin/www_bget?clr:UPTC16701_1185" TargetMode="External"/><Relationship Id="rId1296" Type="http://schemas.openxmlformats.org/officeDocument/2006/relationships/hyperlink" Target="http://www.genome.jp/dbget-bin/www_bget?clm:UPTC16712_1217" TargetMode="External"/><Relationship Id="rId1297" Type="http://schemas.openxmlformats.org/officeDocument/2006/relationships/hyperlink" Target="http://www.genome.jp/dbget-bin/www_bget?clq:UPTC4110_1193" TargetMode="External"/><Relationship Id="rId1298" Type="http://schemas.openxmlformats.org/officeDocument/2006/relationships/hyperlink" Target="http://www.genome.jp/dbget-bin/www_bget?cln:UPTC3659_1435" TargetMode="External"/><Relationship Id="rId1299" Type="http://schemas.openxmlformats.org/officeDocument/2006/relationships/hyperlink" Target="http://www.genome.jp/dbget-bin/www_bget?cll:CONCH_1166" TargetMode="External"/><Relationship Id="rId3430" Type="http://schemas.openxmlformats.org/officeDocument/2006/relationships/hyperlink" Target="http://www.genome.jp/dbget-bin/www_bget?cmr:Cycma_2742" TargetMode="External"/><Relationship Id="rId3431" Type="http://schemas.openxmlformats.org/officeDocument/2006/relationships/hyperlink" Target="http://www.genome.jp/dbget-bin/www_bget?camu:CA2015_2670" TargetMode="External"/><Relationship Id="rId3432" Type="http://schemas.openxmlformats.org/officeDocument/2006/relationships/hyperlink" Target="http://www.genome.jp/dbget-bin/www_bget?bbd:Belba_1630" TargetMode="External"/><Relationship Id="rId3433" Type="http://schemas.openxmlformats.org/officeDocument/2006/relationships/hyperlink" Target="http://www.genome.jp/dbget-bin/www_bget?evi:Echvi_0322" TargetMode="External"/><Relationship Id="rId3434" Type="http://schemas.openxmlformats.org/officeDocument/2006/relationships/hyperlink" Target="http://www.genome.jp/dbget-bin/www_bget?alm:AO498_00925" TargetMode="External"/><Relationship Id="rId3435" Type="http://schemas.openxmlformats.org/officeDocument/2006/relationships/hyperlink" Target="http://www.genome.jp/dbget-bin/www_bget?chu:CHU_1307" TargetMode="External"/><Relationship Id="rId3436" Type="http://schemas.openxmlformats.org/officeDocument/2006/relationships/hyperlink" Target="http://www.genome.jp/dbget-bin/www_bget?dfe:Dfer_2864" TargetMode="External"/><Relationship Id="rId3437" Type="http://schemas.openxmlformats.org/officeDocument/2006/relationships/hyperlink" Target="http://www.genome.jp/dbget-bin/www_bget?sli:Slin_1206" TargetMode="External"/><Relationship Id="rId3438" Type="http://schemas.openxmlformats.org/officeDocument/2006/relationships/hyperlink" Target="http://www.genome.jp/dbget-bin/www_bget?srd:SD10_07395" TargetMode="External"/><Relationship Id="rId3439" Type="http://schemas.openxmlformats.org/officeDocument/2006/relationships/hyperlink" Target="http://www.genome.jp/dbget-bin/www_bget?lby:Lbys_2041" TargetMode="External"/><Relationship Id="rId360" Type="http://schemas.openxmlformats.org/officeDocument/2006/relationships/hyperlink" Target="http://www.genome.jp/dbget-bin/www_bget?mmk:MU9_552" TargetMode="External"/><Relationship Id="rId361" Type="http://schemas.openxmlformats.org/officeDocument/2006/relationships/hyperlink" Target="http://www.genome.jp/dbget-bin/www_bget?asy:AUT07_00138" TargetMode="External"/><Relationship Id="rId362" Type="http://schemas.openxmlformats.org/officeDocument/2006/relationships/hyperlink" Target="http://www.genome.jp/dbget-bin/www_bget?eic:NT01EI_3815" TargetMode="External"/><Relationship Id="rId363" Type="http://schemas.openxmlformats.org/officeDocument/2006/relationships/hyperlink" Target="http://www.genome.jp/dbget-bin/www_bget?etr:ETAE_3457" TargetMode="External"/><Relationship Id="rId364" Type="http://schemas.openxmlformats.org/officeDocument/2006/relationships/hyperlink" Target="http://www.genome.jp/dbget-bin/www_bget?etd:ETAF_3119" TargetMode="External"/><Relationship Id="rId365" Type="http://schemas.openxmlformats.org/officeDocument/2006/relationships/hyperlink" Target="http://www.genome.jp/dbget-bin/www_bget?ete:ETEE_1676" TargetMode="External"/><Relationship Id="rId366" Type="http://schemas.openxmlformats.org/officeDocument/2006/relationships/hyperlink" Target="http://www.genome.jp/dbget-bin/www_bget?etc:ETAC_16610" TargetMode="External"/><Relationship Id="rId367" Type="http://schemas.openxmlformats.org/officeDocument/2006/relationships/hyperlink" Target="http://www.genome.jp/dbget-bin/www_bget?edw:QY76_03300" TargetMode="External"/><Relationship Id="rId368" Type="http://schemas.openxmlformats.org/officeDocument/2006/relationships/hyperlink" Target="http://www.genome.jp/dbget-bin/www_bget?edl:AAZ33_17900" TargetMode="External"/><Relationship Id="rId369" Type="http://schemas.openxmlformats.org/officeDocument/2006/relationships/hyperlink" Target="http://www.genome.jp/dbget-bin/www_bget?eho:A9798_00200" TargetMode="External"/><Relationship Id="rId2730" Type="http://schemas.openxmlformats.org/officeDocument/2006/relationships/hyperlink" Target="http://www.genome.jp/dbget-bin/www_bget?cvt:B843_06290" TargetMode="External"/><Relationship Id="rId2731" Type="http://schemas.openxmlformats.org/officeDocument/2006/relationships/hyperlink" Target="http://www.genome.jp/dbget-bin/www_bget?cgy:CGLY_07135" TargetMode="External"/><Relationship Id="rId2732" Type="http://schemas.openxmlformats.org/officeDocument/2006/relationships/hyperlink" Target="http://www.genome.jp/dbget-bin/www_bget?cax:CATYP_05945" TargetMode="External"/><Relationship Id="rId2733" Type="http://schemas.openxmlformats.org/officeDocument/2006/relationships/hyperlink" Target="http://www.genome.jp/dbget-bin/www_bget?cii:CIMIT_05445" TargetMode="External"/><Relationship Id="rId2734" Type="http://schemas.openxmlformats.org/officeDocument/2006/relationships/hyperlink" Target="http://www.genome.jp/dbget-bin/www_bget?cuv:CUREI_05495" TargetMode="External"/><Relationship Id="rId2735" Type="http://schemas.openxmlformats.org/officeDocument/2006/relationships/hyperlink" Target="http://www.genome.jp/dbget-bin/www_bget?coa:DR71_1961" TargetMode="External"/><Relationship Id="rId2736" Type="http://schemas.openxmlformats.org/officeDocument/2006/relationships/hyperlink" Target="http://www.genome.jp/dbget-bin/www_bget?cdo:CDOO_06650" TargetMode="External"/><Relationship Id="rId2737" Type="http://schemas.openxmlformats.org/officeDocument/2006/relationships/hyperlink" Target="http://www.genome.jp/dbget-bin/www_bget?chm:B842_05880" TargetMode="External"/><Relationship Id="rId2738" Type="http://schemas.openxmlformats.org/officeDocument/2006/relationships/hyperlink" Target="http://www.genome.jp/dbget-bin/www_bget?csx:CSING_06440" TargetMode="External"/><Relationship Id="rId2739" Type="http://schemas.openxmlformats.org/officeDocument/2006/relationships/hyperlink" Target="http://www.genome.jp/dbget-bin/www_bget?cmq:B840_05505" TargetMode="External"/><Relationship Id="rId3440" Type="http://schemas.openxmlformats.org/officeDocument/2006/relationships/hyperlink" Target="http://www.genome.jp/dbget-bin/www_bget?rsi:Runsl_3816" TargetMode="External"/><Relationship Id="rId3441" Type="http://schemas.openxmlformats.org/officeDocument/2006/relationships/hyperlink" Target="http://www.genome.jp/dbget-bin/www_bget?eol:Emtol_2487" TargetMode="External"/><Relationship Id="rId3442" Type="http://schemas.openxmlformats.org/officeDocument/2006/relationships/hyperlink" Target="http://www.genome.jp/dbget-bin/www_bget?fae:FAES_0558" TargetMode="External"/><Relationship Id="rId3443" Type="http://schemas.openxmlformats.org/officeDocument/2006/relationships/hyperlink" Target="http://www.genome.jp/dbget-bin/www_bget?fli:Fleli_3893" TargetMode="External"/><Relationship Id="rId3444" Type="http://schemas.openxmlformats.org/officeDocument/2006/relationships/hyperlink" Target="http://www.genome.jp/dbget-bin/www_bget?hsw:Hsw_2269" TargetMode="External"/><Relationship Id="rId3445" Type="http://schemas.openxmlformats.org/officeDocument/2006/relationships/hyperlink" Target="http://www.genome.jp/dbget-bin/www_bget?hym:N008_17635" TargetMode="External"/><Relationship Id="rId3446" Type="http://schemas.openxmlformats.org/officeDocument/2006/relationships/hyperlink" Target="http://www.genome.jp/dbget-bin/www_bget?hyd:PK28_10355" TargetMode="External"/><Relationship Id="rId3447" Type="http://schemas.openxmlformats.org/officeDocument/2006/relationships/hyperlink" Target="http://www.genome.jp/dbget-bin/www_bget?hye:AM218_06115" TargetMode="External"/><Relationship Id="rId3448" Type="http://schemas.openxmlformats.org/officeDocument/2006/relationships/hyperlink" Target="http://www.genome.jp/dbget-bin/www_bget?hyg:AUC43_14390" TargetMode="External"/><Relationship Id="rId3449" Type="http://schemas.openxmlformats.org/officeDocument/2006/relationships/hyperlink" Target="http://www.genome.jp/dbget-bin/www_bget?hyp:A0257_03555" TargetMode="External"/><Relationship Id="rId370" Type="http://schemas.openxmlformats.org/officeDocument/2006/relationships/hyperlink" Target="http://www.genome.jp/dbget-bin/www_bget?hav:AT03_01320" TargetMode="External"/><Relationship Id="rId371" Type="http://schemas.openxmlformats.org/officeDocument/2006/relationships/hyperlink" Target="http://www.genome.jp/dbget-bin/www_bget?opo:DSM2777_03275" TargetMode="External"/><Relationship Id="rId372" Type="http://schemas.openxmlformats.org/officeDocument/2006/relationships/hyperlink" Target="http://www.genome.jp/dbget-bin/www_bget?pfq:QQ39_16980" TargetMode="External"/><Relationship Id="rId373" Type="http://schemas.openxmlformats.org/officeDocument/2006/relationships/hyperlink" Target="http://www.genome.jp/dbget-bin/www_bget?pshi:SAMEA2665130_2873" TargetMode="External"/><Relationship Id="rId374" Type="http://schemas.openxmlformats.org/officeDocument/2006/relationships/hyperlink" Target="http://www.genome.jp/dbget-bin/www_bget?hin:HI0605" TargetMode="External"/><Relationship Id="rId375" Type="http://schemas.openxmlformats.org/officeDocument/2006/relationships/hyperlink" Target="http://www.genome.jp/dbget-bin/www_bget?hit:NTHI0860" TargetMode="External"/><Relationship Id="rId376" Type="http://schemas.openxmlformats.org/officeDocument/2006/relationships/hyperlink" Target="http://www.genome.jp/dbget-bin/www_bget?hip:CGSHiEE_02000" TargetMode="External"/><Relationship Id="rId377" Type="http://schemas.openxmlformats.org/officeDocument/2006/relationships/hyperlink" Target="http://www.genome.jp/dbget-bin/www_bget?hif:HIBPF_16050" TargetMode="External"/><Relationship Id="rId378" Type="http://schemas.openxmlformats.org/officeDocument/2006/relationships/hyperlink" Target="http://www.genome.jp/dbget-bin/www_bget?hil:HICON_06930" TargetMode="External"/><Relationship Id="rId379" Type="http://schemas.openxmlformats.org/officeDocument/2006/relationships/hyperlink" Target="http://www.genome.jp/dbget-bin/www_bget?hiu:HIB_07330" TargetMode="External"/><Relationship Id="rId2740" Type="http://schemas.openxmlformats.org/officeDocument/2006/relationships/hyperlink" Target="http://www.genome.jp/dbget-bin/www_bget?cku:UL82_04350" TargetMode="External"/><Relationship Id="rId2741" Type="http://schemas.openxmlformats.org/officeDocument/2006/relationships/hyperlink" Target="http://www.genome.jp/dbget-bin/www_bget?ccj:UL81_05400" TargetMode="External"/><Relationship Id="rId2742" Type="http://schemas.openxmlformats.org/officeDocument/2006/relationships/hyperlink" Target="http://www.genome.jp/dbget-bin/www_bget?cmv:CMUST_07270" TargetMode="External"/><Relationship Id="rId2743" Type="http://schemas.openxmlformats.org/officeDocument/2006/relationships/hyperlink" Target="http://www.genome.jp/dbget-bin/www_bget?cei:CEPID_05560" TargetMode="External"/><Relationship Id="rId2744" Type="http://schemas.openxmlformats.org/officeDocument/2006/relationships/hyperlink" Target="http://www.genome.jp/dbget-bin/www_bget?cted:CTEST_05865" TargetMode="External"/><Relationship Id="rId2745" Type="http://schemas.openxmlformats.org/officeDocument/2006/relationships/hyperlink" Target="http://www.genome.jp/dbget-bin/www_bget?cut:CUTER_04850" TargetMode="External"/><Relationship Id="rId2746" Type="http://schemas.openxmlformats.org/officeDocument/2006/relationships/hyperlink" Target="http://www.genome.jp/dbget-bin/www_bget?clw:CLAC_04995" TargetMode="External"/><Relationship Id="rId2747" Type="http://schemas.openxmlformats.org/officeDocument/2006/relationships/hyperlink" Target="http://www.genome.jp/dbget-bin/www_bget?cdx:CDES_06380" TargetMode="External"/><Relationship Id="rId2748" Type="http://schemas.openxmlformats.org/officeDocument/2006/relationships/hyperlink" Target="http://www.genome.jp/dbget-bin/www_bget?csp:WM42_0195" TargetMode="External"/><Relationship Id="rId2749" Type="http://schemas.openxmlformats.org/officeDocument/2006/relationships/hyperlink" Target="http://www.genome.jp/dbget-bin/www_bget?bfv:C628_07250" TargetMode="External"/><Relationship Id="rId2200" Type="http://schemas.openxmlformats.org/officeDocument/2006/relationships/hyperlink" Target="http://www.genome.jp/dbget-bin/www_bget?sagl:GBS222_0161" TargetMode="External"/><Relationship Id="rId2201" Type="http://schemas.openxmlformats.org/officeDocument/2006/relationships/hyperlink" Target="http://www.genome.jp/dbget-bin/www_bget?sagm:BSA_4870" TargetMode="External"/><Relationship Id="rId2202" Type="http://schemas.openxmlformats.org/officeDocument/2006/relationships/hyperlink" Target="http://www.genome.jp/dbget-bin/www_bget?sagi:MSA_4790" TargetMode="External"/><Relationship Id="rId2203" Type="http://schemas.openxmlformats.org/officeDocument/2006/relationships/hyperlink" Target="http://www.genome.jp/dbget-bin/www_bget?sagr:SAIL_4900" TargetMode="External"/><Relationship Id="rId2204" Type="http://schemas.openxmlformats.org/officeDocument/2006/relationships/hyperlink" Target="http://www.genome.jp/dbget-bin/www_bget?sagt:GBSCOH1_0385" TargetMode="External"/><Relationship Id="rId2205" Type="http://schemas.openxmlformats.org/officeDocument/2006/relationships/hyperlink" Target="http://www.genome.jp/dbget-bin/www_bget?sage:EN72_02400" TargetMode="External"/><Relationship Id="rId2206" Type="http://schemas.openxmlformats.org/officeDocument/2006/relationships/hyperlink" Target="http://www.genome.jp/dbget-bin/www_bget?sagg:EN73_02330" TargetMode="External"/><Relationship Id="rId2207" Type="http://schemas.openxmlformats.org/officeDocument/2006/relationships/hyperlink" Target="http://www.genome.jp/dbget-bin/www_bget?sagn:W903_0502" TargetMode="External"/><Relationship Id="rId2208" Type="http://schemas.openxmlformats.org/officeDocument/2006/relationships/hyperlink" Target="http://www.genome.jp/dbget-bin/www_bget?smu:SMU_323" TargetMode="External"/><Relationship Id="rId2209" Type="http://schemas.openxmlformats.org/officeDocument/2006/relationships/hyperlink" Target="http://www.genome.jp/dbget-bin/www_bget?smc:SmuNN2025_1626" TargetMode="External"/><Relationship Id="rId3450" Type="http://schemas.openxmlformats.org/officeDocument/2006/relationships/hyperlink" Target="http://www.genome.jp/dbget-bin/www_bget?pko:PKOR_18225" TargetMode="External"/><Relationship Id="rId3451" Type="http://schemas.openxmlformats.org/officeDocument/2006/relationships/hyperlink" Target="http://www.genome.jp/dbget-bin/www_bget?ruf:TH63_07455" TargetMode="External"/><Relationship Id="rId3452" Type="http://schemas.openxmlformats.org/officeDocument/2006/relationships/hyperlink" Target="http://www.genome.jp/dbget-bin/www_bget?rti:DC20_18390" TargetMode="External"/><Relationship Id="rId3453" Type="http://schemas.openxmlformats.org/officeDocument/2006/relationships/hyperlink" Target="http://www.genome.jp/dbget-bin/www_bget?rud:TH61_14965" TargetMode="External"/><Relationship Id="rId3454" Type="http://schemas.openxmlformats.org/officeDocument/2006/relationships/hyperlink" Target="http://www.genome.jp/dbget-bin/www_bget?mtt:Ftrac_3756" TargetMode="External"/><Relationship Id="rId3455" Type="http://schemas.openxmlformats.org/officeDocument/2006/relationships/hyperlink" Target="http://www.genome.jp/dbget-bin/www_bget?flm:MY04_1547" TargetMode="External"/><Relationship Id="rId3456" Type="http://schemas.openxmlformats.org/officeDocument/2006/relationships/hyperlink" Target="http://www.genome.jp/dbget-bin/www_bget?fbt:D770_08615" TargetMode="External"/><Relationship Id="rId3457" Type="http://schemas.openxmlformats.org/officeDocument/2006/relationships/hyperlink" Target="http://www.genome.jp/dbget-bin/www_bget?aas:Aasi_0284" TargetMode="External"/><Relationship Id="rId3458" Type="http://schemas.openxmlformats.org/officeDocument/2006/relationships/hyperlink" Target="http://www.genome.jp/dbget-bin/www_bget?che:CAHE_0055" TargetMode="External"/><Relationship Id="rId3459" Type="http://schemas.openxmlformats.org/officeDocument/2006/relationships/hyperlink" Target="http://www.genome.jp/dbget-bin/www_bget?gfo:GFO_3429" TargetMode="External"/><Relationship Id="rId1500" Type="http://schemas.openxmlformats.org/officeDocument/2006/relationships/hyperlink" Target="http://www.genome.jp/dbget-bin/www_bget?rhi:NGR_c32130" TargetMode="External"/><Relationship Id="rId1501" Type="http://schemas.openxmlformats.org/officeDocument/2006/relationships/hyperlink" Target="http://www.genome.jp/dbget-bin/www_bget?sfh:SFHH103_03236" TargetMode="External"/><Relationship Id="rId1502" Type="http://schemas.openxmlformats.org/officeDocument/2006/relationships/hyperlink" Target="http://www.genome.jp/dbget-bin/www_bget?sfd:USDA257_c55920" TargetMode="External"/><Relationship Id="rId1503" Type="http://schemas.openxmlformats.org/officeDocument/2006/relationships/hyperlink" Target="http://www.genome.jp/dbget-bin/www_bget?six:BSY16_3409" TargetMode="External"/><Relationship Id="rId1504" Type="http://schemas.openxmlformats.org/officeDocument/2006/relationships/hyperlink" Target="http://www.genome.jp/dbget-bin/www_bget?ead:OV14_0636" TargetMode="External"/><Relationship Id="rId1505" Type="http://schemas.openxmlformats.org/officeDocument/2006/relationships/hyperlink" Target="http://www.genome.jp/dbget-bin/www_bget?eah:FA04_16650" TargetMode="External"/><Relationship Id="rId1506" Type="http://schemas.openxmlformats.org/officeDocument/2006/relationships/hyperlink" Target="http://www.genome.jp/dbget-bin/www_bget?atu:Atu2650" TargetMode="External"/><Relationship Id="rId1507" Type="http://schemas.openxmlformats.org/officeDocument/2006/relationships/hyperlink" Target="http://www.genome.jp/dbget-bin/www_bget?ara:Arad_4354" TargetMode="External"/><Relationship Id="rId1508" Type="http://schemas.openxmlformats.org/officeDocument/2006/relationships/hyperlink" Target="http://www.genome.jp/dbget-bin/www_bget?atf:Ach5_25350" TargetMode="External"/><Relationship Id="rId1509" Type="http://schemas.openxmlformats.org/officeDocument/2006/relationships/hyperlink" Target="http://www.genome.jp/dbget-bin/www_bget?ata:AWN88_18125" TargetMode="External"/><Relationship Id="rId380" Type="http://schemas.openxmlformats.org/officeDocument/2006/relationships/hyperlink" Target="http://www.genome.jp/dbget-bin/www_bget?hie:R2846_0391" TargetMode="External"/><Relationship Id="rId381" Type="http://schemas.openxmlformats.org/officeDocument/2006/relationships/hyperlink" Target="http://www.genome.jp/dbget-bin/www_bget?hiz:R2866_1695" TargetMode="External"/><Relationship Id="rId382" Type="http://schemas.openxmlformats.org/officeDocument/2006/relationships/hyperlink" Target="http://www.genome.jp/dbget-bin/www_bget?hik:HifGL_001611" TargetMode="External"/><Relationship Id="rId383" Type="http://schemas.openxmlformats.org/officeDocument/2006/relationships/hyperlink" Target="http://www.genome.jp/dbget-bin/www_bget?hia:H733_0487" TargetMode="External"/><Relationship Id="rId384" Type="http://schemas.openxmlformats.org/officeDocument/2006/relationships/hyperlink" Target="http://www.genome.jp/dbget-bin/www_bget?hih:NF38_01450" TargetMode="External"/><Relationship Id="rId385" Type="http://schemas.openxmlformats.org/officeDocument/2006/relationships/hyperlink" Target="http://www.genome.jp/dbget-bin/www_bget?hiw:NTHI477_01009" TargetMode="External"/><Relationship Id="rId386" Type="http://schemas.openxmlformats.org/officeDocument/2006/relationships/hyperlink" Target="http://www.genome.jp/dbget-bin/www_bget?hic:NTHIC486_00784" TargetMode="External"/><Relationship Id="rId387" Type="http://schemas.openxmlformats.org/officeDocument/2006/relationships/hyperlink" Target="http://www.genome.jp/dbget-bin/www_bget?hix:NTHI723_00965" TargetMode="External"/><Relationship Id="rId388" Type="http://schemas.openxmlformats.org/officeDocument/2006/relationships/hyperlink" Target="http://www.genome.jp/dbget-bin/www_bget?hdu:HD_0660" TargetMode="External"/><Relationship Id="rId389" Type="http://schemas.openxmlformats.org/officeDocument/2006/relationships/hyperlink" Target="http://www.genome.jp/dbget-bin/www_bget?hap:HAPS_1513" TargetMode="External"/><Relationship Id="rId2750" Type="http://schemas.openxmlformats.org/officeDocument/2006/relationships/hyperlink" Target="http://www.genome.jp/dbget-bin/www_bget?nfa:NFA_42060" TargetMode="External"/><Relationship Id="rId2751" Type="http://schemas.openxmlformats.org/officeDocument/2006/relationships/hyperlink" Target="http://www.genome.jp/dbget-bin/www_bget?nfr:ERS450000_05709" TargetMode="External"/><Relationship Id="rId2752" Type="http://schemas.openxmlformats.org/officeDocument/2006/relationships/hyperlink" Target="http://www.genome.jp/dbget-bin/www_bget?ncy:NOCYR_3925" TargetMode="External"/><Relationship Id="rId2753" Type="http://schemas.openxmlformats.org/officeDocument/2006/relationships/hyperlink" Target="http://www.genome.jp/dbget-bin/www_bget?nbr:O3I_031675" TargetMode="External"/><Relationship Id="rId2754" Type="http://schemas.openxmlformats.org/officeDocument/2006/relationships/hyperlink" Target="http://www.genome.jp/dbget-bin/www_bget?nno:NONO_c56680" TargetMode="External"/><Relationship Id="rId2755" Type="http://schemas.openxmlformats.org/officeDocument/2006/relationships/hyperlink" Target="http://www.genome.jp/dbget-bin/www_bget?nsl:BOX37_21870" TargetMode="External"/><Relationship Id="rId2756" Type="http://schemas.openxmlformats.org/officeDocument/2006/relationships/hyperlink" Target="http://www.genome.jp/dbget-bin/www_bget?rhb:NY08_1485" TargetMode="External"/><Relationship Id="rId2757" Type="http://schemas.openxmlformats.org/officeDocument/2006/relationships/hyperlink" Target="http://www.genome.jp/dbget-bin/www_bget?rav:AAT18_16265" TargetMode="External"/><Relationship Id="rId2758" Type="http://schemas.openxmlformats.org/officeDocument/2006/relationships/hyperlink" Target="http://www.genome.jp/dbget-bin/www_bget?rfa:A3L23_04715" TargetMode="External"/><Relationship Id="rId2759" Type="http://schemas.openxmlformats.org/officeDocument/2006/relationships/hyperlink" Target="http://www.genome.jp/dbget-bin/www_bget?gbr:Gbro_3209" TargetMode="External"/><Relationship Id="rId2210" Type="http://schemas.openxmlformats.org/officeDocument/2006/relationships/hyperlink" Target="http://www.genome.jp/dbget-bin/www_bget?smj:SMULJ23_1647" TargetMode="External"/><Relationship Id="rId2211" Type="http://schemas.openxmlformats.org/officeDocument/2006/relationships/hyperlink" Target="http://www.genome.jp/dbget-bin/www_bget?smut:SMUGS5_01310" TargetMode="External"/><Relationship Id="rId2212" Type="http://schemas.openxmlformats.org/officeDocument/2006/relationships/hyperlink" Target="http://www.genome.jp/dbget-bin/www_bget?smua:SMUFR_0272" TargetMode="External"/><Relationship Id="rId2213" Type="http://schemas.openxmlformats.org/officeDocument/2006/relationships/hyperlink" Target="http://www.genome.jp/dbget-bin/www_bget?stc:str1832" TargetMode="External"/><Relationship Id="rId2214" Type="http://schemas.openxmlformats.org/officeDocument/2006/relationships/hyperlink" Target="http://www.genome.jp/dbget-bin/www_bget?stl:stu1832" TargetMode="External"/><Relationship Id="rId2215" Type="http://schemas.openxmlformats.org/officeDocument/2006/relationships/hyperlink" Target="http://www.genome.jp/dbget-bin/www_bget?ste:STER_1809" TargetMode="External"/><Relationship Id="rId2216" Type="http://schemas.openxmlformats.org/officeDocument/2006/relationships/hyperlink" Target="http://www.genome.jp/dbget-bin/www_bget?stn:STND_1769" TargetMode="External"/><Relationship Id="rId2217" Type="http://schemas.openxmlformats.org/officeDocument/2006/relationships/hyperlink" Target="http://www.genome.jp/dbget-bin/www_bget?stu:STH8232_2115" TargetMode="External"/><Relationship Id="rId2218" Type="http://schemas.openxmlformats.org/officeDocument/2006/relationships/hyperlink" Target="http://www.genome.jp/dbget-bin/www_bget?stw:Y1U_C1719" TargetMode="External"/><Relationship Id="rId2219" Type="http://schemas.openxmlformats.org/officeDocument/2006/relationships/hyperlink" Target="http://www.genome.jp/dbget-bin/www_bget?sthe:T303_00100" TargetMode="External"/><Relationship Id="rId3460" Type="http://schemas.openxmlformats.org/officeDocument/2006/relationships/hyperlink" Target="http://www.genome.jp/dbget-bin/www_bget?grl:LPB144_09910" TargetMode="External"/><Relationship Id="rId3461" Type="http://schemas.openxmlformats.org/officeDocument/2006/relationships/hyperlink" Target="http://www.genome.jp/dbget-bin/www_bget?fjo:Fjoh_0762" TargetMode="External"/><Relationship Id="rId3462" Type="http://schemas.openxmlformats.org/officeDocument/2006/relationships/hyperlink" Target="http://www.genome.jp/dbget-bin/www_bget?fps:FP0141" TargetMode="External"/><Relationship Id="rId3463" Type="http://schemas.openxmlformats.org/officeDocument/2006/relationships/hyperlink" Target="http://www.genome.jp/dbget-bin/www_bget?fpc:FPSM_00150" TargetMode="External"/><Relationship Id="rId3464" Type="http://schemas.openxmlformats.org/officeDocument/2006/relationships/hyperlink" Target="http://www.genome.jp/dbget-bin/www_bget?fpy:FPG101_00820" TargetMode="External"/><Relationship Id="rId3465" Type="http://schemas.openxmlformats.org/officeDocument/2006/relationships/hyperlink" Target="http://www.genome.jp/dbget-bin/www_bget?fpo:FPG3_00805" TargetMode="External"/><Relationship Id="rId3466" Type="http://schemas.openxmlformats.org/officeDocument/2006/relationships/hyperlink" Target="http://www.genome.jp/dbget-bin/www_bget?fpq:IB65_00635" TargetMode="External"/><Relationship Id="rId3467" Type="http://schemas.openxmlformats.org/officeDocument/2006/relationships/hyperlink" Target="http://www.genome.jp/dbget-bin/www_bget?fpv:IA03_00640" TargetMode="External"/><Relationship Id="rId3468" Type="http://schemas.openxmlformats.org/officeDocument/2006/relationships/hyperlink" Target="http://www.genome.jp/dbget-bin/www_bget?fpw:IA04_00640" TargetMode="External"/><Relationship Id="rId3469" Type="http://schemas.openxmlformats.org/officeDocument/2006/relationships/hyperlink" Target="http://www.genome.jp/dbget-bin/www_bget?fpk:IA06_00640" TargetMode="External"/><Relationship Id="rId1510" Type="http://schemas.openxmlformats.org/officeDocument/2006/relationships/hyperlink" Target="http://www.genome.jp/dbget-bin/www_bget?avi:Avi_4143" TargetMode="External"/><Relationship Id="rId1511" Type="http://schemas.openxmlformats.org/officeDocument/2006/relationships/hyperlink" Target="http://www.genome.jp/dbget-bin/www_bget?agr:AGROH133_08874" TargetMode="External"/><Relationship Id="rId1512" Type="http://schemas.openxmlformats.org/officeDocument/2006/relationships/hyperlink" Target="http://www.genome.jp/dbget-bin/www_bget?agc:BSY240_3105" TargetMode="External"/><Relationship Id="rId1513" Type="http://schemas.openxmlformats.org/officeDocument/2006/relationships/hyperlink" Target="http://www.genome.jp/dbget-bin/www_bget?rec:RHECIAT_CH0004186" TargetMode="External"/><Relationship Id="rId1514" Type="http://schemas.openxmlformats.org/officeDocument/2006/relationships/hyperlink" Target="http://www.genome.jp/dbget-bin/www_bget?rel:REMIM1_CH03995" TargetMode="External"/><Relationship Id="rId1515" Type="http://schemas.openxmlformats.org/officeDocument/2006/relationships/hyperlink" Target="http://www.genome.jp/dbget-bin/www_bget?rei:IE4771_CH04229" TargetMode="External"/><Relationship Id="rId1516" Type="http://schemas.openxmlformats.org/officeDocument/2006/relationships/hyperlink" Target="http://www.genome.jp/dbget-bin/www_bget?rep:IE4803_CH04287" TargetMode="External"/><Relationship Id="rId1517" Type="http://schemas.openxmlformats.org/officeDocument/2006/relationships/hyperlink" Target="http://www.genome.jp/dbget-bin/www_bget?rle:RL4493" TargetMode="External"/><Relationship Id="rId1518" Type="http://schemas.openxmlformats.org/officeDocument/2006/relationships/hyperlink" Target="http://www.genome.jp/dbget-bin/www_bget?rlt:Rleg2_3697" TargetMode="External"/><Relationship Id="rId1519" Type="http://schemas.openxmlformats.org/officeDocument/2006/relationships/hyperlink" Target="http://www.genome.jp/dbget-bin/www_bget?rlg:Rleg_4018" TargetMode="External"/><Relationship Id="rId390" Type="http://schemas.openxmlformats.org/officeDocument/2006/relationships/hyperlink" Target="http://www.genome.jp/dbget-bin/www_bget?hpaz:K756_10710" TargetMode="External"/><Relationship Id="rId391" Type="http://schemas.openxmlformats.org/officeDocument/2006/relationships/hyperlink" Target="http://www.genome.jp/dbget-bin/www_bget?hpas:JL26_09245" TargetMode="External"/><Relationship Id="rId392" Type="http://schemas.openxmlformats.org/officeDocument/2006/relationships/hyperlink" Target="http://www.genome.jp/dbget-bin/www_bget?hpak:JT17_07105" TargetMode="External"/><Relationship Id="rId393" Type="http://schemas.openxmlformats.org/officeDocument/2006/relationships/hyperlink" Target="http://www.genome.jp/dbget-bin/www_bget?hpr:PARA_06240" TargetMode="External"/><Relationship Id="rId394" Type="http://schemas.openxmlformats.org/officeDocument/2006/relationships/hyperlink" Target="http://www.genome.jp/dbget-bin/www_bget?hso:HS_0155" TargetMode="External"/><Relationship Id="rId395" Type="http://schemas.openxmlformats.org/officeDocument/2006/relationships/hyperlink" Target="http://www.genome.jp/dbget-bin/www_bget?hsm:HSM_0021" TargetMode="External"/><Relationship Id="rId396" Type="http://schemas.openxmlformats.org/officeDocument/2006/relationships/hyperlink" Target="http://www.genome.jp/dbget-bin/www_bget?pmu:PM1431" TargetMode="External"/><Relationship Id="rId397" Type="http://schemas.openxmlformats.org/officeDocument/2006/relationships/hyperlink" Target="http://www.genome.jp/dbget-bin/www_bget?pmv:PMCN06_1690" TargetMode="External"/><Relationship Id="rId398" Type="http://schemas.openxmlformats.org/officeDocument/2006/relationships/hyperlink" Target="http://www.genome.jp/dbget-bin/www_bget?pul:NT08PM_1745" TargetMode="External"/><Relationship Id="rId399" Type="http://schemas.openxmlformats.org/officeDocument/2006/relationships/hyperlink" Target="http://www.genome.jp/dbget-bin/www_bget?pmp:Pmu_16830" TargetMode="External"/><Relationship Id="rId2760" Type="http://schemas.openxmlformats.org/officeDocument/2006/relationships/hyperlink" Target="http://www.genome.jp/dbget-bin/www_bget?gpo:GPOL_c29870" TargetMode="External"/><Relationship Id="rId2761" Type="http://schemas.openxmlformats.org/officeDocument/2006/relationships/hyperlink" Target="http://www.genome.jp/dbget-bin/www_bget?gor:KTR9_3248" TargetMode="External"/><Relationship Id="rId2762" Type="http://schemas.openxmlformats.org/officeDocument/2006/relationships/hyperlink" Target="http://www.genome.jp/dbget-bin/www_bget?goq:ACH46_14030" TargetMode="External"/><Relationship Id="rId2763" Type="http://schemas.openxmlformats.org/officeDocument/2006/relationships/hyperlink" Target="http://www.genome.jp/dbget-bin/www_bget?gta:BCM27_16530" TargetMode="External"/><Relationship Id="rId2764" Type="http://schemas.openxmlformats.org/officeDocument/2006/relationships/hyperlink" Target="http://www.genome.jp/dbget-bin/www_bget?tpr:Tpau_2842" TargetMode="External"/><Relationship Id="rId2765" Type="http://schemas.openxmlformats.org/officeDocument/2006/relationships/hyperlink" Target="http://www.genome.jp/dbget-bin/www_bget?srt:Srot_0989" TargetMode="External"/><Relationship Id="rId2766" Type="http://schemas.openxmlformats.org/officeDocument/2006/relationships/hyperlink" Target="http://www.genome.jp/dbget-bin/www_bget?sco:SCO5559" TargetMode="External"/><Relationship Id="rId2767" Type="http://schemas.openxmlformats.org/officeDocument/2006/relationships/hyperlink" Target="http://www.genome.jp/dbget-bin/www_bget?sma:SAV_2680" TargetMode="External"/><Relationship Id="rId2768" Type="http://schemas.openxmlformats.org/officeDocument/2006/relationships/hyperlink" Target="http://www.genome.jp/dbget-bin/www_bget?sgr:SGR_1922" TargetMode="External"/><Relationship Id="rId2769" Type="http://schemas.openxmlformats.org/officeDocument/2006/relationships/hyperlink" Target="http://www.genome.jp/dbget-bin/www_bget?sgb:WQO_25895" TargetMode="External"/><Relationship Id="rId2220" Type="http://schemas.openxmlformats.org/officeDocument/2006/relationships/hyperlink" Target="http://www.genome.jp/dbget-bin/www_bget?ssa:SSA_2168" TargetMode="External"/><Relationship Id="rId2221" Type="http://schemas.openxmlformats.org/officeDocument/2006/relationships/hyperlink" Target="http://www.genome.jp/dbget-bin/www_bget?ssb:SSUBM407_1897" TargetMode="External"/><Relationship Id="rId2222" Type="http://schemas.openxmlformats.org/officeDocument/2006/relationships/hyperlink" Target="http://www.genome.jp/dbget-bin/www_bget?ssu:SSU05_2040" TargetMode="External"/><Relationship Id="rId2223" Type="http://schemas.openxmlformats.org/officeDocument/2006/relationships/hyperlink" Target="http://www.genome.jp/dbget-bin/www_bget?ssv:SSU98_2040" TargetMode="External"/><Relationship Id="rId2224" Type="http://schemas.openxmlformats.org/officeDocument/2006/relationships/hyperlink" Target="http://www.genome.jp/dbget-bin/www_bget?ssi:SSU1827" TargetMode="External"/><Relationship Id="rId2225" Type="http://schemas.openxmlformats.org/officeDocument/2006/relationships/hyperlink" Target="http://www.genome.jp/dbget-bin/www_bget?sss:SSUSC84_1849" TargetMode="External"/><Relationship Id="rId2226" Type="http://schemas.openxmlformats.org/officeDocument/2006/relationships/hyperlink" Target="http://www.genome.jp/dbget-bin/www_bget?sst:SSUST3_1887" TargetMode="External"/><Relationship Id="rId2227" Type="http://schemas.openxmlformats.org/officeDocument/2006/relationships/hyperlink" Target="http://www.genome.jp/dbget-bin/www_bget?ssf:SSUA7_1858" TargetMode="External"/><Relationship Id="rId2228" Type="http://schemas.openxmlformats.org/officeDocument/2006/relationships/hyperlink" Target="http://www.genome.jp/dbget-bin/www_bget?ssk:SSUD12_2014" TargetMode="External"/><Relationship Id="rId2229" Type="http://schemas.openxmlformats.org/officeDocument/2006/relationships/hyperlink" Target="http://www.genome.jp/dbget-bin/www_bget?ssq:SSUD9_2061" TargetMode="External"/><Relationship Id="rId3470" Type="http://schemas.openxmlformats.org/officeDocument/2006/relationships/hyperlink" Target="http://www.genome.jp/dbget-bin/www_bget?fpsz:AMR72_10615" TargetMode="External"/><Relationship Id="rId3471" Type="http://schemas.openxmlformats.org/officeDocument/2006/relationships/hyperlink" Target="http://www.genome.jp/dbget-bin/www_bget?fbr:FBFL15_3005" TargetMode="External"/><Relationship Id="rId3472" Type="http://schemas.openxmlformats.org/officeDocument/2006/relationships/hyperlink" Target="http://www.genome.jp/dbget-bin/www_bget?fco:FCOL_13000" TargetMode="External"/><Relationship Id="rId3473" Type="http://schemas.openxmlformats.org/officeDocument/2006/relationships/hyperlink" Target="http://www.genome.jp/dbget-bin/www_bget?fin:KQS_09470" TargetMode="External"/><Relationship Id="rId3474" Type="http://schemas.openxmlformats.org/officeDocument/2006/relationships/hyperlink" Target="http://www.genome.jp/dbget-bin/www_bget?coc:Coch_0393" TargetMode="External"/><Relationship Id="rId3475" Type="http://schemas.openxmlformats.org/officeDocument/2006/relationships/hyperlink" Target="http://www.genome.jp/dbget-bin/www_bget?ccm:Ccan_02310" TargetMode="External"/><Relationship Id="rId3476" Type="http://schemas.openxmlformats.org/officeDocument/2006/relationships/hyperlink" Target="http://www.genome.jp/dbget-bin/www_bget?col:AM608_05500" TargetMode="External"/><Relationship Id="rId3477" Type="http://schemas.openxmlformats.org/officeDocument/2006/relationships/hyperlink" Target="http://www.genome.jp/dbget-bin/www_bget?chg:AXF12_02480" TargetMode="External"/><Relationship Id="rId3478" Type="http://schemas.openxmlformats.org/officeDocument/2006/relationships/hyperlink" Target="http://www.genome.jp/dbget-bin/www_bget?rbi:RB2501_07725" TargetMode="External"/><Relationship Id="rId3479" Type="http://schemas.openxmlformats.org/officeDocument/2006/relationships/hyperlink" Target="http://www.genome.jp/dbget-bin/www_bget?zpr:ZPR_0332" TargetMode="External"/><Relationship Id="rId1520" Type="http://schemas.openxmlformats.org/officeDocument/2006/relationships/hyperlink" Target="http://www.genome.jp/dbget-bin/www_bget?rlu:RLEG12_29975" TargetMode="External"/><Relationship Id="rId1521" Type="http://schemas.openxmlformats.org/officeDocument/2006/relationships/hyperlink" Target="http://www.genome.jp/dbget-bin/www_bget?rtr:RTCIAT899_CH16905" TargetMode="External"/><Relationship Id="rId1522" Type="http://schemas.openxmlformats.org/officeDocument/2006/relationships/hyperlink" Target="http://www.genome.jp/dbget-bin/www_bget?rir:BN877_I2734" TargetMode="External"/><Relationship Id="rId1523" Type="http://schemas.openxmlformats.org/officeDocument/2006/relationships/hyperlink" Target="http://www.genome.jp/dbget-bin/www_bget?rhl:LPU83_3931" TargetMode="External"/><Relationship Id="rId1524" Type="http://schemas.openxmlformats.org/officeDocument/2006/relationships/hyperlink" Target="http://www.genome.jp/dbget-bin/www_bget?rga:RGR602_CH03822" TargetMode="External"/><Relationship Id="rId1525" Type="http://schemas.openxmlformats.org/officeDocument/2006/relationships/hyperlink" Target="http://www.genome.jp/dbget-bin/www_bget?rhn:AMJ98_CH04131" TargetMode="External"/><Relationship Id="rId1526" Type="http://schemas.openxmlformats.org/officeDocument/2006/relationships/hyperlink" Target="http://www.genome.jp/dbget-bin/www_bget?rpha:AMC79_CH04120" TargetMode="External"/><Relationship Id="rId1527" Type="http://schemas.openxmlformats.org/officeDocument/2006/relationships/hyperlink" Target="http://www.genome.jp/dbget-bin/www_bget?ngl:RG1141_CH36230" TargetMode="External"/><Relationship Id="rId1528" Type="http://schemas.openxmlformats.org/officeDocument/2006/relationships/hyperlink" Target="http://www.genome.jp/dbget-bin/www_bget?ngg:RG540_CH36850" TargetMode="External"/><Relationship Id="rId1529" Type="http://schemas.openxmlformats.org/officeDocument/2006/relationships/hyperlink" Target="http://www.genome.jp/dbget-bin/www_bget?las:CLIBASIA_04705" TargetMode="External"/><Relationship Id="rId2770" Type="http://schemas.openxmlformats.org/officeDocument/2006/relationships/hyperlink" Target="http://www.genome.jp/dbget-bin/www_bget?scb:SCAB_26541" TargetMode="External"/><Relationship Id="rId2771" Type="http://schemas.openxmlformats.org/officeDocument/2006/relationships/hyperlink" Target="http://www.genome.jp/dbget-bin/www_bget?ssx:SACTE_4779" TargetMode="External"/><Relationship Id="rId2772" Type="http://schemas.openxmlformats.org/officeDocument/2006/relationships/hyperlink" Target="http://www.genome.jp/dbget-bin/www_bget?svl:Strvi_1910" TargetMode="External"/><Relationship Id="rId2773" Type="http://schemas.openxmlformats.org/officeDocument/2006/relationships/hyperlink" Target="http://www.genome.jp/dbget-bin/www_bget?sct:SCAT_4393" TargetMode="External"/><Relationship Id="rId2774" Type="http://schemas.openxmlformats.org/officeDocument/2006/relationships/hyperlink" Target="http://www.genome.jp/dbget-bin/www_bget?scy:SCATT_43820" TargetMode="External"/><Relationship Id="rId2775" Type="http://schemas.openxmlformats.org/officeDocument/2006/relationships/hyperlink" Target="http://www.genome.jp/dbget-bin/www_bget?sfa:Sfla_1742" TargetMode="External"/><Relationship Id="rId2776" Type="http://schemas.openxmlformats.org/officeDocument/2006/relationships/hyperlink" Target="http://www.genome.jp/dbget-bin/www_bget?sbh:SBI_03504" TargetMode="External"/><Relationship Id="rId2777" Type="http://schemas.openxmlformats.org/officeDocument/2006/relationships/hyperlink" Target="http://www.genome.jp/dbget-bin/www_bget?shy:SHJG_6671" TargetMode="External"/><Relationship Id="rId2778" Type="http://schemas.openxmlformats.org/officeDocument/2006/relationships/hyperlink" Target="http://www.genome.jp/dbget-bin/www_bget?sho:SHJGH_6431" TargetMode="External"/><Relationship Id="rId2779" Type="http://schemas.openxmlformats.org/officeDocument/2006/relationships/hyperlink" Target="http://www.genome.jp/dbget-bin/www_bget?sve:SVEN_5251" TargetMode="External"/><Relationship Id="rId2230" Type="http://schemas.openxmlformats.org/officeDocument/2006/relationships/hyperlink" Target="http://www.genome.jp/dbget-bin/www_bget?ssw:SSGZ1_1851" TargetMode="External"/><Relationship Id="rId2231" Type="http://schemas.openxmlformats.org/officeDocument/2006/relationships/hyperlink" Target="http://www.genome.jp/dbget-bin/www_bget?sui:SSUJS14_1997" TargetMode="External"/><Relationship Id="rId2232" Type="http://schemas.openxmlformats.org/officeDocument/2006/relationships/hyperlink" Target="http://www.genome.jp/dbget-bin/www_bget?suo:SSU12_1976" TargetMode="External"/><Relationship Id="rId2233" Type="http://schemas.openxmlformats.org/officeDocument/2006/relationships/hyperlink" Target="http://www.genome.jp/dbget-bin/www_bget?srp:SSUST1_1939" TargetMode="External"/><Relationship Id="rId2234" Type="http://schemas.openxmlformats.org/officeDocument/2006/relationships/hyperlink" Target="http://www.genome.jp/dbget-bin/www_bget?sup:YYK_08810" TargetMode="External"/><Relationship Id="rId2235" Type="http://schemas.openxmlformats.org/officeDocument/2006/relationships/hyperlink" Target="http://www.genome.jp/dbget-bin/www_bget?ssus:NJAUSS_1881" TargetMode="External"/><Relationship Id="rId2236" Type="http://schemas.openxmlformats.org/officeDocument/2006/relationships/hyperlink" Target="http://www.genome.jp/dbget-bin/www_bget?ssut:TL13_1845" TargetMode="External"/><Relationship Id="rId2237" Type="http://schemas.openxmlformats.org/officeDocument/2006/relationships/hyperlink" Target="http://www.genome.jp/dbget-bin/www_bget?ssui:T15_2108" TargetMode="External"/><Relationship Id="rId2238" Type="http://schemas.openxmlformats.org/officeDocument/2006/relationships/hyperlink" Target="http://www.genome.jp/dbget-bin/www_bget?ssuy:YB51_9375" TargetMode="External"/><Relationship Id="rId2239" Type="http://schemas.openxmlformats.org/officeDocument/2006/relationships/hyperlink" Target="http://www.genome.jp/dbget-bin/www_bget?sgo:SGO_0164" TargetMode="External"/><Relationship Id="rId3480" Type="http://schemas.openxmlformats.org/officeDocument/2006/relationships/hyperlink" Target="http://www.genome.jp/dbget-bin/www_bget?cat:CA2559_02220" TargetMode="External"/><Relationship Id="rId3481" Type="http://schemas.openxmlformats.org/officeDocument/2006/relationships/hyperlink" Target="http://www.genome.jp/dbget-bin/www_bget?ran:Riean_1586" TargetMode="External"/><Relationship Id="rId3482" Type="http://schemas.openxmlformats.org/officeDocument/2006/relationships/hyperlink" Target="http://www.genome.jp/dbget-bin/www_bget?rai:RA0C_1878" TargetMode="External"/><Relationship Id="rId3483" Type="http://schemas.openxmlformats.org/officeDocument/2006/relationships/hyperlink" Target="http://www.genome.jp/dbget-bin/www_bget?rar:RIA_0601" TargetMode="External"/><Relationship Id="rId3484" Type="http://schemas.openxmlformats.org/officeDocument/2006/relationships/hyperlink" Target="http://www.genome.jp/dbget-bin/www_bget?rag:B739_0286" TargetMode="External"/><Relationship Id="rId3485" Type="http://schemas.openxmlformats.org/officeDocument/2006/relationships/hyperlink" Target="http://www.genome.jp/dbget-bin/www_bget?rae:G148_2003" TargetMode="External"/><Relationship Id="rId3486" Type="http://schemas.openxmlformats.org/officeDocument/2006/relationships/hyperlink" Target="http://www.genome.jp/dbget-bin/www_bget?rat:M949_0728" TargetMode="External"/><Relationship Id="rId3487" Type="http://schemas.openxmlformats.org/officeDocument/2006/relationships/hyperlink" Target="http://www.genome.jp/dbget-bin/www_bget?fbc:FB2170_06890" TargetMode="External"/><Relationship Id="rId3488" Type="http://schemas.openxmlformats.org/officeDocument/2006/relationships/hyperlink" Target="http://www.genome.jp/dbget-bin/www_bget?marm:YQ22_07030" TargetMode="External"/><Relationship Id="rId3489" Type="http://schemas.openxmlformats.org/officeDocument/2006/relationships/hyperlink" Target="http://www.genome.jp/dbget-bin/www_bget?mart:BTR34_07330" TargetMode="External"/><Relationship Id="rId1530" Type="http://schemas.openxmlformats.org/officeDocument/2006/relationships/hyperlink" Target="http://www.genome.jp/dbget-bin/www_bget?laa:WSI_04535" TargetMode="External"/><Relationship Id="rId1531" Type="http://schemas.openxmlformats.org/officeDocument/2006/relationships/hyperlink" Target="http://www.genome.jp/dbget-bin/www_bget?lat:CGUJ_04705" TargetMode="External"/><Relationship Id="rId1532" Type="http://schemas.openxmlformats.org/officeDocument/2006/relationships/hyperlink" Target="http://www.genome.jp/dbget-bin/www_bget?lso:CKC_03150" TargetMode="External"/><Relationship Id="rId1533" Type="http://schemas.openxmlformats.org/officeDocument/2006/relationships/hyperlink" Target="http://www.genome.jp/dbget-bin/www_bget?lcc:B488_07530" TargetMode="External"/><Relationship Id="rId1534" Type="http://schemas.openxmlformats.org/officeDocument/2006/relationships/hyperlink" Target="http://www.genome.jp/dbget-bin/www_bget?lar:lam_781" TargetMode="External"/><Relationship Id="rId1535" Type="http://schemas.openxmlformats.org/officeDocument/2006/relationships/hyperlink" Target="http://www.genome.jp/dbget-bin/www_bget?lau:G293_04715" TargetMode="External"/><Relationship Id="rId1536" Type="http://schemas.openxmlformats.org/officeDocument/2006/relationships/hyperlink" Target="http://www.genome.jp/dbget-bin/www_bget?shz:shn_18695" TargetMode="External"/><Relationship Id="rId1537" Type="http://schemas.openxmlformats.org/officeDocument/2006/relationships/hyperlink" Target="http://www.genome.jp/dbget-bin/www_bget?bme:BMEI0174" TargetMode="External"/><Relationship Id="rId1538" Type="http://schemas.openxmlformats.org/officeDocument/2006/relationships/hyperlink" Target="http://www.genome.jp/dbget-bin/www_bget?bmel:DK63_1262" TargetMode="External"/><Relationship Id="rId1539" Type="http://schemas.openxmlformats.org/officeDocument/2006/relationships/hyperlink" Target="http://www.genome.jp/dbget-bin/www_bget?bmi:BMEA_A1942" TargetMode="External"/><Relationship Id="rId2780" Type="http://schemas.openxmlformats.org/officeDocument/2006/relationships/hyperlink" Target="http://www.genome.jp/dbget-bin/www_bget?sdv:BN159_2837" TargetMode="External"/><Relationship Id="rId2781" Type="http://schemas.openxmlformats.org/officeDocument/2006/relationships/hyperlink" Target="http://www.genome.jp/dbget-bin/www_bget?salb:XNR_1248" TargetMode="External"/><Relationship Id="rId2782" Type="http://schemas.openxmlformats.org/officeDocument/2006/relationships/hyperlink" Target="http://www.genome.jp/dbget-bin/www_bget?sals:SLNWT_1679" TargetMode="External"/><Relationship Id="rId2783" Type="http://schemas.openxmlformats.org/officeDocument/2006/relationships/hyperlink" Target="http://www.genome.jp/dbget-bin/www_bget?strp:F750_5103" TargetMode="External"/><Relationship Id="rId2784" Type="http://schemas.openxmlformats.org/officeDocument/2006/relationships/hyperlink" Target="http://www.genome.jp/dbget-bin/www_bget?sfi:SFUL_5454" TargetMode="External"/><Relationship Id="rId2785" Type="http://schemas.openxmlformats.org/officeDocument/2006/relationships/hyperlink" Target="http://www.genome.jp/dbget-bin/www_bget?sci:B446_26105" TargetMode="External"/><Relationship Id="rId2786" Type="http://schemas.openxmlformats.org/officeDocument/2006/relationships/hyperlink" Target="http://www.genome.jp/dbget-bin/www_bget?src:M271_15955" TargetMode="External"/><Relationship Id="rId2787" Type="http://schemas.openxmlformats.org/officeDocument/2006/relationships/hyperlink" Target="http://www.genome.jp/dbget-bin/www_bget?salu:DC74_5689" TargetMode="External"/><Relationship Id="rId2788" Type="http://schemas.openxmlformats.org/officeDocument/2006/relationships/hyperlink" Target="http://www.genome.jp/dbget-bin/www_bget?sall:SAZ_30100" TargetMode="External"/><Relationship Id="rId2789" Type="http://schemas.openxmlformats.org/officeDocument/2006/relationships/hyperlink" Target="http://www.genome.jp/dbget-bin/www_bget?slv:SLIV_10680" TargetMode="External"/><Relationship Id="rId2240" Type="http://schemas.openxmlformats.org/officeDocument/2006/relationships/hyperlink" Target="http://www.genome.jp/dbget-bin/www_bget?sez:Sez_0217" TargetMode="External"/><Relationship Id="rId2241" Type="http://schemas.openxmlformats.org/officeDocument/2006/relationships/hyperlink" Target="http://www.genome.jp/dbget-bin/www_bget?seq:SZO_17500" TargetMode="External"/><Relationship Id="rId2242" Type="http://schemas.openxmlformats.org/officeDocument/2006/relationships/hyperlink" Target="http://www.genome.jp/dbget-bin/www_bget?sezo:SeseC_00256" TargetMode="External"/><Relationship Id="rId2243" Type="http://schemas.openxmlformats.org/officeDocument/2006/relationships/hyperlink" Target="http://www.genome.jp/dbget-bin/www_bget?sequ:Q426_08185" TargetMode="External"/><Relationship Id="rId2244" Type="http://schemas.openxmlformats.org/officeDocument/2006/relationships/hyperlink" Target="http://www.genome.jp/dbget-bin/www_bget?seu:SEQ_0290" TargetMode="External"/><Relationship Id="rId2245" Type="http://schemas.openxmlformats.org/officeDocument/2006/relationships/hyperlink" Target="http://www.genome.jp/dbget-bin/www_bget?sub:SUB1691" TargetMode="External"/><Relationship Id="rId2246" Type="http://schemas.openxmlformats.org/officeDocument/2006/relationships/hyperlink" Target="http://www.genome.jp/dbget-bin/www_bget?sds:SDEG_1979" TargetMode="External"/><Relationship Id="rId2247" Type="http://schemas.openxmlformats.org/officeDocument/2006/relationships/hyperlink" Target="http://www.genome.jp/dbget-bin/www_bget?sdg:SDE12394_09850" TargetMode="External"/><Relationship Id="rId2248" Type="http://schemas.openxmlformats.org/officeDocument/2006/relationships/hyperlink" Target="http://www.genome.jp/dbget-bin/www_bget?sda:GGS_1803" TargetMode="External"/><Relationship Id="rId2249" Type="http://schemas.openxmlformats.org/officeDocument/2006/relationships/hyperlink" Target="http://www.genome.jp/dbget-bin/www_bget?sdc:SDSE_2070" TargetMode="External"/><Relationship Id="rId3490" Type="http://schemas.openxmlformats.org/officeDocument/2006/relationships/hyperlink" Target="http://www.genome.jp/dbget-bin/www_bget?cao:Celal_1220" TargetMode="External"/><Relationship Id="rId3491" Type="http://schemas.openxmlformats.org/officeDocument/2006/relationships/hyperlink" Target="http://www.genome.jp/dbget-bin/www_bget?cly:Celly_1103" TargetMode="External"/><Relationship Id="rId3492" Type="http://schemas.openxmlformats.org/officeDocument/2006/relationships/hyperlink" Target="http://www.genome.jp/dbget-bin/www_bget?clh:IX49_05380" TargetMode="External"/><Relationship Id="rId3493" Type="http://schemas.openxmlformats.org/officeDocument/2006/relationships/hyperlink" Target="http://www.genome.jp/dbget-bin/www_bget?cbal:M667_03900" TargetMode="External"/><Relationship Id="rId3494" Type="http://schemas.openxmlformats.org/officeDocument/2006/relationships/hyperlink" Target="http://www.genome.jp/dbget-bin/www_bget?cbat:M666_03845" TargetMode="External"/><Relationship Id="rId3495" Type="http://schemas.openxmlformats.org/officeDocument/2006/relationships/hyperlink" Target="http://www.genome.jp/dbget-bin/www_bget?wvi:Weevi_1144" TargetMode="External"/><Relationship Id="rId3496" Type="http://schemas.openxmlformats.org/officeDocument/2006/relationships/hyperlink" Target="http://www.genome.jp/dbget-bin/www_bget?kdi:Krodi_1319" TargetMode="External"/><Relationship Id="rId3497" Type="http://schemas.openxmlformats.org/officeDocument/2006/relationships/hyperlink" Target="http://www.genome.jp/dbget-bin/www_bget?dok:MED134_10021" TargetMode="External"/><Relationship Id="rId3498" Type="http://schemas.openxmlformats.org/officeDocument/2006/relationships/hyperlink" Target="http://www.genome.jp/dbget-bin/www_bget?ddo:I597_0772" TargetMode="External"/><Relationship Id="rId3499" Type="http://schemas.openxmlformats.org/officeDocument/2006/relationships/hyperlink" Target="http://www.genome.jp/dbget-bin/www_bget?lan:Lacal_0872" TargetMode="External"/><Relationship Id="rId600" Type="http://schemas.openxmlformats.org/officeDocument/2006/relationships/hyperlink" Target="http://www.genome.jp/dbget-bin/www_bget?ptv:AA957_05020" TargetMode="External"/><Relationship Id="rId601" Type="http://schemas.openxmlformats.org/officeDocument/2006/relationships/hyperlink" Target="http://www.genome.jp/dbget-bin/www_bget?pen:PSEEN3618" TargetMode="External"/><Relationship Id="rId602" Type="http://schemas.openxmlformats.org/officeDocument/2006/relationships/hyperlink" Target="http://www.genome.jp/dbget-bin/www_bget?psa:PST_1894" TargetMode="External"/><Relationship Id="rId603" Type="http://schemas.openxmlformats.org/officeDocument/2006/relationships/hyperlink" Target="http://www.genome.jp/dbget-bin/www_bget?psz:PSTAB_1791" TargetMode="External"/><Relationship Id="rId604" Type="http://schemas.openxmlformats.org/officeDocument/2006/relationships/hyperlink" Target="http://www.genome.jp/dbget-bin/www_bget?psr:PSTAA_1920" TargetMode="External"/><Relationship Id="rId605" Type="http://schemas.openxmlformats.org/officeDocument/2006/relationships/hyperlink" Target="http://www.genome.jp/dbget-bin/www_bget?psc:A458_11370" TargetMode="External"/><Relationship Id="rId606" Type="http://schemas.openxmlformats.org/officeDocument/2006/relationships/hyperlink" Target="http://www.genome.jp/dbget-bin/www_bget?psj:PSJM300_11655" TargetMode="External"/><Relationship Id="rId607" Type="http://schemas.openxmlformats.org/officeDocument/2006/relationships/hyperlink" Target="http://www.genome.jp/dbget-bin/www_bget?psh:Psest_2471" TargetMode="External"/><Relationship Id="rId608" Type="http://schemas.openxmlformats.org/officeDocument/2006/relationships/hyperlink" Target="http://www.genome.jp/dbget-bin/www_bget?pstu:UIB01_12545" TargetMode="External"/><Relationship Id="rId609" Type="http://schemas.openxmlformats.org/officeDocument/2006/relationships/hyperlink" Target="http://www.genome.jp/dbget-bin/www_bget?pstt:CH92_08870" TargetMode="External"/><Relationship Id="rId1540" Type="http://schemas.openxmlformats.org/officeDocument/2006/relationships/hyperlink" Target="http://www.genome.jp/dbget-bin/www_bget?bmz:BM28_A1879" TargetMode="External"/><Relationship Id="rId1541" Type="http://schemas.openxmlformats.org/officeDocument/2006/relationships/hyperlink" Target="http://www.genome.jp/dbget-bin/www_bget?bmg:BM590_A1874" TargetMode="External"/><Relationship Id="rId1542" Type="http://schemas.openxmlformats.org/officeDocument/2006/relationships/hyperlink" Target="http://www.genome.jp/dbget-bin/www_bget?bmw:BMNI_I1796" TargetMode="External"/><Relationship Id="rId1543" Type="http://schemas.openxmlformats.org/officeDocument/2006/relationships/hyperlink" Target="http://www.genome.jp/dbget-bin/www_bget?bmee:DK62_1682" TargetMode="External"/><Relationship Id="rId1544" Type="http://schemas.openxmlformats.org/officeDocument/2006/relationships/hyperlink" Target="http://www.genome.jp/dbget-bin/www_bget?bmf:BAB1_1889" TargetMode="External"/><Relationship Id="rId1545" Type="http://schemas.openxmlformats.org/officeDocument/2006/relationships/hyperlink" Target="http://www.genome.jp/dbget-bin/www_bget?bmb:BruAb1_1866" TargetMode="External"/><Relationship Id="rId1546" Type="http://schemas.openxmlformats.org/officeDocument/2006/relationships/hyperlink" Target="http://www.genome.jp/dbget-bin/www_bget?bmc:BAbS19_I17710" TargetMode="External"/><Relationship Id="rId1547" Type="http://schemas.openxmlformats.org/officeDocument/2006/relationships/hyperlink" Target="http://www.genome.jp/dbget-bin/www_bget?baa:BAA13334_I00972" TargetMode="External"/><Relationship Id="rId1548" Type="http://schemas.openxmlformats.org/officeDocument/2006/relationships/hyperlink" Target="http://www.genome.jp/dbget-bin/www_bget?babo:DK55_1833" TargetMode="External"/><Relationship Id="rId1549" Type="http://schemas.openxmlformats.org/officeDocument/2006/relationships/hyperlink" Target="http://www.genome.jp/dbget-bin/www_bget?babr:DO74_55" TargetMode="External"/><Relationship Id="rId2790" Type="http://schemas.openxmlformats.org/officeDocument/2006/relationships/hyperlink" Target="http://www.genome.jp/dbget-bin/www_bget?sgu:SGLAU_23945" TargetMode="External"/><Relationship Id="rId2791" Type="http://schemas.openxmlformats.org/officeDocument/2006/relationships/hyperlink" Target="http://www.genome.jp/dbget-bin/www_bget?svt:SVTN_27000" TargetMode="External"/><Relationship Id="rId2792" Type="http://schemas.openxmlformats.org/officeDocument/2006/relationships/hyperlink" Target="http://www.genome.jp/dbget-bin/www_bget?stre:GZL_03179" TargetMode="External"/><Relationship Id="rId2793" Type="http://schemas.openxmlformats.org/officeDocument/2006/relationships/hyperlink" Target="http://www.genome.jp/dbget-bin/www_bget?scw:TU94_23505" TargetMode="External"/><Relationship Id="rId2794" Type="http://schemas.openxmlformats.org/officeDocument/2006/relationships/hyperlink" Target="http://www.genome.jp/dbget-bin/www_bget?sxi:SXIM_43740" TargetMode="External"/><Relationship Id="rId2795" Type="http://schemas.openxmlformats.org/officeDocument/2006/relationships/hyperlink" Target="http://www.genome.jp/dbget-bin/www_bget?strm:M444_24545" TargetMode="External"/><Relationship Id="rId2796" Type="http://schemas.openxmlformats.org/officeDocument/2006/relationships/hyperlink" Target="http://www.genome.jp/dbget-bin/www_bget?strc:AA958_25765" TargetMode="External"/><Relationship Id="rId2797" Type="http://schemas.openxmlformats.org/officeDocument/2006/relationships/hyperlink" Target="http://www.genome.jp/dbget-bin/www_bget?samb:SAM23877_5313" TargetMode="External"/><Relationship Id="rId2798" Type="http://schemas.openxmlformats.org/officeDocument/2006/relationships/hyperlink" Target="http://www.genome.jp/dbget-bin/www_bget?spri:SPRI_2299" TargetMode="External"/><Relationship Id="rId2799" Type="http://schemas.openxmlformats.org/officeDocument/2006/relationships/hyperlink" Target="http://www.genome.jp/dbget-bin/www_bget?scz:ABE83_09435" TargetMode="External"/><Relationship Id="rId1000" Type="http://schemas.openxmlformats.org/officeDocument/2006/relationships/hyperlink" Target="http://www.genome.jp/dbget-bin/www_bget?bcn:Bcen_2239" TargetMode="External"/><Relationship Id="rId1001" Type="http://schemas.openxmlformats.org/officeDocument/2006/relationships/hyperlink" Target="http://www.genome.jp/dbget-bin/www_bget?bch:Bcen2424_2853" TargetMode="External"/><Relationship Id="rId1002" Type="http://schemas.openxmlformats.org/officeDocument/2006/relationships/hyperlink" Target="http://www.genome.jp/dbget-bin/www_bget?bcm:Bcenmc03_2864" TargetMode="External"/><Relationship Id="rId1003" Type="http://schemas.openxmlformats.org/officeDocument/2006/relationships/hyperlink" Target="http://www.genome.jp/dbget-bin/www_bget?bcj:BCAL0743" TargetMode="External"/><Relationship Id="rId1004" Type="http://schemas.openxmlformats.org/officeDocument/2006/relationships/hyperlink" Target="http://www.genome.jp/dbget-bin/www_bget?bcen:DM39_2944" TargetMode="External"/><Relationship Id="rId1005" Type="http://schemas.openxmlformats.org/officeDocument/2006/relationships/hyperlink" Target="http://www.genome.jp/dbget-bin/www_bget?bcew:DM40_455" TargetMode="External"/><Relationship Id="rId1006" Type="http://schemas.openxmlformats.org/officeDocument/2006/relationships/hyperlink" Target="http://www.genome.jp/dbget-bin/www_bget?bceo:I35_2923" TargetMode="External"/><Relationship Id="rId1007" Type="http://schemas.openxmlformats.org/officeDocument/2006/relationships/hyperlink" Target="http://www.genome.jp/dbget-bin/www_bget?bam:Bamb_2908" TargetMode="External"/><Relationship Id="rId1008" Type="http://schemas.openxmlformats.org/officeDocument/2006/relationships/hyperlink" Target="http://www.genome.jp/dbget-bin/www_bget?bac:BamMC406_2770" TargetMode="External"/><Relationship Id="rId1009" Type="http://schemas.openxmlformats.org/officeDocument/2006/relationships/hyperlink" Target="http://www.genome.jp/dbget-bin/www_bget?bmu:Bmul_0450" TargetMode="External"/><Relationship Id="rId2250" Type="http://schemas.openxmlformats.org/officeDocument/2006/relationships/hyperlink" Target="http://www.genome.jp/dbget-bin/www_bget?sdq:SDSE167_2051" TargetMode="External"/><Relationship Id="rId2251" Type="http://schemas.openxmlformats.org/officeDocument/2006/relationships/hyperlink" Target="http://www.genome.jp/dbget-bin/www_bget?sga:GALLO_2092" TargetMode="External"/><Relationship Id="rId2252" Type="http://schemas.openxmlformats.org/officeDocument/2006/relationships/hyperlink" Target="http://www.genome.jp/dbget-bin/www_bget?sgg:SGGBAA2069_c20880" TargetMode="External"/><Relationship Id="rId2253" Type="http://schemas.openxmlformats.org/officeDocument/2006/relationships/hyperlink" Target="http://www.genome.jp/dbget-bin/www_bget?sgt:SGGB_2076" TargetMode="External"/><Relationship Id="rId2254" Type="http://schemas.openxmlformats.org/officeDocument/2006/relationships/hyperlink" Target="http://www.genome.jp/dbget-bin/www_bget?smb:smi_0148" TargetMode="External"/><Relationship Id="rId2255" Type="http://schemas.openxmlformats.org/officeDocument/2006/relationships/hyperlink" Target="http://www.genome.jp/dbget-bin/www_bget?sor:SOR_0133" TargetMode="External"/><Relationship Id="rId2256" Type="http://schemas.openxmlformats.org/officeDocument/2006/relationships/hyperlink" Target="http://www.genome.jp/dbget-bin/www_bget?stk:STP_1710" TargetMode="External"/><Relationship Id="rId2257" Type="http://schemas.openxmlformats.org/officeDocument/2006/relationships/hyperlink" Target="http://www.genome.jp/dbget-bin/www_bget?stb:SGPB_1884" TargetMode="External"/><Relationship Id="rId2258" Type="http://schemas.openxmlformats.org/officeDocument/2006/relationships/hyperlink" Target="http://www.genome.jp/dbget-bin/www_bget?scp:HMPREF0833_11329" TargetMode="External"/><Relationship Id="rId2259" Type="http://schemas.openxmlformats.org/officeDocument/2006/relationships/hyperlink" Target="http://www.genome.jp/dbget-bin/www_bget?scf:Spaf_1952" TargetMode="External"/><Relationship Id="rId610" Type="http://schemas.openxmlformats.org/officeDocument/2006/relationships/hyperlink" Target="http://www.genome.jp/dbget-bin/www_bget?pbm:CL52_08380" TargetMode="External"/><Relationship Id="rId611" Type="http://schemas.openxmlformats.org/officeDocument/2006/relationships/hyperlink" Target="http://www.genome.jp/dbget-bin/www_bget?pba:PSEBR_a4119" TargetMode="External"/><Relationship Id="rId612" Type="http://schemas.openxmlformats.org/officeDocument/2006/relationships/hyperlink" Target="http://www.genome.jp/dbget-bin/www_bget?pbc:CD58_21745" TargetMode="External"/><Relationship Id="rId613" Type="http://schemas.openxmlformats.org/officeDocument/2006/relationships/hyperlink" Target="http://www.genome.jp/dbget-bin/www_bget?ppuu:PputUW4_04095" TargetMode="External"/><Relationship Id="rId614" Type="http://schemas.openxmlformats.org/officeDocument/2006/relationships/hyperlink" Target="http://www.genome.jp/dbget-bin/www_bget?pdr:H681_09930" TargetMode="External"/><Relationship Id="rId615" Type="http://schemas.openxmlformats.org/officeDocument/2006/relationships/hyperlink" Target="http://www.genome.jp/dbget-bin/www_bget?psv:PVLB_16200" TargetMode="External"/><Relationship Id="rId616" Type="http://schemas.openxmlformats.org/officeDocument/2006/relationships/hyperlink" Target="http://www.genome.jp/dbget-bin/www_bget?psk:U771_10175" TargetMode="External"/><Relationship Id="rId617" Type="http://schemas.openxmlformats.org/officeDocument/2006/relationships/hyperlink" Target="http://www.genome.jp/dbget-bin/www_bget?pkc:PKB_1827" TargetMode="External"/><Relationship Id="rId618" Type="http://schemas.openxmlformats.org/officeDocument/2006/relationships/hyperlink" Target="http://www.genome.jp/dbget-bin/www_bget?pch:EY04_08280" TargetMode="External"/><Relationship Id="rId619" Type="http://schemas.openxmlformats.org/officeDocument/2006/relationships/hyperlink" Target="http://www.genome.jp/dbget-bin/www_bget?pcz:PCL1606_43530" TargetMode="External"/><Relationship Id="rId1550" Type="http://schemas.openxmlformats.org/officeDocument/2006/relationships/hyperlink" Target="http://www.genome.jp/dbget-bin/www_bget?babt:DK49_1590" TargetMode="External"/><Relationship Id="rId1551" Type="http://schemas.openxmlformats.org/officeDocument/2006/relationships/hyperlink" Target="http://www.genome.jp/dbget-bin/www_bget?babb:DK48_286" TargetMode="External"/><Relationship Id="rId1552" Type="http://schemas.openxmlformats.org/officeDocument/2006/relationships/hyperlink" Target="http://www.genome.jp/dbget-bin/www_bget?babu:DK53_1817" TargetMode="External"/><Relationship Id="rId1553" Type="http://schemas.openxmlformats.org/officeDocument/2006/relationships/hyperlink" Target="http://www.genome.jp/dbget-bin/www_bget?babs:DK51_1725" TargetMode="External"/><Relationship Id="rId1554" Type="http://schemas.openxmlformats.org/officeDocument/2006/relationships/hyperlink" Target="http://www.genome.jp/dbget-bin/www_bget?babc:DO78_1737" TargetMode="External"/><Relationship Id="rId1555" Type="http://schemas.openxmlformats.org/officeDocument/2006/relationships/hyperlink" Target="http://www.genome.jp/dbget-bin/www_bget?bms:BR1889" TargetMode="External"/><Relationship Id="rId1556" Type="http://schemas.openxmlformats.org/officeDocument/2006/relationships/hyperlink" Target="http://www.genome.jp/dbget-bin/www_bget?bsi:BS1330_I1883" TargetMode="External"/><Relationship Id="rId1557" Type="http://schemas.openxmlformats.org/officeDocument/2006/relationships/hyperlink" Target="http://www.genome.jp/dbget-bin/www_bget?bsf:BSS2_I1827" TargetMode="External"/><Relationship Id="rId1558" Type="http://schemas.openxmlformats.org/officeDocument/2006/relationships/hyperlink" Target="http://www.genome.jp/dbget-bin/www_bget?bsui:BSSP1_I1690" TargetMode="External"/><Relationship Id="rId1559" Type="http://schemas.openxmlformats.org/officeDocument/2006/relationships/hyperlink" Target="http://www.genome.jp/dbget-bin/www_bget?bsup:BSPT1_I1706" TargetMode="External"/><Relationship Id="rId1010" Type="http://schemas.openxmlformats.org/officeDocument/2006/relationships/hyperlink" Target="http://www.genome.jp/dbget-bin/www_bget?bmj:BMULJ_02805" TargetMode="External"/><Relationship Id="rId1011" Type="http://schemas.openxmlformats.org/officeDocument/2006/relationships/hyperlink" Target="http://www.genome.jp/dbget-bin/www_bget?bmk:DM80_2064" TargetMode="External"/><Relationship Id="rId1012" Type="http://schemas.openxmlformats.org/officeDocument/2006/relationships/hyperlink" Target="http://www.genome.jp/dbget-bin/www_bget?bmul:NP80_2969" TargetMode="External"/><Relationship Id="rId1013" Type="http://schemas.openxmlformats.org/officeDocument/2006/relationships/hyperlink" Target="http://www.genome.jp/dbget-bin/www_bget?bct:GEM_0586" TargetMode="External"/><Relationship Id="rId1014" Type="http://schemas.openxmlformats.org/officeDocument/2006/relationships/hyperlink" Target="http://www.genome.jp/dbget-bin/www_bget?bced:DM42_2216" TargetMode="External"/><Relationship Id="rId1015" Type="http://schemas.openxmlformats.org/officeDocument/2006/relationships/hyperlink" Target="http://www.genome.jp/dbget-bin/www_bget?bdl:AK34_250" TargetMode="External"/><Relationship Id="rId1016" Type="http://schemas.openxmlformats.org/officeDocument/2006/relationships/hyperlink" Target="http://www.genome.jp/dbget-bin/www_bget?bpyr:ABD05_04305" TargetMode="External"/><Relationship Id="rId1017" Type="http://schemas.openxmlformats.org/officeDocument/2006/relationships/hyperlink" Target="http://www.genome.jp/dbget-bin/www_bget?bcon:NL30_27360" TargetMode="External"/><Relationship Id="rId1018" Type="http://schemas.openxmlformats.org/officeDocument/2006/relationships/hyperlink" Target="http://www.genome.jp/dbget-bin/www_bget?bgl:bglu_1g31750" TargetMode="External"/><Relationship Id="rId1019" Type="http://schemas.openxmlformats.org/officeDocument/2006/relationships/hyperlink" Target="http://www.genome.jp/dbget-bin/www_bget?bgp:BGL_1c33510" TargetMode="External"/><Relationship Id="rId2260" Type="http://schemas.openxmlformats.org/officeDocument/2006/relationships/hyperlink" Target="http://www.genome.jp/dbget-bin/www_bget?ssr:SALIVB_1969" TargetMode="External"/><Relationship Id="rId2261" Type="http://schemas.openxmlformats.org/officeDocument/2006/relationships/hyperlink" Target="http://www.genome.jp/dbget-bin/www_bget?stf:Ssal_00176" TargetMode="External"/><Relationship Id="rId2262" Type="http://schemas.openxmlformats.org/officeDocument/2006/relationships/hyperlink" Target="http://www.genome.jp/dbget-bin/www_bget?stj:SALIVA_1902" TargetMode="External"/><Relationship Id="rId2263" Type="http://schemas.openxmlformats.org/officeDocument/2006/relationships/hyperlink" Target="http://www.genome.jp/dbget-bin/www_bget?strs:SSAL8618_09370" TargetMode="External"/><Relationship Id="rId2264" Type="http://schemas.openxmlformats.org/officeDocument/2006/relationships/hyperlink" Target="http://www.genome.jp/dbget-bin/www_bget?std:SPPN_10610" TargetMode="External"/><Relationship Id="rId2265" Type="http://schemas.openxmlformats.org/officeDocument/2006/relationships/hyperlink" Target="http://www.genome.jp/dbget-bin/www_bget?smn:SMA_2053" TargetMode="External"/><Relationship Id="rId2266" Type="http://schemas.openxmlformats.org/officeDocument/2006/relationships/hyperlink" Target="http://www.genome.jp/dbget-bin/www_bget?sif:Sinf_1834" TargetMode="External"/><Relationship Id="rId2267" Type="http://schemas.openxmlformats.org/officeDocument/2006/relationships/hyperlink" Target="http://www.genome.jp/dbget-bin/www_bget?sie:SCIM_1521" TargetMode="External"/><Relationship Id="rId2268" Type="http://schemas.openxmlformats.org/officeDocument/2006/relationships/hyperlink" Target="http://www.genome.jp/dbget-bin/www_bget?sib:SIR_1691" TargetMode="External"/><Relationship Id="rId2269" Type="http://schemas.openxmlformats.org/officeDocument/2006/relationships/hyperlink" Target="http://www.genome.jp/dbget-bin/www_bget?siu:SII_1682" TargetMode="External"/><Relationship Id="rId620" Type="http://schemas.openxmlformats.org/officeDocument/2006/relationships/hyperlink" Target="http://www.genome.jp/dbget-bin/www_bget?pcp:JM49_21590" TargetMode="External"/><Relationship Id="rId621" Type="http://schemas.openxmlformats.org/officeDocument/2006/relationships/hyperlink" Target="http://www.genome.jp/dbget-bin/www_bget?pfz:AV641_15890" TargetMode="External"/><Relationship Id="rId622" Type="http://schemas.openxmlformats.org/officeDocument/2006/relationships/hyperlink" Target="http://www.genome.jp/dbget-bin/www_bget?palk:PSAKL28_35890" TargetMode="External"/><Relationship Id="rId623" Type="http://schemas.openxmlformats.org/officeDocument/2006/relationships/hyperlink" Target="http://www.genome.jp/dbget-bin/www_bget?prh:LT40_06000" TargetMode="External"/><Relationship Id="rId624" Type="http://schemas.openxmlformats.org/officeDocument/2006/relationships/hyperlink" Target="http://www.genome.jp/dbget-bin/www_bget?psw:LK03_14150" TargetMode="External"/><Relationship Id="rId625" Type="http://schemas.openxmlformats.org/officeDocument/2006/relationships/hyperlink" Target="http://www.genome.jp/dbget-bin/www_bget?ppv:NJ69_10015" TargetMode="External"/><Relationship Id="rId626" Type="http://schemas.openxmlformats.org/officeDocument/2006/relationships/hyperlink" Target="http://www.genome.jp/dbget-bin/www_bget?pses:PSCI_4902" TargetMode="External"/><Relationship Id="rId627" Type="http://schemas.openxmlformats.org/officeDocument/2006/relationships/hyperlink" Target="http://www.genome.jp/dbget-bin/www_bget?psem:TO66_08675" TargetMode="External"/><Relationship Id="rId628" Type="http://schemas.openxmlformats.org/officeDocument/2006/relationships/hyperlink" Target="http://www.genome.jp/dbget-bin/www_bget?psec:CCOS191_1637" TargetMode="External"/><Relationship Id="rId629" Type="http://schemas.openxmlformats.org/officeDocument/2006/relationships/hyperlink" Target="http://www.genome.jp/dbget-bin/www_bget?ppsy:AOC04_13230" TargetMode="External"/><Relationship Id="rId1560" Type="http://schemas.openxmlformats.org/officeDocument/2006/relationships/hyperlink" Target="http://www.genome.jp/dbget-bin/www_bget?bsuv:BSPT2_I1690" TargetMode="External"/><Relationship Id="rId1561" Type="http://schemas.openxmlformats.org/officeDocument/2006/relationships/hyperlink" Target="http://www.genome.jp/dbget-bin/www_bget?bsuc:BSSP2_I1695" TargetMode="External"/><Relationship Id="rId1562" Type="http://schemas.openxmlformats.org/officeDocument/2006/relationships/hyperlink" Target="http://www.genome.jp/dbget-bin/www_bget?bmt:BSUIS_A1729" TargetMode="External"/><Relationship Id="rId1563" Type="http://schemas.openxmlformats.org/officeDocument/2006/relationships/hyperlink" Target="http://www.genome.jp/dbget-bin/www_bget?bsz:DK67_465" TargetMode="External"/><Relationship Id="rId1564" Type="http://schemas.openxmlformats.org/officeDocument/2006/relationships/hyperlink" Target="http://www.genome.jp/dbget-bin/www_bget?bsv:BSVBI22_A1885" TargetMode="External"/><Relationship Id="rId1565" Type="http://schemas.openxmlformats.org/officeDocument/2006/relationships/hyperlink" Target="http://www.genome.jp/dbget-bin/www_bget?bsw:IY71_09265" TargetMode="External"/><Relationship Id="rId1566" Type="http://schemas.openxmlformats.org/officeDocument/2006/relationships/hyperlink" Target="http://www.genome.jp/dbget-bin/www_bget?bsg:IY72_09010" TargetMode="External"/><Relationship Id="rId1567" Type="http://schemas.openxmlformats.org/officeDocument/2006/relationships/hyperlink" Target="http://www.genome.jp/dbget-bin/www_bget?bov:BOV_1817" TargetMode="External"/><Relationship Id="rId1568" Type="http://schemas.openxmlformats.org/officeDocument/2006/relationships/hyperlink" Target="http://www.genome.jp/dbget-bin/www_bget?bcs:BCAN_A1932" TargetMode="External"/><Relationship Id="rId1569" Type="http://schemas.openxmlformats.org/officeDocument/2006/relationships/hyperlink" Target="http://www.genome.jp/dbget-bin/www_bget?bsk:BCA52141_I2186" TargetMode="External"/><Relationship Id="rId1020" Type="http://schemas.openxmlformats.org/officeDocument/2006/relationships/hyperlink" Target="http://www.genome.jp/dbget-bin/www_bget?bgu:KS03_633" TargetMode="External"/><Relationship Id="rId1021" Type="http://schemas.openxmlformats.org/officeDocument/2006/relationships/hyperlink" Target="http://www.genome.jp/dbget-bin/www_bget?bug:BC1001_0261" TargetMode="External"/><Relationship Id="rId1022" Type="http://schemas.openxmlformats.org/officeDocument/2006/relationships/hyperlink" Target="http://www.genome.jp/dbget-bin/www_bget?bge:BC1002_0264" TargetMode="External"/><Relationship Id="rId1023" Type="http://schemas.openxmlformats.org/officeDocument/2006/relationships/hyperlink" Target="http://www.genome.jp/dbget-bin/www_bget?bgf:BC1003_0272" TargetMode="External"/><Relationship Id="rId1024" Type="http://schemas.openxmlformats.org/officeDocument/2006/relationships/hyperlink" Target="http://www.genome.jp/dbget-bin/www_bget?bgd:bgla_1g35440" TargetMode="External"/><Relationship Id="rId1025" Type="http://schemas.openxmlformats.org/officeDocument/2006/relationships/hyperlink" Target="http://www.genome.jp/dbget-bin/www_bget?bgo:BM43_1050" TargetMode="External"/><Relationship Id="rId1026" Type="http://schemas.openxmlformats.org/officeDocument/2006/relationships/hyperlink" Target="http://www.genome.jp/dbget-bin/www_bget?byi:BYI23_A002080" TargetMode="External"/><Relationship Id="rId1027" Type="http://schemas.openxmlformats.org/officeDocument/2006/relationships/hyperlink" Target="http://www.genome.jp/dbget-bin/www_bget?buk:MYA_2612" TargetMode="External"/><Relationship Id="rId1028" Type="http://schemas.openxmlformats.org/officeDocument/2006/relationships/hyperlink" Target="http://www.genome.jp/dbget-bin/www_bget?buo:BRPE64_ACDS02000" TargetMode="External"/><Relationship Id="rId1029" Type="http://schemas.openxmlformats.org/officeDocument/2006/relationships/hyperlink" Target="http://www.genome.jp/dbget-bin/www_bget?bue:BRPE67_ACDS01950" TargetMode="External"/><Relationship Id="rId2270" Type="http://schemas.openxmlformats.org/officeDocument/2006/relationships/hyperlink" Target="http://www.genome.jp/dbget-bin/www_bget?sang:SAIN_1618" TargetMode="External"/><Relationship Id="rId2271" Type="http://schemas.openxmlformats.org/officeDocument/2006/relationships/hyperlink" Target="http://www.genome.jp/dbget-bin/www_bget?sanc:SANR_1885" TargetMode="External"/><Relationship Id="rId2272" Type="http://schemas.openxmlformats.org/officeDocument/2006/relationships/hyperlink" Target="http://www.genome.jp/dbget-bin/www_bget?sans:DK43_01395" TargetMode="External"/><Relationship Id="rId2273" Type="http://schemas.openxmlformats.org/officeDocument/2006/relationships/hyperlink" Target="http://www.genome.jp/dbget-bin/www_bget?scg:SCI_1750" TargetMode="External"/><Relationship Id="rId2274" Type="http://schemas.openxmlformats.org/officeDocument/2006/relationships/hyperlink" Target="http://www.genome.jp/dbget-bin/www_bget?scon:SCRE_1706" TargetMode="External"/><Relationship Id="rId2275" Type="http://schemas.openxmlformats.org/officeDocument/2006/relationships/hyperlink" Target="http://www.genome.jp/dbget-bin/www_bget?scos:SCR2_1706" TargetMode="External"/><Relationship Id="rId2276" Type="http://schemas.openxmlformats.org/officeDocument/2006/relationships/hyperlink" Target="http://www.genome.jp/dbget-bin/www_bget?soi:I872_09550" TargetMode="External"/><Relationship Id="rId2277" Type="http://schemas.openxmlformats.org/officeDocument/2006/relationships/hyperlink" Target="http://www.genome.jp/dbget-bin/www_bget?sik:K710_1988" TargetMode="External"/><Relationship Id="rId2278" Type="http://schemas.openxmlformats.org/officeDocument/2006/relationships/hyperlink" Target="http://www.genome.jp/dbget-bin/www_bget?siq:DQ08_09380" TargetMode="External"/><Relationship Id="rId2279" Type="http://schemas.openxmlformats.org/officeDocument/2006/relationships/hyperlink" Target="http://www.genome.jp/dbget-bin/www_bget?sio:DW64_09360" TargetMode="External"/><Relationship Id="rId630" Type="http://schemas.openxmlformats.org/officeDocument/2006/relationships/hyperlink" Target="http://www.genome.jp/dbget-bin/www_bget?psos:POS17_1760" TargetMode="External"/><Relationship Id="rId631" Type="http://schemas.openxmlformats.org/officeDocument/2006/relationships/hyperlink" Target="http://www.genome.jp/dbget-bin/www_bget?avn:Avin_29030" TargetMode="External"/><Relationship Id="rId632" Type="http://schemas.openxmlformats.org/officeDocument/2006/relationships/hyperlink" Target="http://www.genome.jp/dbget-bin/www_bget?avl:AvCA_29030" TargetMode="External"/><Relationship Id="rId633" Type="http://schemas.openxmlformats.org/officeDocument/2006/relationships/hyperlink" Target="http://www.genome.jp/dbget-bin/www_bget?avd:AvCA6_29030" TargetMode="External"/><Relationship Id="rId634" Type="http://schemas.openxmlformats.org/officeDocument/2006/relationships/hyperlink" Target="http://www.genome.jp/dbget-bin/www_bget?acx:Achr_18740" TargetMode="External"/><Relationship Id="rId635" Type="http://schemas.openxmlformats.org/officeDocument/2006/relationships/hyperlink" Target="http://www.genome.jp/dbget-bin/www_bget?pbb:AKN87_02870" TargetMode="External"/><Relationship Id="rId636" Type="http://schemas.openxmlformats.org/officeDocument/2006/relationships/hyperlink" Target="http://www.genome.jp/dbget-bin/www_bget?par:Psyc_1286" TargetMode="External"/><Relationship Id="rId637" Type="http://schemas.openxmlformats.org/officeDocument/2006/relationships/hyperlink" Target="http://www.genome.jp/dbget-bin/www_bget?pcr:Pcryo_1096" TargetMode="External"/><Relationship Id="rId638" Type="http://schemas.openxmlformats.org/officeDocument/2006/relationships/hyperlink" Target="http://www.genome.jp/dbget-bin/www_bget?prw:PsycPRwf_0931" TargetMode="External"/><Relationship Id="rId639" Type="http://schemas.openxmlformats.org/officeDocument/2006/relationships/hyperlink" Target="http://www.genome.jp/dbget-bin/www_bget?pso:PSYCG_05730" TargetMode="External"/><Relationship Id="rId1570" Type="http://schemas.openxmlformats.org/officeDocument/2006/relationships/hyperlink" Target="http://www.genome.jp/dbget-bin/www_bget?bol:BCOUA_I1889" TargetMode="External"/><Relationship Id="rId1571" Type="http://schemas.openxmlformats.org/officeDocument/2006/relationships/hyperlink" Target="http://www.genome.jp/dbget-bin/www_bget?bcar:DK60_1876" TargetMode="External"/><Relationship Id="rId1572" Type="http://schemas.openxmlformats.org/officeDocument/2006/relationships/hyperlink" Target="http://www.genome.jp/dbget-bin/www_bget?bcas:DA85_09065" TargetMode="External"/><Relationship Id="rId1573" Type="http://schemas.openxmlformats.org/officeDocument/2006/relationships/hyperlink" Target="http://www.genome.jp/dbget-bin/www_bget?bmr:BMI_I1910" TargetMode="External"/><Relationship Id="rId1574" Type="http://schemas.openxmlformats.org/officeDocument/2006/relationships/hyperlink" Target="http://www.genome.jp/dbget-bin/www_bget?bpp:BPI_I1948" TargetMode="External"/><Relationship Id="rId1575" Type="http://schemas.openxmlformats.org/officeDocument/2006/relationships/hyperlink" Target="http://www.genome.jp/dbget-bin/www_bget?bpv:DK65_1632" TargetMode="External"/><Relationship Id="rId1576" Type="http://schemas.openxmlformats.org/officeDocument/2006/relationships/hyperlink" Target="http://www.genome.jp/dbget-bin/www_bget?bcet:V910_100165" TargetMode="External"/><Relationship Id="rId1577" Type="http://schemas.openxmlformats.org/officeDocument/2006/relationships/hyperlink" Target="http://www.genome.jp/dbget-bin/www_bget?bcee:V568_100180" TargetMode="External"/><Relationship Id="rId1578" Type="http://schemas.openxmlformats.org/officeDocument/2006/relationships/hyperlink" Target="http://www.genome.jp/dbget-bin/www_bget?bvl:BF3285c1_0982" TargetMode="External"/><Relationship Id="rId1579" Type="http://schemas.openxmlformats.org/officeDocument/2006/relationships/hyperlink" Target="http://www.genome.jp/dbget-bin/www_bget?oan:Oant_0973" TargetMode="External"/><Relationship Id="rId1030" Type="http://schemas.openxmlformats.org/officeDocument/2006/relationships/hyperlink" Target="http://www.genome.jp/dbget-bin/www_bget?bul:BW21_3436" TargetMode="External"/><Relationship Id="rId1031" Type="http://schemas.openxmlformats.org/officeDocument/2006/relationships/hyperlink" Target="http://www.genome.jp/dbget-bin/www_bget?bub:BW23_2031" TargetMode="External"/><Relationship Id="rId1032" Type="http://schemas.openxmlformats.org/officeDocument/2006/relationships/hyperlink" Target="http://www.genome.jp/dbget-bin/www_bget?buq:AC233_01535" TargetMode="External"/><Relationship Id="rId1033" Type="http://schemas.openxmlformats.org/officeDocument/2006/relationships/hyperlink" Target="http://www.genome.jp/dbget-bin/www_bget?bpla:bpln_1g32510" TargetMode="External"/><Relationship Id="rId1034" Type="http://schemas.openxmlformats.org/officeDocument/2006/relationships/hyperlink" Target="http://www.genome.jp/dbget-bin/www_bget?bud:AQ610_16450" TargetMode="External"/><Relationship Id="rId1035" Type="http://schemas.openxmlformats.org/officeDocument/2006/relationships/hyperlink" Target="http://www.genome.jp/dbget-bin/www_bget?bxe:Bxe_A4177" TargetMode="External"/><Relationship Id="rId1036" Type="http://schemas.openxmlformats.org/officeDocument/2006/relationships/hyperlink" Target="http://www.genome.jp/dbget-bin/www_bget?bxb:DR64_1855" TargetMode="External"/><Relationship Id="rId1037" Type="http://schemas.openxmlformats.org/officeDocument/2006/relationships/hyperlink" Target="http://www.genome.jp/dbget-bin/www_bget?bph:Bphy_0270" TargetMode="External"/><Relationship Id="rId1038" Type="http://schemas.openxmlformats.org/officeDocument/2006/relationships/hyperlink" Target="http://www.genome.jp/dbget-bin/www_bget?brh:RBRH_02191" TargetMode="External"/><Relationship Id="rId1039" Type="http://schemas.openxmlformats.org/officeDocument/2006/relationships/hyperlink" Target="http://www.genome.jp/dbget-bin/www_bget?bpx:BUPH_04159" TargetMode="External"/><Relationship Id="rId2280" Type="http://schemas.openxmlformats.org/officeDocument/2006/relationships/hyperlink" Target="http://www.genome.jp/dbget-bin/www_bget?siz:SI82_09345" TargetMode="External"/><Relationship Id="rId2281" Type="http://schemas.openxmlformats.org/officeDocument/2006/relationships/hyperlink" Target="http://www.genome.jp/dbget-bin/www_bget?slu:KE3_1895" TargetMode="External"/><Relationship Id="rId2282" Type="http://schemas.openxmlformats.org/officeDocument/2006/relationships/hyperlink" Target="http://www.genome.jp/dbget-bin/www_bget?sig:N596_06485" TargetMode="External"/><Relationship Id="rId2283" Type="http://schemas.openxmlformats.org/officeDocument/2006/relationships/hyperlink" Target="http://www.genome.jp/dbget-bin/www_bget?sip:N597_08370" TargetMode="External"/><Relationship Id="rId2284" Type="http://schemas.openxmlformats.org/officeDocument/2006/relationships/hyperlink" Target="http://www.genome.jp/dbget-bin/www_bget?stv:V470_00685" TargetMode="External"/><Relationship Id="rId2285" Type="http://schemas.openxmlformats.org/officeDocument/2006/relationships/hyperlink" Target="http://www.genome.jp/dbget-bin/www_bget?lpl:lp_0756" TargetMode="External"/><Relationship Id="rId2286" Type="http://schemas.openxmlformats.org/officeDocument/2006/relationships/hyperlink" Target="http://www.genome.jp/dbget-bin/www_bget?lpj:JDM1_0625" TargetMode="External"/><Relationship Id="rId2287" Type="http://schemas.openxmlformats.org/officeDocument/2006/relationships/hyperlink" Target="http://www.genome.jp/dbget-bin/www_bget?lpt:zj316_0817" TargetMode="External"/><Relationship Id="rId2288" Type="http://schemas.openxmlformats.org/officeDocument/2006/relationships/hyperlink" Target="http://www.genome.jp/dbget-bin/www_bget?lps:LPST_C0580" TargetMode="External"/><Relationship Id="rId2289" Type="http://schemas.openxmlformats.org/officeDocument/2006/relationships/hyperlink" Target="http://www.genome.jp/dbget-bin/www_bget?lpr:LBP_cg0562" TargetMode="External"/><Relationship Id="rId640" Type="http://schemas.openxmlformats.org/officeDocument/2006/relationships/hyperlink" Target="http://www.genome.jp/dbget-bin/www_bget?pali:A3K91_1058" TargetMode="External"/><Relationship Id="rId641" Type="http://schemas.openxmlformats.org/officeDocument/2006/relationships/hyperlink" Target="http://www.genome.jp/dbget-bin/www_bget?acb:A1S_2257" TargetMode="External"/><Relationship Id="rId642" Type="http://schemas.openxmlformats.org/officeDocument/2006/relationships/hyperlink" Target="http://www.genome.jp/dbget-bin/www_bget?abm:ABSDF1271" TargetMode="External"/><Relationship Id="rId643" Type="http://schemas.openxmlformats.org/officeDocument/2006/relationships/hyperlink" Target="http://www.genome.jp/dbget-bin/www_bget?aby:ABAYE1223" TargetMode="External"/><Relationship Id="rId644" Type="http://schemas.openxmlformats.org/officeDocument/2006/relationships/hyperlink" Target="http://www.genome.jp/dbget-bin/www_bget?abc:ACICU_02458" TargetMode="External"/><Relationship Id="rId645" Type="http://schemas.openxmlformats.org/officeDocument/2006/relationships/hyperlink" Target="http://www.genome.jp/dbget-bin/www_bget?abn:AB57_2614" TargetMode="External"/><Relationship Id="rId646" Type="http://schemas.openxmlformats.org/officeDocument/2006/relationships/hyperlink" Target="http://www.genome.jp/dbget-bin/www_bget?abb:ABBFA_001183" TargetMode="External"/><Relationship Id="rId647" Type="http://schemas.openxmlformats.org/officeDocument/2006/relationships/hyperlink" Target="http://www.genome.jp/dbget-bin/www_bget?abx:ABK1_1229" TargetMode="External"/><Relationship Id="rId648" Type="http://schemas.openxmlformats.org/officeDocument/2006/relationships/hyperlink" Target="http://www.genome.jp/dbget-bin/www_bget?abz:ABZJ_02650" TargetMode="External"/><Relationship Id="rId649" Type="http://schemas.openxmlformats.org/officeDocument/2006/relationships/hyperlink" Target="http://www.genome.jp/dbget-bin/www_bget?abr:ABTJ_01260" TargetMode="External"/><Relationship Id="rId1580" Type="http://schemas.openxmlformats.org/officeDocument/2006/relationships/hyperlink" Target="http://www.genome.jp/dbget-bin/www_bget?oah:DR92_515" TargetMode="External"/><Relationship Id="rId1581" Type="http://schemas.openxmlformats.org/officeDocument/2006/relationships/hyperlink" Target="http://www.genome.jp/dbget-bin/www_bget?ops:A8A54_16920" TargetMode="External"/><Relationship Id="rId1582" Type="http://schemas.openxmlformats.org/officeDocument/2006/relationships/hyperlink" Target="http://www.genome.jp/dbget-bin/www_bget?bja:blr0568" TargetMode="External"/><Relationship Id="rId1583" Type="http://schemas.openxmlformats.org/officeDocument/2006/relationships/hyperlink" Target="http://www.genome.jp/dbget-bin/www_bget?bju:BJ6T_05390" TargetMode="External"/><Relationship Id="rId1584" Type="http://schemas.openxmlformats.org/officeDocument/2006/relationships/hyperlink" Target="http://www.genome.jp/dbget-bin/www_bget?bjp:RN69_02635" TargetMode="External"/><Relationship Id="rId1585" Type="http://schemas.openxmlformats.org/officeDocument/2006/relationships/hyperlink" Target="http://www.genome.jp/dbget-bin/www_bget?bra:BRADO0303" TargetMode="External"/><Relationship Id="rId1586" Type="http://schemas.openxmlformats.org/officeDocument/2006/relationships/hyperlink" Target="http://www.genome.jp/dbget-bin/www_bget?bbt:BBta_0290" TargetMode="External"/><Relationship Id="rId1587" Type="http://schemas.openxmlformats.org/officeDocument/2006/relationships/hyperlink" Target="http://www.genome.jp/dbget-bin/www_bget?brs:S23_02620" TargetMode="External"/><Relationship Id="rId1588" Type="http://schemas.openxmlformats.org/officeDocument/2006/relationships/hyperlink" Target="http://www.genome.jp/dbget-bin/www_bget?aol:S58_03060" TargetMode="External"/><Relationship Id="rId1589" Type="http://schemas.openxmlformats.org/officeDocument/2006/relationships/hyperlink" Target="http://www.genome.jp/dbget-bin/www_bget?brc:BCCGELA001_01260" TargetMode="External"/><Relationship Id="rId10" Type="http://schemas.openxmlformats.org/officeDocument/2006/relationships/hyperlink" Target="http://www.genome.jp/dbget-bin/www_bget?elx:CDCO157_4223" TargetMode="External"/><Relationship Id="rId11" Type="http://schemas.openxmlformats.org/officeDocument/2006/relationships/hyperlink" Target="http://www.genome.jp/dbget-bin/www_bget?eoj:ECO26_4989" TargetMode="External"/><Relationship Id="rId12" Type="http://schemas.openxmlformats.org/officeDocument/2006/relationships/hyperlink" Target="http://www.genome.jp/dbget-bin/www_bget?eoi:ECO111_4433" TargetMode="External"/><Relationship Id="rId13" Type="http://schemas.openxmlformats.org/officeDocument/2006/relationships/hyperlink" Target="http://www.genome.jp/dbget-bin/www_bget?eoh:ECO103_4571" TargetMode="External"/><Relationship Id="rId14" Type="http://schemas.openxmlformats.org/officeDocument/2006/relationships/hyperlink" Target="http://www.genome.jp/dbget-bin/www_bget?ecg:E2348C_3857" TargetMode="External"/><Relationship Id="rId15" Type="http://schemas.openxmlformats.org/officeDocument/2006/relationships/hyperlink" Target="http://www.genome.jp/dbget-bin/www_bget?eok:G2583_4347" TargetMode="External"/><Relationship Id="rId16" Type="http://schemas.openxmlformats.org/officeDocument/2006/relationships/hyperlink" Target="http://www.genome.jp/dbget-bin/www_bget?elr:ECO55CA74_20835" TargetMode="External"/><Relationship Id="rId17" Type="http://schemas.openxmlformats.org/officeDocument/2006/relationships/hyperlink" Target="http://www.genome.jp/dbget-bin/www_bget?ecc:c4430" TargetMode="External"/><Relationship Id="rId18" Type="http://schemas.openxmlformats.org/officeDocument/2006/relationships/hyperlink" Target="http://www.genome.jp/dbget-bin/www_bget?ecp:ECP_3709" TargetMode="External"/><Relationship Id="rId19" Type="http://schemas.openxmlformats.org/officeDocument/2006/relationships/hyperlink" Target="http://www.genome.jp/dbget-bin/www_bget?eci:UTI89_C4149" TargetMode="External"/><Relationship Id="rId100" Type="http://schemas.openxmlformats.org/officeDocument/2006/relationships/hyperlink" Target="http://www.genome.jp/dbget-bin/www_bget?sed:SeD_A4086" TargetMode="External"/><Relationship Id="rId101" Type="http://schemas.openxmlformats.org/officeDocument/2006/relationships/hyperlink" Target="http://www.genome.jp/dbget-bin/www_bget?seg:SG3731" TargetMode="External"/><Relationship Id="rId102" Type="http://schemas.openxmlformats.org/officeDocument/2006/relationships/hyperlink" Target="http://www.genome.jp/dbget-bin/www_bget?sel:SPUL_3864" TargetMode="External"/><Relationship Id="rId103" Type="http://schemas.openxmlformats.org/officeDocument/2006/relationships/hyperlink" Target="http://www.genome.jp/dbget-bin/www_bget?sega:SPUCDC_3850" TargetMode="External"/><Relationship Id="rId104" Type="http://schemas.openxmlformats.org/officeDocument/2006/relationships/hyperlink" Target="http://www.genome.jp/dbget-bin/www_bget?set:SEN3522" TargetMode="External"/><Relationship Id="rId105" Type="http://schemas.openxmlformats.org/officeDocument/2006/relationships/hyperlink" Target="http://www.genome.jp/dbget-bin/www_bget?sena:AU38_17990" TargetMode="External"/><Relationship Id="rId106" Type="http://schemas.openxmlformats.org/officeDocument/2006/relationships/hyperlink" Target="http://www.genome.jp/dbget-bin/www_bget?seno:AU37_18180" TargetMode="External"/><Relationship Id="rId107" Type="http://schemas.openxmlformats.org/officeDocument/2006/relationships/hyperlink" Target="http://www.genome.jp/dbget-bin/www_bget?senv:AU39_18185" TargetMode="External"/><Relationship Id="rId108" Type="http://schemas.openxmlformats.org/officeDocument/2006/relationships/hyperlink" Target="http://www.genome.jp/dbget-bin/www_bget?senq:AU40_20260" TargetMode="External"/><Relationship Id="rId1040" Type="http://schemas.openxmlformats.org/officeDocument/2006/relationships/hyperlink" Target="http://www.genome.jp/dbget-bin/www_bget?bpy:Bphyt_0538" TargetMode="External"/><Relationship Id="rId1041" Type="http://schemas.openxmlformats.org/officeDocument/2006/relationships/hyperlink" Target="http://www.genome.jp/dbget-bin/www_bget?bfn:OI25_1164" TargetMode="External"/><Relationship Id="rId1042" Type="http://schemas.openxmlformats.org/officeDocument/2006/relationships/hyperlink" Target="http://www.genome.jp/dbget-bin/www_bget?bcai:K788_0004073" TargetMode="External"/><Relationship Id="rId1043" Type="http://schemas.openxmlformats.org/officeDocument/2006/relationships/hyperlink" Target="http://www.genome.jp/dbget-bin/www_bget?pnu:Pnuc_1944" TargetMode="External"/><Relationship Id="rId1044" Type="http://schemas.openxmlformats.org/officeDocument/2006/relationships/hyperlink" Target="http://www.genome.jp/dbget-bin/www_bget?pne:Pnec_1649" TargetMode="External"/><Relationship Id="rId1045" Type="http://schemas.openxmlformats.org/officeDocument/2006/relationships/hyperlink" Target="http://www.genome.jp/dbget-bin/www_bget?pdq:CL55_00019290" TargetMode="External"/><Relationship Id="rId1046" Type="http://schemas.openxmlformats.org/officeDocument/2006/relationships/hyperlink" Target="http://www.genome.jp/dbget-bin/www_bget?ppk:U875_21210" TargetMode="External"/><Relationship Id="rId1047" Type="http://schemas.openxmlformats.org/officeDocument/2006/relationships/hyperlink" Target="http://www.genome.jp/dbget-bin/www_bget?ppno:DA70_13885" TargetMode="External"/><Relationship Id="rId1048" Type="http://schemas.openxmlformats.org/officeDocument/2006/relationships/hyperlink" Target="http://www.genome.jp/dbget-bin/www_bget?ppnm:LV28_16795" TargetMode="External"/><Relationship Id="rId1049" Type="http://schemas.openxmlformats.org/officeDocument/2006/relationships/hyperlink" Target="http://www.genome.jp/dbget-bin/www_bget?prb:X636_12965" TargetMode="External"/><Relationship Id="rId109" Type="http://schemas.openxmlformats.org/officeDocument/2006/relationships/hyperlink" Target="http://www.genome.jp/dbget-bin/www_bget?senl:IY59_18625" TargetMode="External"/><Relationship Id="rId2290" Type="http://schemas.openxmlformats.org/officeDocument/2006/relationships/hyperlink" Target="http://www.genome.jp/dbget-bin/www_bget?lpz:Lp16_0597" TargetMode="External"/><Relationship Id="rId2291" Type="http://schemas.openxmlformats.org/officeDocument/2006/relationships/hyperlink" Target="http://www.genome.jp/dbget-bin/www_bget?lpb:SH83_03000" TargetMode="External"/><Relationship Id="rId2292" Type="http://schemas.openxmlformats.org/officeDocument/2006/relationships/hyperlink" Target="http://www.genome.jp/dbget-bin/www_bget?ljo:LJ_0851" TargetMode="External"/><Relationship Id="rId2293" Type="http://schemas.openxmlformats.org/officeDocument/2006/relationships/hyperlink" Target="http://www.genome.jp/dbget-bin/www_bget?ljf:FI9785_1352" TargetMode="External"/><Relationship Id="rId2294" Type="http://schemas.openxmlformats.org/officeDocument/2006/relationships/hyperlink" Target="http://www.genome.jp/dbget-bin/www_bget?ljh:LJP_1302c" TargetMode="External"/><Relationship Id="rId2295" Type="http://schemas.openxmlformats.org/officeDocument/2006/relationships/hyperlink" Target="http://www.genome.jp/dbget-bin/www_bget?ljn:T285_06545" TargetMode="External"/><Relationship Id="rId2296" Type="http://schemas.openxmlformats.org/officeDocument/2006/relationships/hyperlink" Target="http://www.genome.jp/dbget-bin/www_bget?lac:LBA0678" TargetMode="External"/><Relationship Id="rId2297" Type="http://schemas.openxmlformats.org/officeDocument/2006/relationships/hyperlink" Target="http://www.genome.jp/dbget-bin/www_bget?lai:LAC30SC_03390" TargetMode="External"/><Relationship Id="rId2298" Type="http://schemas.openxmlformats.org/officeDocument/2006/relationships/hyperlink" Target="http://www.genome.jp/dbget-bin/www_bget?lad:LA14_0705" TargetMode="External"/><Relationship Id="rId2299" Type="http://schemas.openxmlformats.org/officeDocument/2006/relationships/hyperlink" Target="http://www.genome.jp/dbget-bin/www_bget?laf:SD55_0701" TargetMode="External"/><Relationship Id="rId650" Type="http://schemas.openxmlformats.org/officeDocument/2006/relationships/hyperlink" Target="http://www.genome.jp/dbget-bin/www_bget?abd:ABTW07_2650" TargetMode="External"/><Relationship Id="rId651" Type="http://schemas.openxmlformats.org/officeDocument/2006/relationships/hyperlink" Target="http://www.genome.jp/dbget-bin/www_bget?abh:M3Q_2725" TargetMode="External"/><Relationship Id="rId652" Type="http://schemas.openxmlformats.org/officeDocument/2006/relationships/hyperlink" Target="http://www.genome.jp/dbget-bin/www_bget?abad:ABD1_22530" TargetMode="External"/><Relationship Id="rId653" Type="http://schemas.openxmlformats.org/officeDocument/2006/relationships/hyperlink" Target="http://www.genome.jp/dbget-bin/www_bget?abj:BJAB07104_02615" TargetMode="External"/><Relationship Id="rId654" Type="http://schemas.openxmlformats.org/officeDocument/2006/relationships/hyperlink" Target="http://www.genome.jp/dbget-bin/www_bget?abab:BJAB0715_02654" TargetMode="External"/><Relationship Id="rId655" Type="http://schemas.openxmlformats.org/officeDocument/2006/relationships/hyperlink" Target="http://www.genome.jp/dbget-bin/www_bget?abaj:BJAB0868_02497" TargetMode="External"/><Relationship Id="rId656" Type="http://schemas.openxmlformats.org/officeDocument/2006/relationships/hyperlink" Target="http://www.genome.jp/dbget-bin/www_bget?abaz:P795_5640" TargetMode="External"/><Relationship Id="rId657" Type="http://schemas.openxmlformats.org/officeDocument/2006/relationships/hyperlink" Target="http://www.genome.jp/dbget-bin/www_bget?abk:LX00_12225" TargetMode="External"/><Relationship Id="rId658" Type="http://schemas.openxmlformats.org/officeDocument/2006/relationships/hyperlink" Target="http://www.genome.jp/dbget-bin/www_bget?abau:IX87_07400" TargetMode="External"/><Relationship Id="rId659" Type="http://schemas.openxmlformats.org/officeDocument/2006/relationships/hyperlink" Target="http://www.genome.jp/dbget-bin/www_bget?abaa:IX88_14295" TargetMode="External"/><Relationship Id="rId1590" Type="http://schemas.openxmlformats.org/officeDocument/2006/relationships/hyperlink" Target="http://www.genome.jp/dbget-bin/www_bget?brad:BF49_0272" TargetMode="External"/><Relationship Id="rId1591" Type="http://schemas.openxmlformats.org/officeDocument/2006/relationships/hyperlink" Target="http://www.genome.jp/dbget-bin/www_bget?bic:LMTR13_38305" TargetMode="External"/><Relationship Id="rId1592" Type="http://schemas.openxmlformats.org/officeDocument/2006/relationships/hyperlink" Target="http://www.genome.jp/dbget-bin/www_bget?rpa:RPA0254" TargetMode="External"/><Relationship Id="rId1593" Type="http://schemas.openxmlformats.org/officeDocument/2006/relationships/hyperlink" Target="http://www.genome.jp/dbget-bin/www_bget?rpb:RPB_0316" TargetMode="External"/><Relationship Id="rId1594" Type="http://schemas.openxmlformats.org/officeDocument/2006/relationships/hyperlink" Target="http://www.genome.jp/dbget-bin/www_bget?rpc:RPC_0045" TargetMode="External"/><Relationship Id="rId1595" Type="http://schemas.openxmlformats.org/officeDocument/2006/relationships/hyperlink" Target="http://www.genome.jp/dbget-bin/www_bget?rpd:RPD_0471" TargetMode="External"/><Relationship Id="rId1596" Type="http://schemas.openxmlformats.org/officeDocument/2006/relationships/hyperlink" Target="http://www.genome.jp/dbget-bin/www_bget?rpe:RPE_0066" TargetMode="External"/><Relationship Id="rId1597" Type="http://schemas.openxmlformats.org/officeDocument/2006/relationships/hyperlink" Target="http://www.genome.jp/dbget-bin/www_bget?rpt:Rpal_0255" TargetMode="External"/><Relationship Id="rId1598" Type="http://schemas.openxmlformats.org/officeDocument/2006/relationships/hyperlink" Target="http://www.genome.jp/dbget-bin/www_bget?rpx:Rpdx1_0380" TargetMode="External"/><Relationship Id="rId1599" Type="http://schemas.openxmlformats.org/officeDocument/2006/relationships/hyperlink" Target="http://www.genome.jp/dbget-bin/www_bget?nwi:Nwi_0469" TargetMode="External"/><Relationship Id="rId20" Type="http://schemas.openxmlformats.org/officeDocument/2006/relationships/hyperlink" Target="http://www.genome.jp/dbget-bin/www_bget?ecv:APECO1_2847" TargetMode="External"/><Relationship Id="rId21" Type="http://schemas.openxmlformats.org/officeDocument/2006/relationships/hyperlink" Target="http://www.genome.jp/dbget-bin/www_bget?ecx:EcHS_A3820" TargetMode="External"/><Relationship Id="rId22" Type="http://schemas.openxmlformats.org/officeDocument/2006/relationships/hyperlink" Target="http://www.genome.jp/dbget-bin/www_bget?ecw:EcE24377A_4112" TargetMode="External"/><Relationship Id="rId23" Type="http://schemas.openxmlformats.org/officeDocument/2006/relationships/hyperlink" Target="http://www.genome.jp/dbget-bin/www_bget?ecm:EcSMS35_3945" TargetMode="External"/><Relationship Id="rId24" Type="http://schemas.openxmlformats.org/officeDocument/2006/relationships/hyperlink" Target="http://www.genome.jp/dbget-bin/www_bget?ecy:ECSE_3890" TargetMode="External"/><Relationship Id="rId25" Type="http://schemas.openxmlformats.org/officeDocument/2006/relationships/hyperlink" Target="http://www.genome.jp/dbget-bin/www_bget?ecr:ECIAI1_3781" TargetMode="External"/><Relationship Id="rId26" Type="http://schemas.openxmlformats.org/officeDocument/2006/relationships/hyperlink" Target="http://www.genome.jp/dbget-bin/www_bget?ecq:ECED1_4294" TargetMode="External"/><Relationship Id="rId27" Type="http://schemas.openxmlformats.org/officeDocument/2006/relationships/hyperlink" Target="http://www.genome.jp/dbget-bin/www_bget?eck:EC55989_4075" TargetMode="External"/><Relationship Id="rId28" Type="http://schemas.openxmlformats.org/officeDocument/2006/relationships/hyperlink" Target="http://www.genome.jp/dbget-bin/www_bget?ect:ECIAI39_4129" TargetMode="External"/><Relationship Id="rId110" Type="http://schemas.openxmlformats.org/officeDocument/2006/relationships/hyperlink" Target="http://www.genome.jp/dbget-bin/www_bget?senj:CFSAN001992_15150" TargetMode="External"/><Relationship Id="rId111" Type="http://schemas.openxmlformats.org/officeDocument/2006/relationships/hyperlink" Target="http://www.genome.jp/dbget-bin/www_bget?seec:CFSAN002050_25470" TargetMode="External"/><Relationship Id="rId112" Type="http://schemas.openxmlformats.org/officeDocument/2006/relationships/hyperlink" Target="http://www.genome.jp/dbget-bin/www_bget?seeb:SEEB0189_001365" TargetMode="External"/><Relationship Id="rId113" Type="http://schemas.openxmlformats.org/officeDocument/2006/relationships/hyperlink" Target="http://www.genome.jp/dbget-bin/www_bget?seep:I137_18540" TargetMode="External"/><Relationship Id="rId114" Type="http://schemas.openxmlformats.org/officeDocument/2006/relationships/hyperlink" Target="http://www.genome.jp/dbget-bin/www_bget?senb:BN855_37950" TargetMode="External"/><Relationship Id="rId115" Type="http://schemas.openxmlformats.org/officeDocument/2006/relationships/hyperlink" Target="http://www.genome.jp/dbget-bin/www_bget?sene:IA1_17985" TargetMode="External"/><Relationship Id="rId116" Type="http://schemas.openxmlformats.org/officeDocument/2006/relationships/hyperlink" Target="http://www.genome.jp/dbget-bin/www_bget?senc:SEET0819_02260" TargetMode="External"/><Relationship Id="rId117" Type="http://schemas.openxmlformats.org/officeDocument/2006/relationships/hyperlink" Target="http://www.genome.jp/dbget-bin/www_bget?ses:SARI_03941" TargetMode="External"/><Relationship Id="rId118" Type="http://schemas.openxmlformats.org/officeDocument/2006/relationships/hyperlink" Target="http://www.genome.jp/dbget-bin/www_bget?sbg:SBG_3282" TargetMode="External"/><Relationship Id="rId119" Type="http://schemas.openxmlformats.org/officeDocument/2006/relationships/hyperlink" Target="http://www.genome.jp/dbget-bin/www_bget?sbz:A464_3776" TargetMode="External"/><Relationship Id="rId1050" Type="http://schemas.openxmlformats.org/officeDocument/2006/relationships/hyperlink" Target="http://www.genome.jp/dbget-bin/www_bget?ppul:RO07_10935" TargetMode="External"/><Relationship Id="rId1051" Type="http://schemas.openxmlformats.org/officeDocument/2006/relationships/hyperlink" Target="http://www.genome.jp/dbget-bin/www_bget?pspu:NA29_06760" TargetMode="External"/><Relationship Id="rId1052" Type="http://schemas.openxmlformats.org/officeDocument/2006/relationships/hyperlink" Target="http://www.genome.jp/dbget-bin/www_bget?papi:SG18_11340" TargetMode="External"/><Relationship Id="rId1053" Type="http://schemas.openxmlformats.org/officeDocument/2006/relationships/hyperlink" Target="http://www.genome.jp/dbget-bin/www_bget?pve:UC34_02635" TargetMode="External"/><Relationship Id="rId1054" Type="http://schemas.openxmlformats.org/officeDocument/2006/relationships/hyperlink" Target="http://www.genome.jp/dbget-bin/www_bget?pox:MB84_07105" TargetMode="External"/><Relationship Id="rId1055" Type="http://schemas.openxmlformats.org/officeDocument/2006/relationships/hyperlink" Target="http://www.genome.jp/dbget-bin/www_bget?ptx:ABW99_14540" TargetMode="External"/><Relationship Id="rId1056" Type="http://schemas.openxmlformats.org/officeDocument/2006/relationships/hyperlink" Target="http://www.genome.jp/dbget-bin/www_bget?pfg:AB870_13850" TargetMode="External"/><Relationship Id="rId1057" Type="http://schemas.openxmlformats.org/officeDocument/2006/relationships/hyperlink" Target="http://www.genome.jp/dbget-bin/www_bget?pnr:AT302_10785" TargetMode="External"/><Relationship Id="rId1058" Type="http://schemas.openxmlformats.org/officeDocument/2006/relationships/hyperlink" Target="http://www.genome.jp/dbget-bin/www_bget?bpe:BP0603" TargetMode="External"/><Relationship Id="rId1059" Type="http://schemas.openxmlformats.org/officeDocument/2006/relationships/hyperlink" Target="http://www.genome.jp/dbget-bin/www_bget?bpc:BPTD_0610" TargetMode="External"/><Relationship Id="rId29" Type="http://schemas.openxmlformats.org/officeDocument/2006/relationships/hyperlink" Target="http://www.genome.jp/dbget-bin/www_bget?eoc:CE10_4168" TargetMode="External"/><Relationship Id="rId660" Type="http://schemas.openxmlformats.org/officeDocument/2006/relationships/hyperlink" Target="http://www.genome.jp/dbget-bin/www_bget?abw:BL01_09260" TargetMode="External"/><Relationship Id="rId661" Type="http://schemas.openxmlformats.org/officeDocument/2006/relationships/hyperlink" Target="http://www.genome.jp/dbget-bin/www_bget?abal:ABLAC_12460" TargetMode="External"/><Relationship Id="rId662" Type="http://schemas.openxmlformats.org/officeDocument/2006/relationships/hyperlink" Target="http://www.genome.jp/dbget-bin/www_bget?acc:BDGL_001750" TargetMode="External"/><Relationship Id="rId663" Type="http://schemas.openxmlformats.org/officeDocument/2006/relationships/hyperlink" Target="http://www.genome.jp/dbget-bin/www_bget?ano:RR32_06340" TargetMode="External"/><Relationship Id="rId664" Type="http://schemas.openxmlformats.org/officeDocument/2006/relationships/hyperlink" Target="http://www.genome.jp/dbget-bin/www_bget?acd:AOLE_05765" TargetMode="External"/><Relationship Id="rId665" Type="http://schemas.openxmlformats.org/officeDocument/2006/relationships/hyperlink" Target="http://www.genome.jp/dbget-bin/www_bget?aci:ACIAD1317" TargetMode="External"/><Relationship Id="rId666" Type="http://schemas.openxmlformats.org/officeDocument/2006/relationships/hyperlink" Target="http://www.genome.jp/dbget-bin/www_bget?att:AMQ28_02240" TargetMode="External"/><Relationship Id="rId667" Type="http://schemas.openxmlformats.org/officeDocument/2006/relationships/hyperlink" Target="http://www.genome.jp/dbget-bin/www_bget?aei:AOY20_12965" TargetMode="External"/><Relationship Id="rId668" Type="http://schemas.openxmlformats.org/officeDocument/2006/relationships/hyperlink" Target="http://www.genome.jp/dbget-bin/www_bget?ajo:RZ95_05625" TargetMode="External"/><Relationship Id="rId669" Type="http://schemas.openxmlformats.org/officeDocument/2006/relationships/hyperlink" Target="http://www.genome.jp/dbget-bin/www_bget?acw:A0J50_05760" TargetMode="External"/><Relationship Id="rId30" Type="http://schemas.openxmlformats.org/officeDocument/2006/relationships/hyperlink" Target="http://www.genome.jp/dbget-bin/www_bget?eum:ECUMN_4125" TargetMode="External"/><Relationship Id="rId31" Type="http://schemas.openxmlformats.org/officeDocument/2006/relationships/hyperlink" Target="http://www.genome.jp/dbget-bin/www_bget?ecz:ECS88_4025" TargetMode="External"/><Relationship Id="rId32" Type="http://schemas.openxmlformats.org/officeDocument/2006/relationships/hyperlink" Target="http://www.genome.jp/dbget-bin/www_bget?elo:EC042_3918" TargetMode="External"/><Relationship Id="rId33" Type="http://schemas.openxmlformats.org/officeDocument/2006/relationships/hyperlink" Target="http://www.genome.jp/dbget-bin/www_bget?eln:NRG857_17950" TargetMode="External"/><Relationship Id="rId34" Type="http://schemas.openxmlformats.org/officeDocument/2006/relationships/hyperlink" Target="http://www.genome.jp/dbget-bin/www_bget?elh:ETEC_3851" TargetMode="External"/><Relationship Id="rId35" Type="http://schemas.openxmlformats.org/officeDocument/2006/relationships/hyperlink" Target="http://www.genome.jp/dbget-bin/www_bget?ese:ECSF_3444" TargetMode="External"/><Relationship Id="rId36" Type="http://schemas.openxmlformats.org/officeDocument/2006/relationships/hyperlink" Target="http://www.genome.jp/dbget-bin/www_bget?eso:O3O_24885" TargetMode="External"/><Relationship Id="rId37" Type="http://schemas.openxmlformats.org/officeDocument/2006/relationships/hyperlink" Target="http://www.genome.jp/dbget-bin/www_bget?esm:O3M_00815" TargetMode="External"/><Relationship Id="rId38" Type="http://schemas.openxmlformats.org/officeDocument/2006/relationships/hyperlink" Target="http://www.genome.jp/dbget-bin/www_bget?esl:O3K_00785" TargetMode="External"/><Relationship Id="rId120" Type="http://schemas.openxmlformats.org/officeDocument/2006/relationships/hyperlink" Target="http://www.genome.jp/dbget-bin/www_bget?sbv:N643_16320" TargetMode="External"/><Relationship Id="rId121" Type="http://schemas.openxmlformats.org/officeDocument/2006/relationships/hyperlink" Target="http://www.genome.jp/dbget-bin/www_bget?sfl:SF3647" TargetMode="External"/><Relationship Id="rId122" Type="http://schemas.openxmlformats.org/officeDocument/2006/relationships/hyperlink" Target="http://www.genome.jp/dbget-bin/www_bget?sfx:S4121" TargetMode="External"/><Relationship Id="rId123" Type="http://schemas.openxmlformats.org/officeDocument/2006/relationships/hyperlink" Target="http://www.genome.jp/dbget-bin/www_bget?sfv:SFV_3923" TargetMode="External"/><Relationship Id="rId124" Type="http://schemas.openxmlformats.org/officeDocument/2006/relationships/hyperlink" Target="http://www.genome.jp/dbget-bin/www_bget?sfe:SFxv_3975" TargetMode="External"/><Relationship Id="rId125" Type="http://schemas.openxmlformats.org/officeDocument/2006/relationships/hyperlink" Target="http://www.genome.jp/dbget-bin/www_bget?sfn:SFy_5200" TargetMode="External"/><Relationship Id="rId126" Type="http://schemas.openxmlformats.org/officeDocument/2006/relationships/hyperlink" Target="http://www.genome.jp/dbget-bin/www_bget?sfs:SFyv_5272" TargetMode="External"/><Relationship Id="rId127" Type="http://schemas.openxmlformats.org/officeDocument/2006/relationships/hyperlink" Target="http://www.genome.jp/dbget-bin/www_bget?sft:NCTC1_03943" TargetMode="External"/><Relationship Id="rId128" Type="http://schemas.openxmlformats.org/officeDocument/2006/relationships/hyperlink" Target="http://www.genome.jp/dbget-bin/www_bget?ssn:SSON_3797" TargetMode="External"/><Relationship Id="rId129" Type="http://schemas.openxmlformats.org/officeDocument/2006/relationships/hyperlink" Target="http://www.genome.jp/dbget-bin/www_bget?ssj:SSON53_21940" TargetMode="External"/><Relationship Id="rId1060" Type="http://schemas.openxmlformats.org/officeDocument/2006/relationships/hyperlink" Target="http://www.genome.jp/dbget-bin/www_bget?bper:BN118_3466" TargetMode="External"/><Relationship Id="rId1061" Type="http://schemas.openxmlformats.org/officeDocument/2006/relationships/hyperlink" Target="http://www.genome.jp/dbget-bin/www_bget?bpet:B1917_3453" TargetMode="External"/><Relationship Id="rId1062" Type="http://schemas.openxmlformats.org/officeDocument/2006/relationships/hyperlink" Target="http://www.genome.jp/dbget-bin/www_bget?bpeu:Q425_35490" TargetMode="External"/><Relationship Id="rId1063" Type="http://schemas.openxmlformats.org/officeDocument/2006/relationships/hyperlink" Target="http://www.genome.jp/dbget-bin/www_bget?bpa:BPP0291" TargetMode="External"/><Relationship Id="rId1064" Type="http://schemas.openxmlformats.org/officeDocument/2006/relationships/hyperlink" Target="http://www.genome.jp/dbget-bin/www_bget?bpar:BN117_0289" TargetMode="External"/><Relationship Id="rId1065" Type="http://schemas.openxmlformats.org/officeDocument/2006/relationships/hyperlink" Target="http://www.genome.jp/dbget-bin/www_bget?bbr:BB0294" TargetMode="External"/><Relationship Id="rId1066" Type="http://schemas.openxmlformats.org/officeDocument/2006/relationships/hyperlink" Target="http://www.genome.jp/dbget-bin/www_bget?bbm:BN115_0279" TargetMode="External"/><Relationship Id="rId1067" Type="http://schemas.openxmlformats.org/officeDocument/2006/relationships/hyperlink" Target="http://www.genome.jp/dbget-bin/www_bget?bbh:BN112_3123" TargetMode="External"/><Relationship Id="rId1068" Type="http://schemas.openxmlformats.org/officeDocument/2006/relationships/hyperlink" Target="http://www.genome.jp/dbget-bin/www_bget?bbx:BBS798_0289" TargetMode="External"/><Relationship Id="rId1069" Type="http://schemas.openxmlformats.org/officeDocument/2006/relationships/hyperlink" Target="http://www.genome.jp/dbget-bin/www_bget?bpt:Bpet4698" TargetMode="External"/><Relationship Id="rId39" Type="http://schemas.openxmlformats.org/officeDocument/2006/relationships/hyperlink" Target="http://www.genome.jp/dbget-bin/www_bget?ecl:EcolC_0100" TargetMode="External"/><Relationship Id="rId670" Type="http://schemas.openxmlformats.org/officeDocument/2006/relationships/hyperlink" Target="http://www.genome.jp/dbget-bin/www_bget?acv:AMD27_10090" TargetMode="External"/><Relationship Id="rId671" Type="http://schemas.openxmlformats.org/officeDocument/2006/relationships/hyperlink" Target="http://www.genome.jp/dbget-bin/www_bget?mct:MCR_0836" TargetMode="External"/><Relationship Id="rId672" Type="http://schemas.openxmlformats.org/officeDocument/2006/relationships/hyperlink" Target="http://www.genome.jp/dbget-bin/www_bget?mcs:DR90_1041" TargetMode="External"/><Relationship Id="rId673" Type="http://schemas.openxmlformats.org/officeDocument/2006/relationships/hyperlink" Target="http://www.genome.jp/dbget-bin/www_bget?mcat:MC25239_00842" TargetMode="External"/><Relationship Id="rId674" Type="http://schemas.openxmlformats.org/officeDocument/2006/relationships/hyperlink" Target="http://www.genome.jp/dbget-bin/www_bget?moi:MOVS_05545" TargetMode="External"/><Relationship Id="rId675" Type="http://schemas.openxmlformats.org/officeDocument/2006/relationships/hyperlink" Target="http://www.genome.jp/dbget-bin/www_bget?mos:AXE82_00445" TargetMode="External"/><Relationship Id="rId676" Type="http://schemas.openxmlformats.org/officeDocument/2006/relationships/hyperlink" Target="http://www.genome.jp/dbget-bin/www_bget?mbl:AAX09_04940" TargetMode="External"/><Relationship Id="rId677" Type="http://schemas.openxmlformats.org/officeDocument/2006/relationships/hyperlink" Target="http://www.genome.jp/dbget-bin/www_bget?son:SO_0053" TargetMode="External"/><Relationship Id="rId678" Type="http://schemas.openxmlformats.org/officeDocument/2006/relationships/hyperlink" Target="http://www.genome.jp/dbget-bin/www_bget?sdn:Sden_3695" TargetMode="External"/><Relationship Id="rId679" Type="http://schemas.openxmlformats.org/officeDocument/2006/relationships/hyperlink" Target="http://www.genome.jp/dbget-bin/www_bget?sfr:Sfri_4018" TargetMode="External"/><Relationship Id="rId3200" Type="http://schemas.openxmlformats.org/officeDocument/2006/relationships/hyperlink" Target="http://www.genome.jp/dbget-bin/www_bget?ctrc:CTRC55_03780" TargetMode="External"/><Relationship Id="rId3201" Type="http://schemas.openxmlformats.org/officeDocument/2006/relationships/hyperlink" Target="http://www.genome.jp/dbget-bin/www_bget?ctrw:CTRC3_03810" TargetMode="External"/><Relationship Id="rId3202" Type="http://schemas.openxmlformats.org/officeDocument/2006/relationships/hyperlink" Target="http://www.genome.jp/dbget-bin/www_bget?ctry:CTRC46_03780" TargetMode="External"/><Relationship Id="rId3203" Type="http://schemas.openxmlformats.org/officeDocument/2006/relationships/hyperlink" Target="http://www.genome.jp/dbget-bin/www_bget?ctct:CTW3_03985" TargetMode="External"/><Relationship Id="rId3204" Type="http://schemas.openxmlformats.org/officeDocument/2006/relationships/hyperlink" Target="http://www.genome.jp/dbget-bin/www_bget?cmu:TC_0087" TargetMode="External"/><Relationship Id="rId3205" Type="http://schemas.openxmlformats.org/officeDocument/2006/relationships/hyperlink" Target="http://www.genome.jp/dbget-bin/www_bget?cmur:Y015_00465" TargetMode="External"/><Relationship Id="rId3206" Type="http://schemas.openxmlformats.org/officeDocument/2006/relationships/hyperlink" Target="http://www.genome.jp/dbget-bin/www_bget?cmn:BB17_00480" TargetMode="External"/><Relationship Id="rId3207" Type="http://schemas.openxmlformats.org/officeDocument/2006/relationships/hyperlink" Target="http://www.genome.jp/dbget-bin/www_bget?cmm:NC80_00450" TargetMode="External"/><Relationship Id="rId3208" Type="http://schemas.openxmlformats.org/officeDocument/2006/relationships/hyperlink" Target="http://www.genome.jp/dbget-bin/www_bget?cmg:NC81_00460" TargetMode="External"/><Relationship Id="rId3209" Type="http://schemas.openxmlformats.org/officeDocument/2006/relationships/hyperlink" Target="http://www.genome.jp/dbget-bin/www_bget?cmx:DNC_00460" TargetMode="External"/><Relationship Id="rId40" Type="http://schemas.openxmlformats.org/officeDocument/2006/relationships/hyperlink" Target="http://www.genome.jp/dbget-bin/www_bget?ebr:ECB_03466" TargetMode="External"/><Relationship Id="rId41" Type="http://schemas.openxmlformats.org/officeDocument/2006/relationships/hyperlink" Target="http://www.genome.jp/dbget-bin/www_bget?ebd:ECBD_0117" TargetMode="External"/><Relationship Id="rId42" Type="http://schemas.openxmlformats.org/officeDocument/2006/relationships/hyperlink" Target="http://www.genome.jp/dbget-bin/www_bget?eko:EKO11_0112" TargetMode="External"/><Relationship Id="rId43" Type="http://schemas.openxmlformats.org/officeDocument/2006/relationships/hyperlink" Target="http://www.genome.jp/dbget-bin/www_bget?ekf:KO11_04645" TargetMode="External"/><Relationship Id="rId44" Type="http://schemas.openxmlformats.org/officeDocument/2006/relationships/hyperlink" Target="http://www.genome.jp/dbget-bin/www_bget?eab:ECABU_c40490" TargetMode="External"/><Relationship Id="rId45" Type="http://schemas.openxmlformats.org/officeDocument/2006/relationships/hyperlink" Target="http://www.genome.jp/dbget-bin/www_bget?edh:EcDH1_0097" TargetMode="External"/><Relationship Id="rId46" Type="http://schemas.openxmlformats.org/officeDocument/2006/relationships/hyperlink" Target="http://www.genome.jp/dbget-bin/www_bget?edj:ECDH1ME8569_3493" TargetMode="External"/><Relationship Id="rId47" Type="http://schemas.openxmlformats.org/officeDocument/2006/relationships/hyperlink" Target="http://www.genome.jp/dbget-bin/www_bget?eih:ECOK1_4052" TargetMode="External"/><Relationship Id="rId48" Type="http://schemas.openxmlformats.org/officeDocument/2006/relationships/hyperlink" Target="http://www.genome.jp/dbget-bin/www_bget?ena:ECNA114_3761" TargetMode="External"/><Relationship Id="rId130" Type="http://schemas.openxmlformats.org/officeDocument/2006/relationships/hyperlink" Target="http://www.genome.jp/dbget-bin/www_bget?sbo:SBO_3614" TargetMode="External"/><Relationship Id="rId131" Type="http://schemas.openxmlformats.org/officeDocument/2006/relationships/hyperlink" Target="http://www.genome.jp/dbget-bin/www_bget?sbc:SbBS512_E4036" TargetMode="External"/><Relationship Id="rId132" Type="http://schemas.openxmlformats.org/officeDocument/2006/relationships/hyperlink" Target="http://www.genome.jp/dbget-bin/www_bget?sdy:SDY_4041" TargetMode="External"/><Relationship Id="rId133" Type="http://schemas.openxmlformats.org/officeDocument/2006/relationships/hyperlink" Target="http://www.genome.jp/dbget-bin/www_bget?sdz:Asd1617_05291" TargetMode="External"/><Relationship Id="rId134" Type="http://schemas.openxmlformats.org/officeDocument/2006/relationships/hyperlink" Target="http://www.genome.jp/dbget-bin/www_bget?shq:A0259_21910" TargetMode="External"/><Relationship Id="rId135" Type="http://schemas.openxmlformats.org/officeDocument/2006/relationships/hyperlink" Target="http://www.genome.jp/dbget-bin/www_bget?ent:Ent638_0127" TargetMode="External"/><Relationship Id="rId136" Type="http://schemas.openxmlformats.org/officeDocument/2006/relationships/hyperlink" Target="http://www.genome.jp/dbget-bin/www_bget?enc:ECL_00156" TargetMode="External"/><Relationship Id="rId137" Type="http://schemas.openxmlformats.org/officeDocument/2006/relationships/hyperlink" Target="http://www.genome.jp/dbget-bin/www_bget?eno:ECENHK_00830" TargetMode="External"/><Relationship Id="rId138" Type="http://schemas.openxmlformats.org/officeDocument/2006/relationships/hyperlink" Target="http://www.genome.jp/dbget-bin/www_bget?eclo:ENC_02260" TargetMode="External"/><Relationship Id="rId139" Type="http://schemas.openxmlformats.org/officeDocument/2006/relationships/hyperlink" Target="http://www.genome.jp/dbget-bin/www_bget?eec:EcWSU1_00131" TargetMode="External"/><Relationship Id="rId1070" Type="http://schemas.openxmlformats.org/officeDocument/2006/relationships/hyperlink" Target="http://www.genome.jp/dbget-bin/www_bget?bav:BAV0239" TargetMode="External"/><Relationship Id="rId1071" Type="http://schemas.openxmlformats.org/officeDocument/2006/relationships/hyperlink" Target="http://www.genome.jp/dbget-bin/www_bget?bho:D560_1151" TargetMode="External"/><Relationship Id="rId2500" Type="http://schemas.openxmlformats.org/officeDocument/2006/relationships/hyperlink" Target="http://www.genome.jp/dbget-bin/www_bget?dru:Desru_2932" TargetMode="External"/><Relationship Id="rId2501" Type="http://schemas.openxmlformats.org/officeDocument/2006/relationships/hyperlink" Target="http://www.genome.jp/dbget-bin/www_bget?dgi:Desgi_2532" TargetMode="External"/><Relationship Id="rId2502" Type="http://schemas.openxmlformats.org/officeDocument/2006/relationships/hyperlink" Target="http://www.genome.jp/dbget-bin/www_bget?pth:PTH_1607" TargetMode="External"/><Relationship Id="rId2503" Type="http://schemas.openxmlformats.org/officeDocument/2006/relationships/hyperlink" Target="http://www.genome.jp/dbget-bin/www_bget?dau:Daud_1168" TargetMode="External"/><Relationship Id="rId2504" Type="http://schemas.openxmlformats.org/officeDocument/2006/relationships/hyperlink" Target="http://www.genome.jp/dbget-bin/www_bget?tjr:TherJR_1580" TargetMode="External"/><Relationship Id="rId2505" Type="http://schemas.openxmlformats.org/officeDocument/2006/relationships/hyperlink" Target="http://www.genome.jp/dbget-bin/www_bget?sgy:Sgly_1697" TargetMode="External"/><Relationship Id="rId2506" Type="http://schemas.openxmlformats.org/officeDocument/2006/relationships/hyperlink" Target="http://www.genome.jp/dbget-bin/www_bget?dor:Desor_1164" TargetMode="External"/><Relationship Id="rId2507" Type="http://schemas.openxmlformats.org/officeDocument/2006/relationships/hyperlink" Target="http://www.genome.jp/dbget-bin/www_bget?dai:Desaci_1827" TargetMode="External"/><Relationship Id="rId2508" Type="http://schemas.openxmlformats.org/officeDocument/2006/relationships/hyperlink" Target="http://www.genome.jp/dbget-bin/www_bget?dmi:Desmer_1126" TargetMode="External"/><Relationship Id="rId2509" Type="http://schemas.openxmlformats.org/officeDocument/2006/relationships/hyperlink" Target="http://www.genome.jp/dbget-bin/www_bget?ded:DHBDCA_p987" TargetMode="External"/><Relationship Id="rId1072" Type="http://schemas.openxmlformats.org/officeDocument/2006/relationships/hyperlink" Target="http://www.genome.jp/dbget-bin/www_bget?bhm:D558_1139" TargetMode="External"/><Relationship Id="rId1073" Type="http://schemas.openxmlformats.org/officeDocument/2006/relationships/hyperlink" Target="http://www.genome.jp/dbget-bin/www_bget?bhz:ACR54_00293" TargetMode="External"/><Relationship Id="rId1074" Type="http://schemas.openxmlformats.org/officeDocument/2006/relationships/hyperlink" Target="http://www.genome.jp/dbget-bin/www_bget?btrm:SAMEA390648701476" TargetMode="External"/><Relationship Id="rId1075" Type="http://schemas.openxmlformats.org/officeDocument/2006/relationships/hyperlink" Target="http://www.genome.jp/dbget-bin/www_bget?bbro:BAU06_24005" TargetMode="External"/><Relationship Id="rId1076" Type="http://schemas.openxmlformats.org/officeDocument/2006/relationships/hyperlink" Target="http://www.genome.jp/dbget-bin/www_bget?bfz:BAU07_24185" TargetMode="External"/><Relationship Id="rId1077" Type="http://schemas.openxmlformats.org/officeDocument/2006/relationships/hyperlink" Target="http://www.genome.jp/dbget-bin/www_bget?axy:AXYL_06074" TargetMode="External"/><Relationship Id="rId1078" Type="http://schemas.openxmlformats.org/officeDocument/2006/relationships/hyperlink" Target="http://www.genome.jp/dbget-bin/www_bget?axo:NH44784_025781" TargetMode="External"/><Relationship Id="rId1079" Type="http://schemas.openxmlformats.org/officeDocument/2006/relationships/hyperlink" Target="http://www.genome.jp/dbget-bin/www_bget?axn:AX27061_5709" TargetMode="External"/><Relationship Id="rId49" Type="http://schemas.openxmlformats.org/officeDocument/2006/relationships/hyperlink" Target="http://www.genome.jp/dbget-bin/www_bget?elu:UM146_18205" TargetMode="External"/><Relationship Id="rId1800" Type="http://schemas.openxmlformats.org/officeDocument/2006/relationships/hyperlink" Target="http://www.genome.jp/dbget-bin/www_bget?bsu:BSU22830" TargetMode="External"/><Relationship Id="rId1801" Type="http://schemas.openxmlformats.org/officeDocument/2006/relationships/hyperlink" Target="http://www.genome.jp/dbget-bin/www_bget?bsr:I33_2343" TargetMode="External"/><Relationship Id="rId1802" Type="http://schemas.openxmlformats.org/officeDocument/2006/relationships/hyperlink" Target="http://www.genome.jp/dbget-bin/www_bget?bsl:A7A1_2972" TargetMode="External"/><Relationship Id="rId1803" Type="http://schemas.openxmlformats.org/officeDocument/2006/relationships/hyperlink" Target="http://www.genome.jp/dbget-bin/www_bget?bsh:BSU6051_22830" TargetMode="External"/><Relationship Id="rId1804" Type="http://schemas.openxmlformats.org/officeDocument/2006/relationships/hyperlink" Target="http://www.genome.jp/dbget-bin/www_bget?bsy:I653_10900" TargetMode="External"/><Relationship Id="rId1805" Type="http://schemas.openxmlformats.org/officeDocument/2006/relationships/hyperlink" Target="http://www.genome.jp/dbget-bin/www_bget?bsut:BSUB_02450" TargetMode="External"/><Relationship Id="rId1806" Type="http://schemas.openxmlformats.org/officeDocument/2006/relationships/hyperlink" Target="http://www.genome.jp/dbget-bin/www_bget?bsul:BSUA_02450" TargetMode="External"/><Relationship Id="rId1807" Type="http://schemas.openxmlformats.org/officeDocument/2006/relationships/hyperlink" Target="http://www.genome.jp/dbget-bin/www_bget?bsus:Q433_12440" TargetMode="External"/><Relationship Id="rId1808" Type="http://schemas.openxmlformats.org/officeDocument/2006/relationships/hyperlink" Target="http://www.genome.jp/dbget-bin/www_bget?bss:BSUW23_11200" TargetMode="External"/><Relationship Id="rId1809" Type="http://schemas.openxmlformats.org/officeDocument/2006/relationships/hyperlink" Target="http://www.genome.jp/dbget-bin/www_bget?bst:GYO_2512" TargetMode="External"/><Relationship Id="rId680" Type="http://schemas.openxmlformats.org/officeDocument/2006/relationships/hyperlink" Target="http://www.genome.jp/dbget-bin/www_bget?saz:Sama_0063" TargetMode="External"/><Relationship Id="rId681" Type="http://schemas.openxmlformats.org/officeDocument/2006/relationships/hyperlink" Target="http://www.genome.jp/dbget-bin/www_bget?sbl:Sbal_4329" TargetMode="External"/><Relationship Id="rId682" Type="http://schemas.openxmlformats.org/officeDocument/2006/relationships/hyperlink" Target="http://www.genome.jp/dbget-bin/www_bget?sbm:Shew185_0046" TargetMode="External"/><Relationship Id="rId683" Type="http://schemas.openxmlformats.org/officeDocument/2006/relationships/hyperlink" Target="http://www.genome.jp/dbget-bin/www_bget?sbn:Sbal195_0050" TargetMode="External"/><Relationship Id="rId684" Type="http://schemas.openxmlformats.org/officeDocument/2006/relationships/hyperlink" Target="http://www.genome.jp/dbget-bin/www_bget?sbp:Sbal223_0050" TargetMode="External"/><Relationship Id="rId685" Type="http://schemas.openxmlformats.org/officeDocument/2006/relationships/hyperlink" Target="http://www.genome.jp/dbget-bin/www_bget?sbt:Sbal678_0050" TargetMode="External"/><Relationship Id="rId686" Type="http://schemas.openxmlformats.org/officeDocument/2006/relationships/hyperlink" Target="http://www.genome.jp/dbget-bin/www_bget?sbs:Sbal117_4493" TargetMode="External"/><Relationship Id="rId687" Type="http://schemas.openxmlformats.org/officeDocument/2006/relationships/hyperlink" Target="http://www.genome.jp/dbget-bin/www_bget?sbb:Sbal175_0050" TargetMode="External"/><Relationship Id="rId688" Type="http://schemas.openxmlformats.org/officeDocument/2006/relationships/hyperlink" Target="http://www.genome.jp/dbget-bin/www_bget?slo:Shew_3803" TargetMode="External"/><Relationship Id="rId689" Type="http://schemas.openxmlformats.org/officeDocument/2006/relationships/hyperlink" Target="http://www.genome.jp/dbget-bin/www_bget?spc:Sputcn32_0043" TargetMode="External"/><Relationship Id="rId3210" Type="http://schemas.openxmlformats.org/officeDocument/2006/relationships/hyperlink" Target="http://www.genome.jp/dbget-bin/www_bget?cmz:TAC_00465" TargetMode="External"/><Relationship Id="rId3211" Type="http://schemas.openxmlformats.org/officeDocument/2006/relationships/hyperlink" Target="http://www.genome.jp/dbget-bin/www_bget?cpn:CPn0855" TargetMode="External"/><Relationship Id="rId3212" Type="http://schemas.openxmlformats.org/officeDocument/2006/relationships/hyperlink" Target="http://www.genome.jp/dbget-bin/www_bget?cpa:CP_1014" TargetMode="External"/><Relationship Id="rId3213" Type="http://schemas.openxmlformats.org/officeDocument/2006/relationships/hyperlink" Target="http://www.genome.jp/dbget-bin/www_bget?cpj:gpdA" TargetMode="External"/><Relationship Id="rId3214" Type="http://schemas.openxmlformats.org/officeDocument/2006/relationships/hyperlink" Target="http://www.genome.jp/dbget-bin/www_bget?cpt:CpB0884" TargetMode="External"/><Relationship Id="rId3215" Type="http://schemas.openxmlformats.org/officeDocument/2006/relationships/hyperlink" Target="http://www.genome.jp/dbget-bin/www_bget?clp:CPK_ORF00261" TargetMode="External"/><Relationship Id="rId3216" Type="http://schemas.openxmlformats.org/officeDocument/2006/relationships/hyperlink" Target="http://www.genome.jp/dbget-bin/www_bget?cpm:G5S_0187" TargetMode="External"/><Relationship Id="rId3217" Type="http://schemas.openxmlformats.org/officeDocument/2006/relationships/hyperlink" Target="http://www.genome.jp/dbget-bin/www_bget?cpec:CPE3_0871" TargetMode="External"/><Relationship Id="rId3218" Type="http://schemas.openxmlformats.org/officeDocument/2006/relationships/hyperlink" Target="http://www.genome.jp/dbget-bin/www_bget?cpeo:CPE1_0870" TargetMode="External"/><Relationship Id="rId3219" Type="http://schemas.openxmlformats.org/officeDocument/2006/relationships/hyperlink" Target="http://www.genome.jp/dbget-bin/www_bget?cper:CPE2_0871" TargetMode="External"/><Relationship Id="rId50" Type="http://schemas.openxmlformats.org/officeDocument/2006/relationships/hyperlink" Target="http://www.genome.jp/dbget-bin/www_bget?eun:UMNK88_4395" TargetMode="External"/><Relationship Id="rId51" Type="http://schemas.openxmlformats.org/officeDocument/2006/relationships/hyperlink" Target="http://www.genome.jp/dbget-bin/www_bget?elw:ECW_m3887" TargetMode="External"/><Relationship Id="rId52" Type="http://schemas.openxmlformats.org/officeDocument/2006/relationships/hyperlink" Target="http://www.genome.jp/dbget-bin/www_bget?ell:WFL_18995" TargetMode="External"/><Relationship Id="rId53" Type="http://schemas.openxmlformats.org/officeDocument/2006/relationships/hyperlink" Target="http://www.genome.jp/dbget-bin/www_bget?elc:i14_4094" TargetMode="External"/><Relationship Id="rId54" Type="http://schemas.openxmlformats.org/officeDocument/2006/relationships/hyperlink" Target="http://www.genome.jp/dbget-bin/www_bget?eld:i02_4094" TargetMode="External"/><Relationship Id="rId55" Type="http://schemas.openxmlformats.org/officeDocument/2006/relationships/hyperlink" Target="http://www.genome.jp/dbget-bin/www_bget?elp:P12B_c3738" TargetMode="External"/><Relationship Id="rId56" Type="http://schemas.openxmlformats.org/officeDocument/2006/relationships/hyperlink" Target="http://www.genome.jp/dbget-bin/www_bget?ebl:ECD_03466" TargetMode="External"/><Relationship Id="rId57" Type="http://schemas.openxmlformats.org/officeDocument/2006/relationships/hyperlink" Target="http://www.genome.jp/dbget-bin/www_bget?ebe:B21_03417" TargetMode="External"/><Relationship Id="rId58" Type="http://schemas.openxmlformats.org/officeDocument/2006/relationships/hyperlink" Target="http://www.genome.jp/dbget-bin/www_bget?elf:LF82_0919" TargetMode="External"/><Relationship Id="rId140" Type="http://schemas.openxmlformats.org/officeDocument/2006/relationships/hyperlink" Target="http://www.genome.jp/dbget-bin/www_bget?enl:A3UG_00830" TargetMode="External"/><Relationship Id="rId141" Type="http://schemas.openxmlformats.org/officeDocument/2006/relationships/hyperlink" Target="http://www.genome.jp/dbget-bin/www_bget?eclg:EC036_01500" TargetMode="External"/><Relationship Id="rId142" Type="http://schemas.openxmlformats.org/officeDocument/2006/relationships/hyperlink" Target="http://www.genome.jp/dbget-bin/www_bget?ecle:ECNIH2_01405" TargetMode="External"/><Relationship Id="rId143" Type="http://schemas.openxmlformats.org/officeDocument/2006/relationships/hyperlink" Target="http://www.genome.jp/dbget-bin/www_bget?ecln:ECNIH4_00845" TargetMode="External"/><Relationship Id="rId144" Type="http://schemas.openxmlformats.org/officeDocument/2006/relationships/hyperlink" Target="http://www.genome.jp/dbget-bin/www_bget?ecli:ECNIH5_00945" TargetMode="External"/><Relationship Id="rId145" Type="http://schemas.openxmlformats.org/officeDocument/2006/relationships/hyperlink" Target="http://www.genome.jp/dbget-bin/www_bget?eclx:LI66_00785" TargetMode="External"/><Relationship Id="rId146" Type="http://schemas.openxmlformats.org/officeDocument/2006/relationships/hyperlink" Target="http://www.genome.jp/dbget-bin/www_bget?ecly:LI62_01200" TargetMode="External"/><Relationship Id="rId147" Type="http://schemas.openxmlformats.org/officeDocument/2006/relationships/hyperlink" Target="http://www.genome.jp/dbget-bin/www_bget?eclz:LI64_00860" TargetMode="External"/><Relationship Id="rId148" Type="http://schemas.openxmlformats.org/officeDocument/2006/relationships/hyperlink" Target="http://www.genome.jp/dbget-bin/www_bget?ecla:ECNIH3_00950" TargetMode="External"/><Relationship Id="rId149" Type="http://schemas.openxmlformats.org/officeDocument/2006/relationships/hyperlink" Target="http://www.genome.jp/dbget-bin/www_bget?eclc:ECR091_00950" TargetMode="External"/><Relationship Id="rId1080" Type="http://schemas.openxmlformats.org/officeDocument/2006/relationships/hyperlink" Target="http://www.genome.jp/dbget-bin/www_bget?axs:LH59_26390" TargetMode="External"/><Relationship Id="rId1081" Type="http://schemas.openxmlformats.org/officeDocument/2006/relationships/hyperlink" Target="http://www.genome.jp/dbget-bin/www_bget?axx:ERS451415_05844" TargetMode="External"/><Relationship Id="rId2510" Type="http://schemas.openxmlformats.org/officeDocument/2006/relationships/hyperlink" Target="http://www.genome.jp/dbget-bin/www_bget?dec:DCF50_p1044" TargetMode="External"/><Relationship Id="rId2511" Type="http://schemas.openxmlformats.org/officeDocument/2006/relationships/hyperlink" Target="http://www.genome.jp/dbget-bin/www_bget?drs:DEHRE_09405" TargetMode="External"/><Relationship Id="rId2512" Type="http://schemas.openxmlformats.org/officeDocument/2006/relationships/hyperlink" Target="http://www.genome.jp/dbget-bin/www_bget?hmo:HM1_1987" TargetMode="External"/><Relationship Id="rId2513" Type="http://schemas.openxmlformats.org/officeDocument/2006/relationships/hyperlink" Target="http://www.genome.jp/dbget-bin/www_bget?eel:EUBELI_01038" TargetMode="External"/><Relationship Id="rId2514" Type="http://schemas.openxmlformats.org/officeDocument/2006/relationships/hyperlink" Target="http://www.genome.jp/dbget-bin/www_bget?awo:Awo_c01050" TargetMode="External"/><Relationship Id="rId2515" Type="http://schemas.openxmlformats.org/officeDocument/2006/relationships/hyperlink" Target="http://www.genome.jp/dbget-bin/www_bget?ova:OBV_20760" TargetMode="External"/><Relationship Id="rId2516" Type="http://schemas.openxmlformats.org/officeDocument/2006/relationships/hyperlink" Target="http://www.genome.jp/dbget-bin/www_bget?euu:ADJ67_04025" TargetMode="External"/><Relationship Id="rId2517" Type="http://schemas.openxmlformats.org/officeDocument/2006/relationships/hyperlink" Target="http://www.genome.jp/dbget-bin/www_bget?cad:Curi_c17140" TargetMode="External"/><Relationship Id="rId2518" Type="http://schemas.openxmlformats.org/officeDocument/2006/relationships/hyperlink" Target="http://www.genome.jp/dbget-bin/www_bget?bprs:CK3_24970" TargetMode="External"/><Relationship Id="rId2519" Type="http://schemas.openxmlformats.org/officeDocument/2006/relationships/hyperlink" Target="http://www.genome.jp/dbget-bin/www_bget?ibu:IB211_01574" TargetMode="External"/><Relationship Id="rId1082" Type="http://schemas.openxmlformats.org/officeDocument/2006/relationships/hyperlink" Target="http://www.genome.jp/dbget-bin/www_bget?adt:APT56_26410" TargetMode="External"/><Relationship Id="rId1083" Type="http://schemas.openxmlformats.org/officeDocument/2006/relationships/hyperlink" Target="http://www.genome.jp/dbget-bin/www_bget?teq:TEQUI_0741" TargetMode="External"/><Relationship Id="rId1084" Type="http://schemas.openxmlformats.org/officeDocument/2006/relationships/hyperlink" Target="http://www.genome.jp/dbget-bin/www_bget?tea:KUI_0146" TargetMode="External"/><Relationship Id="rId1085" Type="http://schemas.openxmlformats.org/officeDocument/2006/relationships/hyperlink" Target="http://www.genome.jp/dbget-bin/www_bget?teg:KUK_1128" TargetMode="External"/><Relationship Id="rId1086" Type="http://schemas.openxmlformats.org/officeDocument/2006/relationships/hyperlink" Target="http://www.genome.jp/dbget-bin/www_bget?tas:TASI_0139" TargetMode="External"/><Relationship Id="rId1087" Type="http://schemas.openxmlformats.org/officeDocument/2006/relationships/hyperlink" Target="http://www.genome.jp/dbget-bin/www_bget?tat:KUM_0710" TargetMode="External"/><Relationship Id="rId1088" Type="http://schemas.openxmlformats.org/officeDocument/2006/relationships/hyperlink" Target="http://www.genome.jp/dbget-bin/www_bget?put:PT7_3322" TargetMode="External"/><Relationship Id="rId1089" Type="http://schemas.openxmlformats.org/officeDocument/2006/relationships/hyperlink" Target="http://www.genome.jp/dbget-bin/www_bget?amim:MIM_c07350" TargetMode="External"/><Relationship Id="rId59" Type="http://schemas.openxmlformats.org/officeDocument/2006/relationships/hyperlink" Target="http://www.genome.jp/dbget-bin/www_bget?ecoa:APECO78_21885" TargetMode="External"/><Relationship Id="rId1810" Type="http://schemas.openxmlformats.org/officeDocument/2006/relationships/hyperlink" Target="http://www.genome.jp/dbget-bin/www_bget?bso:BSNT_08680" TargetMode="External"/><Relationship Id="rId1811" Type="http://schemas.openxmlformats.org/officeDocument/2006/relationships/hyperlink" Target="http://www.genome.jp/dbget-bin/www_bget?bsn:BSn5_01895" TargetMode="External"/><Relationship Id="rId1812" Type="http://schemas.openxmlformats.org/officeDocument/2006/relationships/hyperlink" Target="http://www.genome.jp/dbget-bin/www_bget?bsq:B657_22830" TargetMode="External"/><Relationship Id="rId1813" Type="http://schemas.openxmlformats.org/officeDocument/2006/relationships/hyperlink" Target="http://www.genome.jp/dbget-bin/www_bget?bsx:C663_2156" TargetMode="External"/><Relationship Id="rId1814" Type="http://schemas.openxmlformats.org/officeDocument/2006/relationships/hyperlink" Target="http://www.genome.jp/dbget-bin/www_bget?bsp:U712_11070" TargetMode="External"/><Relationship Id="rId1815" Type="http://schemas.openxmlformats.org/officeDocument/2006/relationships/hyperlink" Target="http://www.genome.jp/dbget-bin/www_bget?bli:BL02791" TargetMode="External"/><Relationship Id="rId1816" Type="http://schemas.openxmlformats.org/officeDocument/2006/relationships/hyperlink" Target="http://www.genome.jp/dbget-bin/www_bget?bld:BLi02420" TargetMode="External"/><Relationship Id="rId1817" Type="http://schemas.openxmlformats.org/officeDocument/2006/relationships/hyperlink" Target="http://www.genome.jp/dbget-bin/www_bget?blh:BaLi_c25070" TargetMode="External"/><Relationship Id="rId1818" Type="http://schemas.openxmlformats.org/officeDocument/2006/relationships/hyperlink" Target="http://www.genome.jp/dbget-bin/www_bget?bay:RBAM_020990" TargetMode="External"/><Relationship Id="rId1819" Type="http://schemas.openxmlformats.org/officeDocument/2006/relationships/hyperlink" Target="http://www.genome.jp/dbget-bin/www_bget?baq:BACAU_2107" TargetMode="External"/><Relationship Id="rId690" Type="http://schemas.openxmlformats.org/officeDocument/2006/relationships/hyperlink" Target="http://www.genome.jp/dbget-bin/www_bget?shp:Sput200_4219" TargetMode="External"/><Relationship Id="rId691" Type="http://schemas.openxmlformats.org/officeDocument/2006/relationships/hyperlink" Target="http://www.genome.jp/dbget-bin/www_bget?sse:Ssed_4467" TargetMode="External"/><Relationship Id="rId692" Type="http://schemas.openxmlformats.org/officeDocument/2006/relationships/hyperlink" Target="http://www.genome.jp/dbget-bin/www_bget?spl:Spea_4214" TargetMode="External"/><Relationship Id="rId693" Type="http://schemas.openxmlformats.org/officeDocument/2006/relationships/hyperlink" Target="http://www.genome.jp/dbget-bin/www_bget?she:Shewmr4_0048" TargetMode="External"/><Relationship Id="rId694" Type="http://schemas.openxmlformats.org/officeDocument/2006/relationships/hyperlink" Target="http://www.genome.jp/dbget-bin/www_bget?shm:Shewmr7_0046" TargetMode="External"/><Relationship Id="rId695" Type="http://schemas.openxmlformats.org/officeDocument/2006/relationships/hyperlink" Target="http://www.genome.jp/dbget-bin/www_bget?shn:Shewana3_0054" TargetMode="External"/><Relationship Id="rId696" Type="http://schemas.openxmlformats.org/officeDocument/2006/relationships/hyperlink" Target="http://www.genome.jp/dbget-bin/www_bget?shw:Sputw3181_4035" TargetMode="External"/><Relationship Id="rId697" Type="http://schemas.openxmlformats.org/officeDocument/2006/relationships/hyperlink" Target="http://www.genome.jp/dbget-bin/www_bget?shl:Shal_0046" TargetMode="External"/><Relationship Id="rId698" Type="http://schemas.openxmlformats.org/officeDocument/2006/relationships/hyperlink" Target="http://www.genome.jp/dbget-bin/www_bget?swd:Swoo_4874" TargetMode="External"/><Relationship Id="rId699" Type="http://schemas.openxmlformats.org/officeDocument/2006/relationships/hyperlink" Target="http://www.genome.jp/dbget-bin/www_bget?swp:swp_0081" TargetMode="External"/><Relationship Id="rId3220" Type="http://schemas.openxmlformats.org/officeDocument/2006/relationships/hyperlink" Target="http://www.genome.jp/dbget-bin/www_bget?chp:CPSIT_0966" TargetMode="External"/><Relationship Id="rId3221" Type="http://schemas.openxmlformats.org/officeDocument/2006/relationships/hyperlink" Target="http://www.genome.jp/dbget-bin/www_bget?chb:G5O_0959" TargetMode="External"/><Relationship Id="rId3222" Type="http://schemas.openxmlformats.org/officeDocument/2006/relationships/hyperlink" Target="http://www.genome.jp/dbget-bin/www_bget?chs:CPS0A_0988" TargetMode="External"/><Relationship Id="rId3223" Type="http://schemas.openxmlformats.org/officeDocument/2006/relationships/hyperlink" Target="http://www.genome.jp/dbget-bin/www_bget?chi:CPS0B_0975" TargetMode="External"/><Relationship Id="rId3224" Type="http://schemas.openxmlformats.org/officeDocument/2006/relationships/hyperlink" Target="http://www.genome.jp/dbget-bin/www_bget?cht:CPS0D_0984" TargetMode="External"/><Relationship Id="rId3225" Type="http://schemas.openxmlformats.org/officeDocument/2006/relationships/hyperlink" Target="http://www.genome.jp/dbget-bin/www_bget?chc:CPS0C_0984" TargetMode="External"/><Relationship Id="rId3226" Type="http://schemas.openxmlformats.org/officeDocument/2006/relationships/hyperlink" Target="http://www.genome.jp/dbget-bin/www_bget?chr:Cpsi_8971" TargetMode="External"/><Relationship Id="rId3227" Type="http://schemas.openxmlformats.org/officeDocument/2006/relationships/hyperlink" Target="http://www.genome.jp/dbget-bin/www_bget?cpsc:B711_1040" TargetMode="External"/><Relationship Id="rId3228" Type="http://schemas.openxmlformats.org/officeDocument/2006/relationships/hyperlink" Target="http://www.genome.jp/dbget-bin/www_bget?cpsn:B712_0979" TargetMode="External"/><Relationship Id="rId3229" Type="http://schemas.openxmlformats.org/officeDocument/2006/relationships/hyperlink" Target="http://www.genome.jp/dbget-bin/www_bget?cpsb:B595_1045" TargetMode="External"/><Relationship Id="rId60" Type="http://schemas.openxmlformats.org/officeDocument/2006/relationships/hyperlink" Target="http://www.genome.jp/dbget-bin/www_bget?ecol:LY180_18590" TargetMode="External"/><Relationship Id="rId61" Type="http://schemas.openxmlformats.org/officeDocument/2006/relationships/hyperlink" Target="http://www.genome.jp/dbget-bin/www_bget?ecoi:ECOPMV1_03944" TargetMode="External"/><Relationship Id="rId62" Type="http://schemas.openxmlformats.org/officeDocument/2006/relationships/hyperlink" Target="http://www.genome.jp/dbget-bin/www_bget?ecoj:P423_20055" TargetMode="External"/><Relationship Id="rId63" Type="http://schemas.openxmlformats.org/officeDocument/2006/relationships/hyperlink" Target="http://www.genome.jp/dbget-bin/www_bget?ecoo:ECRM13514_4600" TargetMode="External"/><Relationship Id="rId64" Type="http://schemas.openxmlformats.org/officeDocument/2006/relationships/hyperlink" Target="http://www.genome.jp/dbget-bin/www_bget?ecoh:ECRM13516_4398" TargetMode="External"/><Relationship Id="rId65" Type="http://schemas.openxmlformats.org/officeDocument/2006/relationships/hyperlink" Target="http://www.genome.jp/dbget-bin/www_bget?ecos:EC958_4016" TargetMode="External"/><Relationship Id="rId66" Type="http://schemas.openxmlformats.org/officeDocument/2006/relationships/hyperlink" Target="http://www.genome.jp/dbget-bin/www_bget?efe:EFER_3602" TargetMode="External"/><Relationship Id="rId67" Type="http://schemas.openxmlformats.org/officeDocument/2006/relationships/hyperlink" Target="http://www.genome.jp/dbget-bin/www_bget?eal:EAKF1_ch2333" TargetMode="External"/><Relationship Id="rId68" Type="http://schemas.openxmlformats.org/officeDocument/2006/relationships/hyperlink" Target="http://www.genome.jp/dbget-bin/www_bget?sty:STY4095" TargetMode="External"/><Relationship Id="rId150" Type="http://schemas.openxmlformats.org/officeDocument/2006/relationships/hyperlink" Target="http://www.genome.jp/dbget-bin/www_bget?esc:Entcl_0135" TargetMode="External"/><Relationship Id="rId151" Type="http://schemas.openxmlformats.org/officeDocument/2006/relationships/hyperlink" Target="http://www.genome.jp/dbget-bin/www_bget?eas:Entas_0136" TargetMode="External"/><Relationship Id="rId152" Type="http://schemas.openxmlformats.org/officeDocument/2006/relationships/hyperlink" Target="http://www.genome.jp/dbget-bin/www_bget?eau:DI57_17820" TargetMode="External"/><Relationship Id="rId153" Type="http://schemas.openxmlformats.org/officeDocument/2006/relationships/hyperlink" Target="http://www.genome.jp/dbget-bin/www_bget?ehm:AB284_01315" TargetMode="External"/><Relationship Id="rId154" Type="http://schemas.openxmlformats.org/officeDocument/2006/relationships/hyperlink" Target="http://www.genome.jp/dbget-bin/www_bget?enr:H650_14395" TargetMode="External"/><Relationship Id="rId155" Type="http://schemas.openxmlformats.org/officeDocument/2006/relationships/hyperlink" Target="http://www.genome.jp/dbget-bin/www_bget?enx:NI40_000610" TargetMode="External"/><Relationship Id="rId156" Type="http://schemas.openxmlformats.org/officeDocument/2006/relationships/hyperlink" Target="http://www.genome.jp/dbget-bin/www_bget?enf:AKI40_0141" TargetMode="External"/><Relationship Id="rId157" Type="http://schemas.openxmlformats.org/officeDocument/2006/relationships/hyperlink" Target="http://www.genome.jp/dbget-bin/www_bget?esa:ESA_04119" TargetMode="External"/><Relationship Id="rId158" Type="http://schemas.openxmlformats.org/officeDocument/2006/relationships/hyperlink" Target="http://www.genome.jp/dbget-bin/www_bget?csk:ES15_0093" TargetMode="External"/><Relationship Id="rId159" Type="http://schemas.openxmlformats.org/officeDocument/2006/relationships/hyperlink" Target="http://www.genome.jp/dbget-bin/www_bget?csz:CSSP291_19085" TargetMode="External"/><Relationship Id="rId1090" Type="http://schemas.openxmlformats.org/officeDocument/2006/relationships/hyperlink" Target="http://www.genome.jp/dbget-bin/www_bget?cdn:BN940_03301" TargetMode="External"/><Relationship Id="rId1091" Type="http://schemas.openxmlformats.org/officeDocument/2006/relationships/hyperlink" Target="http://www.genome.jp/dbget-bin/www_bget?bpsi:IX83_07375" TargetMode="External"/><Relationship Id="rId2520" Type="http://schemas.openxmlformats.org/officeDocument/2006/relationships/hyperlink" Target="http://www.genome.jp/dbget-bin/www_bget?fpla:A4U99_10040" TargetMode="External"/><Relationship Id="rId2521" Type="http://schemas.openxmlformats.org/officeDocument/2006/relationships/hyperlink" Target="http://www.genome.jp/dbget-bin/www_bget?tte:TTE1617" TargetMode="External"/><Relationship Id="rId2522" Type="http://schemas.openxmlformats.org/officeDocument/2006/relationships/hyperlink" Target="http://www.genome.jp/dbget-bin/www_bget?tex:Teth514_1981" TargetMode="External"/><Relationship Id="rId2523" Type="http://schemas.openxmlformats.org/officeDocument/2006/relationships/hyperlink" Target="http://www.genome.jp/dbget-bin/www_bget?thx:Thet_0956" TargetMode="External"/><Relationship Id="rId2524" Type="http://schemas.openxmlformats.org/officeDocument/2006/relationships/hyperlink" Target="http://www.genome.jp/dbget-bin/www_bget?tpd:Teth39_0841" TargetMode="External"/><Relationship Id="rId2525" Type="http://schemas.openxmlformats.org/officeDocument/2006/relationships/hyperlink" Target="http://www.genome.jp/dbget-bin/www_bget?tit:Thit_1454" TargetMode="External"/><Relationship Id="rId2526" Type="http://schemas.openxmlformats.org/officeDocument/2006/relationships/hyperlink" Target="http://www.genome.jp/dbget-bin/www_bget?tmt:Tmath_1445" TargetMode="External"/><Relationship Id="rId2527" Type="http://schemas.openxmlformats.org/officeDocument/2006/relationships/hyperlink" Target="http://www.genome.jp/dbget-bin/www_bget?tbo:Thebr_0863" TargetMode="External"/><Relationship Id="rId2528" Type="http://schemas.openxmlformats.org/officeDocument/2006/relationships/hyperlink" Target="http://www.genome.jp/dbget-bin/www_bget?twi:Thewi_1575" TargetMode="External"/><Relationship Id="rId2529" Type="http://schemas.openxmlformats.org/officeDocument/2006/relationships/hyperlink" Target="http://www.genome.jp/dbget-bin/www_bget?tki:TKV_c15130" TargetMode="External"/><Relationship Id="rId1092" Type="http://schemas.openxmlformats.org/officeDocument/2006/relationships/hyperlink" Target="http://www.genome.jp/dbget-bin/www_bget?afa:UZ73_13030" TargetMode="External"/><Relationship Id="rId1093" Type="http://schemas.openxmlformats.org/officeDocument/2006/relationships/hyperlink" Target="http://www.genome.jp/dbget-bin/www_bget?rfr:Rfer_1313" TargetMode="External"/><Relationship Id="rId1094" Type="http://schemas.openxmlformats.org/officeDocument/2006/relationships/hyperlink" Target="http://www.genome.jp/dbget-bin/www_bget?pol:Bpro_0890" TargetMode="External"/><Relationship Id="rId1095" Type="http://schemas.openxmlformats.org/officeDocument/2006/relationships/hyperlink" Target="http://www.genome.jp/dbget-bin/www_bget?pna:Pnap_0931" TargetMode="External"/><Relationship Id="rId1096" Type="http://schemas.openxmlformats.org/officeDocument/2006/relationships/hyperlink" Target="http://www.genome.jp/dbget-bin/www_bget?aav:Aave_3854" TargetMode="External"/><Relationship Id="rId1097" Type="http://schemas.openxmlformats.org/officeDocument/2006/relationships/hyperlink" Target="http://www.genome.jp/dbget-bin/www_bget?ajs:Ajs_3501" TargetMode="External"/><Relationship Id="rId1098" Type="http://schemas.openxmlformats.org/officeDocument/2006/relationships/hyperlink" Target="http://www.genome.jp/dbget-bin/www_bget?dia:Dtpsy_2824" TargetMode="External"/><Relationship Id="rId1099" Type="http://schemas.openxmlformats.org/officeDocument/2006/relationships/hyperlink" Target="http://www.genome.jp/dbget-bin/www_bget?aaa:Acav_3762" TargetMode="External"/><Relationship Id="rId69" Type="http://schemas.openxmlformats.org/officeDocument/2006/relationships/hyperlink" Target="http://www.genome.jp/dbget-bin/www_bget?stt:t3819" TargetMode="External"/><Relationship Id="rId1820" Type="http://schemas.openxmlformats.org/officeDocument/2006/relationships/hyperlink" Target="http://www.genome.jp/dbget-bin/www_bget?bya:BANAU_2250" TargetMode="External"/><Relationship Id="rId1821" Type="http://schemas.openxmlformats.org/officeDocument/2006/relationships/hyperlink" Target="http://www.genome.jp/dbget-bin/www_bget?bamp:B938_10840" TargetMode="External"/><Relationship Id="rId1822" Type="http://schemas.openxmlformats.org/officeDocument/2006/relationships/hyperlink" Target="http://www.genome.jp/dbget-bin/www_bget?baml:BAM5036_2026" TargetMode="External"/><Relationship Id="rId1823" Type="http://schemas.openxmlformats.org/officeDocument/2006/relationships/hyperlink" Target="http://www.genome.jp/dbget-bin/www_bget?bama:RBAU_2239" TargetMode="External"/><Relationship Id="rId1824" Type="http://schemas.openxmlformats.org/officeDocument/2006/relationships/hyperlink" Target="http://www.genome.jp/dbget-bin/www_bget?bamn:BASU_2027" TargetMode="External"/><Relationship Id="rId1825" Type="http://schemas.openxmlformats.org/officeDocument/2006/relationships/hyperlink" Target="http://www.genome.jp/dbget-bin/www_bget?bamb:BAPNAU_1488" TargetMode="External"/><Relationship Id="rId1826" Type="http://schemas.openxmlformats.org/officeDocument/2006/relationships/hyperlink" Target="http://www.genome.jp/dbget-bin/www_bget?bamt:AJ82_11905" TargetMode="External"/><Relationship Id="rId1827" Type="http://schemas.openxmlformats.org/officeDocument/2006/relationships/hyperlink" Target="http://www.genome.jp/dbget-bin/www_bget?bamy:V529_23680" TargetMode="External"/><Relationship Id="rId1828" Type="http://schemas.openxmlformats.org/officeDocument/2006/relationships/hyperlink" Target="http://www.genome.jp/dbget-bin/www_bget?bmp:NG74_02198" TargetMode="External"/><Relationship Id="rId1829" Type="http://schemas.openxmlformats.org/officeDocument/2006/relationships/hyperlink" Target="http://www.genome.jp/dbget-bin/www_bget?bao:BAMF_2184" TargetMode="External"/><Relationship Id="rId3230" Type="http://schemas.openxmlformats.org/officeDocument/2006/relationships/hyperlink" Target="http://www.genome.jp/dbget-bin/www_bget?cpsg:B598_0977" TargetMode="External"/><Relationship Id="rId3231" Type="http://schemas.openxmlformats.org/officeDocument/2006/relationships/hyperlink" Target="http://www.genome.jp/dbget-bin/www_bget?cpsm:B602_0980" TargetMode="External"/><Relationship Id="rId3232" Type="http://schemas.openxmlformats.org/officeDocument/2006/relationships/hyperlink" Target="http://www.genome.jp/dbget-bin/www_bget?cpsi:B599_0976" TargetMode="External"/><Relationship Id="rId3233" Type="http://schemas.openxmlformats.org/officeDocument/2006/relationships/hyperlink" Target="http://www.genome.jp/dbget-bin/www_bget?cpsv:B600_1038" TargetMode="External"/><Relationship Id="rId3234" Type="http://schemas.openxmlformats.org/officeDocument/2006/relationships/hyperlink" Target="http://www.genome.jp/dbget-bin/www_bget?cpsw:B603_0983" TargetMode="External"/><Relationship Id="rId3235" Type="http://schemas.openxmlformats.org/officeDocument/2006/relationships/hyperlink" Target="http://www.genome.jp/dbget-bin/www_bget?cpst:B601_0984" TargetMode="External"/><Relationship Id="rId3236" Type="http://schemas.openxmlformats.org/officeDocument/2006/relationships/hyperlink" Target="http://www.genome.jp/dbget-bin/www_bget?cpsd:BN356_9011" TargetMode="External"/><Relationship Id="rId3237" Type="http://schemas.openxmlformats.org/officeDocument/2006/relationships/hyperlink" Target="http://www.genome.jp/dbget-bin/www_bget?cpsa:AO9_04685" TargetMode="External"/><Relationship Id="rId3238" Type="http://schemas.openxmlformats.org/officeDocument/2006/relationships/hyperlink" Target="http://www.genome.jp/dbget-bin/www_bget?cav:M832_06920" TargetMode="External"/><Relationship Id="rId3239" Type="http://schemas.openxmlformats.org/officeDocument/2006/relationships/hyperlink" Target="http://www.genome.jp/dbget-bin/www_bget?cca:CCA_00912" TargetMode="External"/><Relationship Id="rId70" Type="http://schemas.openxmlformats.org/officeDocument/2006/relationships/hyperlink" Target="http://www.genome.jp/dbget-bin/www_bget?sex:STBHUCCB_40300" TargetMode="External"/><Relationship Id="rId71" Type="http://schemas.openxmlformats.org/officeDocument/2006/relationships/hyperlink" Target="http://www.genome.jp/dbget-bin/www_bget?sent:TY21A_19400" TargetMode="External"/><Relationship Id="rId72" Type="http://schemas.openxmlformats.org/officeDocument/2006/relationships/hyperlink" Target="http://www.genome.jp/dbget-bin/www_bget?stm:STM3700" TargetMode="External"/><Relationship Id="rId73" Type="http://schemas.openxmlformats.org/officeDocument/2006/relationships/hyperlink" Target="http://www.genome.jp/dbget-bin/www_bget?seo:STM14_4460" TargetMode="External"/><Relationship Id="rId74" Type="http://schemas.openxmlformats.org/officeDocument/2006/relationships/hyperlink" Target="http://www.genome.jp/dbget-bin/www_bget?sev:STMMW_36881" TargetMode="External"/><Relationship Id="rId75" Type="http://schemas.openxmlformats.org/officeDocument/2006/relationships/hyperlink" Target="http://www.genome.jp/dbget-bin/www_bget?sey:SL1344_3666" TargetMode="External"/><Relationship Id="rId76" Type="http://schemas.openxmlformats.org/officeDocument/2006/relationships/hyperlink" Target="http://www.genome.jp/dbget-bin/www_bget?sem:STMDT12_C37570" TargetMode="External"/><Relationship Id="rId77" Type="http://schemas.openxmlformats.org/officeDocument/2006/relationships/hyperlink" Target="http://www.genome.jp/dbget-bin/www_bget?sej:STMUK_3686" TargetMode="External"/><Relationship Id="rId78" Type="http://schemas.openxmlformats.org/officeDocument/2006/relationships/hyperlink" Target="http://www.genome.jp/dbget-bin/www_bget?seb:STM474_3873" TargetMode="External"/><Relationship Id="rId160" Type="http://schemas.openxmlformats.org/officeDocument/2006/relationships/hyperlink" Target="http://www.genome.jp/dbget-bin/www_bget?csi:P262_05630" TargetMode="External"/><Relationship Id="rId161" Type="http://schemas.openxmlformats.org/officeDocument/2006/relationships/hyperlink" Target="http://www.genome.jp/dbget-bin/www_bget?csj:CSK29544_01044" TargetMode="External"/><Relationship Id="rId162" Type="http://schemas.openxmlformats.org/officeDocument/2006/relationships/hyperlink" Target="http://www.genome.jp/dbget-bin/www_bget?ccon:AFK62_19500" TargetMode="External"/><Relationship Id="rId163" Type="http://schemas.openxmlformats.org/officeDocument/2006/relationships/hyperlink" Target="http://www.genome.jp/dbget-bin/www_bget?cdm:AFK67_20125" TargetMode="External"/><Relationship Id="rId164" Type="http://schemas.openxmlformats.org/officeDocument/2006/relationships/hyperlink" Target="http://www.genome.jp/dbget-bin/www_bget?cmj:AFK66_000490" TargetMode="External"/><Relationship Id="rId165" Type="http://schemas.openxmlformats.org/officeDocument/2006/relationships/hyperlink" Target="http://www.genome.jp/dbget-bin/www_bget?cui:AFK65_19270" TargetMode="External"/><Relationship Id="rId166" Type="http://schemas.openxmlformats.org/officeDocument/2006/relationships/hyperlink" Target="http://www.genome.jp/dbget-bin/www_bget?cmw:AFK63_19035" TargetMode="External"/><Relationship Id="rId167" Type="http://schemas.openxmlformats.org/officeDocument/2006/relationships/hyperlink" Target="http://www.genome.jp/dbget-bin/www_bget?ctu:CTU_41170" TargetMode="External"/><Relationship Id="rId168" Type="http://schemas.openxmlformats.org/officeDocument/2006/relationships/hyperlink" Target="http://www.genome.jp/dbget-bin/www_bget?kpn:KPN_03952" TargetMode="External"/><Relationship Id="rId169" Type="http://schemas.openxmlformats.org/officeDocument/2006/relationships/hyperlink" Target="http://www.genome.jp/dbget-bin/www_bget?kpu:KP1_5301" TargetMode="External"/><Relationship Id="rId79" Type="http://schemas.openxmlformats.org/officeDocument/2006/relationships/hyperlink" Target="http://www.genome.jp/dbget-bin/www_bget?sef:UMN798_4020" TargetMode="External"/><Relationship Id="rId2530" Type="http://schemas.openxmlformats.org/officeDocument/2006/relationships/hyperlink" Target="http://www.genome.jp/dbget-bin/www_bget?chy:CHY_1917" TargetMode="External"/><Relationship Id="rId2531" Type="http://schemas.openxmlformats.org/officeDocument/2006/relationships/hyperlink" Target="http://www.genome.jp/dbget-bin/www_bget?tep:TepRe1_1160" TargetMode="External"/><Relationship Id="rId2532" Type="http://schemas.openxmlformats.org/officeDocument/2006/relationships/hyperlink" Target="http://www.genome.jp/dbget-bin/www_bget?tae:TepiRe1_1262" TargetMode="External"/><Relationship Id="rId2533" Type="http://schemas.openxmlformats.org/officeDocument/2006/relationships/hyperlink" Target="http://www.genome.jp/dbget-bin/www_bget?mta:Moth_1320" TargetMode="External"/><Relationship Id="rId2534" Type="http://schemas.openxmlformats.org/officeDocument/2006/relationships/hyperlink" Target="http://www.genome.jp/dbget-bin/www_bget?adg:Adeg_0622" TargetMode="External"/><Relationship Id="rId2535" Type="http://schemas.openxmlformats.org/officeDocument/2006/relationships/hyperlink" Target="http://www.genome.jp/dbget-bin/www_bget?tpz:Tph_c15580" TargetMode="External"/><Relationship Id="rId2536" Type="http://schemas.openxmlformats.org/officeDocument/2006/relationships/hyperlink" Target="http://www.genome.jp/dbget-bin/www_bget?toc:Toce_0979" TargetMode="External"/><Relationship Id="rId2537" Type="http://schemas.openxmlformats.org/officeDocument/2006/relationships/hyperlink" Target="http://www.genome.jp/dbget-bin/www_bget?ttm:Tthe_1740" TargetMode="External"/><Relationship Id="rId2538" Type="http://schemas.openxmlformats.org/officeDocument/2006/relationships/hyperlink" Target="http://www.genome.jp/dbget-bin/www_bget?tto:Thethe_01750" TargetMode="External"/><Relationship Id="rId2539" Type="http://schemas.openxmlformats.org/officeDocument/2006/relationships/hyperlink" Target="http://www.genome.jp/dbget-bin/www_bget?txy:Thexy_1090" TargetMode="External"/><Relationship Id="rId1830" Type="http://schemas.openxmlformats.org/officeDocument/2006/relationships/hyperlink" Target="http://www.genome.jp/dbget-bin/www_bget?baz:BAMTA208_05550" TargetMode="External"/><Relationship Id="rId1831" Type="http://schemas.openxmlformats.org/officeDocument/2006/relationships/hyperlink" Target="http://www.genome.jp/dbget-bin/www_bget?bql:LL3_02468" TargetMode="External"/><Relationship Id="rId1832" Type="http://schemas.openxmlformats.org/officeDocument/2006/relationships/hyperlink" Target="http://www.genome.jp/dbget-bin/www_bget?bxh:BAXH7_01160" TargetMode="External"/><Relationship Id="rId1833" Type="http://schemas.openxmlformats.org/officeDocument/2006/relationships/hyperlink" Target="http://www.genome.jp/dbget-bin/www_bget?bqy:MUS_2534" TargetMode="External"/><Relationship Id="rId1834" Type="http://schemas.openxmlformats.org/officeDocument/2006/relationships/hyperlink" Target="http://www.genome.jp/dbget-bin/www_bget?bami:KSO_008925" TargetMode="External"/><Relationship Id="rId1835" Type="http://schemas.openxmlformats.org/officeDocument/2006/relationships/hyperlink" Target="http://www.genome.jp/dbget-bin/www_bget?bamc:U471_21670" TargetMode="External"/><Relationship Id="rId1836" Type="http://schemas.openxmlformats.org/officeDocument/2006/relationships/hyperlink" Target="http://www.genome.jp/dbget-bin/www_bget?bamf:U722_11450" TargetMode="External"/><Relationship Id="rId1837" Type="http://schemas.openxmlformats.org/officeDocument/2006/relationships/hyperlink" Target="http://www.genome.jp/dbget-bin/www_bget?bae:BATR1942_09285" TargetMode="External"/><Relationship Id="rId1838" Type="http://schemas.openxmlformats.org/officeDocument/2006/relationships/hyperlink" Target="http://www.genome.jp/dbget-bin/www_bget?batr:TD68_08420" TargetMode="External"/><Relationship Id="rId1839" Type="http://schemas.openxmlformats.org/officeDocument/2006/relationships/hyperlink" Target="http://www.genome.jp/dbget-bin/www_bget?bha:BH1640" TargetMode="External"/><Relationship Id="rId3240" Type="http://schemas.openxmlformats.org/officeDocument/2006/relationships/hyperlink" Target="http://www.genome.jp/dbget-bin/www_bget?cab:CAB880" TargetMode="External"/><Relationship Id="rId3241" Type="http://schemas.openxmlformats.org/officeDocument/2006/relationships/hyperlink" Target="http://www.genome.jp/dbget-bin/www_bget?cabo:AB7_9711" TargetMode="External"/><Relationship Id="rId3242" Type="http://schemas.openxmlformats.org/officeDocument/2006/relationships/hyperlink" Target="http://www.genome.jp/dbget-bin/www_bget?cfe:CF0102" TargetMode="External"/><Relationship Id="rId3243" Type="http://schemas.openxmlformats.org/officeDocument/2006/relationships/hyperlink" Target="http://www.genome.jp/dbget-bin/www_bget?cgz:M787_001395" TargetMode="External"/><Relationship Id="rId3244" Type="http://schemas.openxmlformats.org/officeDocument/2006/relationships/hyperlink" Target="http://www.genome.jp/dbget-bin/www_bget?pcu:pc0083" TargetMode="External"/><Relationship Id="rId3245" Type="http://schemas.openxmlformats.org/officeDocument/2006/relationships/hyperlink" Target="http://www.genome.jp/dbget-bin/www_bget?pnl:PNK_0072" TargetMode="External"/><Relationship Id="rId3246" Type="http://schemas.openxmlformats.org/officeDocument/2006/relationships/hyperlink" Target="http://www.genome.jp/dbget-bin/www_bget?puv:PUV_05820" TargetMode="External"/><Relationship Id="rId3247" Type="http://schemas.openxmlformats.org/officeDocument/2006/relationships/hyperlink" Target="http://www.genome.jp/dbget-bin/www_bget?wch:wcw_1793" TargetMode="External"/><Relationship Id="rId3248" Type="http://schemas.openxmlformats.org/officeDocument/2006/relationships/hyperlink" Target="http://www.genome.jp/dbget-bin/www_bget?sng:SNE_A02230" TargetMode="External"/><Relationship Id="rId3249" Type="http://schemas.openxmlformats.org/officeDocument/2006/relationships/hyperlink" Target="http://www.genome.jp/dbget-bin/www_bget?ote:Oter_2230" TargetMode="External"/><Relationship Id="rId80" Type="http://schemas.openxmlformats.org/officeDocument/2006/relationships/hyperlink" Target="http://www.genome.jp/dbget-bin/www_bget?setu:STU288_18695" TargetMode="External"/><Relationship Id="rId81" Type="http://schemas.openxmlformats.org/officeDocument/2006/relationships/hyperlink" Target="http://www.genome.jp/dbget-bin/www_bget?setc:CFSAN001921_21945" TargetMode="External"/><Relationship Id="rId82" Type="http://schemas.openxmlformats.org/officeDocument/2006/relationships/hyperlink" Target="http://www.genome.jp/dbget-bin/www_bget?senr:STMDT2_35851" TargetMode="External"/><Relationship Id="rId83" Type="http://schemas.openxmlformats.org/officeDocument/2006/relationships/hyperlink" Target="http://www.genome.jp/dbget-bin/www_bget?send:DT104_36831" TargetMode="External"/><Relationship Id="rId84" Type="http://schemas.openxmlformats.org/officeDocument/2006/relationships/hyperlink" Target="http://www.genome.jp/dbget-bin/www_bget?seni:CY43_19200" TargetMode="External"/><Relationship Id="rId85" Type="http://schemas.openxmlformats.org/officeDocument/2006/relationships/hyperlink" Target="http://www.genome.jp/dbget-bin/www_bget?seen:SE451236_02420" TargetMode="External"/><Relationship Id="rId86" Type="http://schemas.openxmlformats.org/officeDocument/2006/relationships/hyperlink" Target="http://www.genome.jp/dbget-bin/www_bget?spt:SPA3552" TargetMode="External"/><Relationship Id="rId87" Type="http://schemas.openxmlformats.org/officeDocument/2006/relationships/hyperlink" Target="http://www.genome.jp/dbget-bin/www_bget?sek:SSPA3315" TargetMode="External"/><Relationship Id="rId88" Type="http://schemas.openxmlformats.org/officeDocument/2006/relationships/hyperlink" Target="http://www.genome.jp/dbget-bin/www_bget?spq:SPAB_04597" TargetMode="External"/><Relationship Id="rId170" Type="http://schemas.openxmlformats.org/officeDocument/2006/relationships/hyperlink" Target="http://www.genome.jp/dbget-bin/www_bget?kpm:KPHS_51120" TargetMode="External"/><Relationship Id="rId171" Type="http://schemas.openxmlformats.org/officeDocument/2006/relationships/hyperlink" Target="http://www.genome.jp/dbget-bin/www_bget?kpp:A79E_0163" TargetMode="External"/><Relationship Id="rId172" Type="http://schemas.openxmlformats.org/officeDocument/2006/relationships/hyperlink" Target="http://www.genome.jp/dbget-bin/www_bget?kpk:A593_09975" TargetMode="External"/><Relationship Id="rId173" Type="http://schemas.openxmlformats.org/officeDocument/2006/relationships/hyperlink" Target="http://www.genome.jp/dbget-bin/www_bget?kph:KPNIH24_25480" TargetMode="External"/><Relationship Id="rId174" Type="http://schemas.openxmlformats.org/officeDocument/2006/relationships/hyperlink" Target="http://www.genome.jp/dbget-bin/www_bget?kpz:KPNIH27_24400" TargetMode="External"/><Relationship Id="rId175" Type="http://schemas.openxmlformats.org/officeDocument/2006/relationships/hyperlink" Target="http://www.genome.jp/dbget-bin/www_bget?kpv:KPNIH29_25310" TargetMode="External"/><Relationship Id="rId176" Type="http://schemas.openxmlformats.org/officeDocument/2006/relationships/hyperlink" Target="http://www.genome.jp/dbget-bin/www_bget?kpw:KPNIH30_25785" TargetMode="External"/><Relationship Id="rId177" Type="http://schemas.openxmlformats.org/officeDocument/2006/relationships/hyperlink" Target="http://www.genome.jp/dbget-bin/www_bget?kpy:KPNIH31_24825" TargetMode="External"/><Relationship Id="rId178" Type="http://schemas.openxmlformats.org/officeDocument/2006/relationships/hyperlink" Target="http://www.genome.jp/dbget-bin/www_bget?kpg:KPNIH32_26650" TargetMode="External"/><Relationship Id="rId179" Type="http://schemas.openxmlformats.org/officeDocument/2006/relationships/hyperlink" Target="http://www.genome.jp/dbget-bin/www_bget?kpc:KPNIH10_25445" TargetMode="External"/><Relationship Id="rId89" Type="http://schemas.openxmlformats.org/officeDocument/2006/relationships/hyperlink" Target="http://www.genome.jp/dbget-bin/www_bget?sei:SPC_3782" TargetMode="External"/><Relationship Id="rId2540" Type="http://schemas.openxmlformats.org/officeDocument/2006/relationships/hyperlink" Target="http://www.genome.jp/dbget-bin/www_bget?tsh:Tsac_1596" TargetMode="External"/><Relationship Id="rId2541" Type="http://schemas.openxmlformats.org/officeDocument/2006/relationships/hyperlink" Target="http://www.genome.jp/dbget-bin/www_bget?tnr:Thena_0126" TargetMode="External"/><Relationship Id="rId2542" Type="http://schemas.openxmlformats.org/officeDocument/2006/relationships/hyperlink" Target="http://www.genome.jp/dbget-bin/www_bget?nth:Nther_1628" TargetMode="External"/><Relationship Id="rId2543" Type="http://schemas.openxmlformats.org/officeDocument/2006/relationships/hyperlink" Target="http://www.genome.jp/dbget-bin/www_bget?hor:Hore_10550" TargetMode="External"/><Relationship Id="rId2544" Type="http://schemas.openxmlformats.org/officeDocument/2006/relationships/hyperlink" Target="http://www.genome.jp/dbget-bin/www_bget?has:Halsa_1540" TargetMode="External"/><Relationship Id="rId2545" Type="http://schemas.openxmlformats.org/officeDocument/2006/relationships/hyperlink" Target="http://www.genome.jp/dbget-bin/www_bget?hpk:Hprae_0788" TargetMode="External"/><Relationship Id="rId2546" Type="http://schemas.openxmlformats.org/officeDocument/2006/relationships/hyperlink" Target="http://www.genome.jp/dbget-bin/www_bget?aar:Acear_1047" TargetMode="External"/><Relationship Id="rId2547" Type="http://schemas.openxmlformats.org/officeDocument/2006/relationships/hyperlink" Target="http://www.genome.jp/dbget-bin/www_bget?hhl:Halha_1590" TargetMode="External"/><Relationship Id="rId2548" Type="http://schemas.openxmlformats.org/officeDocument/2006/relationships/hyperlink" Target="http://www.genome.jp/dbget-bin/www_bget?fma:FMG_0523" TargetMode="External"/><Relationship Id="rId2549" Type="http://schemas.openxmlformats.org/officeDocument/2006/relationships/hyperlink" Target="http://www.genome.jp/dbget-bin/www_bget?apr:Apre_0918" TargetMode="External"/><Relationship Id="rId900" Type="http://schemas.openxmlformats.org/officeDocument/2006/relationships/hyperlink" Target="http://www.genome.jp/dbget-bin/www_bget?gbi:PG2T_02880" TargetMode="External"/><Relationship Id="rId901" Type="http://schemas.openxmlformats.org/officeDocument/2006/relationships/hyperlink" Target="http://www.genome.jp/dbget-bin/www_bget?bci:BCI_0173" TargetMode="External"/><Relationship Id="rId902" Type="http://schemas.openxmlformats.org/officeDocument/2006/relationships/hyperlink" Target="http://www.genome.jp/dbget-bin/www_bget?bcib:IM45_389" TargetMode="External"/><Relationship Id="rId903" Type="http://schemas.openxmlformats.org/officeDocument/2006/relationships/hyperlink" Target="http://www.genome.jp/dbget-bin/www_bget?bcig:AB162_149" TargetMode="External"/><Relationship Id="rId904" Type="http://schemas.openxmlformats.org/officeDocument/2006/relationships/hyperlink" Target="http://www.genome.jp/dbget-bin/www_bget?rma:Rmag_0934" TargetMode="External"/><Relationship Id="rId905" Type="http://schemas.openxmlformats.org/officeDocument/2006/relationships/hyperlink" Target="http://www.genome.jp/dbget-bin/www_bget?vok:COSY_0840" TargetMode="External"/><Relationship Id="rId906" Type="http://schemas.openxmlformats.org/officeDocument/2006/relationships/hyperlink" Target="http://www.genome.jp/dbget-bin/www_bget?gpb:HDN1F_15890" TargetMode="External"/><Relationship Id="rId907" Type="http://schemas.openxmlformats.org/officeDocument/2006/relationships/hyperlink" Target="http://www.genome.jp/dbget-bin/www_bget?tbn:TBH_C0336" TargetMode="External"/><Relationship Id="rId908" Type="http://schemas.openxmlformats.org/officeDocument/2006/relationships/hyperlink" Target="http://www.genome.jp/dbget-bin/www_bget?seds:AAY24_12805" TargetMode="External"/><Relationship Id="rId909" Type="http://schemas.openxmlformats.org/officeDocument/2006/relationships/hyperlink" Target="http://www.genome.jp/dbget-bin/www_bget?tsn:W908_07345" TargetMode="External"/><Relationship Id="rId1840" Type="http://schemas.openxmlformats.org/officeDocument/2006/relationships/hyperlink" Target="http://www.genome.jp/dbget-bin/www_bget?ban:BA_1526" TargetMode="External"/><Relationship Id="rId1841" Type="http://schemas.openxmlformats.org/officeDocument/2006/relationships/hyperlink" Target="http://www.genome.jp/dbget-bin/www_bget?bar:GBAA_1526" TargetMode="External"/><Relationship Id="rId1842" Type="http://schemas.openxmlformats.org/officeDocument/2006/relationships/hyperlink" Target="http://www.genome.jp/dbget-bin/www_bget?bat:BAS1415" TargetMode="External"/><Relationship Id="rId1843" Type="http://schemas.openxmlformats.org/officeDocument/2006/relationships/hyperlink" Target="http://www.genome.jp/dbget-bin/www_bget?bah:BAMEG_3067" TargetMode="External"/><Relationship Id="rId1844" Type="http://schemas.openxmlformats.org/officeDocument/2006/relationships/hyperlink" Target="http://www.genome.jp/dbget-bin/www_bget?bai:BAA_1595" TargetMode="External"/><Relationship Id="rId1845" Type="http://schemas.openxmlformats.org/officeDocument/2006/relationships/hyperlink" Target="http://www.genome.jp/dbget-bin/www_bget?bax:H9401_1435" TargetMode="External"/><Relationship Id="rId1846" Type="http://schemas.openxmlformats.org/officeDocument/2006/relationships/hyperlink" Target="http://www.genome.jp/dbget-bin/www_bget?bant:A16_15700" TargetMode="External"/><Relationship Id="rId1847" Type="http://schemas.openxmlformats.org/officeDocument/2006/relationships/hyperlink" Target="http://www.genome.jp/dbget-bin/www_bget?banr:A16R_15870" TargetMode="External"/><Relationship Id="rId1848" Type="http://schemas.openxmlformats.org/officeDocument/2006/relationships/hyperlink" Target="http://www.genome.jp/dbget-bin/www_bget?bans:BAPAT_1441" TargetMode="External"/><Relationship Id="rId1849" Type="http://schemas.openxmlformats.org/officeDocument/2006/relationships/hyperlink" Target="http://www.genome.jp/dbget-bin/www_bget?banh:HYU01_07735" TargetMode="External"/><Relationship Id="rId2000" Type="http://schemas.openxmlformats.org/officeDocument/2006/relationships/hyperlink" Target="http://www.genome.jp/dbget-bin/www_bget?saui:AZ30_07200" TargetMode="External"/><Relationship Id="rId2001" Type="http://schemas.openxmlformats.org/officeDocument/2006/relationships/hyperlink" Target="http://www.genome.jp/dbget-bin/www_bget?saud:CH52_11705" TargetMode="External"/><Relationship Id="rId2002" Type="http://schemas.openxmlformats.org/officeDocument/2006/relationships/hyperlink" Target="http://www.genome.jp/dbget-bin/www_bget?sauf:X998_1481" TargetMode="External"/><Relationship Id="rId2003" Type="http://schemas.openxmlformats.org/officeDocument/2006/relationships/hyperlink" Target="http://www.genome.jp/dbget-bin/www_bget?suh:SAMSHR1132_13130" TargetMode="External"/><Relationship Id="rId2004" Type="http://schemas.openxmlformats.org/officeDocument/2006/relationships/hyperlink" Target="http://www.genome.jp/dbget-bin/www_bget?sep:SE1162" TargetMode="External"/><Relationship Id="rId2005" Type="http://schemas.openxmlformats.org/officeDocument/2006/relationships/hyperlink" Target="http://www.genome.jp/dbget-bin/www_bget?ser:SERP1042" TargetMode="External"/><Relationship Id="rId2006" Type="http://schemas.openxmlformats.org/officeDocument/2006/relationships/hyperlink" Target="http://www.genome.jp/dbget-bin/www_bget?sepp:SEB_01185" TargetMode="External"/><Relationship Id="rId2007" Type="http://schemas.openxmlformats.org/officeDocument/2006/relationships/hyperlink" Target="http://www.genome.jp/dbget-bin/www_bget?seps:DP17_124" TargetMode="External"/><Relationship Id="rId2008" Type="http://schemas.openxmlformats.org/officeDocument/2006/relationships/hyperlink" Target="http://www.genome.jp/dbget-bin/www_bget?sha:SH1437" TargetMode="External"/><Relationship Id="rId2009" Type="http://schemas.openxmlformats.org/officeDocument/2006/relationships/hyperlink" Target="http://www.genome.jp/dbget-bin/www_bget?shh:ShL2_01322" TargetMode="External"/><Relationship Id="rId3250" Type="http://schemas.openxmlformats.org/officeDocument/2006/relationships/hyperlink" Target="http://www.genome.jp/dbget-bin/www_bget?obt:OPIT5_25215" TargetMode="External"/><Relationship Id="rId3251" Type="http://schemas.openxmlformats.org/officeDocument/2006/relationships/hyperlink" Target="http://www.genome.jp/dbget-bin/www_bget?obg:Verru16b_00805" TargetMode="External"/><Relationship Id="rId3252" Type="http://schemas.openxmlformats.org/officeDocument/2006/relationships/hyperlink" Target="http://www.genome.jp/dbget-bin/www_bget?caa:Caka_2245" TargetMode="External"/><Relationship Id="rId3253" Type="http://schemas.openxmlformats.org/officeDocument/2006/relationships/hyperlink" Target="http://www.genome.jp/dbget-bin/www_bget?amu:Amuc_0795" TargetMode="External"/><Relationship Id="rId3254" Type="http://schemas.openxmlformats.org/officeDocument/2006/relationships/hyperlink" Target="http://www.genome.jp/dbget-bin/www_bget?agl:PYTT_0146" TargetMode="External"/><Relationship Id="rId3255" Type="http://schemas.openxmlformats.org/officeDocument/2006/relationships/hyperlink" Target="http://www.genome.jp/dbget-bin/www_bget?xii:AMD24_00807" TargetMode="External"/><Relationship Id="rId3256" Type="http://schemas.openxmlformats.org/officeDocument/2006/relationships/hyperlink" Target="http://www.genome.jp/dbget-bin/www_bget?min:Minf_0182" TargetMode="External"/><Relationship Id="rId3257" Type="http://schemas.openxmlformats.org/officeDocument/2006/relationships/hyperlink" Target="http://www.genome.jp/dbget-bin/www_bget?vba:IMCC26134_11215" TargetMode="External"/><Relationship Id="rId3258" Type="http://schemas.openxmlformats.org/officeDocument/2006/relationships/hyperlink" Target="http://www.genome.jp/dbget-bin/www_bget?plm:Plim_1353" TargetMode="External"/><Relationship Id="rId3259" Type="http://schemas.openxmlformats.org/officeDocument/2006/relationships/hyperlink" Target="http://www.genome.jp/dbget-bin/www_bget?pbs:Plabr_0588" TargetMode="External"/><Relationship Id="rId90" Type="http://schemas.openxmlformats.org/officeDocument/2006/relationships/hyperlink" Target="http://www.genome.jp/dbget-bin/www_bget?sec:SCH_3623" TargetMode="External"/><Relationship Id="rId91" Type="http://schemas.openxmlformats.org/officeDocument/2006/relationships/hyperlink" Target="http://www.genome.jp/dbget-bin/www_bget?seh:SeHA_C4025" TargetMode="External"/><Relationship Id="rId92" Type="http://schemas.openxmlformats.org/officeDocument/2006/relationships/hyperlink" Target="http://www.genome.jp/dbget-bin/www_bget?shb:SU5_04177" TargetMode="External"/><Relationship Id="rId93" Type="http://schemas.openxmlformats.org/officeDocument/2006/relationships/hyperlink" Target="http://www.genome.jp/dbget-bin/www_bget?senh:CFSAN002069_13540" TargetMode="External"/><Relationship Id="rId94" Type="http://schemas.openxmlformats.org/officeDocument/2006/relationships/hyperlink" Target="http://www.genome.jp/dbget-bin/www_bget?seeh:SEEH1578_04585" TargetMode="External"/><Relationship Id="rId95" Type="http://schemas.openxmlformats.org/officeDocument/2006/relationships/hyperlink" Target="http://www.genome.jp/dbget-bin/www_bget?see:SNSL254_A3980" TargetMode="External"/><Relationship Id="rId96" Type="http://schemas.openxmlformats.org/officeDocument/2006/relationships/hyperlink" Target="http://www.genome.jp/dbget-bin/www_bget?senn:SN31241_1800" TargetMode="External"/><Relationship Id="rId97" Type="http://schemas.openxmlformats.org/officeDocument/2006/relationships/hyperlink" Target="http://www.genome.jp/dbget-bin/www_bget?sew:SeSA_A3899" TargetMode="External"/><Relationship Id="rId98" Type="http://schemas.openxmlformats.org/officeDocument/2006/relationships/hyperlink" Target="http://www.genome.jp/dbget-bin/www_bget?sea:SeAg_B3918" TargetMode="External"/><Relationship Id="rId180" Type="http://schemas.openxmlformats.org/officeDocument/2006/relationships/hyperlink" Target="http://www.genome.jp/dbget-bin/www_bget?kpq:KPR0928_24965" TargetMode="External"/><Relationship Id="rId181" Type="http://schemas.openxmlformats.org/officeDocument/2006/relationships/hyperlink" Target="http://www.genome.jp/dbget-bin/www_bget?kpt:VK055_3518" TargetMode="External"/><Relationship Id="rId182" Type="http://schemas.openxmlformats.org/officeDocument/2006/relationships/hyperlink" Target="http://www.genome.jp/dbget-bin/www_bget?kpe:KPK_0143" TargetMode="External"/><Relationship Id="rId183" Type="http://schemas.openxmlformats.org/officeDocument/2006/relationships/hyperlink" Target="http://www.genome.jp/dbget-bin/www_bget?kpo:KPN2242_22825" TargetMode="External"/><Relationship Id="rId184" Type="http://schemas.openxmlformats.org/officeDocument/2006/relationships/hyperlink" Target="http://www.genome.jp/dbget-bin/www_bget?kpr:KPR_4962" TargetMode="External"/><Relationship Id="rId185" Type="http://schemas.openxmlformats.org/officeDocument/2006/relationships/hyperlink" Target="http://www.genome.jp/dbget-bin/www_bget?kpj:N559_0196" TargetMode="External"/><Relationship Id="rId186" Type="http://schemas.openxmlformats.org/officeDocument/2006/relationships/hyperlink" Target="http://www.genome.jp/dbget-bin/www_bget?kpi:D364_20205" TargetMode="External"/><Relationship Id="rId187" Type="http://schemas.openxmlformats.org/officeDocument/2006/relationships/hyperlink" Target="http://www.genome.jp/dbget-bin/www_bget?kpa:KPNJ1_00166" TargetMode="External"/><Relationship Id="rId188" Type="http://schemas.openxmlformats.org/officeDocument/2006/relationships/hyperlink" Target="http://www.genome.jp/dbget-bin/www_bget?kps:KPNJ2_00165" TargetMode="External"/><Relationship Id="rId189" Type="http://schemas.openxmlformats.org/officeDocument/2006/relationships/hyperlink" Target="http://www.genome.jp/dbget-bin/www_bget?kpx:PMK1_01456" TargetMode="External"/><Relationship Id="rId99" Type="http://schemas.openxmlformats.org/officeDocument/2006/relationships/hyperlink" Target="http://www.genome.jp/dbget-bin/www_bget?sens:Q786_18090" TargetMode="External"/><Relationship Id="rId1300" Type="http://schemas.openxmlformats.org/officeDocument/2006/relationships/hyperlink" Target="http://www.genome.jp/dbget-bin/www_bget?ccol:BN865_09350" TargetMode="External"/><Relationship Id="rId2550" Type="http://schemas.openxmlformats.org/officeDocument/2006/relationships/hyperlink" Target="http://www.genome.jp/dbget-bin/www_bget?pmic:NW74_00335" TargetMode="External"/><Relationship Id="rId2551" Type="http://schemas.openxmlformats.org/officeDocument/2006/relationships/hyperlink" Target="http://www.genome.jp/dbget-bin/www_bget?ped:ING2D1G_0808" TargetMode="External"/><Relationship Id="rId2552" Type="http://schemas.openxmlformats.org/officeDocument/2006/relationships/hyperlink" Target="http://www.genome.jp/dbget-bin/www_bget?vpr:Vpar_0834" TargetMode="External"/><Relationship Id="rId2553" Type="http://schemas.openxmlformats.org/officeDocument/2006/relationships/hyperlink" Target="http://www.genome.jp/dbget-bin/www_bget?med:MELS_0493" TargetMode="External"/><Relationship Id="rId2554" Type="http://schemas.openxmlformats.org/officeDocument/2006/relationships/hyperlink" Target="http://www.genome.jp/dbget-bin/www_bget?dpn:BCB69_01665" TargetMode="External"/><Relationship Id="rId2555" Type="http://schemas.openxmlformats.org/officeDocument/2006/relationships/hyperlink" Target="http://www.genome.jp/dbget-bin/www_bget?sri:SELR_24100" TargetMode="External"/><Relationship Id="rId2556" Type="http://schemas.openxmlformats.org/officeDocument/2006/relationships/hyperlink" Target="http://www.genome.jp/dbget-bin/www_bget?sele:ADJ74_10580" TargetMode="External"/><Relationship Id="rId2557" Type="http://schemas.openxmlformats.org/officeDocument/2006/relationships/hyperlink" Target="http://www.genome.jp/dbget-bin/www_bget?mhg:MHY_04740" TargetMode="External"/><Relationship Id="rId2558" Type="http://schemas.openxmlformats.org/officeDocument/2006/relationships/hyperlink" Target="http://www.genome.jp/dbget-bin/www_bget?puf:UFO1_4587" TargetMode="External"/><Relationship Id="rId2559" Type="http://schemas.openxmlformats.org/officeDocument/2006/relationships/hyperlink" Target="http://www.genome.jp/dbget-bin/www_bget?pft:JBW_00219" TargetMode="External"/><Relationship Id="rId1301" Type="http://schemas.openxmlformats.org/officeDocument/2006/relationships/hyperlink" Target="http://www.genome.jp/dbget-bin/www_bget?ccc:G157_02950" TargetMode="External"/><Relationship Id="rId1302" Type="http://schemas.openxmlformats.org/officeDocument/2006/relationships/hyperlink" Target="http://www.genome.jp/dbget-bin/www_bget?ccq:N149_1136" TargetMode="External"/><Relationship Id="rId1303" Type="http://schemas.openxmlformats.org/officeDocument/2006/relationships/hyperlink" Target="http://www.genome.jp/dbget-bin/www_bget?ccf:YSQ_03005" TargetMode="External"/><Relationship Id="rId1304" Type="http://schemas.openxmlformats.org/officeDocument/2006/relationships/hyperlink" Target="http://www.genome.jp/dbget-bin/www_bget?ccy:YSS_06425" TargetMode="External"/><Relationship Id="rId1305" Type="http://schemas.openxmlformats.org/officeDocument/2006/relationships/hyperlink" Target="http://www.genome.jp/dbget-bin/www_bget?ccoi:YSU_03040" TargetMode="External"/><Relationship Id="rId1306" Type="http://schemas.openxmlformats.org/officeDocument/2006/relationships/hyperlink" Target="http://www.genome.jp/dbget-bin/www_bget?ccof:VC76_05880" TargetMode="External"/><Relationship Id="rId1307" Type="http://schemas.openxmlformats.org/officeDocument/2006/relationships/hyperlink" Target="http://www.genome.jp/dbget-bin/www_bget?ccoo:ATE51_01214" TargetMode="External"/><Relationship Id="rId1308" Type="http://schemas.openxmlformats.org/officeDocument/2006/relationships/hyperlink" Target="http://www.genome.jp/dbget-bin/www_bget?caj:CIG1485E_1098" TargetMode="External"/><Relationship Id="rId1309" Type="http://schemas.openxmlformats.org/officeDocument/2006/relationships/hyperlink" Target="http://www.genome.jp/dbget-bin/www_bget?cis:CINS_1167" TargetMode="External"/><Relationship Id="rId910" Type="http://schemas.openxmlformats.org/officeDocument/2006/relationships/hyperlink" Target="http://www.genome.jp/dbget-bin/www_bget?tho:SP60_02975" TargetMode="External"/><Relationship Id="rId911" Type="http://schemas.openxmlformats.org/officeDocument/2006/relationships/hyperlink" Target="http://www.genome.jp/dbget-bin/www_bget?pspi:PS2015_1862" TargetMode="External"/><Relationship Id="rId912" Type="http://schemas.openxmlformats.org/officeDocument/2006/relationships/hyperlink" Target="http://www.genome.jp/dbget-bin/www_bget?enm:EBS_0057" TargetMode="External"/><Relationship Id="rId913" Type="http://schemas.openxmlformats.org/officeDocument/2006/relationships/hyperlink" Target="http://www.genome.jp/dbget-bin/www_bget?nma:NMA0375" TargetMode="External"/><Relationship Id="rId914" Type="http://schemas.openxmlformats.org/officeDocument/2006/relationships/hyperlink" Target="http://www.genome.jp/dbget-bin/www_bget?nme:NMB2060" TargetMode="External"/><Relationship Id="rId915" Type="http://schemas.openxmlformats.org/officeDocument/2006/relationships/hyperlink" Target="http://www.genome.jp/dbget-bin/www_bget?nmp:NMBB_2366" TargetMode="External"/><Relationship Id="rId916" Type="http://schemas.openxmlformats.org/officeDocument/2006/relationships/hyperlink" Target="http://www.genome.jp/dbget-bin/www_bget?nmh:NMBH4476_2005" TargetMode="External"/><Relationship Id="rId917" Type="http://schemas.openxmlformats.org/officeDocument/2006/relationships/hyperlink" Target="http://www.genome.jp/dbget-bin/www_bget?nmc:NMC2041" TargetMode="External"/><Relationship Id="rId918" Type="http://schemas.openxmlformats.org/officeDocument/2006/relationships/hyperlink" Target="http://www.genome.jp/dbget-bin/www_bget?nmn:NMCC_0126" TargetMode="External"/><Relationship Id="rId919" Type="http://schemas.openxmlformats.org/officeDocument/2006/relationships/hyperlink" Target="http://www.genome.jp/dbget-bin/www_bget?nmt:NMV_2263" TargetMode="External"/><Relationship Id="rId1850" Type="http://schemas.openxmlformats.org/officeDocument/2006/relationships/hyperlink" Target="http://www.genome.jp/dbget-bin/www_bget?banv:DJ46_348" TargetMode="External"/><Relationship Id="rId1851" Type="http://schemas.openxmlformats.org/officeDocument/2006/relationships/hyperlink" Target="http://www.genome.jp/dbget-bin/www_bget?bce:BC1505" TargetMode="External"/><Relationship Id="rId1852" Type="http://schemas.openxmlformats.org/officeDocument/2006/relationships/hyperlink" Target="http://www.genome.jp/dbget-bin/www_bget?bca:BCE_1632" TargetMode="External"/><Relationship Id="rId1853" Type="http://schemas.openxmlformats.org/officeDocument/2006/relationships/hyperlink" Target="http://www.genome.jp/dbget-bin/www_bget?bcz:BCE33L1387" TargetMode="External"/><Relationship Id="rId1854" Type="http://schemas.openxmlformats.org/officeDocument/2006/relationships/hyperlink" Target="http://www.genome.jp/dbget-bin/www_bget?bcr:BCAH187_A1668" TargetMode="External"/><Relationship Id="rId1855" Type="http://schemas.openxmlformats.org/officeDocument/2006/relationships/hyperlink" Target="http://www.genome.jp/dbget-bin/www_bget?bcb:BCB4264_A1560" TargetMode="External"/><Relationship Id="rId1856" Type="http://schemas.openxmlformats.org/officeDocument/2006/relationships/hyperlink" Target="http://www.genome.jp/dbget-bin/www_bget?bcu:BCAH820_1599" TargetMode="External"/><Relationship Id="rId1857" Type="http://schemas.openxmlformats.org/officeDocument/2006/relationships/hyperlink" Target="http://www.genome.jp/dbget-bin/www_bget?bcg:BCG9842_B3784" TargetMode="External"/><Relationship Id="rId1858" Type="http://schemas.openxmlformats.org/officeDocument/2006/relationships/hyperlink" Target="http://www.genome.jp/dbget-bin/www_bget?bcq:BCQ_1574" TargetMode="External"/><Relationship Id="rId1859" Type="http://schemas.openxmlformats.org/officeDocument/2006/relationships/hyperlink" Target="http://www.genome.jp/dbget-bin/www_bget?bcx:BCA_1564" TargetMode="External"/><Relationship Id="rId2010" Type="http://schemas.openxmlformats.org/officeDocument/2006/relationships/hyperlink" Target="http://www.genome.jp/dbget-bin/www_bget?ssp:SSP1272" TargetMode="External"/><Relationship Id="rId2011" Type="http://schemas.openxmlformats.org/officeDocument/2006/relationships/hyperlink" Target="http://www.genome.jp/dbget-bin/www_bget?sca:SCA_1106" TargetMode="External"/><Relationship Id="rId2012" Type="http://schemas.openxmlformats.org/officeDocument/2006/relationships/hyperlink" Target="http://www.genome.jp/dbget-bin/www_bget?slg:SLGD_01433" TargetMode="External"/><Relationship Id="rId2013" Type="http://schemas.openxmlformats.org/officeDocument/2006/relationships/hyperlink" Target="http://www.genome.jp/dbget-bin/www_bget?sln:SLUG_14310" TargetMode="External"/><Relationship Id="rId2014" Type="http://schemas.openxmlformats.org/officeDocument/2006/relationships/hyperlink" Target="http://www.genome.jp/dbget-bin/www_bget?ssd:SPSINT_1175" TargetMode="External"/><Relationship Id="rId2015" Type="http://schemas.openxmlformats.org/officeDocument/2006/relationships/hyperlink" Target="http://www.genome.jp/dbget-bin/www_bget?sdt:SPSE_1321" TargetMode="External"/><Relationship Id="rId2016" Type="http://schemas.openxmlformats.org/officeDocument/2006/relationships/hyperlink" Target="http://www.genome.jp/dbget-bin/www_bget?swa:A284_06310" TargetMode="External"/><Relationship Id="rId2017" Type="http://schemas.openxmlformats.org/officeDocument/2006/relationships/hyperlink" Target="http://www.genome.jp/dbget-bin/www_bget?spas:STP1_0060" TargetMode="External"/><Relationship Id="rId2018" Type="http://schemas.openxmlformats.org/officeDocument/2006/relationships/hyperlink" Target="http://www.genome.jp/dbget-bin/www_bget?sxy:BE24_04740" TargetMode="External"/><Relationship Id="rId2019" Type="http://schemas.openxmlformats.org/officeDocument/2006/relationships/hyperlink" Target="http://www.genome.jp/dbget-bin/www_bget?sxl:SXYLSMQ121_1312" TargetMode="External"/><Relationship Id="rId3260" Type="http://schemas.openxmlformats.org/officeDocument/2006/relationships/hyperlink" Target="http://www.genome.jp/dbget-bin/www_bget?pls:VT03_08075" TargetMode="External"/><Relationship Id="rId3261" Type="http://schemas.openxmlformats.org/officeDocument/2006/relationships/hyperlink" Target="http://www.genome.jp/dbget-bin/www_bget?plh:VT85_19595" TargetMode="External"/><Relationship Id="rId3262" Type="http://schemas.openxmlformats.org/officeDocument/2006/relationships/hyperlink" Target="http://www.genome.jp/dbget-bin/www_bget?ges:VT84_02750" TargetMode="External"/><Relationship Id="rId3263" Type="http://schemas.openxmlformats.org/officeDocument/2006/relationships/hyperlink" Target="http://www.genome.jp/dbget-bin/www_bget?ipa:Isop_0834" TargetMode="External"/><Relationship Id="rId3264" Type="http://schemas.openxmlformats.org/officeDocument/2006/relationships/hyperlink" Target="http://www.genome.jp/dbget-bin/www_bget?saci:Sinac_2703" TargetMode="External"/><Relationship Id="rId3265" Type="http://schemas.openxmlformats.org/officeDocument/2006/relationships/hyperlink" Target="http://www.genome.jp/dbget-bin/www_bget?phm:PSMK_22320" TargetMode="External"/><Relationship Id="rId3266" Type="http://schemas.openxmlformats.org/officeDocument/2006/relationships/hyperlink" Target="http://www.genome.jp/dbget-bin/www_bget?vbl:L21SP4_02185" TargetMode="External"/><Relationship Id="rId3267" Type="http://schemas.openxmlformats.org/officeDocument/2006/relationships/hyperlink" Target="http://www.genome.jp/dbget-bin/www_bget?bbu:BB_0368" TargetMode="External"/><Relationship Id="rId3268" Type="http://schemas.openxmlformats.org/officeDocument/2006/relationships/hyperlink" Target="http://www.genome.jp/dbget-bin/www_bget?bbz:BbuZS7_0370" TargetMode="External"/><Relationship Id="rId3269" Type="http://schemas.openxmlformats.org/officeDocument/2006/relationships/hyperlink" Target="http://www.genome.jp/dbget-bin/www_bget?bbn:BbuN40_0368" TargetMode="External"/><Relationship Id="rId1310" Type="http://schemas.openxmlformats.org/officeDocument/2006/relationships/hyperlink" Target="http://www.genome.jp/dbget-bin/www_bget?cvo:CVOL_1183" TargetMode="External"/><Relationship Id="rId1311" Type="http://schemas.openxmlformats.org/officeDocument/2006/relationships/hyperlink" Target="http://www.genome.jp/dbget-bin/www_bget?cpel:CPEL_1321" TargetMode="External"/><Relationship Id="rId1312" Type="http://schemas.openxmlformats.org/officeDocument/2006/relationships/hyperlink" Target="http://www.genome.jp/dbget-bin/www_bget?camr:CAQ16704_1228" TargetMode="External"/><Relationship Id="rId190" Type="http://schemas.openxmlformats.org/officeDocument/2006/relationships/hyperlink" Target="http://www.genome.jp/dbget-bin/www_bget?kpb:FH42_16115" TargetMode="External"/><Relationship Id="rId191" Type="http://schemas.openxmlformats.org/officeDocument/2006/relationships/hyperlink" Target="http://www.genome.jp/dbget-bin/www_bget?kpne:KU54_000810" TargetMode="External"/><Relationship Id="rId192" Type="http://schemas.openxmlformats.org/officeDocument/2006/relationships/hyperlink" Target="http://www.genome.jp/dbget-bin/www_bget?kpnu:LI86_00805" TargetMode="External"/><Relationship Id="rId193" Type="http://schemas.openxmlformats.org/officeDocument/2006/relationships/hyperlink" Target="http://www.genome.jp/dbget-bin/www_bget?kva:Kvar_0149" TargetMode="External"/><Relationship Id="rId194" Type="http://schemas.openxmlformats.org/officeDocument/2006/relationships/hyperlink" Target="http://www.genome.jp/dbget-bin/www_bget?kvd:KR75_07370" TargetMode="External"/><Relationship Id="rId195" Type="http://schemas.openxmlformats.org/officeDocument/2006/relationships/hyperlink" Target="http://www.genome.jp/dbget-bin/www_bget?kvq:SP68_13925" TargetMode="External"/><Relationship Id="rId196" Type="http://schemas.openxmlformats.org/officeDocument/2006/relationships/hyperlink" Target="http://www.genome.jp/dbget-bin/www_bget?kox:KOX_05810" TargetMode="External"/><Relationship Id="rId197" Type="http://schemas.openxmlformats.org/officeDocument/2006/relationships/hyperlink" Target="http://www.genome.jp/dbget-bin/www_bget?koe:A225_5632" TargetMode="External"/><Relationship Id="rId198" Type="http://schemas.openxmlformats.org/officeDocument/2006/relationships/hyperlink" Target="http://www.genome.jp/dbget-bin/www_bget?koy:J415_03950" TargetMode="External"/><Relationship Id="rId199" Type="http://schemas.openxmlformats.org/officeDocument/2006/relationships/hyperlink" Target="http://www.genome.jp/dbget-bin/www_bget?kmi:VW41_00310" TargetMode="External"/><Relationship Id="rId1313" Type="http://schemas.openxmlformats.org/officeDocument/2006/relationships/hyperlink" Target="http://www.genome.jp/dbget-bin/www_bget?csm:CSUB8521_1387" TargetMode="External"/><Relationship Id="rId1314" Type="http://schemas.openxmlformats.org/officeDocument/2006/relationships/hyperlink" Target="http://www.genome.jp/dbget-bin/www_bget?csf:CSUB8523_1488" TargetMode="External"/><Relationship Id="rId2560" Type="http://schemas.openxmlformats.org/officeDocument/2006/relationships/hyperlink" Target="http://www.genome.jp/dbget-bin/www_bget?afn:Acfer_1235" TargetMode="External"/><Relationship Id="rId2561" Type="http://schemas.openxmlformats.org/officeDocument/2006/relationships/hyperlink" Target="http://www.genome.jp/dbget-bin/www_bget?ain:Acin_1164" TargetMode="External"/><Relationship Id="rId2562" Type="http://schemas.openxmlformats.org/officeDocument/2006/relationships/hyperlink" Target="http://www.genome.jp/dbget-bin/www_bget?erh:ERH_0951" TargetMode="External"/><Relationship Id="rId2563" Type="http://schemas.openxmlformats.org/officeDocument/2006/relationships/hyperlink" Target="http://www.genome.jp/dbget-bin/www_bget?ers:K210_02640" TargetMode="External"/><Relationship Id="rId2564" Type="http://schemas.openxmlformats.org/officeDocument/2006/relationships/hyperlink" Target="http://www.genome.jp/dbget-bin/www_bget?erl:AOC36_04950" TargetMode="External"/><Relationship Id="rId2565" Type="http://schemas.openxmlformats.org/officeDocument/2006/relationships/hyperlink" Target="http://www.genome.jp/dbget-bin/www_bget?euc:EC1_02080" TargetMode="External"/><Relationship Id="rId2566" Type="http://schemas.openxmlformats.org/officeDocument/2006/relationships/hyperlink" Target="http://www.genome.jp/dbget-bin/www_bget?tur:AT726_01650" TargetMode="External"/><Relationship Id="rId2567" Type="http://schemas.openxmlformats.org/officeDocument/2006/relationships/hyperlink" Target="http://www.genome.jp/dbget-bin/www_bget?fro:AALO17_12760" TargetMode="External"/><Relationship Id="rId2568" Type="http://schemas.openxmlformats.org/officeDocument/2006/relationships/hyperlink" Target="http://www.genome.jp/dbget-bin/www_bget?mpu:MYPU_1240" TargetMode="External"/><Relationship Id="rId2569" Type="http://schemas.openxmlformats.org/officeDocument/2006/relationships/hyperlink" Target="http://www.genome.jp/dbget-bin/www_bget?mpe:MYPE2300" TargetMode="External"/><Relationship Id="rId1315" Type="http://schemas.openxmlformats.org/officeDocument/2006/relationships/hyperlink" Target="http://www.genome.jp/dbget-bin/www_bget?cgra:CGRAC_1345" TargetMode="External"/><Relationship Id="rId1316" Type="http://schemas.openxmlformats.org/officeDocument/2006/relationships/hyperlink" Target="http://www.genome.jp/dbget-bin/www_bget?cure:CUREO_1015" TargetMode="External"/><Relationship Id="rId1317" Type="http://schemas.openxmlformats.org/officeDocument/2006/relationships/hyperlink" Target="http://www.genome.jp/dbget-bin/www_bget?abu:Abu_0029" TargetMode="External"/><Relationship Id="rId1318" Type="http://schemas.openxmlformats.org/officeDocument/2006/relationships/hyperlink" Target="http://www.genome.jp/dbget-bin/www_bget?abt:ABED_0029" TargetMode="External"/><Relationship Id="rId1319" Type="http://schemas.openxmlformats.org/officeDocument/2006/relationships/hyperlink" Target="http://www.genome.jp/dbget-bin/www_bget?abl:A7H1H_0029" TargetMode="External"/><Relationship Id="rId920" Type="http://schemas.openxmlformats.org/officeDocument/2006/relationships/hyperlink" Target="http://www.genome.jp/dbget-bin/www_bget?nmi:NMO_0107" TargetMode="External"/><Relationship Id="rId921" Type="http://schemas.openxmlformats.org/officeDocument/2006/relationships/hyperlink" Target="http://www.genome.jp/dbget-bin/www_bget?nmd:NMBG2136_1961" TargetMode="External"/><Relationship Id="rId922" Type="http://schemas.openxmlformats.org/officeDocument/2006/relationships/hyperlink" Target="http://www.genome.jp/dbget-bin/www_bget?nmm:NMBM01240149_0121" TargetMode="External"/><Relationship Id="rId923" Type="http://schemas.openxmlformats.org/officeDocument/2006/relationships/hyperlink" Target="http://www.genome.jp/dbget-bin/www_bget?nms:NMBM01240355_1995" TargetMode="External"/><Relationship Id="rId924" Type="http://schemas.openxmlformats.org/officeDocument/2006/relationships/hyperlink" Target="http://www.genome.jp/dbget-bin/www_bget?nmq:NMBM04240196_2002" TargetMode="External"/><Relationship Id="rId925" Type="http://schemas.openxmlformats.org/officeDocument/2006/relationships/hyperlink" Target="http://www.genome.jp/dbget-bin/www_bget?nmw:NMAA_0095" TargetMode="External"/><Relationship Id="rId926" Type="http://schemas.openxmlformats.org/officeDocument/2006/relationships/hyperlink" Target="http://www.genome.jp/dbget-bin/www_bget?nmz:NMBNZ0533_1993" TargetMode="External"/><Relationship Id="rId927" Type="http://schemas.openxmlformats.org/officeDocument/2006/relationships/hyperlink" Target="http://www.genome.jp/dbget-bin/www_bget?nmx:NMA510612_0399" TargetMode="External"/><Relationship Id="rId928" Type="http://schemas.openxmlformats.org/officeDocument/2006/relationships/hyperlink" Target="http://www.genome.jp/dbget-bin/www_bget?ngo:NGO_2021" TargetMode="External"/><Relationship Id="rId929" Type="http://schemas.openxmlformats.org/officeDocument/2006/relationships/hyperlink" Target="http://www.genome.jp/dbget-bin/www_bget?ngk:NGK_2215" TargetMode="External"/><Relationship Id="rId1860" Type="http://schemas.openxmlformats.org/officeDocument/2006/relationships/hyperlink" Target="http://www.genome.jp/dbget-bin/www_bget?bal:BACI_c15480" TargetMode="External"/><Relationship Id="rId1861" Type="http://schemas.openxmlformats.org/officeDocument/2006/relationships/hyperlink" Target="http://www.genome.jp/dbget-bin/www_bget?bnc:BCN_1484" TargetMode="External"/><Relationship Id="rId1862" Type="http://schemas.openxmlformats.org/officeDocument/2006/relationships/hyperlink" Target="http://www.genome.jp/dbget-bin/www_bget?bcf:bcf_07620" TargetMode="External"/><Relationship Id="rId1863" Type="http://schemas.openxmlformats.org/officeDocument/2006/relationships/hyperlink" Target="http://www.genome.jp/dbget-bin/www_bget?bcer:BCK_00850" TargetMode="External"/><Relationship Id="rId1864" Type="http://schemas.openxmlformats.org/officeDocument/2006/relationships/hyperlink" Target="http://www.genome.jp/dbget-bin/www_bget?bcef:BcrFT9_01281" TargetMode="External"/><Relationship Id="rId1865" Type="http://schemas.openxmlformats.org/officeDocument/2006/relationships/hyperlink" Target="http://www.genome.jp/dbget-bin/www_bget?bcy:Bcer98_1228" TargetMode="External"/><Relationship Id="rId1866" Type="http://schemas.openxmlformats.org/officeDocument/2006/relationships/hyperlink" Target="http://www.genome.jp/dbget-bin/www_bget?btk:BT9727_1387" TargetMode="External"/><Relationship Id="rId1867" Type="http://schemas.openxmlformats.org/officeDocument/2006/relationships/hyperlink" Target="http://www.genome.jp/dbget-bin/www_bget?btl:BALH_1360" TargetMode="External"/><Relationship Id="rId1868" Type="http://schemas.openxmlformats.org/officeDocument/2006/relationships/hyperlink" Target="http://www.genome.jp/dbget-bin/www_bget?btb:BMB171_C1338" TargetMode="External"/><Relationship Id="rId1869" Type="http://schemas.openxmlformats.org/officeDocument/2006/relationships/hyperlink" Target="http://www.genome.jp/dbget-bin/www_bget?btt:HD73_1734" TargetMode="External"/><Relationship Id="rId2020" Type="http://schemas.openxmlformats.org/officeDocument/2006/relationships/hyperlink" Target="http://www.genome.jp/dbget-bin/www_bget?sxo:SXYL_01377" TargetMode="External"/><Relationship Id="rId2021" Type="http://schemas.openxmlformats.org/officeDocument/2006/relationships/hyperlink" Target="http://www.genome.jp/dbget-bin/www_bget?shu:SHYC_07170" TargetMode="External"/><Relationship Id="rId2022" Type="http://schemas.openxmlformats.org/officeDocument/2006/relationships/hyperlink" Target="http://www.genome.jp/dbget-bin/www_bget?scap:AYP1020_0782" TargetMode="External"/><Relationship Id="rId2023" Type="http://schemas.openxmlformats.org/officeDocument/2006/relationships/hyperlink" Target="http://www.genome.jp/dbget-bin/www_bget?ssch:LH95_06370" TargetMode="External"/><Relationship Id="rId2024" Type="http://schemas.openxmlformats.org/officeDocument/2006/relationships/hyperlink" Target="http://www.genome.jp/dbget-bin/www_bget?sscz:RN70_06545" TargetMode="External"/><Relationship Id="rId2025" Type="http://schemas.openxmlformats.org/officeDocument/2006/relationships/hyperlink" Target="http://www.genome.jp/dbget-bin/www_bget?sagq:EP23_03255" TargetMode="External"/><Relationship Id="rId2026" Type="http://schemas.openxmlformats.org/officeDocument/2006/relationships/hyperlink" Target="http://www.genome.jp/dbget-bin/www_bget?seqo:SE1039_13140" TargetMode="External"/><Relationship Id="rId2027" Type="http://schemas.openxmlformats.org/officeDocument/2006/relationships/hyperlink" Target="http://www.genome.jp/dbget-bin/www_bget?ssif:AL483_04400" TargetMode="External"/><Relationship Id="rId2028" Type="http://schemas.openxmlformats.org/officeDocument/2006/relationships/hyperlink" Target="http://www.genome.jp/dbget-bin/www_bget?mcl:MCCL_1125" TargetMode="External"/><Relationship Id="rId2029" Type="http://schemas.openxmlformats.org/officeDocument/2006/relationships/hyperlink" Target="http://www.genome.jp/dbget-bin/www_bget?shv:AAT16_07405" TargetMode="External"/><Relationship Id="rId3270" Type="http://schemas.openxmlformats.org/officeDocument/2006/relationships/hyperlink" Target="http://www.genome.jp/dbget-bin/www_bget?bbj:BbuJD1_0368" TargetMode="External"/><Relationship Id="rId3271" Type="http://schemas.openxmlformats.org/officeDocument/2006/relationships/hyperlink" Target="http://www.genome.jp/dbget-bin/www_bget?bbur:L144_01805" TargetMode="External"/><Relationship Id="rId3272" Type="http://schemas.openxmlformats.org/officeDocument/2006/relationships/hyperlink" Target="http://www.genome.jp/dbget-bin/www_bget?bga:BG0367" TargetMode="External"/><Relationship Id="rId3273" Type="http://schemas.openxmlformats.org/officeDocument/2006/relationships/hyperlink" Target="http://www.genome.jp/dbget-bin/www_bget?bgb:KK9_0372" TargetMode="External"/><Relationship Id="rId3274" Type="http://schemas.openxmlformats.org/officeDocument/2006/relationships/hyperlink" Target="http://www.genome.jp/dbget-bin/www_bget?bgn:BgCN_0369" TargetMode="External"/><Relationship Id="rId3275" Type="http://schemas.openxmlformats.org/officeDocument/2006/relationships/hyperlink" Target="http://www.genome.jp/dbget-bin/www_bget?bgs:X921_02480" TargetMode="External"/><Relationship Id="rId3276" Type="http://schemas.openxmlformats.org/officeDocument/2006/relationships/hyperlink" Target="http://www.genome.jp/dbget-bin/www_bget?baf:BAPKO_0377" TargetMode="External"/><Relationship Id="rId3277" Type="http://schemas.openxmlformats.org/officeDocument/2006/relationships/hyperlink" Target="http://www.genome.jp/dbget-bin/www_bget?bafz:BafPKo_0367" TargetMode="External"/><Relationship Id="rId3278" Type="http://schemas.openxmlformats.org/officeDocument/2006/relationships/hyperlink" Target="http://www.genome.jp/dbget-bin/www_bget?bafh:BafHLJ01_0399" TargetMode="External"/><Relationship Id="rId3279" Type="http://schemas.openxmlformats.org/officeDocument/2006/relationships/hyperlink" Target="http://www.genome.jp/dbget-bin/www_bget?baft:P612_01820" TargetMode="External"/><Relationship Id="rId1320" Type="http://schemas.openxmlformats.org/officeDocument/2006/relationships/hyperlink" Target="http://www.genome.jp/dbget-bin/www_bget?ant:Arnit_0116" TargetMode="External"/><Relationship Id="rId1321" Type="http://schemas.openxmlformats.org/officeDocument/2006/relationships/hyperlink" Target="http://www.genome.jp/dbget-bin/www_bget?arc:ABLL_0097" TargetMode="External"/><Relationship Id="rId1322" Type="http://schemas.openxmlformats.org/officeDocument/2006/relationships/hyperlink" Target="http://www.genome.jp/dbget-bin/www_bget?sdl:Sdel_1130" TargetMode="External"/><Relationship Id="rId1323" Type="http://schemas.openxmlformats.org/officeDocument/2006/relationships/hyperlink" Target="http://www.genome.jp/dbget-bin/www_bget?sba:Sulba_1131" TargetMode="External"/><Relationship Id="rId1324" Type="http://schemas.openxmlformats.org/officeDocument/2006/relationships/hyperlink" Target="http://www.genome.jp/dbget-bin/www_bget?smul:SMUL_1399" TargetMode="External"/><Relationship Id="rId1325" Type="http://schemas.openxmlformats.org/officeDocument/2006/relationships/hyperlink" Target="http://www.genome.jp/dbget-bin/www_bget?shal:SHALO_1378" TargetMode="External"/><Relationship Id="rId1326" Type="http://schemas.openxmlformats.org/officeDocument/2006/relationships/hyperlink" Target="http://www.genome.jp/dbget-bin/www_bget?nsa:Nitsa_0710" TargetMode="External"/><Relationship Id="rId1327" Type="http://schemas.openxmlformats.org/officeDocument/2006/relationships/hyperlink" Target="http://www.genome.jp/dbget-bin/www_bget?nis:NIS_0859" TargetMode="External"/><Relationship Id="rId1328" Type="http://schemas.openxmlformats.org/officeDocument/2006/relationships/hyperlink" Target="http://www.genome.jp/dbget-bin/www_bget?sun:SUN_1577" TargetMode="External"/><Relationship Id="rId1329" Type="http://schemas.openxmlformats.org/officeDocument/2006/relationships/hyperlink" Target="http://www.genome.jp/dbget-bin/www_bget?slh:YH65_07230" TargetMode="External"/><Relationship Id="rId2570" Type="http://schemas.openxmlformats.org/officeDocument/2006/relationships/hyperlink" Target="http://www.genome.jp/dbget-bin/www_bget?mga:MGA_1133" TargetMode="External"/><Relationship Id="rId2571" Type="http://schemas.openxmlformats.org/officeDocument/2006/relationships/hyperlink" Target="http://www.genome.jp/dbget-bin/www_bget?mgh:MGAH_1133" TargetMode="External"/><Relationship Id="rId2572" Type="http://schemas.openxmlformats.org/officeDocument/2006/relationships/hyperlink" Target="http://www.genome.jp/dbget-bin/www_bget?mgf:MGF_4048" TargetMode="External"/><Relationship Id="rId2573" Type="http://schemas.openxmlformats.org/officeDocument/2006/relationships/hyperlink" Target="http://www.genome.jp/dbget-bin/www_bget?mgn:HFMG06NCA_2128" TargetMode="External"/><Relationship Id="rId2574" Type="http://schemas.openxmlformats.org/officeDocument/2006/relationships/hyperlink" Target="http://www.genome.jp/dbget-bin/www_bget?mgs:HFMG95NCA_2173" TargetMode="External"/><Relationship Id="rId2575" Type="http://schemas.openxmlformats.org/officeDocument/2006/relationships/hyperlink" Target="http://www.genome.jp/dbget-bin/www_bget?mgt:HFMG01NYA_2185" TargetMode="External"/><Relationship Id="rId2576" Type="http://schemas.openxmlformats.org/officeDocument/2006/relationships/hyperlink" Target="http://www.genome.jp/dbget-bin/www_bget?mgv:HFMG94VAA_2245" TargetMode="External"/><Relationship Id="rId2577" Type="http://schemas.openxmlformats.org/officeDocument/2006/relationships/hyperlink" Target="http://www.genome.jp/dbget-bin/www_bget?mgw:HFMG01WIA_2120" TargetMode="External"/><Relationship Id="rId2578" Type="http://schemas.openxmlformats.org/officeDocument/2006/relationships/hyperlink" Target="http://www.genome.jp/dbget-bin/www_bget?mgac:HFMG06CAA_2125" TargetMode="External"/><Relationship Id="rId2579" Type="http://schemas.openxmlformats.org/officeDocument/2006/relationships/hyperlink" Target="http://www.genome.jp/dbget-bin/www_bget?mgan:HFMG08NCA_2129" TargetMode="External"/><Relationship Id="rId930" Type="http://schemas.openxmlformats.org/officeDocument/2006/relationships/hyperlink" Target="http://www.genome.jp/dbget-bin/www_bget?nla:NLA_2630" TargetMode="External"/><Relationship Id="rId931" Type="http://schemas.openxmlformats.org/officeDocument/2006/relationships/hyperlink" Target="http://www.genome.jp/dbget-bin/www_bget?nel:NELON_11365" TargetMode="External"/><Relationship Id="rId932" Type="http://schemas.openxmlformats.org/officeDocument/2006/relationships/hyperlink" Target="http://www.genome.jp/dbget-bin/www_bget?nwe:SAMEA3174300_2010" TargetMode="External"/><Relationship Id="rId933" Type="http://schemas.openxmlformats.org/officeDocument/2006/relationships/hyperlink" Target="http://www.genome.jp/dbget-bin/www_bget?salv:SALWKB2_1837" TargetMode="External"/><Relationship Id="rId934" Type="http://schemas.openxmlformats.org/officeDocument/2006/relationships/hyperlink" Target="http://www.genome.jp/dbget-bin/www_bget?kki:KKKWG1_0468" TargetMode="External"/><Relationship Id="rId935" Type="http://schemas.openxmlformats.org/officeDocument/2006/relationships/hyperlink" Target="http://www.genome.jp/dbget-bin/www_bget?cvi:CV_1129" TargetMode="External"/><Relationship Id="rId936" Type="http://schemas.openxmlformats.org/officeDocument/2006/relationships/hyperlink" Target="http://www.genome.jp/dbget-bin/www_bget?cvc:BKX93_18735" TargetMode="External"/><Relationship Id="rId937" Type="http://schemas.openxmlformats.org/officeDocument/2006/relationships/hyperlink" Target="http://www.genome.jp/dbget-bin/www_bget?lhk:LHK_02840" TargetMode="External"/><Relationship Id="rId938" Type="http://schemas.openxmlformats.org/officeDocument/2006/relationships/hyperlink" Target="http://www.genome.jp/dbget-bin/www_bget?pse:NH8B_3395" TargetMode="External"/><Relationship Id="rId939" Type="http://schemas.openxmlformats.org/officeDocument/2006/relationships/hyperlink" Target="http://www.genome.jp/dbget-bin/www_bget?jeu:BJP62_08140" TargetMode="External"/><Relationship Id="rId1870" Type="http://schemas.openxmlformats.org/officeDocument/2006/relationships/hyperlink" Target="http://www.genome.jp/dbget-bin/www_bget?bthr:YBT1520_08630" TargetMode="External"/><Relationship Id="rId1871" Type="http://schemas.openxmlformats.org/officeDocument/2006/relationships/hyperlink" Target="http://www.genome.jp/dbget-bin/www_bget?bthi:BTK_08815" TargetMode="External"/><Relationship Id="rId1872" Type="http://schemas.openxmlformats.org/officeDocument/2006/relationships/hyperlink" Target="http://www.genome.jp/dbget-bin/www_bget?btc:CT43_CH1432" TargetMode="External"/><Relationship Id="rId1873" Type="http://schemas.openxmlformats.org/officeDocument/2006/relationships/hyperlink" Target="http://www.genome.jp/dbget-bin/www_bget?btf:YBT020_08175" TargetMode="External"/><Relationship Id="rId1874" Type="http://schemas.openxmlformats.org/officeDocument/2006/relationships/hyperlink" Target="http://www.genome.jp/dbget-bin/www_bget?btm:MC28_0739" TargetMode="External"/><Relationship Id="rId1875" Type="http://schemas.openxmlformats.org/officeDocument/2006/relationships/hyperlink" Target="http://www.genome.jp/dbget-bin/www_bget?btg:BTB_c15460" TargetMode="External"/><Relationship Id="rId1876" Type="http://schemas.openxmlformats.org/officeDocument/2006/relationships/hyperlink" Target="http://www.genome.jp/dbget-bin/www_bget?bti:BTG_13215" TargetMode="External"/><Relationship Id="rId1877" Type="http://schemas.openxmlformats.org/officeDocument/2006/relationships/hyperlink" Target="http://www.genome.jp/dbget-bin/www_bget?btn:BTF1_05230" TargetMode="External"/><Relationship Id="rId1878" Type="http://schemas.openxmlformats.org/officeDocument/2006/relationships/hyperlink" Target="http://www.genome.jp/dbget-bin/www_bget?btht:H175_ch1450" TargetMode="External"/><Relationship Id="rId1879" Type="http://schemas.openxmlformats.org/officeDocument/2006/relationships/hyperlink" Target="http://www.genome.jp/dbget-bin/www_bget?bthu:YBT1518_08555" TargetMode="External"/><Relationship Id="rId2030" Type="http://schemas.openxmlformats.org/officeDocument/2006/relationships/hyperlink" Target="http://www.genome.jp/dbget-bin/www_bget?lmo:lmo1936" TargetMode="External"/><Relationship Id="rId2031" Type="http://schemas.openxmlformats.org/officeDocument/2006/relationships/hyperlink" Target="http://www.genome.jp/dbget-bin/www_bget?lmf:LMOf2365_1965" TargetMode="External"/><Relationship Id="rId2032" Type="http://schemas.openxmlformats.org/officeDocument/2006/relationships/hyperlink" Target="http://www.genome.jp/dbget-bin/www_bget?lmh:LMHCC_0620" TargetMode="External"/><Relationship Id="rId2033" Type="http://schemas.openxmlformats.org/officeDocument/2006/relationships/hyperlink" Target="http://www.genome.jp/dbget-bin/www_bget?lmc:Lm4b_01953" TargetMode="External"/><Relationship Id="rId2034" Type="http://schemas.openxmlformats.org/officeDocument/2006/relationships/hyperlink" Target="http://www.genome.jp/dbget-bin/www_bget?lmn:LM5578_2137" TargetMode="External"/><Relationship Id="rId2035" Type="http://schemas.openxmlformats.org/officeDocument/2006/relationships/hyperlink" Target="http://www.genome.jp/dbget-bin/www_bget?lmy:LM5923_2088" TargetMode="External"/><Relationship Id="rId2036" Type="http://schemas.openxmlformats.org/officeDocument/2006/relationships/hyperlink" Target="http://www.genome.jp/dbget-bin/www_bget?lmt:LMRG_01083" TargetMode="External"/><Relationship Id="rId2037" Type="http://schemas.openxmlformats.org/officeDocument/2006/relationships/hyperlink" Target="http://www.genome.jp/dbget-bin/www_bget?lmg:LMKG_00397" TargetMode="External"/><Relationship Id="rId2038" Type="http://schemas.openxmlformats.org/officeDocument/2006/relationships/hyperlink" Target="http://www.genome.jp/dbget-bin/www_bget?lms:LMLG_0497" TargetMode="External"/><Relationship Id="rId2039" Type="http://schemas.openxmlformats.org/officeDocument/2006/relationships/hyperlink" Target="http://www.genome.jp/dbget-bin/www_bget?lmj:LMOG_01303" TargetMode="External"/><Relationship Id="rId3280" Type="http://schemas.openxmlformats.org/officeDocument/2006/relationships/hyperlink" Target="http://www.genome.jp/dbget-bin/www_bget?bafe:BAFK78_360" TargetMode="External"/><Relationship Id="rId3281" Type="http://schemas.openxmlformats.org/officeDocument/2006/relationships/hyperlink" Target="http://www.genome.jp/dbget-bin/www_bget?bbs:BbiDN127_0363" TargetMode="External"/><Relationship Id="rId3282" Type="http://schemas.openxmlformats.org/officeDocument/2006/relationships/hyperlink" Target="http://www.genome.jp/dbget-bin/www_bget?bvt:P613_01845" TargetMode="External"/><Relationship Id="rId3283" Type="http://schemas.openxmlformats.org/officeDocument/2006/relationships/hyperlink" Target="http://www.genome.jp/dbget-bin/www_bget?bchi:OY14_01800" TargetMode="External"/><Relationship Id="rId3284" Type="http://schemas.openxmlformats.org/officeDocument/2006/relationships/hyperlink" Target="http://www.genome.jp/dbget-bin/www_bget?btu:BT0368" TargetMode="External"/><Relationship Id="rId3285" Type="http://schemas.openxmlformats.org/officeDocument/2006/relationships/hyperlink" Target="http://www.genome.jp/dbget-bin/www_bget?bhr:BH0368" TargetMode="External"/><Relationship Id="rId3286" Type="http://schemas.openxmlformats.org/officeDocument/2006/relationships/hyperlink" Target="http://www.genome.jp/dbget-bin/www_bget?bhi:L283_01790" TargetMode="External"/><Relationship Id="rId3287" Type="http://schemas.openxmlformats.org/officeDocument/2006/relationships/hyperlink" Target="http://www.genome.jp/dbget-bin/www_bget?bdu:BDU_363" TargetMode="External"/><Relationship Id="rId3288" Type="http://schemas.openxmlformats.org/officeDocument/2006/relationships/hyperlink" Target="http://www.genome.jp/dbget-bin/www_bget?bre:BRE_367" TargetMode="External"/><Relationship Id="rId3289" Type="http://schemas.openxmlformats.org/officeDocument/2006/relationships/hyperlink" Target="http://www.genome.jp/dbget-bin/www_bget?bcw:Q7M_374" TargetMode="External"/><Relationship Id="rId1330" Type="http://schemas.openxmlformats.org/officeDocument/2006/relationships/hyperlink" Target="http://www.genome.jp/dbget-bin/www_bget?nam:NAMH_1088" TargetMode="External"/><Relationship Id="rId1331" Type="http://schemas.openxmlformats.org/officeDocument/2006/relationships/hyperlink" Target="http://www.genome.jp/dbget-bin/www_bget?gsu:GSU0006" TargetMode="External"/><Relationship Id="rId1332" Type="http://schemas.openxmlformats.org/officeDocument/2006/relationships/hyperlink" Target="http://www.genome.jp/dbget-bin/www_bget?gsk:KN400_0007" TargetMode="External"/><Relationship Id="rId1333" Type="http://schemas.openxmlformats.org/officeDocument/2006/relationships/hyperlink" Target="http://www.genome.jp/dbget-bin/www_bget?gme:Gmet_0008" TargetMode="External"/><Relationship Id="rId1334" Type="http://schemas.openxmlformats.org/officeDocument/2006/relationships/hyperlink" Target="http://www.genome.jp/dbget-bin/www_bget?gur:Gura_0007" TargetMode="External"/><Relationship Id="rId1335" Type="http://schemas.openxmlformats.org/officeDocument/2006/relationships/hyperlink" Target="http://www.genome.jp/dbget-bin/www_bget?glo:Glov_0029" TargetMode="External"/><Relationship Id="rId1336" Type="http://schemas.openxmlformats.org/officeDocument/2006/relationships/hyperlink" Target="http://www.genome.jp/dbget-bin/www_bget?gbm:Gbem_0008" TargetMode="External"/><Relationship Id="rId1337" Type="http://schemas.openxmlformats.org/officeDocument/2006/relationships/hyperlink" Target="http://www.genome.jp/dbget-bin/www_bget?geo:Geob_0007" TargetMode="External"/><Relationship Id="rId1338" Type="http://schemas.openxmlformats.org/officeDocument/2006/relationships/hyperlink" Target="http://www.genome.jp/dbget-bin/www_bget?gem:GM21_0007" TargetMode="External"/><Relationship Id="rId1339" Type="http://schemas.openxmlformats.org/officeDocument/2006/relationships/hyperlink" Target="http://www.genome.jp/dbget-bin/www_bget?geb:GM18_0007" TargetMode="External"/><Relationship Id="rId2580" Type="http://schemas.openxmlformats.org/officeDocument/2006/relationships/hyperlink" Target="http://www.genome.jp/dbget-bin/www_bget?mgnc:HFMG96NCA_2170" TargetMode="External"/><Relationship Id="rId2581" Type="http://schemas.openxmlformats.org/officeDocument/2006/relationships/hyperlink" Target="http://www.genome.jp/dbget-bin/www_bget?mgz:GCW_01615" TargetMode="External"/><Relationship Id="rId2582" Type="http://schemas.openxmlformats.org/officeDocument/2006/relationships/hyperlink" Target="http://www.genome.jp/dbget-bin/www_bget?mmy:MSC_0409" TargetMode="External"/><Relationship Id="rId2583" Type="http://schemas.openxmlformats.org/officeDocument/2006/relationships/hyperlink" Target="http://www.genome.jp/dbget-bin/www_bget?mmym:MMS_A0451" TargetMode="External"/><Relationship Id="rId2584" Type="http://schemas.openxmlformats.org/officeDocument/2006/relationships/hyperlink" Target="http://www.genome.jp/dbget-bin/www_bget?mmyi:mycmycITA_00443" TargetMode="External"/><Relationship Id="rId2585" Type="http://schemas.openxmlformats.org/officeDocument/2006/relationships/hyperlink" Target="http://www.genome.jp/dbget-bin/www_bget?mml:MLC_3880" TargetMode="External"/><Relationship Id="rId2586" Type="http://schemas.openxmlformats.org/officeDocument/2006/relationships/hyperlink" Target="http://www.genome.jp/dbget-bin/www_bget?mcp:MCAP_0576" TargetMode="External"/><Relationship Id="rId2587" Type="http://schemas.openxmlformats.org/officeDocument/2006/relationships/hyperlink" Target="http://www.genome.jp/dbget-bin/www_bget?mcac:MCCP01_0642" TargetMode="External"/><Relationship Id="rId2588" Type="http://schemas.openxmlformats.org/officeDocument/2006/relationships/hyperlink" Target="http://www.genome.jp/dbget-bin/www_bget?mcap:MCCPF38_00655" TargetMode="External"/><Relationship Id="rId2589" Type="http://schemas.openxmlformats.org/officeDocument/2006/relationships/hyperlink" Target="http://www.genome.jp/dbget-bin/www_bget?mcar:MCCPILRI181_00657" TargetMode="External"/><Relationship Id="rId940" Type="http://schemas.openxmlformats.org/officeDocument/2006/relationships/hyperlink" Target="http://www.genome.jp/dbget-bin/www_bget?rso:RSc0357" TargetMode="External"/><Relationship Id="rId941" Type="http://schemas.openxmlformats.org/officeDocument/2006/relationships/hyperlink" Target="http://www.genome.jp/dbget-bin/www_bget?rsc:RCFBP_21130" TargetMode="External"/><Relationship Id="rId942" Type="http://schemas.openxmlformats.org/officeDocument/2006/relationships/hyperlink" Target="http://www.genome.jp/dbget-bin/www_bget?rsl:RPSI07_3052" TargetMode="External"/><Relationship Id="rId943" Type="http://schemas.openxmlformats.org/officeDocument/2006/relationships/hyperlink" Target="http://www.genome.jp/dbget-bin/www_bget?rsn:RSPO_c03047" TargetMode="External"/><Relationship Id="rId944" Type="http://schemas.openxmlformats.org/officeDocument/2006/relationships/hyperlink" Target="http://www.genome.jp/dbget-bin/www_bget?rsm:CMR15_30550" TargetMode="External"/><Relationship Id="rId945" Type="http://schemas.openxmlformats.org/officeDocument/2006/relationships/hyperlink" Target="http://www.genome.jp/dbget-bin/www_bget?rse:F504_378" TargetMode="External"/><Relationship Id="rId946" Type="http://schemas.openxmlformats.org/officeDocument/2006/relationships/hyperlink" Target="http://www.genome.jp/dbget-bin/www_bget?rpi:Rpic_0213" TargetMode="External"/><Relationship Id="rId947" Type="http://schemas.openxmlformats.org/officeDocument/2006/relationships/hyperlink" Target="http://www.genome.jp/dbget-bin/www_bget?rpf:Rpic12D_0232" TargetMode="External"/><Relationship Id="rId948" Type="http://schemas.openxmlformats.org/officeDocument/2006/relationships/hyperlink" Target="http://www.genome.jp/dbget-bin/www_bget?rpj:N234_01555" TargetMode="External"/><Relationship Id="rId949" Type="http://schemas.openxmlformats.org/officeDocument/2006/relationships/hyperlink" Target="http://www.genome.jp/dbget-bin/www_bget?rmn:TK49_04820" TargetMode="External"/><Relationship Id="rId1880" Type="http://schemas.openxmlformats.org/officeDocument/2006/relationships/hyperlink" Target="http://www.genome.jp/dbget-bin/www_bget?btw:BF38_2724" TargetMode="External"/><Relationship Id="rId1881" Type="http://schemas.openxmlformats.org/officeDocument/2006/relationships/hyperlink" Target="http://www.genome.jp/dbget-bin/www_bget?bwe:BcerKBAB4_1429" TargetMode="External"/><Relationship Id="rId1882" Type="http://schemas.openxmlformats.org/officeDocument/2006/relationships/hyperlink" Target="http://www.genome.jp/dbget-bin/www_bget?bww:bwei_3487" TargetMode="External"/><Relationship Id="rId1883" Type="http://schemas.openxmlformats.org/officeDocument/2006/relationships/hyperlink" Target="http://www.genome.jp/dbget-bin/www_bget?bty:Btoyo_4142" TargetMode="External"/><Relationship Id="rId1884" Type="http://schemas.openxmlformats.org/officeDocument/2006/relationships/hyperlink" Target="http://www.genome.jp/dbget-bin/www_bget?bcl:ABC1878" TargetMode="External"/><Relationship Id="rId1885" Type="http://schemas.openxmlformats.org/officeDocument/2006/relationships/hyperlink" Target="http://www.genome.jp/dbget-bin/www_bget?bpu:BPUM_2014" TargetMode="External"/><Relationship Id="rId1886" Type="http://schemas.openxmlformats.org/officeDocument/2006/relationships/hyperlink" Target="http://www.genome.jp/dbget-bin/www_bget?bpum:BW16_10980" TargetMode="External"/><Relationship Id="rId1887" Type="http://schemas.openxmlformats.org/officeDocument/2006/relationships/hyperlink" Target="http://www.genome.jp/dbget-bin/www_bget?bpf:BpOF4_15365" TargetMode="External"/><Relationship Id="rId1888" Type="http://schemas.openxmlformats.org/officeDocument/2006/relationships/hyperlink" Target="http://www.genome.jp/dbget-bin/www_bget?bmq:BMQ_4338" TargetMode="External"/><Relationship Id="rId1889" Type="http://schemas.openxmlformats.org/officeDocument/2006/relationships/hyperlink" Target="http://www.genome.jp/dbget-bin/www_bget?bmd:BMD_4324" TargetMode="External"/><Relationship Id="rId2040" Type="http://schemas.openxmlformats.org/officeDocument/2006/relationships/hyperlink" Target="http://www.genome.jp/dbget-bin/www_bget?lmq:LMM7_2029" TargetMode="External"/><Relationship Id="rId2041" Type="http://schemas.openxmlformats.org/officeDocument/2006/relationships/hyperlink" Target="http://www.genome.jp/dbget-bin/www_bget?lml:lmo4a_1993" TargetMode="External"/><Relationship Id="rId2042" Type="http://schemas.openxmlformats.org/officeDocument/2006/relationships/hyperlink" Target="http://www.genome.jp/dbget-bin/www_bget?lmp:MUO_09930" TargetMode="External"/><Relationship Id="rId2043" Type="http://schemas.openxmlformats.org/officeDocument/2006/relationships/hyperlink" Target="http://www.genome.jp/dbget-bin/www_bget?lmw:LMOSLCC2755_1996" TargetMode="External"/><Relationship Id="rId2044" Type="http://schemas.openxmlformats.org/officeDocument/2006/relationships/hyperlink" Target="http://www.genome.jp/dbget-bin/www_bget?lmx:LMOSLCC2372_2003" TargetMode="External"/><Relationship Id="rId2045" Type="http://schemas.openxmlformats.org/officeDocument/2006/relationships/hyperlink" Target="http://www.genome.jp/dbget-bin/www_bget?lmz:LMOSLCC2482_1997" TargetMode="External"/><Relationship Id="rId2046" Type="http://schemas.openxmlformats.org/officeDocument/2006/relationships/hyperlink" Target="http://www.genome.jp/dbget-bin/www_bget?lmon:LMOSLCC2376_1898" TargetMode="External"/><Relationship Id="rId2047" Type="http://schemas.openxmlformats.org/officeDocument/2006/relationships/hyperlink" Target="http://www.genome.jp/dbget-bin/www_bget?lmoc:LMOSLCC5850_1998" TargetMode="External"/><Relationship Id="rId2048" Type="http://schemas.openxmlformats.org/officeDocument/2006/relationships/hyperlink" Target="http://www.genome.jp/dbget-bin/www_bget?lmos:LMOSLCC7179_1909" TargetMode="External"/><Relationship Id="rId2049" Type="http://schemas.openxmlformats.org/officeDocument/2006/relationships/hyperlink" Target="http://www.genome.jp/dbget-bin/www_bget?lmoo:LMOSLCC2378_1959" TargetMode="External"/><Relationship Id="rId3290" Type="http://schemas.openxmlformats.org/officeDocument/2006/relationships/hyperlink" Target="http://www.genome.jp/dbget-bin/www_bget?bmo:I871_01900" TargetMode="External"/><Relationship Id="rId3291" Type="http://schemas.openxmlformats.org/officeDocument/2006/relationships/hyperlink" Target="http://www.genome.jp/dbget-bin/www_bget?bmiy:RJ61_01770" TargetMode="External"/><Relationship Id="rId3292" Type="http://schemas.openxmlformats.org/officeDocument/2006/relationships/hyperlink" Target="http://www.genome.jp/dbget-bin/www_bget?bpak:X966_01820" TargetMode="External"/><Relationship Id="rId3293" Type="http://schemas.openxmlformats.org/officeDocument/2006/relationships/hyperlink" Target="http://www.genome.jp/dbget-bin/www_bget?tpa:TP_1009" TargetMode="External"/><Relationship Id="rId3294" Type="http://schemas.openxmlformats.org/officeDocument/2006/relationships/hyperlink" Target="http://www.genome.jp/dbget-bin/www_bget?tpw:TPANIC_1009" TargetMode="External"/><Relationship Id="rId3295" Type="http://schemas.openxmlformats.org/officeDocument/2006/relationships/hyperlink" Target="http://www.genome.jp/dbget-bin/www_bget?tpp:TPASS_1009" TargetMode="External"/><Relationship Id="rId3296" Type="http://schemas.openxmlformats.org/officeDocument/2006/relationships/hyperlink" Target="http://www.genome.jp/dbget-bin/www_bget?tpu:TPADAL_1009" TargetMode="External"/><Relationship Id="rId3297" Type="http://schemas.openxmlformats.org/officeDocument/2006/relationships/hyperlink" Target="http://www.genome.jp/dbget-bin/www_bget?tph:TPChic_1009" TargetMode="External"/><Relationship Id="rId3298" Type="http://schemas.openxmlformats.org/officeDocument/2006/relationships/hyperlink" Target="http://www.genome.jp/dbget-bin/www_bget?tpo:TPAMA_1009" TargetMode="External"/><Relationship Id="rId3299" Type="http://schemas.openxmlformats.org/officeDocument/2006/relationships/hyperlink" Target="http://www.genome.jp/dbget-bin/www_bget?tpas:TPSea814_001009" TargetMode="External"/><Relationship Id="rId400" Type="http://schemas.openxmlformats.org/officeDocument/2006/relationships/hyperlink" Target="http://www.genome.jp/dbget-bin/www_bget?pmul:DR93_286" TargetMode="External"/><Relationship Id="rId401" Type="http://schemas.openxmlformats.org/officeDocument/2006/relationships/hyperlink" Target="http://www.genome.jp/dbget-bin/www_bget?msu:MS2213" TargetMode="External"/><Relationship Id="rId402" Type="http://schemas.openxmlformats.org/officeDocument/2006/relationships/hyperlink" Target="http://www.genome.jp/dbget-bin/www_bget?mht:D648_21840" TargetMode="External"/><Relationship Id="rId403" Type="http://schemas.openxmlformats.org/officeDocument/2006/relationships/hyperlink" Target="http://www.genome.jp/dbget-bin/www_bget?mhq:D650_4340" TargetMode="External"/><Relationship Id="rId404" Type="http://schemas.openxmlformats.org/officeDocument/2006/relationships/hyperlink" Target="http://www.genome.jp/dbget-bin/www_bget?mhat:B824_4700" TargetMode="External"/><Relationship Id="rId405" Type="http://schemas.openxmlformats.org/officeDocument/2006/relationships/hyperlink" Target="http://www.genome.jp/dbget-bin/www_bget?mhx:MHH_c01540" TargetMode="External"/><Relationship Id="rId406" Type="http://schemas.openxmlformats.org/officeDocument/2006/relationships/hyperlink" Target="http://www.genome.jp/dbget-bin/www_bget?mhae:F382_05890" TargetMode="External"/><Relationship Id="rId407" Type="http://schemas.openxmlformats.org/officeDocument/2006/relationships/hyperlink" Target="http://www.genome.jp/dbget-bin/www_bget?mham:J450_05395" TargetMode="External"/><Relationship Id="rId408" Type="http://schemas.openxmlformats.org/officeDocument/2006/relationships/hyperlink" Target="http://www.genome.jp/dbget-bin/www_bget?mhao:J451_06130" TargetMode="External"/><Relationship Id="rId409" Type="http://schemas.openxmlformats.org/officeDocument/2006/relationships/hyperlink" Target="http://www.genome.jp/dbget-bin/www_bget?mhal:N220_12040" TargetMode="External"/><Relationship Id="rId1340" Type="http://schemas.openxmlformats.org/officeDocument/2006/relationships/hyperlink" Target="http://www.genome.jp/dbget-bin/www_bget?gpi:GPICK_00035" TargetMode="External"/><Relationship Id="rId1341" Type="http://schemas.openxmlformats.org/officeDocument/2006/relationships/hyperlink" Target="http://www.genome.jp/dbget-bin/www_bget?gao:A2G06_00035" TargetMode="External"/><Relationship Id="rId1342" Type="http://schemas.openxmlformats.org/officeDocument/2006/relationships/hyperlink" Target="http://www.genome.jp/dbget-bin/www_bget?gsb:GSUB_00035" TargetMode="External"/><Relationship Id="rId1343" Type="http://schemas.openxmlformats.org/officeDocument/2006/relationships/hyperlink" Target="http://www.genome.jp/dbget-bin/www_bget?pca:Pcar_0007" TargetMode="External"/><Relationship Id="rId1344" Type="http://schemas.openxmlformats.org/officeDocument/2006/relationships/hyperlink" Target="http://www.genome.jp/dbget-bin/www_bget?ppd:Ppro_0007" TargetMode="External"/><Relationship Id="rId1345" Type="http://schemas.openxmlformats.org/officeDocument/2006/relationships/hyperlink" Target="http://www.genome.jp/dbget-bin/www_bget?pace:A6070_00485" TargetMode="External"/><Relationship Id="rId1346" Type="http://schemas.openxmlformats.org/officeDocument/2006/relationships/hyperlink" Target="http://www.genome.jp/dbget-bin/www_bget?pef:A7E78_10265" TargetMode="External"/><Relationship Id="rId1347" Type="http://schemas.openxmlformats.org/officeDocument/2006/relationships/hyperlink" Target="http://www.genome.jp/dbget-bin/www_bget?des:DSOUD_0007" TargetMode="External"/><Relationship Id="rId1348" Type="http://schemas.openxmlformats.org/officeDocument/2006/relationships/hyperlink" Target="http://www.genome.jp/dbget-bin/www_bget?deu:DBW_0007" TargetMode="External"/><Relationship Id="rId1349" Type="http://schemas.openxmlformats.org/officeDocument/2006/relationships/hyperlink" Target="http://www.genome.jp/dbget-bin/www_bget?dvu:DVU3159" TargetMode="External"/><Relationship Id="rId2590" Type="http://schemas.openxmlformats.org/officeDocument/2006/relationships/hyperlink" Target="http://www.genome.jp/dbget-bin/www_bget?mcai:MCCG_0648" TargetMode="External"/><Relationship Id="rId2591" Type="http://schemas.openxmlformats.org/officeDocument/2006/relationships/hyperlink" Target="http://www.genome.jp/dbget-bin/www_bget?mlc:MSB_A0580" TargetMode="External"/><Relationship Id="rId2592" Type="http://schemas.openxmlformats.org/officeDocument/2006/relationships/hyperlink" Target="http://www.genome.jp/dbget-bin/www_bget?mlh:MLEA_005460" TargetMode="External"/><Relationship Id="rId2593" Type="http://schemas.openxmlformats.org/officeDocument/2006/relationships/hyperlink" Target="http://www.genome.jp/dbget-bin/www_bget?mmo:MMOB4820" TargetMode="External"/><Relationship Id="rId2594" Type="http://schemas.openxmlformats.org/officeDocument/2006/relationships/hyperlink" Target="http://www.genome.jp/dbget-bin/www_bget?msy:MS53_0654" TargetMode="External"/><Relationship Id="rId2595" Type="http://schemas.openxmlformats.org/officeDocument/2006/relationships/hyperlink" Target="http://www.genome.jp/dbget-bin/www_bget?mso:VY93_03560" TargetMode="External"/><Relationship Id="rId2596" Type="http://schemas.openxmlformats.org/officeDocument/2006/relationships/hyperlink" Target="http://www.genome.jp/dbget-bin/www_bget?maa:MAG0500" TargetMode="External"/><Relationship Id="rId2597" Type="http://schemas.openxmlformats.org/officeDocument/2006/relationships/hyperlink" Target="http://www.genome.jp/dbget-bin/www_bget?mal:MAGa0530" TargetMode="External"/><Relationship Id="rId2598" Type="http://schemas.openxmlformats.org/officeDocument/2006/relationships/hyperlink" Target="http://www.genome.jp/dbget-bin/www_bget?mat:MARTH_orf305" TargetMode="External"/><Relationship Id="rId2599" Type="http://schemas.openxmlformats.org/officeDocument/2006/relationships/hyperlink" Target="http://www.genome.jp/dbget-bin/www_bget?mho:MHO_1690" TargetMode="External"/><Relationship Id="rId950" Type="http://schemas.openxmlformats.org/officeDocument/2006/relationships/hyperlink" Target="http://www.genome.jp/dbget-bin/www_bget?rin:ACS15_0320" TargetMode="External"/><Relationship Id="rId951" Type="http://schemas.openxmlformats.org/officeDocument/2006/relationships/hyperlink" Target="http://www.genome.jp/dbget-bin/www_bget?reu:Reut_A0308" TargetMode="External"/><Relationship Id="rId952" Type="http://schemas.openxmlformats.org/officeDocument/2006/relationships/hyperlink" Target="http://www.genome.jp/dbget-bin/www_bget?reh:H16_A0336" TargetMode="External"/><Relationship Id="rId953" Type="http://schemas.openxmlformats.org/officeDocument/2006/relationships/hyperlink" Target="http://www.genome.jp/dbget-bin/www_bget?cnc:CNE_1c03520" TargetMode="External"/><Relationship Id="rId954" Type="http://schemas.openxmlformats.org/officeDocument/2006/relationships/hyperlink" Target="http://www.genome.jp/dbget-bin/www_bget?rme:Rmet_0255" TargetMode="External"/><Relationship Id="rId955" Type="http://schemas.openxmlformats.org/officeDocument/2006/relationships/hyperlink" Target="http://www.genome.jp/dbget-bin/www_bget?cti:RALTA_A0280" TargetMode="External"/><Relationship Id="rId956" Type="http://schemas.openxmlformats.org/officeDocument/2006/relationships/hyperlink" Target="http://www.genome.jp/dbget-bin/www_bget?cbw:RR42_m0376" TargetMode="External"/><Relationship Id="rId957" Type="http://schemas.openxmlformats.org/officeDocument/2006/relationships/hyperlink" Target="http://www.genome.jp/dbget-bin/www_bget?cgd:CR3_0256" TargetMode="External"/><Relationship Id="rId958" Type="http://schemas.openxmlformats.org/officeDocument/2006/relationships/hyperlink" Target="http://www.genome.jp/dbget-bin/www_bget?bma:BMA3204" TargetMode="External"/><Relationship Id="rId959" Type="http://schemas.openxmlformats.org/officeDocument/2006/relationships/hyperlink" Target="http://www.genome.jp/dbget-bin/www_bget?bmv:BMASAVP1_A0177" TargetMode="External"/><Relationship Id="rId1890" Type="http://schemas.openxmlformats.org/officeDocument/2006/relationships/hyperlink" Target="http://www.genome.jp/dbget-bin/www_bget?bmh:BMWSH_0894" TargetMode="External"/><Relationship Id="rId1891" Type="http://schemas.openxmlformats.org/officeDocument/2006/relationships/hyperlink" Target="http://www.genome.jp/dbget-bin/www_bget?bmeg:BG04_1256" TargetMode="External"/><Relationship Id="rId1892" Type="http://schemas.openxmlformats.org/officeDocument/2006/relationships/hyperlink" Target="http://www.genome.jp/dbget-bin/www_bget?bco:Bcell_1857" TargetMode="External"/><Relationship Id="rId1893" Type="http://schemas.openxmlformats.org/officeDocument/2006/relationships/hyperlink" Target="http://www.genome.jp/dbget-bin/www_bget?bck:BCO26_1565" TargetMode="External"/><Relationship Id="rId1894" Type="http://schemas.openxmlformats.org/officeDocument/2006/relationships/hyperlink" Target="http://www.genome.jp/dbget-bin/www_bget?bag:Bcoa_2950" TargetMode="External"/><Relationship Id="rId1895" Type="http://schemas.openxmlformats.org/officeDocument/2006/relationships/hyperlink" Target="http://www.genome.jp/dbget-bin/www_bget?bcoa:BF29_616" TargetMode="External"/><Relationship Id="rId1896" Type="http://schemas.openxmlformats.org/officeDocument/2006/relationships/hyperlink" Target="http://www.genome.jp/dbget-bin/www_bget?bjs:MY9_2291" TargetMode="External"/><Relationship Id="rId1897" Type="http://schemas.openxmlformats.org/officeDocument/2006/relationships/hyperlink" Target="http://www.genome.jp/dbget-bin/www_bget?baci:B1NLA3E_14845" TargetMode="External"/><Relationship Id="rId1898" Type="http://schemas.openxmlformats.org/officeDocument/2006/relationships/hyperlink" Target="http://www.genome.jp/dbget-bin/www_bget?bif:N288_17090" TargetMode="External"/><Relationship Id="rId1899" Type="http://schemas.openxmlformats.org/officeDocument/2006/relationships/hyperlink" Target="http://www.genome.jp/dbget-bin/www_bget?ble:BleG1_2042" TargetMode="External"/><Relationship Id="rId2050" Type="http://schemas.openxmlformats.org/officeDocument/2006/relationships/hyperlink" Target="http://www.genome.jp/dbget-bin/www_bget?lmoy:LMOSLCC2479_2000" TargetMode="External"/><Relationship Id="rId2051" Type="http://schemas.openxmlformats.org/officeDocument/2006/relationships/hyperlink" Target="http://www.genome.jp/dbget-bin/www_bget?lmot:LMOSLCC2540_2017" TargetMode="External"/><Relationship Id="rId2052" Type="http://schemas.openxmlformats.org/officeDocument/2006/relationships/hyperlink" Target="http://www.genome.jp/dbget-bin/www_bget?lmoa:LMOATCC19117_1954" TargetMode="External"/><Relationship Id="rId2053" Type="http://schemas.openxmlformats.org/officeDocument/2006/relationships/hyperlink" Target="http://www.genome.jp/dbget-bin/www_bget?lmol:LMOL312_1946" TargetMode="External"/><Relationship Id="rId2054" Type="http://schemas.openxmlformats.org/officeDocument/2006/relationships/hyperlink" Target="http://www.genome.jp/dbget-bin/www_bget?lmog:BN389_19610" TargetMode="External"/><Relationship Id="rId2055" Type="http://schemas.openxmlformats.org/officeDocument/2006/relationships/hyperlink" Target="http://www.genome.jp/dbget-bin/www_bget?lmoe:BN418_2325" TargetMode="External"/><Relationship Id="rId2056" Type="http://schemas.openxmlformats.org/officeDocument/2006/relationships/hyperlink" Target="http://www.genome.jp/dbget-bin/www_bget?lmob:BN419_2326" TargetMode="External"/><Relationship Id="rId2057" Type="http://schemas.openxmlformats.org/officeDocument/2006/relationships/hyperlink" Target="http://www.genome.jp/dbget-bin/www_bget?lmoj:LM220_14838" TargetMode="External"/><Relationship Id="rId2058" Type="http://schemas.openxmlformats.org/officeDocument/2006/relationships/hyperlink" Target="http://www.genome.jp/dbget-bin/www_bget?lmoz:LM1816_17450" TargetMode="External"/><Relationship Id="rId2059" Type="http://schemas.openxmlformats.org/officeDocument/2006/relationships/hyperlink" Target="http://www.genome.jp/dbget-bin/www_bget?lmod:LMON_2005" TargetMode="External"/><Relationship Id="rId410" Type="http://schemas.openxmlformats.org/officeDocument/2006/relationships/hyperlink" Target="http://www.genome.jp/dbget-bin/www_bget?mhaq:WC39_02200" TargetMode="External"/><Relationship Id="rId411" Type="http://schemas.openxmlformats.org/officeDocument/2006/relationships/hyperlink" Target="http://www.genome.jp/dbget-bin/www_bget?mhay:VK67_02205" TargetMode="External"/><Relationship Id="rId412" Type="http://schemas.openxmlformats.org/officeDocument/2006/relationships/hyperlink" Target="http://www.genome.jp/dbget-bin/www_bget?mvr:X781_3580" TargetMode="External"/><Relationship Id="rId413" Type="http://schemas.openxmlformats.org/officeDocument/2006/relationships/hyperlink" Target="http://www.genome.jp/dbget-bin/www_bget?mvi:X808_18050" TargetMode="External"/><Relationship Id="rId414" Type="http://schemas.openxmlformats.org/officeDocument/2006/relationships/hyperlink" Target="http://www.genome.jp/dbget-bin/www_bget?mvg:X874_16870" TargetMode="External"/><Relationship Id="rId415" Type="http://schemas.openxmlformats.org/officeDocument/2006/relationships/hyperlink" Target="http://www.genome.jp/dbget-bin/www_bget?mve:X875_3160" TargetMode="External"/><Relationship Id="rId416" Type="http://schemas.openxmlformats.org/officeDocument/2006/relationships/hyperlink" Target="http://www.genome.jp/dbget-bin/www_bget?apl:APL_1510" TargetMode="External"/><Relationship Id="rId417" Type="http://schemas.openxmlformats.org/officeDocument/2006/relationships/hyperlink" Target="http://www.genome.jp/dbget-bin/www_bget?apj:APJL_1536" TargetMode="External"/><Relationship Id="rId418" Type="http://schemas.openxmlformats.org/officeDocument/2006/relationships/hyperlink" Target="http://www.genome.jp/dbget-bin/www_bget?apa:APP7_1570" TargetMode="External"/><Relationship Id="rId419" Type="http://schemas.openxmlformats.org/officeDocument/2006/relationships/hyperlink" Target="http://www.genome.jp/dbget-bin/www_bget?asu:Asuc_0385" TargetMode="External"/><Relationship Id="rId1350" Type="http://schemas.openxmlformats.org/officeDocument/2006/relationships/hyperlink" Target="http://www.genome.jp/dbget-bin/www_bget?dvl:Dvul_0226" TargetMode="External"/><Relationship Id="rId1351" Type="http://schemas.openxmlformats.org/officeDocument/2006/relationships/hyperlink" Target="http://www.genome.jp/dbget-bin/www_bget?dvg:Deval_2917" TargetMode="External"/><Relationship Id="rId1352" Type="http://schemas.openxmlformats.org/officeDocument/2006/relationships/hyperlink" Target="http://www.genome.jp/dbget-bin/www_bget?dde:Dde_3178" TargetMode="External"/><Relationship Id="rId1353" Type="http://schemas.openxmlformats.org/officeDocument/2006/relationships/hyperlink" Target="http://www.genome.jp/dbget-bin/www_bget?dds:Ddes_1879" TargetMode="External"/><Relationship Id="rId1354" Type="http://schemas.openxmlformats.org/officeDocument/2006/relationships/hyperlink" Target="http://www.genome.jp/dbget-bin/www_bget?ddn:DND132_2673" TargetMode="External"/><Relationship Id="rId1355" Type="http://schemas.openxmlformats.org/officeDocument/2006/relationships/hyperlink" Target="http://www.genome.jp/dbget-bin/www_bget?dma:DMR_11830" TargetMode="External"/><Relationship Id="rId1356" Type="http://schemas.openxmlformats.org/officeDocument/2006/relationships/hyperlink" Target="http://www.genome.jp/dbget-bin/www_bget?dsa:Desal_0748" TargetMode="External"/><Relationship Id="rId1357" Type="http://schemas.openxmlformats.org/officeDocument/2006/relationships/hyperlink" Target="http://www.genome.jp/dbget-bin/www_bget?das:Daes_0751" TargetMode="External"/><Relationship Id="rId1358" Type="http://schemas.openxmlformats.org/officeDocument/2006/relationships/hyperlink" Target="http://www.genome.jp/dbget-bin/www_bget?daf:Desaf_1778" TargetMode="External"/><Relationship Id="rId1359" Type="http://schemas.openxmlformats.org/officeDocument/2006/relationships/hyperlink" Target="http://www.genome.jp/dbget-bin/www_bget?dhy:DESAM_20151" TargetMode="External"/><Relationship Id="rId960" Type="http://schemas.openxmlformats.org/officeDocument/2006/relationships/hyperlink" Target="http://www.genome.jp/dbget-bin/www_bget?bml:BMA10229_A1415" TargetMode="External"/><Relationship Id="rId961" Type="http://schemas.openxmlformats.org/officeDocument/2006/relationships/hyperlink" Target="http://www.genome.jp/dbget-bin/www_bget?bmn:BMA10247_2842" TargetMode="External"/><Relationship Id="rId962" Type="http://schemas.openxmlformats.org/officeDocument/2006/relationships/hyperlink" Target="http://www.genome.jp/dbget-bin/www_bget?bmal:DM55_827" TargetMode="External"/><Relationship Id="rId963" Type="http://schemas.openxmlformats.org/officeDocument/2006/relationships/hyperlink" Target="http://www.genome.jp/dbget-bin/www_bget?bmae:DM78_2946" TargetMode="External"/><Relationship Id="rId964" Type="http://schemas.openxmlformats.org/officeDocument/2006/relationships/hyperlink" Target="http://www.genome.jp/dbget-bin/www_bget?bmaq:DM76_805" TargetMode="External"/><Relationship Id="rId965" Type="http://schemas.openxmlformats.org/officeDocument/2006/relationships/hyperlink" Target="http://www.genome.jp/dbget-bin/www_bget?bmai:DM57_1859" TargetMode="External"/><Relationship Id="rId966" Type="http://schemas.openxmlformats.org/officeDocument/2006/relationships/hyperlink" Target="http://www.genome.jp/dbget-bin/www_bget?bmaf:DM51_2798" TargetMode="External"/><Relationship Id="rId967" Type="http://schemas.openxmlformats.org/officeDocument/2006/relationships/hyperlink" Target="http://www.genome.jp/dbget-bin/www_bget?bmaz:BM44_495" TargetMode="External"/><Relationship Id="rId968" Type="http://schemas.openxmlformats.org/officeDocument/2006/relationships/hyperlink" Target="http://www.genome.jp/dbget-bin/www_bget?bmab:BM45_2792" TargetMode="External"/><Relationship Id="rId969" Type="http://schemas.openxmlformats.org/officeDocument/2006/relationships/hyperlink" Target="http://www.genome.jp/dbget-bin/www_bget?bps:BPSL0447" TargetMode="External"/><Relationship Id="rId2060" Type="http://schemas.openxmlformats.org/officeDocument/2006/relationships/hyperlink" Target="http://www.genome.jp/dbget-bin/www_bget?lmow:AX10_03920" TargetMode="External"/><Relationship Id="rId2061" Type="http://schemas.openxmlformats.org/officeDocument/2006/relationships/hyperlink" Target="http://www.genome.jp/dbget-bin/www_bget?lmox:AX24_07460" TargetMode="External"/><Relationship Id="rId2062" Type="http://schemas.openxmlformats.org/officeDocument/2006/relationships/hyperlink" Target="http://www.genome.jp/dbget-bin/www_bget?lmoq:LM6179_2706" TargetMode="External"/><Relationship Id="rId2063" Type="http://schemas.openxmlformats.org/officeDocument/2006/relationships/hyperlink" Target="http://www.genome.jp/dbget-bin/www_bget?lmr:LMR479A_2046" TargetMode="External"/><Relationship Id="rId2064" Type="http://schemas.openxmlformats.org/officeDocument/2006/relationships/hyperlink" Target="http://www.genome.jp/dbget-bin/www_bget?lmok:CQ02_10035" TargetMode="External"/><Relationship Id="rId2065" Type="http://schemas.openxmlformats.org/officeDocument/2006/relationships/hyperlink" Target="http://www.genome.jp/dbget-bin/www_bget?lmv:Y193_05875" TargetMode="External"/><Relationship Id="rId2066" Type="http://schemas.openxmlformats.org/officeDocument/2006/relationships/hyperlink" Target="http://www.genome.jp/dbget-bin/www_bget?lmom:IJ09_00150" TargetMode="External"/><Relationship Id="rId2067" Type="http://schemas.openxmlformats.org/officeDocument/2006/relationships/hyperlink" Target="http://www.genome.jp/dbget-bin/www_bget?lin:gpsA" TargetMode="External"/><Relationship Id="rId2068" Type="http://schemas.openxmlformats.org/officeDocument/2006/relationships/hyperlink" Target="http://www.genome.jp/dbget-bin/www_bget?lwe:lwe1962" TargetMode="External"/><Relationship Id="rId2069" Type="http://schemas.openxmlformats.org/officeDocument/2006/relationships/hyperlink" Target="http://www.genome.jp/dbget-bin/www_bget?lsg:lse_1922" TargetMode="External"/><Relationship Id="rId420" Type="http://schemas.openxmlformats.org/officeDocument/2006/relationships/hyperlink" Target="http://www.genome.jp/dbget-bin/www_bget?asi:ASU2_10520" TargetMode="External"/><Relationship Id="rId421" Type="http://schemas.openxmlformats.org/officeDocument/2006/relationships/hyperlink" Target="http://www.genome.jp/dbget-bin/www_bget?ass:ASU1_10565" TargetMode="External"/><Relationship Id="rId422" Type="http://schemas.openxmlformats.org/officeDocument/2006/relationships/hyperlink" Target="http://www.genome.jp/dbget-bin/www_bget?aeu:ACEE_10775" TargetMode="External"/><Relationship Id="rId423" Type="http://schemas.openxmlformats.org/officeDocument/2006/relationships/hyperlink" Target="http://www.genome.jp/dbget-bin/www_bget?aap:NT05HA_1985" TargetMode="External"/><Relationship Id="rId424" Type="http://schemas.openxmlformats.org/officeDocument/2006/relationships/hyperlink" Target="http://www.genome.jp/dbget-bin/www_bget?aaz:ADJ80_02545" TargetMode="External"/><Relationship Id="rId425" Type="http://schemas.openxmlformats.org/officeDocument/2006/relationships/hyperlink" Target="http://www.genome.jp/dbget-bin/www_bget?aat:D11S_0306" TargetMode="External"/><Relationship Id="rId426" Type="http://schemas.openxmlformats.org/officeDocument/2006/relationships/hyperlink" Target="http://www.genome.jp/dbget-bin/www_bget?aao:ANH9381_0632" TargetMode="External"/><Relationship Id="rId427" Type="http://schemas.openxmlformats.org/officeDocument/2006/relationships/hyperlink" Target="http://www.genome.jp/dbget-bin/www_bget?aan:D7S_01223" TargetMode="External"/><Relationship Id="rId428" Type="http://schemas.openxmlformats.org/officeDocument/2006/relationships/hyperlink" Target="http://www.genome.jp/dbget-bin/www_bget?aah:CF65_01503" TargetMode="External"/><Relationship Id="rId429" Type="http://schemas.openxmlformats.org/officeDocument/2006/relationships/hyperlink" Target="http://www.genome.jp/dbget-bin/www_bget?aacn:AANUM_0374" TargetMode="External"/><Relationship Id="rId1360" Type="http://schemas.openxmlformats.org/officeDocument/2006/relationships/hyperlink" Target="http://www.genome.jp/dbget-bin/www_bget?dpi:BN4_11714" TargetMode="External"/><Relationship Id="rId1361" Type="http://schemas.openxmlformats.org/officeDocument/2006/relationships/hyperlink" Target="http://www.genome.jp/dbget-bin/www_bget?dgg:DGI_1390" TargetMode="External"/><Relationship Id="rId1362" Type="http://schemas.openxmlformats.org/officeDocument/2006/relationships/hyperlink" Target="http://www.genome.jp/dbget-bin/www_bget?dfi:AXF13_11585" TargetMode="External"/><Relationship Id="rId1363" Type="http://schemas.openxmlformats.org/officeDocument/2006/relationships/hyperlink" Target="http://www.genome.jp/dbget-bin/www_bget?dej:AWY79_04935" TargetMode="External"/><Relationship Id="rId1364" Type="http://schemas.openxmlformats.org/officeDocument/2006/relationships/hyperlink" Target="http://www.genome.jp/dbget-bin/www_bget?lip:LI0828" TargetMode="External"/><Relationship Id="rId1365" Type="http://schemas.openxmlformats.org/officeDocument/2006/relationships/hyperlink" Target="http://www.genome.jp/dbget-bin/www_bget?lir:LAW_00858" TargetMode="External"/><Relationship Id="rId1366" Type="http://schemas.openxmlformats.org/officeDocument/2006/relationships/hyperlink" Target="http://www.genome.jp/dbget-bin/www_bget?dba:Dbac_3001" TargetMode="External"/><Relationship Id="rId1367" Type="http://schemas.openxmlformats.org/officeDocument/2006/relationships/hyperlink" Target="http://www.genome.jp/dbget-bin/www_bget?doa:AXF15_02950" TargetMode="External"/><Relationship Id="rId1368" Type="http://schemas.openxmlformats.org/officeDocument/2006/relationships/hyperlink" Target="http://www.genome.jp/dbget-bin/www_bget?drt:Dret_2423" TargetMode="External"/><Relationship Id="rId1369" Type="http://schemas.openxmlformats.org/officeDocument/2006/relationships/hyperlink" Target="http://www.genome.jp/dbget-bin/www_bget?bmx:BMS_2528" TargetMode="External"/><Relationship Id="rId970" Type="http://schemas.openxmlformats.org/officeDocument/2006/relationships/hyperlink" Target="http://www.genome.jp/dbget-bin/www_bget?bpm:BURPS1710b_0666" TargetMode="External"/><Relationship Id="rId971" Type="http://schemas.openxmlformats.org/officeDocument/2006/relationships/hyperlink" Target="http://www.genome.jp/dbget-bin/www_bget?bpl:BURPS1106A_0501" TargetMode="External"/><Relationship Id="rId972" Type="http://schemas.openxmlformats.org/officeDocument/2006/relationships/hyperlink" Target="http://www.genome.jp/dbget-bin/www_bget?bpd:BURPS668_0482" TargetMode="External"/><Relationship Id="rId973" Type="http://schemas.openxmlformats.org/officeDocument/2006/relationships/hyperlink" Target="http://www.genome.jp/dbget-bin/www_bget?bpr:GBP346_A0411" TargetMode="External"/><Relationship Id="rId974" Type="http://schemas.openxmlformats.org/officeDocument/2006/relationships/hyperlink" Target="http://www.genome.jp/dbget-bin/www_bget?bpse:BDL_1534" TargetMode="External"/><Relationship Id="rId975" Type="http://schemas.openxmlformats.org/officeDocument/2006/relationships/hyperlink" Target="http://www.genome.jp/dbget-bin/www_bget?bpsm:BBQ_2961" TargetMode="External"/><Relationship Id="rId976" Type="http://schemas.openxmlformats.org/officeDocument/2006/relationships/hyperlink" Target="http://www.genome.jp/dbget-bin/www_bget?bpsu:BBN_3084" TargetMode="External"/><Relationship Id="rId977" Type="http://schemas.openxmlformats.org/officeDocument/2006/relationships/hyperlink" Target="http://www.genome.jp/dbget-bin/www_bget?bpsd:BBX_3483" TargetMode="External"/><Relationship Id="rId978" Type="http://schemas.openxmlformats.org/officeDocument/2006/relationships/hyperlink" Target="http://www.genome.jp/dbget-bin/www_bget?bpz:BP1026B_I3059" TargetMode="External"/><Relationship Id="rId979" Type="http://schemas.openxmlformats.org/officeDocument/2006/relationships/hyperlink" Target="http://www.genome.jp/dbget-bin/www_bget?bpq:BPC006_I0486" TargetMode="External"/><Relationship Id="rId2070" Type="http://schemas.openxmlformats.org/officeDocument/2006/relationships/hyperlink" Target="http://www.genome.jp/dbget-bin/www_bget?liv:LIV_1916" TargetMode="External"/><Relationship Id="rId2071" Type="http://schemas.openxmlformats.org/officeDocument/2006/relationships/hyperlink" Target="http://www.genome.jp/dbget-bin/www_bget?lii:JL52_10095" TargetMode="External"/><Relationship Id="rId2072" Type="http://schemas.openxmlformats.org/officeDocument/2006/relationships/hyperlink" Target="http://www.genome.jp/dbget-bin/www_bget?liw:AX25_10260" TargetMode="External"/><Relationship Id="rId2073" Type="http://schemas.openxmlformats.org/officeDocument/2006/relationships/hyperlink" Target="http://www.genome.jp/dbget-bin/www_bget?lia:JL58_10295" TargetMode="External"/><Relationship Id="rId2074" Type="http://schemas.openxmlformats.org/officeDocument/2006/relationships/hyperlink" Target="http://www.genome.jp/dbget-bin/www_bget?lio:JL53_10765" TargetMode="External"/><Relationship Id="rId2075" Type="http://schemas.openxmlformats.org/officeDocument/2006/relationships/hyperlink" Target="http://www.genome.jp/dbget-bin/www_bget?esi:Exig_1804" TargetMode="External"/><Relationship Id="rId2076" Type="http://schemas.openxmlformats.org/officeDocument/2006/relationships/hyperlink" Target="http://www.genome.jp/dbget-bin/www_bget?eat:EAT1b_2989" TargetMode="External"/><Relationship Id="rId2077" Type="http://schemas.openxmlformats.org/officeDocument/2006/relationships/hyperlink" Target="http://www.genome.jp/dbget-bin/www_bget?ean:Eab7_1654" TargetMode="External"/><Relationship Id="rId2078" Type="http://schemas.openxmlformats.org/officeDocument/2006/relationships/hyperlink" Target="http://www.genome.jp/dbget-bin/www_bget?exm:U719_10240" TargetMode="External"/><Relationship Id="rId2079" Type="http://schemas.openxmlformats.org/officeDocument/2006/relationships/hyperlink" Target="http://www.genome.jp/dbget-bin/www_bget?exu:ESP131_12340" TargetMode="External"/><Relationship Id="rId3500" Type="http://schemas.openxmlformats.org/officeDocument/2006/relationships/hyperlink" Target="http://www.genome.jp/dbget-bin/www_bget?zga:ZOBELLIA_1467" TargetMode="External"/><Relationship Id="rId3501" Type="http://schemas.openxmlformats.org/officeDocument/2006/relationships/hyperlink" Target="http://www.genome.jp/dbget-bin/www_bget?mrs:Murru_1147" TargetMode="External"/><Relationship Id="rId3502" Type="http://schemas.openxmlformats.org/officeDocument/2006/relationships/hyperlink" Target="http://www.genome.jp/dbget-bin/www_bget?mlt:VC82_1211" TargetMode="External"/><Relationship Id="rId3503" Type="http://schemas.openxmlformats.org/officeDocument/2006/relationships/hyperlink" Target="http://www.genome.jp/dbget-bin/www_bget?asl:Aeqsu_1039" TargetMode="External"/><Relationship Id="rId3504" Type="http://schemas.openxmlformats.org/officeDocument/2006/relationships/hyperlink" Target="http://www.genome.jp/dbget-bin/www_bget?orh:Ornrh_1731" TargetMode="External"/><Relationship Id="rId3505" Type="http://schemas.openxmlformats.org/officeDocument/2006/relationships/hyperlink" Target="http://www.genome.jp/dbget-bin/www_bget?ori:Q785_08505" TargetMode="External"/><Relationship Id="rId3506" Type="http://schemas.openxmlformats.org/officeDocument/2006/relationships/hyperlink" Target="http://www.genome.jp/dbget-bin/www_bget?ptq:P700755_001698" TargetMode="External"/><Relationship Id="rId3507" Type="http://schemas.openxmlformats.org/officeDocument/2006/relationships/hyperlink" Target="http://www.genome.jp/dbget-bin/www_bget?ndo:DDD_1149" TargetMode="External"/><Relationship Id="rId3508" Type="http://schemas.openxmlformats.org/officeDocument/2006/relationships/hyperlink" Target="http://www.genome.jp/dbget-bin/www_bget?nom:AAT17_07900" TargetMode="External"/><Relationship Id="rId3509" Type="http://schemas.openxmlformats.org/officeDocument/2006/relationships/hyperlink" Target="http://www.genome.jp/dbget-bin/www_bget?eao:BD94_1185" TargetMode="External"/><Relationship Id="rId430" Type="http://schemas.openxmlformats.org/officeDocument/2006/relationships/hyperlink" Target="http://www.genome.jp/dbget-bin/www_bget?gan:UMN179_00995" TargetMode="External"/><Relationship Id="rId431" Type="http://schemas.openxmlformats.org/officeDocument/2006/relationships/hyperlink" Target="http://www.genome.jp/dbget-bin/www_bget?bto:WQG_5120" TargetMode="External"/><Relationship Id="rId432" Type="http://schemas.openxmlformats.org/officeDocument/2006/relationships/hyperlink" Target="http://www.genome.jp/dbget-bin/www_bget?btre:F542_16930" TargetMode="External"/><Relationship Id="rId433" Type="http://schemas.openxmlformats.org/officeDocument/2006/relationships/hyperlink" Target="http://www.genome.jp/dbget-bin/www_bget?btrh:F543_18660" TargetMode="External"/><Relationship Id="rId434" Type="http://schemas.openxmlformats.org/officeDocument/2006/relationships/hyperlink" Target="http://www.genome.jp/dbget-bin/www_bget?btra:F544_5410" TargetMode="External"/><Relationship Id="rId435" Type="http://schemas.openxmlformats.org/officeDocument/2006/relationships/hyperlink" Target="http://www.genome.jp/dbget-bin/www_bget?xfa:XF_1802" TargetMode="External"/><Relationship Id="rId436" Type="http://schemas.openxmlformats.org/officeDocument/2006/relationships/hyperlink" Target="http://www.genome.jp/dbget-bin/www_bget?xft:PD_1064" TargetMode="External"/><Relationship Id="rId437" Type="http://schemas.openxmlformats.org/officeDocument/2006/relationships/hyperlink" Target="http://www.genome.jp/dbget-bin/www_bget?xfm:Xfasm12_1221" TargetMode="External"/><Relationship Id="rId438" Type="http://schemas.openxmlformats.org/officeDocument/2006/relationships/hyperlink" Target="http://www.genome.jp/dbget-bin/www_bget?xfn:XfasM23_1129" TargetMode="External"/><Relationship Id="rId439" Type="http://schemas.openxmlformats.org/officeDocument/2006/relationships/hyperlink" Target="http://www.genome.jp/dbget-bin/www_bget?xff:XFLM_11090" TargetMode="External"/><Relationship Id="rId1370" Type="http://schemas.openxmlformats.org/officeDocument/2006/relationships/hyperlink" Target="http://www.genome.jp/dbget-bin/www_bget?dps:DP0651" TargetMode="External"/><Relationship Id="rId1371" Type="http://schemas.openxmlformats.org/officeDocument/2006/relationships/hyperlink" Target="http://www.genome.jp/dbget-bin/www_bget?dak:DaAHT2_2105" TargetMode="External"/><Relationship Id="rId1372" Type="http://schemas.openxmlformats.org/officeDocument/2006/relationships/hyperlink" Target="http://www.genome.jp/dbget-bin/www_bget?dpr:Despr_3293" TargetMode="External"/><Relationship Id="rId1373" Type="http://schemas.openxmlformats.org/officeDocument/2006/relationships/hyperlink" Target="http://www.genome.jp/dbget-bin/www_bget?dsf:UWK_01091" TargetMode="External"/><Relationship Id="rId1374" Type="http://schemas.openxmlformats.org/officeDocument/2006/relationships/hyperlink" Target="http://www.genome.jp/dbget-bin/www_bget?dol:Dole_0674" TargetMode="External"/><Relationship Id="rId1375" Type="http://schemas.openxmlformats.org/officeDocument/2006/relationships/hyperlink" Target="http://www.genome.jp/dbget-bin/www_bget?dml:Dmul_30480" TargetMode="External"/><Relationship Id="rId1376" Type="http://schemas.openxmlformats.org/officeDocument/2006/relationships/hyperlink" Target="http://www.genome.jp/dbget-bin/www_bget?dal:Dalk_0486" TargetMode="External"/><Relationship Id="rId1377" Type="http://schemas.openxmlformats.org/officeDocument/2006/relationships/hyperlink" Target="http://www.genome.jp/dbget-bin/www_bget?dat:HRM2_11980" TargetMode="External"/><Relationship Id="rId1378" Type="http://schemas.openxmlformats.org/officeDocument/2006/relationships/hyperlink" Target="http://www.genome.jp/dbget-bin/www_bget?dto:TOL2_C16120" TargetMode="External"/><Relationship Id="rId1379" Type="http://schemas.openxmlformats.org/officeDocument/2006/relationships/hyperlink" Target="http://www.genome.jp/dbget-bin/www_bget?ade:Adeh_0396" TargetMode="External"/><Relationship Id="rId2800" Type="http://schemas.openxmlformats.org/officeDocument/2006/relationships/hyperlink" Target="http://www.genome.jp/dbget-bin/www_bget?scx:AS200_15585" TargetMode="External"/><Relationship Id="rId2801" Type="http://schemas.openxmlformats.org/officeDocument/2006/relationships/hyperlink" Target="http://www.genome.jp/dbget-bin/www_bget?srw:TUE45_06077" TargetMode="External"/><Relationship Id="rId2802" Type="http://schemas.openxmlformats.org/officeDocument/2006/relationships/hyperlink" Target="http://www.genome.jp/dbget-bin/www_bget?strf:ASR50_25220" TargetMode="External"/><Relationship Id="rId2803" Type="http://schemas.openxmlformats.org/officeDocument/2006/relationships/hyperlink" Target="http://www.genome.jp/dbget-bin/www_bget?sle:sle_20970" TargetMode="External"/><Relationship Id="rId2804" Type="http://schemas.openxmlformats.org/officeDocument/2006/relationships/hyperlink" Target="http://www.genome.jp/dbget-bin/www_bget?ksk:KSE_51490" TargetMode="External"/><Relationship Id="rId2805" Type="http://schemas.openxmlformats.org/officeDocument/2006/relationships/hyperlink" Target="http://www.genome.jp/dbget-bin/www_bget?twh:TWT_506" TargetMode="External"/><Relationship Id="rId2806" Type="http://schemas.openxmlformats.org/officeDocument/2006/relationships/hyperlink" Target="http://www.genome.jp/dbget-bin/www_bget?tws:TW256" TargetMode="External"/><Relationship Id="rId2807" Type="http://schemas.openxmlformats.org/officeDocument/2006/relationships/hyperlink" Target="http://www.genome.jp/dbget-bin/www_bget?lxx:Lxx09700" TargetMode="External"/><Relationship Id="rId2808" Type="http://schemas.openxmlformats.org/officeDocument/2006/relationships/hyperlink" Target="http://www.genome.jp/dbget-bin/www_bget?lxy:O159_10010" TargetMode="External"/><Relationship Id="rId2809" Type="http://schemas.openxmlformats.org/officeDocument/2006/relationships/hyperlink" Target="http://www.genome.jp/dbget-bin/www_bget?cmi:CMM_1345" TargetMode="External"/><Relationship Id="rId980" Type="http://schemas.openxmlformats.org/officeDocument/2006/relationships/hyperlink" Target="http://www.genome.jp/dbget-bin/www_bget?bpk:BBK_1016" TargetMode="External"/><Relationship Id="rId981" Type="http://schemas.openxmlformats.org/officeDocument/2006/relationships/hyperlink" Target="http://www.genome.jp/dbget-bin/www_bget?bpsh:DR55_634" TargetMode="External"/><Relationship Id="rId982" Type="http://schemas.openxmlformats.org/officeDocument/2006/relationships/hyperlink" Target="http://www.genome.jp/dbget-bin/www_bget?bpsa:BBU_1676" TargetMode="External"/><Relationship Id="rId983" Type="http://schemas.openxmlformats.org/officeDocument/2006/relationships/hyperlink" Target="http://www.genome.jp/dbget-bin/www_bget?bpso:X996_231" TargetMode="External"/><Relationship Id="rId984" Type="http://schemas.openxmlformats.org/officeDocument/2006/relationships/hyperlink" Target="http://www.genome.jp/dbget-bin/www_bget?but:X994_2250" TargetMode="External"/><Relationship Id="rId985" Type="http://schemas.openxmlformats.org/officeDocument/2006/relationships/hyperlink" Target="http://www.genome.jp/dbget-bin/www_bget?bte:BTH_I0420" TargetMode="External"/><Relationship Id="rId986" Type="http://schemas.openxmlformats.org/officeDocument/2006/relationships/hyperlink" Target="http://www.genome.jp/dbget-bin/www_bget?btq:BTQ_441" TargetMode="External"/><Relationship Id="rId987" Type="http://schemas.openxmlformats.org/officeDocument/2006/relationships/hyperlink" Target="http://www.genome.jp/dbget-bin/www_bget?btj:BTJ_2045" TargetMode="External"/><Relationship Id="rId988" Type="http://schemas.openxmlformats.org/officeDocument/2006/relationships/hyperlink" Target="http://www.genome.jp/dbget-bin/www_bget?btz:BTL_3305" TargetMode="External"/><Relationship Id="rId989" Type="http://schemas.openxmlformats.org/officeDocument/2006/relationships/hyperlink" Target="http://www.genome.jp/dbget-bin/www_bget?btd:BTI_3286" TargetMode="External"/><Relationship Id="rId2080" Type="http://schemas.openxmlformats.org/officeDocument/2006/relationships/hyperlink" Target="http://www.genome.jp/dbget-bin/www_bget?got:AXE85_03950" TargetMode="External"/><Relationship Id="rId2081" Type="http://schemas.openxmlformats.org/officeDocument/2006/relationships/hyperlink" Target="http://www.genome.jp/dbget-bin/www_bget?bbe:BBR47_24500" TargetMode="External"/><Relationship Id="rId2082" Type="http://schemas.openxmlformats.org/officeDocument/2006/relationships/hyperlink" Target="http://www.genome.jp/dbget-bin/www_bget?blr:BRLA_c018800" TargetMode="External"/><Relationship Id="rId2083" Type="http://schemas.openxmlformats.org/officeDocument/2006/relationships/hyperlink" Target="http://www.genome.jp/dbget-bin/www_bget?pjd:Pjdr2_2392" TargetMode="External"/><Relationship Id="rId2084" Type="http://schemas.openxmlformats.org/officeDocument/2006/relationships/hyperlink" Target="http://www.genome.jp/dbget-bin/www_bget?gym:GYMC10_2186" TargetMode="External"/><Relationship Id="rId2085" Type="http://schemas.openxmlformats.org/officeDocument/2006/relationships/hyperlink" Target="http://www.genome.jp/dbget-bin/www_bget?ppy:PPE_02766" TargetMode="External"/><Relationship Id="rId2086" Type="http://schemas.openxmlformats.org/officeDocument/2006/relationships/hyperlink" Target="http://www.genome.jp/dbget-bin/www_bget?ppm:PPSC2_14700" TargetMode="External"/><Relationship Id="rId2087" Type="http://schemas.openxmlformats.org/officeDocument/2006/relationships/hyperlink" Target="http://www.genome.jp/dbget-bin/www_bget?ppo:PPM_2955" TargetMode="External"/><Relationship Id="rId2088" Type="http://schemas.openxmlformats.org/officeDocument/2006/relationships/hyperlink" Target="http://www.genome.jp/dbget-bin/www_bget?ppol:X809_31110" TargetMode="External"/><Relationship Id="rId2089" Type="http://schemas.openxmlformats.org/officeDocument/2006/relationships/hyperlink" Target="http://www.genome.jp/dbget-bin/www_bget?ppq:PPSQR21_029220" TargetMode="External"/><Relationship Id="rId3510" Type="http://schemas.openxmlformats.org/officeDocument/2006/relationships/hyperlink" Target="http://www.genome.jp/dbget-bin/www_bget?emn:M876_04150" TargetMode="External"/><Relationship Id="rId3511" Type="http://schemas.openxmlformats.org/officeDocument/2006/relationships/hyperlink" Target="http://www.genome.jp/dbget-bin/www_bget?elb:VO54_01345" TargetMode="External"/><Relationship Id="rId3512" Type="http://schemas.openxmlformats.org/officeDocument/2006/relationships/hyperlink" Target="http://www.genome.jp/dbget-bin/www_bget?myr:MYRA21_1246" TargetMode="External"/><Relationship Id="rId3513" Type="http://schemas.openxmlformats.org/officeDocument/2006/relationships/hyperlink" Target="http://www.genome.jp/dbget-bin/www_bget?mpw:MPR_0080" TargetMode="External"/><Relationship Id="rId3514" Type="http://schemas.openxmlformats.org/officeDocument/2006/relationships/hyperlink" Target="http://www.genome.jp/dbget-bin/www_bget?mod:AS202_05875" TargetMode="External"/><Relationship Id="rId3515" Type="http://schemas.openxmlformats.org/officeDocument/2006/relationships/hyperlink" Target="http://www.genome.jp/dbget-bin/www_bget?myz:BK054_05745" TargetMode="External"/><Relationship Id="rId3516" Type="http://schemas.openxmlformats.org/officeDocument/2006/relationships/hyperlink" Target="http://www.genome.jp/dbget-bin/www_bget?chz:CHSO_0971" TargetMode="External"/><Relationship Id="rId3517" Type="http://schemas.openxmlformats.org/officeDocument/2006/relationships/hyperlink" Target="http://www.genome.jp/dbget-bin/www_bget?cgn:OK18_11945" TargetMode="External"/><Relationship Id="rId3518" Type="http://schemas.openxmlformats.org/officeDocument/2006/relationships/hyperlink" Target="http://www.genome.jp/dbget-bin/www_bget?cih:ATE47_00765" TargetMode="External"/><Relationship Id="rId3519" Type="http://schemas.openxmlformats.org/officeDocument/2006/relationships/hyperlink" Target="http://www.genome.jp/dbget-bin/www_bget?chh:A0O34_04510" TargetMode="External"/><Relationship Id="rId440" Type="http://schemas.openxmlformats.org/officeDocument/2006/relationships/hyperlink" Target="http://www.genome.jp/dbget-bin/www_bget?xfl:P303_09250" TargetMode="External"/><Relationship Id="rId441" Type="http://schemas.openxmlformats.org/officeDocument/2006/relationships/hyperlink" Target="http://www.genome.jp/dbget-bin/www_bget?xfs:D934_07310" TargetMode="External"/><Relationship Id="rId442" Type="http://schemas.openxmlformats.org/officeDocument/2006/relationships/hyperlink" Target="http://www.genome.jp/dbget-bin/www_bget?xcc:XCC0204" TargetMode="External"/><Relationship Id="rId443" Type="http://schemas.openxmlformats.org/officeDocument/2006/relationships/hyperlink" Target="http://www.genome.jp/dbget-bin/www_bget?xcb:XC_0214" TargetMode="External"/><Relationship Id="rId444" Type="http://schemas.openxmlformats.org/officeDocument/2006/relationships/hyperlink" Target="http://www.genome.jp/dbget-bin/www_bget?xca:xcc-b100_0225" TargetMode="External"/><Relationship Id="rId445" Type="http://schemas.openxmlformats.org/officeDocument/2006/relationships/hyperlink" Target="http://www.genome.jp/dbget-bin/www_bget?xcp:XCR_4323" TargetMode="External"/><Relationship Id="rId446" Type="http://schemas.openxmlformats.org/officeDocument/2006/relationships/hyperlink" Target="http://www.genome.jp/dbget-bin/www_bget?xcv:XCV0207" TargetMode="External"/><Relationship Id="rId447" Type="http://schemas.openxmlformats.org/officeDocument/2006/relationships/hyperlink" Target="http://www.genome.jp/dbget-bin/www_bget?xac:XAC0222" TargetMode="External"/><Relationship Id="rId448" Type="http://schemas.openxmlformats.org/officeDocument/2006/relationships/hyperlink" Target="http://www.genome.jp/dbget-bin/www_bget?xci:XCAW_00619" TargetMode="External"/><Relationship Id="rId449" Type="http://schemas.openxmlformats.org/officeDocument/2006/relationships/hyperlink" Target="http://www.genome.jp/dbget-bin/www_bget?xct:J151_00339" TargetMode="External"/><Relationship Id="rId1380" Type="http://schemas.openxmlformats.org/officeDocument/2006/relationships/hyperlink" Target="http://www.genome.jp/dbget-bin/www_bget?acp:A2cp1_0425" TargetMode="External"/><Relationship Id="rId1381" Type="http://schemas.openxmlformats.org/officeDocument/2006/relationships/hyperlink" Target="http://www.genome.jp/dbget-bin/www_bget?afw:Anae109_4181" TargetMode="External"/><Relationship Id="rId1382" Type="http://schemas.openxmlformats.org/officeDocument/2006/relationships/hyperlink" Target="http://www.genome.jp/dbget-bin/www_bget?ank:AnaeK_0424" TargetMode="External"/><Relationship Id="rId1383" Type="http://schemas.openxmlformats.org/officeDocument/2006/relationships/hyperlink" Target="http://www.genome.jp/dbget-bin/www_bget?mxa:MXAN_1354" TargetMode="External"/><Relationship Id="rId1384" Type="http://schemas.openxmlformats.org/officeDocument/2006/relationships/hyperlink" Target="http://www.genome.jp/dbget-bin/www_bget?mfu:LILAB_02030" TargetMode="External"/><Relationship Id="rId1385" Type="http://schemas.openxmlformats.org/officeDocument/2006/relationships/hyperlink" Target="http://www.genome.jp/dbget-bin/www_bget?msd:MYSTI_01361" TargetMode="External"/><Relationship Id="rId1386" Type="http://schemas.openxmlformats.org/officeDocument/2006/relationships/hyperlink" Target="http://www.genome.jp/dbget-bin/www_bget?mym:A176_005651" TargetMode="External"/><Relationship Id="rId1387" Type="http://schemas.openxmlformats.org/officeDocument/2006/relationships/hyperlink" Target="http://www.genome.jp/dbget-bin/www_bget?ccx:COCOR_01244" TargetMode="External"/><Relationship Id="rId1388" Type="http://schemas.openxmlformats.org/officeDocument/2006/relationships/hyperlink" Target="http://www.genome.jp/dbget-bin/www_bget?sur:STAUR_2108" TargetMode="External"/><Relationship Id="rId1389" Type="http://schemas.openxmlformats.org/officeDocument/2006/relationships/hyperlink" Target="http://www.genome.jp/dbget-bin/www_bget?age:AA314_02653" TargetMode="External"/><Relationship Id="rId2810" Type="http://schemas.openxmlformats.org/officeDocument/2006/relationships/hyperlink" Target="http://www.genome.jp/dbget-bin/www_bget?cms:CMS2048" TargetMode="External"/><Relationship Id="rId2811" Type="http://schemas.openxmlformats.org/officeDocument/2006/relationships/hyperlink" Target="http://www.genome.jp/dbget-bin/www_bget?cmc:CMN_01317" TargetMode="External"/><Relationship Id="rId2812" Type="http://schemas.openxmlformats.org/officeDocument/2006/relationships/hyperlink" Target="http://www.genome.jp/dbget-bin/www_bget?cmh:VO01_05680" TargetMode="External"/><Relationship Id="rId2813" Type="http://schemas.openxmlformats.org/officeDocument/2006/relationships/hyperlink" Target="http://www.genome.jp/dbget-bin/www_bget?mts:MTES_3234" TargetMode="External"/><Relationship Id="rId2814" Type="http://schemas.openxmlformats.org/officeDocument/2006/relationships/hyperlink" Target="http://www.genome.jp/dbget-bin/www_bget?mim:AKG07_02965" TargetMode="External"/><Relationship Id="rId2815" Type="http://schemas.openxmlformats.org/officeDocument/2006/relationships/hyperlink" Target="http://www.genome.jp/dbget-bin/www_bget?mio:AOA12_09390" TargetMode="External"/><Relationship Id="rId2816" Type="http://schemas.openxmlformats.org/officeDocument/2006/relationships/hyperlink" Target="http://www.genome.jp/dbget-bin/www_bget?mip:AXH82_14030" TargetMode="External"/><Relationship Id="rId2817" Type="http://schemas.openxmlformats.org/officeDocument/2006/relationships/hyperlink" Target="http://www.genome.jp/dbget-bin/www_bget?mcw:A8L33_11505" TargetMode="External"/><Relationship Id="rId2818" Type="http://schemas.openxmlformats.org/officeDocument/2006/relationships/hyperlink" Target="http://www.genome.jp/dbget-bin/www_bget?rla:Rhola_00010620" TargetMode="External"/><Relationship Id="rId2819" Type="http://schemas.openxmlformats.org/officeDocument/2006/relationships/hyperlink" Target="http://www.genome.jp/dbget-bin/www_bget?rpla:A4Z71_05030" TargetMode="External"/><Relationship Id="rId990" Type="http://schemas.openxmlformats.org/officeDocument/2006/relationships/hyperlink" Target="http://www.genome.jp/dbget-bin/www_bget?btv:BTHA_13" TargetMode="External"/><Relationship Id="rId991" Type="http://schemas.openxmlformats.org/officeDocument/2006/relationships/hyperlink" Target="http://www.genome.jp/dbget-bin/www_bget?bthe:BTN_1432" TargetMode="External"/><Relationship Id="rId992" Type="http://schemas.openxmlformats.org/officeDocument/2006/relationships/hyperlink" Target="http://www.genome.jp/dbget-bin/www_bget?bthm:BTRA_160" TargetMode="External"/><Relationship Id="rId993" Type="http://schemas.openxmlformats.org/officeDocument/2006/relationships/hyperlink" Target="http://www.genome.jp/dbget-bin/www_bget?btha:DR62_1614" TargetMode="External"/><Relationship Id="rId994" Type="http://schemas.openxmlformats.org/officeDocument/2006/relationships/hyperlink" Target="http://www.genome.jp/dbget-bin/www_bget?bthl:BG87_123" TargetMode="External"/><Relationship Id="rId995" Type="http://schemas.openxmlformats.org/officeDocument/2006/relationships/hyperlink" Target="http://www.genome.jp/dbget-bin/www_bget?bok:DM82_3662" TargetMode="External"/><Relationship Id="rId996" Type="http://schemas.openxmlformats.org/officeDocument/2006/relationships/hyperlink" Target="http://www.genome.jp/dbget-bin/www_bget?boc:BG90_1140" TargetMode="External"/><Relationship Id="rId997" Type="http://schemas.openxmlformats.org/officeDocument/2006/relationships/hyperlink" Target="http://www.genome.jp/dbget-bin/www_bget?bvi:Bcep1808_2953" TargetMode="External"/><Relationship Id="rId998" Type="http://schemas.openxmlformats.org/officeDocument/2006/relationships/hyperlink" Target="http://www.genome.jp/dbget-bin/www_bget?bve:AK36_1048" TargetMode="External"/><Relationship Id="rId999" Type="http://schemas.openxmlformats.org/officeDocument/2006/relationships/hyperlink" Target="http://www.genome.jp/dbget-bin/www_bget?bur:Bcep18194_A6182" TargetMode="External"/><Relationship Id="rId2090" Type="http://schemas.openxmlformats.org/officeDocument/2006/relationships/hyperlink" Target="http://www.genome.jp/dbget-bin/www_bget?ppoy:RE92_22015" TargetMode="External"/><Relationship Id="rId2091" Type="http://schemas.openxmlformats.org/officeDocument/2006/relationships/hyperlink" Target="http://www.genome.jp/dbget-bin/www_bget?pms:KNP414_02768" TargetMode="External"/><Relationship Id="rId2092" Type="http://schemas.openxmlformats.org/officeDocument/2006/relationships/hyperlink" Target="http://www.genome.jp/dbget-bin/www_bget?pmq:PM3016_3011" TargetMode="External"/><Relationship Id="rId2093" Type="http://schemas.openxmlformats.org/officeDocument/2006/relationships/hyperlink" Target="http://www.genome.jp/dbget-bin/www_bget?pmw:B2K_15270" TargetMode="External"/><Relationship Id="rId2094" Type="http://schemas.openxmlformats.org/officeDocument/2006/relationships/hyperlink" Target="http://www.genome.jp/dbget-bin/www_bget?pta:HPL003_23495" TargetMode="External"/><Relationship Id="rId2095" Type="http://schemas.openxmlformats.org/officeDocument/2006/relationships/hyperlink" Target="http://www.genome.jp/dbget-bin/www_bget?plv:ERIC2_c13450" TargetMode="External"/><Relationship Id="rId2096" Type="http://schemas.openxmlformats.org/officeDocument/2006/relationships/hyperlink" Target="http://www.genome.jp/dbget-bin/www_bget?psab:PSAB_15965" TargetMode="External"/><Relationship Id="rId2097" Type="http://schemas.openxmlformats.org/officeDocument/2006/relationships/hyperlink" Target="http://www.genome.jp/dbget-bin/www_bget?pdu:PDUR_17555" TargetMode="External"/><Relationship Id="rId2098" Type="http://schemas.openxmlformats.org/officeDocument/2006/relationships/hyperlink" Target="http://www.genome.jp/dbget-bin/www_bget?pbd:PBOR_23390" TargetMode="External"/><Relationship Id="rId2099" Type="http://schemas.openxmlformats.org/officeDocument/2006/relationships/hyperlink" Target="http://www.genome.jp/dbget-bin/www_bget?pgm:PGRAT_20950" TargetMode="External"/><Relationship Id="rId3520" Type="http://schemas.openxmlformats.org/officeDocument/2006/relationships/hyperlink" Target="http://www.genome.jp/dbget-bin/www_bget?win:WPG_1108" TargetMode="External"/><Relationship Id="rId3521" Type="http://schemas.openxmlformats.org/officeDocument/2006/relationships/hyperlink" Target="http://www.genome.jp/dbget-bin/www_bget?sze:AW14_04600" TargetMode="External"/><Relationship Id="rId3522" Type="http://schemas.openxmlformats.org/officeDocument/2006/relationships/hyperlink" Target="http://www.genome.jp/dbget-bin/www_bget?ahz:APS56_10110" TargetMode="External"/><Relationship Id="rId3523" Type="http://schemas.openxmlformats.org/officeDocument/2006/relationships/hyperlink" Target="http://www.genome.jp/dbget-bin/www_bget?syi:SB49_13055" TargetMode="External"/><Relationship Id="rId3524" Type="http://schemas.openxmlformats.org/officeDocument/2006/relationships/hyperlink" Target="http://www.genome.jp/dbget-bin/www_bget?tdi:AUW17_12670" TargetMode="External"/><Relationship Id="rId3525" Type="http://schemas.openxmlformats.org/officeDocument/2006/relationships/hyperlink" Target="http://www.genome.jp/dbget-bin/www_bget?ten:LPB136_12215" TargetMode="External"/><Relationship Id="rId3526" Type="http://schemas.openxmlformats.org/officeDocument/2006/relationships/hyperlink" Target="http://www.genome.jp/dbget-bin/www_bget?lut:Lupro_08485" TargetMode="External"/><Relationship Id="rId3527" Type="http://schemas.openxmlformats.org/officeDocument/2006/relationships/hyperlink" Target="http://www.genome.jp/dbget-bin/www_bget?lul:LPB138_10565" TargetMode="External"/><Relationship Id="rId3528" Type="http://schemas.openxmlformats.org/officeDocument/2006/relationships/hyperlink" Target="http://www.genome.jp/dbget-bin/www_bget?wfu:AXE80_00020" TargetMode="External"/><Relationship Id="rId3529" Type="http://schemas.openxmlformats.org/officeDocument/2006/relationships/hyperlink" Target="http://www.genome.jp/dbget-bin/www_bget?for:FORMB_12330" TargetMode="External"/><Relationship Id="rId450" Type="http://schemas.openxmlformats.org/officeDocument/2006/relationships/hyperlink" Target="http://www.genome.jp/dbget-bin/www_bget?xcu:J159_00337" TargetMode="External"/><Relationship Id="rId451" Type="http://schemas.openxmlformats.org/officeDocument/2006/relationships/hyperlink" Target="http://www.genome.jp/dbget-bin/www_bget?xcn:J169_00335" TargetMode="External"/><Relationship Id="rId452" Type="http://schemas.openxmlformats.org/officeDocument/2006/relationships/hyperlink" Target="http://www.genome.jp/dbget-bin/www_bget?xcw:J162_00336" TargetMode="External"/><Relationship Id="rId453" Type="http://schemas.openxmlformats.org/officeDocument/2006/relationships/hyperlink" Target="http://www.genome.jp/dbget-bin/www_bget?xcr:J163_00336" TargetMode="External"/><Relationship Id="rId454" Type="http://schemas.openxmlformats.org/officeDocument/2006/relationships/hyperlink" Target="http://www.genome.jp/dbget-bin/www_bget?xcm:J164_00336" TargetMode="External"/><Relationship Id="rId455" Type="http://schemas.openxmlformats.org/officeDocument/2006/relationships/hyperlink" Target="http://www.genome.jp/dbget-bin/www_bget?xcf:J172_00330" TargetMode="External"/><Relationship Id="rId456" Type="http://schemas.openxmlformats.org/officeDocument/2006/relationships/hyperlink" Target="http://www.genome.jp/dbget-bin/www_bget?xcj:J158_00337" TargetMode="External"/><Relationship Id="rId457" Type="http://schemas.openxmlformats.org/officeDocument/2006/relationships/hyperlink" Target="http://www.genome.jp/dbget-bin/www_bget?xfu:XFF4834R_chr01930" TargetMode="External"/><Relationship Id="rId458" Type="http://schemas.openxmlformats.org/officeDocument/2006/relationships/hyperlink" Target="http://www.genome.jp/dbget-bin/www_bget?xax:XACM_0207" TargetMode="External"/><Relationship Id="rId459" Type="http://schemas.openxmlformats.org/officeDocument/2006/relationships/hyperlink" Target="http://www.genome.jp/dbget-bin/www_bget?xao:XAC29_01145" TargetMode="External"/><Relationship Id="rId1390" Type="http://schemas.openxmlformats.org/officeDocument/2006/relationships/hyperlink" Target="http://www.genome.jp/dbget-bin/www_bget?vin:AKJ08_2668" TargetMode="External"/><Relationship Id="rId1391" Type="http://schemas.openxmlformats.org/officeDocument/2006/relationships/hyperlink" Target="http://www.genome.jp/dbget-bin/www_bget?scl:sce7273" TargetMode="External"/><Relationship Id="rId1392" Type="http://schemas.openxmlformats.org/officeDocument/2006/relationships/hyperlink" Target="http://www.genome.jp/dbget-bin/www_bget?hoh:Hoch_4050" TargetMode="External"/><Relationship Id="rId1393" Type="http://schemas.openxmlformats.org/officeDocument/2006/relationships/hyperlink" Target="http://www.genome.jp/dbget-bin/www_bget?sat:SYN_01987" TargetMode="External"/><Relationship Id="rId1394" Type="http://schemas.openxmlformats.org/officeDocument/2006/relationships/hyperlink" Target="http://www.genome.jp/dbget-bin/www_bget?dao:Desac_1520" TargetMode="External"/><Relationship Id="rId1395" Type="http://schemas.openxmlformats.org/officeDocument/2006/relationships/hyperlink" Target="http://www.genome.jp/dbget-bin/www_bget?dti:Desti_3330" TargetMode="External"/><Relationship Id="rId1396" Type="http://schemas.openxmlformats.org/officeDocument/2006/relationships/hyperlink" Target="http://www.genome.jp/dbget-bin/www_bget?sfu:Sfum_2691" TargetMode="External"/><Relationship Id="rId1397" Type="http://schemas.openxmlformats.org/officeDocument/2006/relationships/hyperlink" Target="http://www.genome.jp/dbget-bin/www_bget?dbr:Deba_0262" TargetMode="External"/><Relationship Id="rId1398" Type="http://schemas.openxmlformats.org/officeDocument/2006/relationships/hyperlink" Target="http://www.genome.jp/dbget-bin/www_bget?hmr:Hipma_0867" TargetMode="External"/><Relationship Id="rId1399" Type="http://schemas.openxmlformats.org/officeDocument/2006/relationships/hyperlink" Target="http://www.genome.jp/dbget-bin/www_bget?dav:DESACE_00565" TargetMode="External"/><Relationship Id="rId2820" Type="http://schemas.openxmlformats.org/officeDocument/2006/relationships/hyperlink" Target="http://www.genome.jp/dbget-bin/www_bget?rtx:TI83_07595" TargetMode="External"/><Relationship Id="rId2821" Type="http://schemas.openxmlformats.org/officeDocument/2006/relationships/hyperlink" Target="http://www.genome.jp/dbget-bin/www_bget?rtc:APU90_09485" TargetMode="External"/><Relationship Id="rId2822" Type="http://schemas.openxmlformats.org/officeDocument/2006/relationships/hyperlink" Target="http://www.genome.jp/dbget-bin/www_bget?rtn:A6122_1648" TargetMode="External"/><Relationship Id="rId2823" Type="http://schemas.openxmlformats.org/officeDocument/2006/relationships/hyperlink" Target="http://www.genome.jp/dbget-bin/www_bget?cum:NI26_09825" TargetMode="External"/><Relationship Id="rId2824" Type="http://schemas.openxmlformats.org/officeDocument/2006/relationships/hyperlink" Target="http://www.genome.jp/dbget-bin/www_bget?cub:BJK06_01515" TargetMode="External"/><Relationship Id="rId2825" Type="http://schemas.openxmlformats.org/officeDocument/2006/relationships/hyperlink" Target="http://www.genome.jp/dbget-bin/www_bget?mvd:AWU67_03995" TargetMode="External"/><Relationship Id="rId2826" Type="http://schemas.openxmlformats.org/officeDocument/2006/relationships/hyperlink" Target="http://www.genome.jp/dbget-bin/www_bget?frp:AX769_15570" TargetMode="External"/><Relationship Id="rId2827" Type="http://schemas.openxmlformats.org/officeDocument/2006/relationships/hyperlink" Target="http://www.genome.jp/dbget-bin/www_bget?agy:ATC03_08265" TargetMode="External"/><Relationship Id="rId2828" Type="http://schemas.openxmlformats.org/officeDocument/2006/relationships/hyperlink" Target="http://www.genome.jp/dbget-bin/www_bget?cart:PA27867_2139" TargetMode="External"/><Relationship Id="rId2829" Type="http://schemas.openxmlformats.org/officeDocument/2006/relationships/hyperlink" Target="http://www.genome.jp/dbget-bin/www_bget?art:Arth_2515" TargetMode="External"/><Relationship Id="rId3530" Type="http://schemas.openxmlformats.org/officeDocument/2006/relationships/hyperlink" Target="http://www.genome.jp/dbget-bin/www_bget?foh:FORMA_11700" TargetMode="External"/><Relationship Id="rId3531" Type="http://schemas.openxmlformats.org/officeDocument/2006/relationships/hyperlink" Target="http://www.genome.jp/dbget-bin/www_bget?fba:FIC_01622" TargetMode="External"/><Relationship Id="rId3532" Type="http://schemas.openxmlformats.org/officeDocument/2006/relationships/hyperlink" Target="http://www.genome.jp/dbget-bin/www_bget?fte:Fluta_1228" TargetMode="External"/><Relationship Id="rId3533" Type="http://schemas.openxmlformats.org/officeDocument/2006/relationships/hyperlink" Target="http://www.genome.jp/dbget-bin/www_bget?oho:Oweho_2548" TargetMode="External"/><Relationship Id="rId3534" Type="http://schemas.openxmlformats.org/officeDocument/2006/relationships/hyperlink" Target="http://www.genome.jp/dbget-bin/www_bget?bbau:AEM51_13310" TargetMode="External"/><Relationship Id="rId3535" Type="http://schemas.openxmlformats.org/officeDocument/2006/relationships/hyperlink" Target="http://www.genome.jp/dbget-bin/www_bget?cte:CT0092" TargetMode="External"/><Relationship Id="rId3536" Type="http://schemas.openxmlformats.org/officeDocument/2006/relationships/hyperlink" Target="http://www.genome.jp/dbget-bin/www_bget?cpc:Cpar_2000" TargetMode="External"/><Relationship Id="rId3537" Type="http://schemas.openxmlformats.org/officeDocument/2006/relationships/hyperlink" Target="http://www.genome.jp/dbget-bin/www_bget?clz:BIU88_11555" TargetMode="External"/><Relationship Id="rId3538" Type="http://schemas.openxmlformats.org/officeDocument/2006/relationships/hyperlink" Target="http://www.genome.jp/dbget-bin/www_bget?cch:Cag_2026" TargetMode="External"/><Relationship Id="rId3539" Type="http://schemas.openxmlformats.org/officeDocument/2006/relationships/hyperlink" Target="http://www.genome.jp/dbget-bin/www_bget?cph:Cpha266_2580" TargetMode="External"/><Relationship Id="rId460" Type="http://schemas.openxmlformats.org/officeDocument/2006/relationships/hyperlink" Target="http://www.genome.jp/dbget-bin/www_bget?xoo:XOO4198" TargetMode="External"/><Relationship Id="rId461" Type="http://schemas.openxmlformats.org/officeDocument/2006/relationships/hyperlink" Target="http://www.genome.jp/dbget-bin/www_bget?xom:XOO3967" TargetMode="External"/><Relationship Id="rId462" Type="http://schemas.openxmlformats.org/officeDocument/2006/relationships/hyperlink" Target="http://www.genome.jp/dbget-bin/www_bget?xop:PXO_03969" TargetMode="External"/><Relationship Id="rId463" Type="http://schemas.openxmlformats.org/officeDocument/2006/relationships/hyperlink" Target="http://www.genome.jp/dbget-bin/www_bget?xoy:AZ54_02950" TargetMode="External"/><Relationship Id="rId464" Type="http://schemas.openxmlformats.org/officeDocument/2006/relationships/hyperlink" Target="http://www.genome.jp/dbget-bin/www_bget?xor:XOC_0318" TargetMode="External"/><Relationship Id="rId465" Type="http://schemas.openxmlformats.org/officeDocument/2006/relationships/hyperlink" Target="http://www.genome.jp/dbget-bin/www_bget?xoz:BE73_22830" TargetMode="External"/><Relationship Id="rId466" Type="http://schemas.openxmlformats.org/officeDocument/2006/relationships/hyperlink" Target="http://www.genome.jp/dbget-bin/www_bget?xal:XALC_3078" TargetMode="External"/><Relationship Id="rId467" Type="http://schemas.openxmlformats.org/officeDocument/2006/relationships/hyperlink" Target="http://www.genome.jp/dbget-bin/www_bget?xsa:SB85_13750" TargetMode="External"/><Relationship Id="rId468" Type="http://schemas.openxmlformats.org/officeDocument/2006/relationships/hyperlink" Target="http://www.genome.jp/dbget-bin/www_bget?xtn:FD63_01065" TargetMode="External"/><Relationship Id="rId469" Type="http://schemas.openxmlformats.org/officeDocument/2006/relationships/hyperlink" Target="http://www.genome.jp/dbget-bin/www_bget?sml:Smlt0172" TargetMode="External"/><Relationship Id="rId2830" Type="http://schemas.openxmlformats.org/officeDocument/2006/relationships/hyperlink" Target="http://www.genome.jp/dbget-bin/www_bget?arr:ARUE_c26370" TargetMode="External"/><Relationship Id="rId2831" Type="http://schemas.openxmlformats.org/officeDocument/2006/relationships/hyperlink" Target="http://www.genome.jp/dbget-bin/www_bget?arm:ART_1294" TargetMode="External"/><Relationship Id="rId2832" Type="http://schemas.openxmlformats.org/officeDocument/2006/relationships/hyperlink" Target="http://www.genome.jp/dbget-bin/www_bget?ari:UM93_06400" TargetMode="External"/><Relationship Id="rId2833" Type="http://schemas.openxmlformats.org/officeDocument/2006/relationships/hyperlink" Target="http://www.genome.jp/dbget-bin/www_bget?arl:AFL94_07295" TargetMode="External"/><Relationship Id="rId2834" Type="http://schemas.openxmlformats.org/officeDocument/2006/relationships/hyperlink" Target="http://www.genome.jp/dbget-bin/www_bget?are:AL755_15070" TargetMode="External"/><Relationship Id="rId2835" Type="http://schemas.openxmlformats.org/officeDocument/2006/relationships/hyperlink" Target="http://www.genome.jp/dbget-bin/www_bget?aaq:AOC05_09500" TargetMode="External"/><Relationship Id="rId2836" Type="http://schemas.openxmlformats.org/officeDocument/2006/relationships/hyperlink" Target="http://www.genome.jp/dbget-bin/www_bget?arh:AHiyo8_58140" TargetMode="External"/><Relationship Id="rId2837" Type="http://schemas.openxmlformats.org/officeDocument/2006/relationships/hyperlink" Target="http://www.genome.jp/dbget-bin/www_bget?ary:ATC04_10665" TargetMode="External"/><Relationship Id="rId2838" Type="http://schemas.openxmlformats.org/officeDocument/2006/relationships/hyperlink" Target="http://www.genome.jp/dbget-bin/www_bget?arw:MB46_09920" TargetMode="External"/><Relationship Id="rId2839" Type="http://schemas.openxmlformats.org/officeDocument/2006/relationships/hyperlink" Target="http://www.genome.jp/dbget-bin/www_bget?arz:AUT26_12270" TargetMode="External"/><Relationship Id="rId3540" Type="http://schemas.openxmlformats.org/officeDocument/2006/relationships/hyperlink" Target="http://www.genome.jp/dbget-bin/www_bget?cpb:Cphamn1_2442" TargetMode="External"/><Relationship Id="rId3541" Type="http://schemas.openxmlformats.org/officeDocument/2006/relationships/hyperlink" Target="http://www.genome.jp/dbget-bin/www_bget?cli:Clim_2416" TargetMode="External"/><Relationship Id="rId3542" Type="http://schemas.openxmlformats.org/officeDocument/2006/relationships/hyperlink" Target="http://www.genome.jp/dbget-bin/www_bget?pvi:Cvib_1699" TargetMode="External"/><Relationship Id="rId3543" Type="http://schemas.openxmlformats.org/officeDocument/2006/relationships/hyperlink" Target="http://www.genome.jp/dbget-bin/www_bget?plt:Plut_2057" TargetMode="External"/><Relationship Id="rId3544" Type="http://schemas.openxmlformats.org/officeDocument/2006/relationships/hyperlink" Target="http://www.genome.jp/dbget-bin/www_bget?pph:Ppha_2815" TargetMode="External"/><Relationship Id="rId3545" Type="http://schemas.openxmlformats.org/officeDocument/2006/relationships/hyperlink" Target="http://www.genome.jp/dbget-bin/www_bget?paa:Paes_2174" TargetMode="External"/><Relationship Id="rId3546" Type="http://schemas.openxmlformats.org/officeDocument/2006/relationships/hyperlink" Target="http://www.genome.jp/dbget-bin/www_bget?proc:Ptc2401_02190" TargetMode="External"/><Relationship Id="rId3547" Type="http://schemas.openxmlformats.org/officeDocument/2006/relationships/hyperlink" Target="http://www.genome.jp/dbget-bin/www_bget?cts:Ctha_0029" TargetMode="External"/><Relationship Id="rId3548" Type="http://schemas.openxmlformats.org/officeDocument/2006/relationships/hyperlink" Target="http://www.genome.jp/dbget-bin/www_bget?ial:IALB_3094" TargetMode="External"/><Relationship Id="rId3549" Type="http://schemas.openxmlformats.org/officeDocument/2006/relationships/hyperlink" Target="http://www.genome.jp/dbget-bin/www_bget?mro:MROS_1831" TargetMode="External"/><Relationship Id="rId470" Type="http://schemas.openxmlformats.org/officeDocument/2006/relationships/hyperlink" Target="http://www.genome.jp/dbget-bin/www_bget?smt:Smal_0136" TargetMode="External"/><Relationship Id="rId471" Type="http://schemas.openxmlformats.org/officeDocument/2006/relationships/hyperlink" Target="http://www.genome.jp/dbget-bin/www_bget?buj:BurJV3_0125" TargetMode="External"/><Relationship Id="rId472" Type="http://schemas.openxmlformats.org/officeDocument/2006/relationships/hyperlink" Target="http://www.genome.jp/dbget-bin/www_bget?smz:SMD_0126" TargetMode="External"/><Relationship Id="rId473" Type="http://schemas.openxmlformats.org/officeDocument/2006/relationships/hyperlink" Target="http://www.genome.jp/dbget-bin/www_bget?sacz:AOT14_04220" TargetMode="External"/><Relationship Id="rId474" Type="http://schemas.openxmlformats.org/officeDocument/2006/relationships/hyperlink" Target="http://www.genome.jp/dbget-bin/www_bget?stek:AXG53_18665" TargetMode="External"/><Relationship Id="rId475" Type="http://schemas.openxmlformats.org/officeDocument/2006/relationships/hyperlink" Target="http://www.genome.jp/dbget-bin/www_bget?srh:BAY15_0265" TargetMode="External"/><Relationship Id="rId476" Type="http://schemas.openxmlformats.org/officeDocument/2006/relationships/hyperlink" Target="http://www.genome.jp/dbget-bin/www_bget?psu:Psesu_0106" TargetMode="External"/><Relationship Id="rId477" Type="http://schemas.openxmlformats.org/officeDocument/2006/relationships/hyperlink" Target="http://www.genome.jp/dbget-bin/www_bget?psuw:WQ53_07345" TargetMode="External"/><Relationship Id="rId478" Type="http://schemas.openxmlformats.org/officeDocument/2006/relationships/hyperlink" Target="http://www.genome.jp/dbget-bin/www_bget?psd:DSC_02130" TargetMode="External"/><Relationship Id="rId479" Type="http://schemas.openxmlformats.org/officeDocument/2006/relationships/hyperlink" Target="http://www.genome.jp/dbget-bin/www_bget?lab:LA76x_4721" TargetMode="External"/><Relationship Id="rId2840" Type="http://schemas.openxmlformats.org/officeDocument/2006/relationships/hyperlink" Target="http://www.genome.jp/dbget-bin/www_bget?aau:AAur_2482" TargetMode="External"/><Relationship Id="rId2841" Type="http://schemas.openxmlformats.org/officeDocument/2006/relationships/hyperlink" Target="http://www.genome.jp/dbget-bin/www_bget?ach:Achl_2252" TargetMode="External"/><Relationship Id="rId2842" Type="http://schemas.openxmlformats.org/officeDocument/2006/relationships/hyperlink" Target="http://www.genome.jp/dbget-bin/www_bget?apn:Asphe3_23790" TargetMode="External"/><Relationship Id="rId2843" Type="http://schemas.openxmlformats.org/officeDocument/2006/relationships/hyperlink" Target="http://www.genome.jp/dbget-bin/www_bget?psul:AU252_19245" TargetMode="External"/><Relationship Id="rId2844" Type="http://schemas.openxmlformats.org/officeDocument/2006/relationships/hyperlink" Target="http://www.genome.jp/dbget-bin/www_bget?aai:AARI_14390" TargetMode="External"/><Relationship Id="rId2845" Type="http://schemas.openxmlformats.org/officeDocument/2006/relationships/hyperlink" Target="http://www.genome.jp/dbget-bin/www_bget?gar:AOZ07_07460" TargetMode="External"/><Relationship Id="rId2846" Type="http://schemas.openxmlformats.org/officeDocument/2006/relationships/hyperlink" Target="http://www.genome.jp/dbget-bin/www_bget?rsa:RSal33209_1786" TargetMode="External"/><Relationship Id="rId2847" Type="http://schemas.openxmlformats.org/officeDocument/2006/relationships/hyperlink" Target="http://www.genome.jp/dbget-bin/www_bget?krh:KRH_10360" TargetMode="External"/><Relationship Id="rId2848" Type="http://schemas.openxmlformats.org/officeDocument/2006/relationships/hyperlink" Target="http://www.genome.jp/dbget-bin/www_bget?kpl:KPaMU14_04470" TargetMode="External"/><Relationship Id="rId2849" Type="http://schemas.openxmlformats.org/officeDocument/2006/relationships/hyperlink" Target="http://www.genome.jp/dbget-bin/www_bget?kfv:AS188_12390" TargetMode="External"/><Relationship Id="rId3000" Type="http://schemas.openxmlformats.org/officeDocument/2006/relationships/hyperlink" Target="http://www.genome.jp/dbget-bin/www_bget?sij:SCIP_1140" TargetMode="External"/><Relationship Id="rId3001" Type="http://schemas.openxmlformats.org/officeDocument/2006/relationships/hyperlink" Target="http://www.genome.jp/dbget-bin/www_bget?pdo:PSDT_0260" TargetMode="External"/><Relationship Id="rId3002" Type="http://schemas.openxmlformats.org/officeDocument/2006/relationships/hyperlink" Target="http://www.genome.jp/dbget-bin/www_bget?tbi:Tbis_2793" TargetMode="External"/><Relationship Id="rId3003" Type="http://schemas.openxmlformats.org/officeDocument/2006/relationships/hyperlink" Target="http://www.genome.jp/dbget-bin/www_bget?rrd:RradSPS_3033" TargetMode="External"/><Relationship Id="rId3004" Type="http://schemas.openxmlformats.org/officeDocument/2006/relationships/hyperlink" Target="http://www.genome.jp/dbget-bin/www_bget?cwo:Cwoe_5566" TargetMode="External"/><Relationship Id="rId3005" Type="http://schemas.openxmlformats.org/officeDocument/2006/relationships/hyperlink" Target="http://www.genome.jp/dbget-bin/www_bget?aym:YM304_14950" TargetMode="External"/><Relationship Id="rId3006" Type="http://schemas.openxmlformats.org/officeDocument/2006/relationships/hyperlink" Target="http://www.genome.jp/dbget-bin/www_bget?ccu:Ccur_06910" TargetMode="External"/><Relationship Id="rId3007" Type="http://schemas.openxmlformats.org/officeDocument/2006/relationships/hyperlink" Target="http://www.genome.jp/dbget-bin/www_bget?shi:Shel_09720" TargetMode="External"/><Relationship Id="rId3008" Type="http://schemas.openxmlformats.org/officeDocument/2006/relationships/hyperlink" Target="http://www.genome.jp/dbget-bin/www_bget?ele:Elen_1339" TargetMode="External"/><Relationship Id="rId3009" Type="http://schemas.openxmlformats.org/officeDocument/2006/relationships/hyperlink" Target="http://www.genome.jp/dbget-bin/www_bget?eyy:EGYY_17580" TargetMode="External"/><Relationship Id="rId2300" Type="http://schemas.openxmlformats.org/officeDocument/2006/relationships/hyperlink" Target="http://www.genome.jp/dbget-bin/www_bget?lsa:LCA_0518" TargetMode="External"/><Relationship Id="rId2301" Type="http://schemas.openxmlformats.org/officeDocument/2006/relationships/hyperlink" Target="http://www.genome.jp/dbget-bin/www_bget?lsl:LSL_0372" TargetMode="External"/><Relationship Id="rId2302" Type="http://schemas.openxmlformats.org/officeDocument/2006/relationships/hyperlink" Target="http://www.genome.jp/dbget-bin/www_bget?lsi:HN6_00307" TargetMode="External"/><Relationship Id="rId2303" Type="http://schemas.openxmlformats.org/officeDocument/2006/relationships/hyperlink" Target="http://www.genome.jp/dbget-bin/www_bget?lsj:LSJ_0359" TargetMode="External"/><Relationship Id="rId2304" Type="http://schemas.openxmlformats.org/officeDocument/2006/relationships/hyperlink" Target="http://www.genome.jp/dbget-bin/www_bget?lbr:LVIS_0643" TargetMode="External"/><Relationship Id="rId2305" Type="http://schemas.openxmlformats.org/officeDocument/2006/relationships/hyperlink" Target="http://www.genome.jp/dbget-bin/www_bget?lbk:LVISKB_0655" TargetMode="External"/><Relationship Id="rId2306" Type="http://schemas.openxmlformats.org/officeDocument/2006/relationships/hyperlink" Target="http://www.genome.jp/dbget-bin/www_bget?lca:LSEI_0947" TargetMode="External"/><Relationship Id="rId2307" Type="http://schemas.openxmlformats.org/officeDocument/2006/relationships/hyperlink" Target="http://www.genome.jp/dbget-bin/www_bget?lpi:LBPG_00118" TargetMode="External"/><Relationship Id="rId2308" Type="http://schemas.openxmlformats.org/officeDocument/2006/relationships/hyperlink" Target="http://www.genome.jp/dbget-bin/www_bget?lpq:AF91_09180" TargetMode="External"/><Relationship Id="rId2309" Type="http://schemas.openxmlformats.org/officeDocument/2006/relationships/hyperlink" Target="http://www.genome.jp/dbget-bin/www_bget?lcb:LCABL_10610" TargetMode="External"/><Relationship Id="rId3550" Type="http://schemas.openxmlformats.org/officeDocument/2006/relationships/hyperlink" Target="http://www.genome.jp/dbget-bin/www_bget?aae:aq_1634" TargetMode="External"/><Relationship Id="rId3551" Type="http://schemas.openxmlformats.org/officeDocument/2006/relationships/hyperlink" Target="http://www.genome.jp/dbget-bin/www_bget?hya:HY04AAS1_1158" TargetMode="External"/><Relationship Id="rId3552" Type="http://schemas.openxmlformats.org/officeDocument/2006/relationships/hyperlink" Target="http://www.genome.jp/dbget-bin/www_bget?hho:HydHO_1153" TargetMode="External"/><Relationship Id="rId3553" Type="http://schemas.openxmlformats.org/officeDocument/2006/relationships/hyperlink" Target="http://www.genome.jp/dbget-bin/www_bget?hys:HydSN_1182" TargetMode="External"/><Relationship Id="rId3554" Type="http://schemas.openxmlformats.org/officeDocument/2006/relationships/hyperlink" Target="http://www.genome.jp/dbget-bin/www_bget?hth:HTH_0831" TargetMode="External"/><Relationship Id="rId3555" Type="http://schemas.openxmlformats.org/officeDocument/2006/relationships/hyperlink" Target="http://www.genome.jp/dbget-bin/www_bget?hte:Hydth_0831" TargetMode="External"/><Relationship Id="rId3556" Type="http://schemas.openxmlformats.org/officeDocument/2006/relationships/hyperlink" Target="http://www.genome.jp/dbget-bin/www_bget?tal:Thal_0118" TargetMode="External"/><Relationship Id="rId3557" Type="http://schemas.openxmlformats.org/officeDocument/2006/relationships/hyperlink" Target="http://www.genome.jp/dbget-bin/www_bget?trd:THERU_05235" TargetMode="External"/><Relationship Id="rId3558" Type="http://schemas.openxmlformats.org/officeDocument/2006/relationships/hyperlink" Target="http://www.genome.jp/dbget-bin/www_bget?sul:SYO3AOP1_1528" TargetMode="External"/><Relationship Id="rId3559" Type="http://schemas.openxmlformats.org/officeDocument/2006/relationships/hyperlink" Target="http://www.genome.jp/dbget-bin/www_bget?saf:SULAZ_0014" TargetMode="External"/><Relationship Id="rId1600" Type="http://schemas.openxmlformats.org/officeDocument/2006/relationships/hyperlink" Target="http://www.genome.jp/dbget-bin/www_bget?nha:Nham_0560" TargetMode="External"/><Relationship Id="rId1601" Type="http://schemas.openxmlformats.org/officeDocument/2006/relationships/hyperlink" Target="http://www.genome.jp/dbget-bin/www_bget?oca:OCAR_4328" TargetMode="External"/><Relationship Id="rId1602" Type="http://schemas.openxmlformats.org/officeDocument/2006/relationships/hyperlink" Target="http://www.genome.jp/dbget-bin/www_bget?ocg:OCA5_c01970" TargetMode="External"/><Relationship Id="rId1603" Type="http://schemas.openxmlformats.org/officeDocument/2006/relationships/hyperlink" Target="http://www.genome.jp/dbget-bin/www_bget?oco:OCA4_c01970" TargetMode="External"/><Relationship Id="rId1604" Type="http://schemas.openxmlformats.org/officeDocument/2006/relationships/hyperlink" Target="http://www.genome.jp/dbget-bin/www_bget?bop:AXW83_17325" TargetMode="External"/><Relationship Id="rId1605" Type="http://schemas.openxmlformats.org/officeDocument/2006/relationships/hyperlink" Target="http://www.genome.jp/dbget-bin/www_bget?bos:BSY19_3" TargetMode="External"/><Relationship Id="rId1606" Type="http://schemas.openxmlformats.org/officeDocument/2006/relationships/hyperlink" Target="http://www.genome.jp/dbget-bin/www_bget?bvv:BHK69_02040" TargetMode="External"/><Relationship Id="rId1607" Type="http://schemas.openxmlformats.org/officeDocument/2006/relationships/hyperlink" Target="http://www.genome.jp/dbget-bin/www_bget?bhe:BH01260" TargetMode="External"/><Relationship Id="rId1608" Type="http://schemas.openxmlformats.org/officeDocument/2006/relationships/hyperlink" Target="http://www.genome.jp/dbget-bin/www_bget?bhn:PRJBM_00128" TargetMode="External"/><Relationship Id="rId1609" Type="http://schemas.openxmlformats.org/officeDocument/2006/relationships/hyperlink" Target="http://www.genome.jp/dbget-bin/www_bget?bhs:BM1374165_00130" TargetMode="External"/><Relationship Id="rId480" Type="http://schemas.openxmlformats.org/officeDocument/2006/relationships/hyperlink" Target="http://www.genome.jp/dbget-bin/www_bget?laq:GLA29479_4997" TargetMode="External"/><Relationship Id="rId481" Type="http://schemas.openxmlformats.org/officeDocument/2006/relationships/hyperlink" Target="http://www.genome.jp/dbget-bin/www_bget?lcp:LC55x_0322" TargetMode="External"/><Relationship Id="rId482" Type="http://schemas.openxmlformats.org/officeDocument/2006/relationships/hyperlink" Target="http://www.genome.jp/dbget-bin/www_bget?lgu:LG3211_0341" TargetMode="External"/><Relationship Id="rId483" Type="http://schemas.openxmlformats.org/officeDocument/2006/relationships/hyperlink" Target="http://www.genome.jp/dbget-bin/www_bget?lez:GLE_5030" TargetMode="External"/><Relationship Id="rId484" Type="http://schemas.openxmlformats.org/officeDocument/2006/relationships/hyperlink" Target="http://www.genome.jp/dbget-bin/www_bget?lem:LEN_0423" TargetMode="External"/><Relationship Id="rId485" Type="http://schemas.openxmlformats.org/officeDocument/2006/relationships/hyperlink" Target="http://www.genome.jp/dbget-bin/www_bget?fau:Fraau_3160" TargetMode="External"/><Relationship Id="rId486" Type="http://schemas.openxmlformats.org/officeDocument/2006/relationships/hyperlink" Target="http://www.genome.jp/dbget-bin/www_bget?rhd:R2APBS1_3546" TargetMode="External"/><Relationship Id="rId487" Type="http://schemas.openxmlformats.org/officeDocument/2006/relationships/hyperlink" Target="http://www.genome.jp/dbget-bin/www_bget?dji:CH75_18830" TargetMode="External"/><Relationship Id="rId488" Type="http://schemas.openxmlformats.org/officeDocument/2006/relationships/hyperlink" Target="http://www.genome.jp/dbget-bin/www_bget?dja:HY57_02215" TargetMode="External"/><Relationship Id="rId489" Type="http://schemas.openxmlformats.org/officeDocument/2006/relationships/hyperlink" Target="http://www.genome.jp/dbget-bin/www_bget?dtx:ATSB10_26110" TargetMode="External"/><Relationship Id="rId2850" Type="http://schemas.openxmlformats.org/officeDocument/2006/relationships/hyperlink" Target="http://www.genome.jp/dbget-bin/www_bget?mlu:Mlut_08780" TargetMode="External"/><Relationship Id="rId2851" Type="http://schemas.openxmlformats.org/officeDocument/2006/relationships/hyperlink" Target="http://www.genome.jp/dbget-bin/www_bget?rmu:RMDY18_08120" TargetMode="External"/><Relationship Id="rId2852" Type="http://schemas.openxmlformats.org/officeDocument/2006/relationships/hyperlink" Target="http://www.genome.jp/dbget-bin/www_bget?rdn:HMPREF0733_12142" TargetMode="External"/><Relationship Id="rId2853" Type="http://schemas.openxmlformats.org/officeDocument/2006/relationships/hyperlink" Target="http://www.genome.jp/dbget-bin/www_bget?satk:SA2016_2420" TargetMode="External"/><Relationship Id="rId2854" Type="http://schemas.openxmlformats.org/officeDocument/2006/relationships/hyperlink" Target="http://www.genome.jp/dbget-bin/www_bget?nae:BHE16_01555" TargetMode="External"/><Relationship Id="rId2855" Type="http://schemas.openxmlformats.org/officeDocument/2006/relationships/hyperlink" Target="http://www.genome.jp/dbget-bin/www_bget?bcv:Bcav_1590" TargetMode="External"/><Relationship Id="rId2856" Type="http://schemas.openxmlformats.org/officeDocument/2006/relationships/hyperlink" Target="http://www.genome.jp/dbget-bin/www_bget?dva:DAD186_12810" TargetMode="External"/><Relationship Id="rId2857" Type="http://schemas.openxmlformats.org/officeDocument/2006/relationships/hyperlink" Target="http://www.genome.jp/dbget-bin/www_bget?jde:Jden_1682" TargetMode="External"/><Relationship Id="rId2858" Type="http://schemas.openxmlformats.org/officeDocument/2006/relationships/hyperlink" Target="http://www.genome.jp/dbget-bin/www_bget?kse:Ksed_10760" TargetMode="External"/><Relationship Id="rId2859" Type="http://schemas.openxmlformats.org/officeDocument/2006/relationships/hyperlink" Target="http://www.genome.jp/dbget-bin/www_bget?dni:HX89_09855" TargetMode="External"/><Relationship Id="rId3010" Type="http://schemas.openxmlformats.org/officeDocument/2006/relationships/hyperlink" Target="http://www.genome.jp/dbget-bin/www_bget?gpa:GPA_06560" TargetMode="External"/><Relationship Id="rId3011" Type="http://schemas.openxmlformats.org/officeDocument/2006/relationships/hyperlink" Target="http://www.genome.jp/dbget-bin/www_bget?aeq:AEQU_0822" TargetMode="External"/><Relationship Id="rId3012" Type="http://schemas.openxmlformats.org/officeDocument/2006/relationships/hyperlink" Target="http://www.genome.jp/dbget-bin/www_bget?ddt:AAY81_05385" TargetMode="External"/><Relationship Id="rId3013" Type="http://schemas.openxmlformats.org/officeDocument/2006/relationships/hyperlink" Target="http://www.genome.jp/dbget-bin/www_bget?apv:Apar_0730" TargetMode="External"/><Relationship Id="rId3014" Type="http://schemas.openxmlformats.org/officeDocument/2006/relationships/hyperlink" Target="http://www.genome.jp/dbget-bin/www_bget?ols:Olsu_0920" TargetMode="External"/><Relationship Id="rId3015" Type="http://schemas.openxmlformats.org/officeDocument/2006/relationships/hyperlink" Target="http://www.genome.jp/dbget-bin/www_bget?olo:ADJ70_13025" TargetMode="External"/><Relationship Id="rId3016" Type="http://schemas.openxmlformats.org/officeDocument/2006/relationships/hyperlink" Target="http://www.genome.jp/dbget-bin/www_bget?cgo:Corgl_0911" TargetMode="External"/><Relationship Id="rId3017" Type="http://schemas.openxmlformats.org/officeDocument/2006/relationships/hyperlink" Target="http://www.genome.jp/dbget-bin/www_bget?cbac:JI75_03220" TargetMode="External"/><Relationship Id="rId3018" Type="http://schemas.openxmlformats.org/officeDocument/2006/relationships/hyperlink" Target="http://www.genome.jp/dbget-bin/www_bget?abai:IMCC26256_11694" TargetMode="External"/><Relationship Id="rId3019" Type="http://schemas.openxmlformats.org/officeDocument/2006/relationships/hyperlink" Target="http://www.genome.jp/dbget-bin/www_bget?syn:slr1755" TargetMode="External"/><Relationship Id="rId2310" Type="http://schemas.openxmlformats.org/officeDocument/2006/relationships/hyperlink" Target="http://www.genome.jp/dbget-bin/www_bget?lcz:LCAZH_0890" TargetMode="External"/><Relationship Id="rId2311" Type="http://schemas.openxmlformats.org/officeDocument/2006/relationships/hyperlink" Target="http://www.genome.jp/dbget-bin/www_bget?lcs:LCBD_1042" TargetMode="External"/><Relationship Id="rId2312" Type="http://schemas.openxmlformats.org/officeDocument/2006/relationships/hyperlink" Target="http://www.genome.jp/dbget-bin/www_bget?lce:LC2W_1047" TargetMode="External"/><Relationship Id="rId2313" Type="http://schemas.openxmlformats.org/officeDocument/2006/relationships/hyperlink" Target="http://www.genome.jp/dbget-bin/www_bget?lcw:BN194_10350" TargetMode="External"/><Relationship Id="rId2314" Type="http://schemas.openxmlformats.org/officeDocument/2006/relationships/hyperlink" Target="http://www.genome.jp/dbget-bin/www_bget?lcl:LOCK919_1092" TargetMode="External"/><Relationship Id="rId2315" Type="http://schemas.openxmlformats.org/officeDocument/2006/relationships/hyperlink" Target="http://www.genome.jp/dbget-bin/www_bget?lcx:LCA12A_2235" TargetMode="External"/><Relationship Id="rId2316" Type="http://schemas.openxmlformats.org/officeDocument/2006/relationships/hyperlink" Target="http://www.genome.jp/dbget-bin/www_bget?lga:LGAS_1326" TargetMode="External"/><Relationship Id="rId2317" Type="http://schemas.openxmlformats.org/officeDocument/2006/relationships/hyperlink" Target="http://www.genome.jp/dbget-bin/www_bget?lre:Lreu_0371" TargetMode="External"/><Relationship Id="rId2318" Type="http://schemas.openxmlformats.org/officeDocument/2006/relationships/hyperlink" Target="http://www.genome.jp/dbget-bin/www_bget?lrf:LAR_0360" TargetMode="External"/><Relationship Id="rId2319" Type="http://schemas.openxmlformats.org/officeDocument/2006/relationships/hyperlink" Target="http://www.genome.jp/dbget-bin/www_bget?lru:HMPREF0538_21582" TargetMode="External"/><Relationship Id="rId3560" Type="http://schemas.openxmlformats.org/officeDocument/2006/relationships/hyperlink" Target="http://www.genome.jp/dbget-bin/www_bget?pmx:PERMA_1482" TargetMode="External"/><Relationship Id="rId3561" Type="http://schemas.openxmlformats.org/officeDocument/2006/relationships/hyperlink" Target="http://www.genome.jp/dbget-bin/www_bget?ttk:TST_0976" TargetMode="External"/><Relationship Id="rId3562" Type="http://schemas.openxmlformats.org/officeDocument/2006/relationships/hyperlink" Target="http://www.genome.jp/dbget-bin/www_bget?tam:Theam_0686" TargetMode="External"/><Relationship Id="rId3563" Type="http://schemas.openxmlformats.org/officeDocument/2006/relationships/hyperlink" Target="http://www.genome.jp/dbget-bin/www_bget?dte:Dester_0902" TargetMode="External"/><Relationship Id="rId3564" Type="http://schemas.openxmlformats.org/officeDocument/2006/relationships/hyperlink" Target="http://www.genome.jp/dbget-bin/www_bget?tma:TM0378" TargetMode="External"/><Relationship Id="rId3565" Type="http://schemas.openxmlformats.org/officeDocument/2006/relationships/hyperlink" Target="http://www.genome.jp/dbget-bin/www_bget?tmm:Tmari_0376" TargetMode="External"/><Relationship Id="rId3566" Type="http://schemas.openxmlformats.org/officeDocument/2006/relationships/hyperlink" Target="http://www.genome.jp/dbget-bin/www_bget?tmi:THEMA_02830" TargetMode="External"/><Relationship Id="rId3567" Type="http://schemas.openxmlformats.org/officeDocument/2006/relationships/hyperlink" Target="http://www.genome.jp/dbget-bin/www_bget?tmw:THMA_0385" TargetMode="External"/><Relationship Id="rId3568" Type="http://schemas.openxmlformats.org/officeDocument/2006/relationships/hyperlink" Target="http://www.genome.jp/dbget-bin/www_bget?tmq:THMB_0385" TargetMode="External"/><Relationship Id="rId3569" Type="http://schemas.openxmlformats.org/officeDocument/2006/relationships/hyperlink" Target="http://www.genome.jp/dbget-bin/www_bget?tmx:THMC_0385" TargetMode="External"/><Relationship Id="rId1610" Type="http://schemas.openxmlformats.org/officeDocument/2006/relationships/hyperlink" Target="http://www.genome.jp/dbget-bin/www_bget?bqu:BQ01190" TargetMode="External"/><Relationship Id="rId1611" Type="http://schemas.openxmlformats.org/officeDocument/2006/relationships/hyperlink" Target="http://www.genome.jp/dbget-bin/www_bget?bqr:RM11_0112" TargetMode="External"/><Relationship Id="rId1612" Type="http://schemas.openxmlformats.org/officeDocument/2006/relationships/hyperlink" Target="http://www.genome.jp/dbget-bin/www_bget?bbk:BARBAKC583_1191" TargetMode="External"/><Relationship Id="rId1613" Type="http://schemas.openxmlformats.org/officeDocument/2006/relationships/hyperlink" Target="http://www.genome.jp/dbget-bin/www_bget?btr:BT_0137" TargetMode="External"/><Relationship Id="rId1614" Type="http://schemas.openxmlformats.org/officeDocument/2006/relationships/hyperlink" Target="http://www.genome.jp/dbget-bin/www_bget?btx:BM1374166_00120" TargetMode="External"/><Relationship Id="rId1615" Type="http://schemas.openxmlformats.org/officeDocument/2006/relationships/hyperlink" Target="http://www.genome.jp/dbget-bin/www_bget?bgr:Bgr_01240" TargetMode="External"/><Relationship Id="rId1616" Type="http://schemas.openxmlformats.org/officeDocument/2006/relationships/hyperlink" Target="http://www.genome.jp/dbget-bin/www_bget?baus:BAnh1_06040" TargetMode="External"/><Relationship Id="rId1617" Type="http://schemas.openxmlformats.org/officeDocument/2006/relationships/hyperlink" Target="http://www.genome.jp/dbget-bin/www_bget?bvn:BVwin_01140" TargetMode="External"/><Relationship Id="rId1618" Type="http://schemas.openxmlformats.org/officeDocument/2006/relationships/hyperlink" Target="http://www.genome.jp/dbget-bin/www_bget?xau:Xaut_1156" TargetMode="External"/><Relationship Id="rId1619" Type="http://schemas.openxmlformats.org/officeDocument/2006/relationships/hyperlink" Target="http://www.genome.jp/dbget-bin/www_bget?azc:AZC_0263" TargetMode="External"/><Relationship Id="rId490" Type="http://schemas.openxmlformats.org/officeDocument/2006/relationships/hyperlink" Target="http://www.genome.jp/dbget-bin/www_bget?dko:I596_3746" TargetMode="External"/><Relationship Id="rId491" Type="http://schemas.openxmlformats.org/officeDocument/2006/relationships/hyperlink" Target="http://www.genome.jp/dbget-bin/www_bget?lrz:BJI69_05410" TargetMode="External"/><Relationship Id="rId492" Type="http://schemas.openxmlformats.org/officeDocument/2006/relationships/hyperlink" Target="http://www.genome.jp/dbget-bin/www_bget?vch:VC2651" TargetMode="External"/><Relationship Id="rId493" Type="http://schemas.openxmlformats.org/officeDocument/2006/relationships/hyperlink" Target="http://www.genome.jp/dbget-bin/www_bget?vcf:IR04_18320" TargetMode="External"/><Relationship Id="rId494" Type="http://schemas.openxmlformats.org/officeDocument/2006/relationships/hyperlink" Target="http://www.genome.jp/dbget-bin/www_bget?vce:Vch1786_I2145" TargetMode="External"/><Relationship Id="rId495" Type="http://schemas.openxmlformats.org/officeDocument/2006/relationships/hyperlink" Target="http://www.genome.jp/dbget-bin/www_bget?vcj:VCD_001714" TargetMode="External"/><Relationship Id="rId496" Type="http://schemas.openxmlformats.org/officeDocument/2006/relationships/hyperlink" Target="http://www.genome.jp/dbget-bin/www_bget?vco:VC0395_A2226" TargetMode="External"/><Relationship Id="rId497" Type="http://schemas.openxmlformats.org/officeDocument/2006/relationships/hyperlink" Target="http://www.genome.jp/dbget-bin/www_bget?vcr:VC395_2764" TargetMode="External"/><Relationship Id="rId498" Type="http://schemas.openxmlformats.org/officeDocument/2006/relationships/hyperlink" Target="http://www.genome.jp/dbget-bin/www_bget?vcm:VCM66_2571" TargetMode="External"/><Relationship Id="rId499" Type="http://schemas.openxmlformats.org/officeDocument/2006/relationships/hyperlink" Target="http://www.genome.jp/dbget-bin/www_bget?vci:O3Y_12685" TargetMode="External"/><Relationship Id="rId2860" Type="http://schemas.openxmlformats.org/officeDocument/2006/relationships/hyperlink" Target="http://www.genome.jp/dbget-bin/www_bget?xce:Xcel_2292" TargetMode="External"/><Relationship Id="rId2861" Type="http://schemas.openxmlformats.org/officeDocument/2006/relationships/hyperlink" Target="http://www.genome.jp/dbget-bin/www_bget?iva:Isova_2104" TargetMode="External"/><Relationship Id="rId2862" Type="http://schemas.openxmlformats.org/officeDocument/2006/relationships/hyperlink" Target="http://www.genome.jp/dbget-bin/www_bget?ido:I598_0122" TargetMode="External"/><Relationship Id="rId2863" Type="http://schemas.openxmlformats.org/officeDocument/2006/relationships/hyperlink" Target="http://www.genome.jp/dbget-bin/www_bget?ske:Sked_11140" TargetMode="External"/><Relationship Id="rId2864" Type="http://schemas.openxmlformats.org/officeDocument/2006/relationships/hyperlink" Target="http://www.genome.jp/dbget-bin/www_bget?cfl:Cfla_2312" TargetMode="External"/><Relationship Id="rId2865" Type="http://schemas.openxmlformats.org/officeDocument/2006/relationships/hyperlink" Target="http://www.genome.jp/dbget-bin/www_bget?cfi:Celf_2453" TargetMode="External"/><Relationship Id="rId2866" Type="http://schemas.openxmlformats.org/officeDocument/2006/relationships/hyperlink" Target="http://www.genome.jp/dbget-bin/www_bget?cga:Celgi_1152" TargetMode="External"/><Relationship Id="rId2867" Type="http://schemas.openxmlformats.org/officeDocument/2006/relationships/hyperlink" Target="http://www.genome.jp/dbget-bin/www_bget?ica:Intca_2325" TargetMode="External"/><Relationship Id="rId2868" Type="http://schemas.openxmlformats.org/officeDocument/2006/relationships/hyperlink" Target="http://www.genome.jp/dbget-bin/www_bget?ars:ADJ73_15140" TargetMode="External"/><Relationship Id="rId2869" Type="http://schemas.openxmlformats.org/officeDocument/2006/relationships/hyperlink" Target="http://www.genome.jp/dbget-bin/www_bget?serj:SGUI_3238" TargetMode="External"/><Relationship Id="rId3020" Type="http://schemas.openxmlformats.org/officeDocument/2006/relationships/hyperlink" Target="http://www.genome.jp/dbget-bin/www_bget?syz:MYO_14830" TargetMode="External"/><Relationship Id="rId3021" Type="http://schemas.openxmlformats.org/officeDocument/2006/relationships/hyperlink" Target="http://www.genome.jp/dbget-bin/www_bget?syy:SYNGTS_0477" TargetMode="External"/><Relationship Id="rId3022" Type="http://schemas.openxmlformats.org/officeDocument/2006/relationships/hyperlink" Target="http://www.genome.jp/dbget-bin/www_bget?syt:SYNGTI_0477" TargetMode="External"/><Relationship Id="rId3023" Type="http://schemas.openxmlformats.org/officeDocument/2006/relationships/hyperlink" Target="http://www.genome.jp/dbget-bin/www_bget?sys:SYNPCCN_0477" TargetMode="External"/><Relationship Id="rId3024" Type="http://schemas.openxmlformats.org/officeDocument/2006/relationships/hyperlink" Target="http://www.genome.jp/dbget-bin/www_bget?syq:SYNPCCP_0477" TargetMode="External"/><Relationship Id="rId3025" Type="http://schemas.openxmlformats.org/officeDocument/2006/relationships/hyperlink" Target="http://www.genome.jp/dbget-bin/www_bget?syj:D082_22330" TargetMode="External"/><Relationship Id="rId3026" Type="http://schemas.openxmlformats.org/officeDocument/2006/relationships/hyperlink" Target="http://www.genome.jp/dbget-bin/www_bget?syf:Synpcc7942_2522" TargetMode="External"/><Relationship Id="rId3027" Type="http://schemas.openxmlformats.org/officeDocument/2006/relationships/hyperlink" Target="http://www.genome.jp/dbget-bin/www_bget?syr:SynRCC307_1214" TargetMode="External"/><Relationship Id="rId3028" Type="http://schemas.openxmlformats.org/officeDocument/2006/relationships/hyperlink" Target="http://www.genome.jp/dbget-bin/www_bget?syp:SYNPCC7002_A2853" TargetMode="External"/><Relationship Id="rId3029" Type="http://schemas.openxmlformats.org/officeDocument/2006/relationships/hyperlink" Target="http://www.genome.jp/dbget-bin/www_bget?cya:CYA_0480" TargetMode="External"/><Relationship Id="rId2320" Type="http://schemas.openxmlformats.org/officeDocument/2006/relationships/hyperlink" Target="http://www.genome.jp/dbget-bin/www_bget?lrt:LRI_1569" TargetMode="External"/><Relationship Id="rId2321" Type="http://schemas.openxmlformats.org/officeDocument/2006/relationships/hyperlink" Target="http://www.genome.jp/dbget-bin/www_bget?lrr:N134_01940" TargetMode="External"/><Relationship Id="rId2322" Type="http://schemas.openxmlformats.org/officeDocument/2006/relationships/hyperlink" Target="http://www.genome.jp/dbget-bin/www_bget?lhe:lhv_0725" TargetMode="External"/><Relationship Id="rId2323" Type="http://schemas.openxmlformats.org/officeDocument/2006/relationships/hyperlink" Target="http://www.genome.jp/dbget-bin/www_bget?lhl:LBHH_1435" TargetMode="External"/><Relationship Id="rId2324" Type="http://schemas.openxmlformats.org/officeDocument/2006/relationships/hyperlink" Target="http://www.genome.jp/dbget-bin/www_bget?lhr:R0052_08340" TargetMode="External"/><Relationship Id="rId2325" Type="http://schemas.openxmlformats.org/officeDocument/2006/relationships/hyperlink" Target="http://www.genome.jp/dbget-bin/www_bget?lhv:lhe_0692" TargetMode="External"/><Relationship Id="rId2326" Type="http://schemas.openxmlformats.org/officeDocument/2006/relationships/hyperlink" Target="http://www.genome.jp/dbget-bin/www_bget?lhh:LBH_0582" TargetMode="External"/><Relationship Id="rId2327" Type="http://schemas.openxmlformats.org/officeDocument/2006/relationships/hyperlink" Target="http://www.genome.jp/dbget-bin/www_bget?lhd:HUO_08635" TargetMode="External"/><Relationship Id="rId2328" Type="http://schemas.openxmlformats.org/officeDocument/2006/relationships/hyperlink" Target="http://www.genome.jp/dbget-bin/www_bget?lfe:LAF_0339" TargetMode="External"/><Relationship Id="rId2329" Type="http://schemas.openxmlformats.org/officeDocument/2006/relationships/hyperlink" Target="http://www.genome.jp/dbget-bin/www_bget?lfr:LC40_0236" TargetMode="External"/><Relationship Id="rId3570" Type="http://schemas.openxmlformats.org/officeDocument/2006/relationships/hyperlink" Target="http://www.genome.jp/dbget-bin/www_bget?tpt:Tpet_0529" TargetMode="External"/><Relationship Id="rId3571" Type="http://schemas.openxmlformats.org/officeDocument/2006/relationships/hyperlink" Target="http://www.genome.jp/dbget-bin/www_bget?trq:TRQ2_0543" TargetMode="External"/><Relationship Id="rId3572" Type="http://schemas.openxmlformats.org/officeDocument/2006/relationships/hyperlink" Target="http://www.genome.jp/dbget-bin/www_bget?tna:CTN_0318" TargetMode="External"/><Relationship Id="rId3573" Type="http://schemas.openxmlformats.org/officeDocument/2006/relationships/hyperlink" Target="http://www.genome.jp/dbget-bin/www_bget?tnp:Tnap_0183" TargetMode="External"/><Relationship Id="rId3574" Type="http://schemas.openxmlformats.org/officeDocument/2006/relationships/hyperlink" Target="http://www.genome.jp/dbget-bin/www_bget?thq:T2812B_02780" TargetMode="External"/><Relationship Id="rId3575" Type="http://schemas.openxmlformats.org/officeDocument/2006/relationships/hyperlink" Target="http://www.genome.jp/dbget-bin/www_bget?thz:CELL2_02795" TargetMode="External"/><Relationship Id="rId3576" Type="http://schemas.openxmlformats.org/officeDocument/2006/relationships/hyperlink" Target="http://www.genome.jp/dbget-bin/www_bget?thr:TRQ7_03090" TargetMode="External"/><Relationship Id="rId3577" Type="http://schemas.openxmlformats.org/officeDocument/2006/relationships/hyperlink" Target="http://www.genome.jp/dbget-bin/www_bget?tle:Tlet_0002" TargetMode="External"/><Relationship Id="rId3578" Type="http://schemas.openxmlformats.org/officeDocument/2006/relationships/hyperlink" Target="http://www.genome.jp/dbget-bin/www_bget?tta:Theth_0002" TargetMode="External"/><Relationship Id="rId3579" Type="http://schemas.openxmlformats.org/officeDocument/2006/relationships/hyperlink" Target="http://www.genome.jp/dbget-bin/www_bget?phy:AJ81_04090" TargetMode="External"/><Relationship Id="rId1620" Type="http://schemas.openxmlformats.org/officeDocument/2006/relationships/hyperlink" Target="http://www.genome.jp/dbget-bin/www_bget?sno:Snov_2808" TargetMode="External"/><Relationship Id="rId1621" Type="http://schemas.openxmlformats.org/officeDocument/2006/relationships/hyperlink" Target="http://www.genome.jp/dbget-bin/www_bget?mex:Mext_0730" TargetMode="External"/><Relationship Id="rId1622" Type="http://schemas.openxmlformats.org/officeDocument/2006/relationships/hyperlink" Target="http://www.genome.jp/dbget-bin/www_bget?mea:Mex_1p0556" TargetMode="External"/><Relationship Id="rId1623" Type="http://schemas.openxmlformats.org/officeDocument/2006/relationships/hyperlink" Target="http://www.genome.jp/dbget-bin/www_bget?mdi:METDI0832" TargetMode="External"/><Relationship Id="rId1624" Type="http://schemas.openxmlformats.org/officeDocument/2006/relationships/hyperlink" Target="http://www.genome.jp/dbget-bin/www_bget?mch:Mchl_0743" TargetMode="External"/><Relationship Id="rId1625" Type="http://schemas.openxmlformats.org/officeDocument/2006/relationships/hyperlink" Target="http://www.genome.jp/dbget-bin/www_bget?mrd:Mrad2831_1746" TargetMode="External"/><Relationship Id="rId1626" Type="http://schemas.openxmlformats.org/officeDocument/2006/relationships/hyperlink" Target="http://www.genome.jp/dbget-bin/www_bget?met:M446_4531" TargetMode="External"/><Relationship Id="rId1627" Type="http://schemas.openxmlformats.org/officeDocument/2006/relationships/hyperlink" Target="http://www.genome.jp/dbget-bin/www_bget?mpo:Mpop_0703" TargetMode="External"/><Relationship Id="rId1628" Type="http://schemas.openxmlformats.org/officeDocument/2006/relationships/hyperlink" Target="http://www.genome.jp/dbget-bin/www_bget?mno:Mnod_4465" TargetMode="External"/><Relationship Id="rId1629" Type="http://schemas.openxmlformats.org/officeDocument/2006/relationships/hyperlink" Target="http://www.genome.jp/dbget-bin/www_bget?mor:MOC_2149" TargetMode="External"/><Relationship Id="rId2870" Type="http://schemas.openxmlformats.org/officeDocument/2006/relationships/hyperlink" Target="http://www.genome.jp/dbget-bin/www_bget?jte:ASJ30_04800" TargetMode="External"/><Relationship Id="rId2871" Type="http://schemas.openxmlformats.org/officeDocument/2006/relationships/hyperlink" Target="http://www.genome.jp/dbget-bin/www_bget?bly:A2T55_12035" TargetMode="External"/><Relationship Id="rId2872" Type="http://schemas.openxmlformats.org/officeDocument/2006/relationships/hyperlink" Target="http://www.genome.jp/dbget-bin/www_bget?pac:PPA2315" TargetMode="External"/><Relationship Id="rId2873" Type="http://schemas.openxmlformats.org/officeDocument/2006/relationships/hyperlink" Target="http://www.genome.jp/dbget-bin/www_bget?pak:HMPREF0675_5393" TargetMode="External"/><Relationship Id="rId2874" Type="http://schemas.openxmlformats.org/officeDocument/2006/relationships/hyperlink" Target="http://www.genome.jp/dbget-bin/www_bget?pav:TIA2EST22_11465" TargetMode="External"/><Relationship Id="rId2875" Type="http://schemas.openxmlformats.org/officeDocument/2006/relationships/hyperlink" Target="http://www.genome.jp/dbget-bin/www_bget?pax:TIA2EST36_11325" TargetMode="External"/><Relationship Id="rId2876" Type="http://schemas.openxmlformats.org/officeDocument/2006/relationships/hyperlink" Target="http://www.genome.jp/dbget-bin/www_bget?paz:TIA2EST2_11270" TargetMode="External"/><Relationship Id="rId2877" Type="http://schemas.openxmlformats.org/officeDocument/2006/relationships/hyperlink" Target="http://www.genome.jp/dbget-bin/www_bget?paw:PAZ_c24140" TargetMode="External"/><Relationship Id="rId2878" Type="http://schemas.openxmlformats.org/officeDocument/2006/relationships/hyperlink" Target="http://www.genome.jp/dbget-bin/www_bget?pad:TIIST44_04395" TargetMode="External"/><Relationship Id="rId2879" Type="http://schemas.openxmlformats.org/officeDocument/2006/relationships/hyperlink" Target="http://www.genome.jp/dbget-bin/www_bget?pcn:TIB1ST10_11790" TargetMode="External"/><Relationship Id="rId3030" Type="http://schemas.openxmlformats.org/officeDocument/2006/relationships/hyperlink" Target="http://www.genome.jp/dbget-bin/www_bget?cyb:CYB_0350" TargetMode="External"/><Relationship Id="rId3031" Type="http://schemas.openxmlformats.org/officeDocument/2006/relationships/hyperlink" Target="http://www.genome.jp/dbget-bin/www_bget?syne:Syn6312_0580" TargetMode="External"/><Relationship Id="rId3032" Type="http://schemas.openxmlformats.org/officeDocument/2006/relationships/hyperlink" Target="http://www.genome.jp/dbget-bin/www_bget?synp:Syn7502_00582" TargetMode="External"/><Relationship Id="rId3033" Type="http://schemas.openxmlformats.org/officeDocument/2006/relationships/hyperlink" Target="http://www.genome.jp/dbget-bin/www_bget?syu:M744_03610" TargetMode="External"/><Relationship Id="rId3034" Type="http://schemas.openxmlformats.org/officeDocument/2006/relationships/hyperlink" Target="http://www.genome.jp/dbget-bin/www_bget?tel:tll2111" TargetMode="External"/><Relationship Id="rId3035" Type="http://schemas.openxmlformats.org/officeDocument/2006/relationships/hyperlink" Target="http://www.genome.jp/dbget-bin/www_bget?thn:NK55_07215" TargetMode="External"/><Relationship Id="rId3036" Type="http://schemas.openxmlformats.org/officeDocument/2006/relationships/hyperlink" Target="http://www.genome.jp/dbget-bin/www_bget?cgc:Cyagr_0560" TargetMode="External"/><Relationship Id="rId3037" Type="http://schemas.openxmlformats.org/officeDocument/2006/relationships/hyperlink" Target="http://www.genome.jp/dbget-bin/www_bget?dsl:Dacsa_0065" TargetMode="External"/><Relationship Id="rId3038" Type="http://schemas.openxmlformats.org/officeDocument/2006/relationships/hyperlink" Target="http://www.genome.jp/dbget-bin/www_bget?cmp:Cha6605_3782" TargetMode="External"/><Relationship Id="rId3039" Type="http://schemas.openxmlformats.org/officeDocument/2006/relationships/hyperlink" Target="http://www.genome.jp/dbget-bin/www_bget?len:LEP3755_21240" TargetMode="External"/><Relationship Id="rId2330" Type="http://schemas.openxmlformats.org/officeDocument/2006/relationships/hyperlink" Target="http://www.genome.jp/dbget-bin/www_bget?lff:LBFF_0359" TargetMode="External"/><Relationship Id="rId2331" Type="http://schemas.openxmlformats.org/officeDocument/2006/relationships/hyperlink" Target="http://www.genome.jp/dbget-bin/www_bget?lrh:LGG_00919" TargetMode="External"/><Relationship Id="rId2332" Type="http://schemas.openxmlformats.org/officeDocument/2006/relationships/hyperlink" Target="http://www.genome.jp/dbget-bin/www_bget?lrg:LRHM_0876" TargetMode="External"/><Relationship Id="rId2333" Type="http://schemas.openxmlformats.org/officeDocument/2006/relationships/hyperlink" Target="http://www.genome.jp/dbget-bin/www_bget?lrl:LC705_00967" TargetMode="External"/><Relationship Id="rId2334" Type="http://schemas.openxmlformats.org/officeDocument/2006/relationships/hyperlink" Target="http://www.genome.jp/dbget-bin/www_bget?lra:LRHK_946" TargetMode="External"/><Relationship Id="rId2335" Type="http://schemas.openxmlformats.org/officeDocument/2006/relationships/hyperlink" Target="http://www.genome.jp/dbget-bin/www_bget?lro:LOCK900_0878" TargetMode="External"/><Relationship Id="rId2336" Type="http://schemas.openxmlformats.org/officeDocument/2006/relationships/hyperlink" Target="http://www.genome.jp/dbget-bin/www_bget?lrc:LOCK908_0984" TargetMode="External"/><Relationship Id="rId2337" Type="http://schemas.openxmlformats.org/officeDocument/2006/relationships/hyperlink" Target="http://www.genome.jp/dbget-bin/www_bget?lcr:LCRIS_00687" TargetMode="External"/><Relationship Id="rId2338" Type="http://schemas.openxmlformats.org/officeDocument/2006/relationships/hyperlink" Target="http://www.genome.jp/dbget-bin/www_bget?lam:LA2_03495" TargetMode="External"/><Relationship Id="rId2339" Type="http://schemas.openxmlformats.org/officeDocument/2006/relationships/hyperlink" Target="http://www.genome.jp/dbget-bin/www_bget?lay:LAB52_03345" TargetMode="External"/><Relationship Id="rId3580" Type="http://schemas.openxmlformats.org/officeDocument/2006/relationships/hyperlink" Target="http://www.genome.jp/dbget-bin/www_bget?tme:Tmel_1790" TargetMode="External"/><Relationship Id="rId3581" Type="http://schemas.openxmlformats.org/officeDocument/2006/relationships/hyperlink" Target="http://www.genome.jp/dbget-bin/www_bget?taf:THA_78" TargetMode="External"/><Relationship Id="rId3582" Type="http://schemas.openxmlformats.org/officeDocument/2006/relationships/hyperlink" Target="http://www.genome.jp/dbget-bin/www_bget?fno:Fnod_1014" TargetMode="External"/><Relationship Id="rId3583" Type="http://schemas.openxmlformats.org/officeDocument/2006/relationships/hyperlink" Target="http://www.genome.jp/dbget-bin/www_bget?fpe:Ferpe_1282" TargetMode="External"/><Relationship Id="rId3584" Type="http://schemas.openxmlformats.org/officeDocument/2006/relationships/hyperlink" Target="http://www.genome.jp/dbget-bin/www_bget?fia:NA23_06395" TargetMode="External"/><Relationship Id="rId3585" Type="http://schemas.openxmlformats.org/officeDocument/2006/relationships/hyperlink" Target="http://www.genome.jp/dbget-bin/www_bget?pmo:Pmob_1386" TargetMode="External"/><Relationship Id="rId3586" Type="http://schemas.openxmlformats.org/officeDocument/2006/relationships/hyperlink" Target="http://www.genome.jp/dbget-bin/www_bget?mpz:Marpi_0846" TargetMode="External"/><Relationship Id="rId3587" Type="http://schemas.openxmlformats.org/officeDocument/2006/relationships/hyperlink" Target="http://www.genome.jp/dbget-bin/www_bget?dtn:DTL3_1618" TargetMode="External"/><Relationship Id="rId3588" Type="http://schemas.openxmlformats.org/officeDocument/2006/relationships/hyperlink" Target="http://www.genome.jp/dbget-bin/www_bget?kol:Kole_0002" TargetMode="External"/><Relationship Id="rId3589" Type="http://schemas.openxmlformats.org/officeDocument/2006/relationships/hyperlink" Target="http://www.genome.jp/dbget-bin/www_bget?kpf:IX53_00010" TargetMode="External"/><Relationship Id="rId1630" Type="http://schemas.openxmlformats.org/officeDocument/2006/relationships/hyperlink" Target="http://www.genome.jp/dbget-bin/www_bget?meta:Y590_02720" TargetMode="External"/><Relationship Id="rId1631" Type="http://schemas.openxmlformats.org/officeDocument/2006/relationships/hyperlink" Target="http://www.genome.jp/dbget-bin/www_bget?maqu:Maq22A_c08100" TargetMode="External"/><Relationship Id="rId1632" Type="http://schemas.openxmlformats.org/officeDocument/2006/relationships/hyperlink" Target="http://www.genome.jp/dbget-bin/www_bget?bid:Bind_3219" TargetMode="External"/><Relationship Id="rId1633" Type="http://schemas.openxmlformats.org/officeDocument/2006/relationships/hyperlink" Target="http://www.genome.jp/dbget-bin/www_bget?msl:Msil_0925" TargetMode="External"/><Relationship Id="rId1634" Type="http://schemas.openxmlformats.org/officeDocument/2006/relationships/hyperlink" Target="http://www.genome.jp/dbget-bin/www_bget?chel:AL346_08975" TargetMode="External"/><Relationship Id="rId1635" Type="http://schemas.openxmlformats.org/officeDocument/2006/relationships/hyperlink" Target="http://www.genome.jp/dbget-bin/www_bget?cdq:BOQ54_02065" TargetMode="External"/><Relationship Id="rId1636" Type="http://schemas.openxmlformats.org/officeDocument/2006/relationships/hyperlink" Target="http://www.genome.jp/dbget-bin/www_bget?hdn:Hden_3452" TargetMode="External"/><Relationship Id="rId1637" Type="http://schemas.openxmlformats.org/officeDocument/2006/relationships/hyperlink" Target="http://www.genome.jp/dbget-bin/www_bget?hdt:HYPDE_41343" TargetMode="External"/><Relationship Id="rId1638" Type="http://schemas.openxmlformats.org/officeDocument/2006/relationships/hyperlink" Target="http://www.genome.jp/dbget-bin/www_bget?hmc:HYPMC_4814" TargetMode="External"/><Relationship Id="rId1639" Type="http://schemas.openxmlformats.org/officeDocument/2006/relationships/hyperlink" Target="http://www.genome.jp/dbget-bin/www_bget?hni:W911_01230" TargetMode="External"/><Relationship Id="rId2880" Type="http://schemas.openxmlformats.org/officeDocument/2006/relationships/hyperlink" Target="http://www.genome.jp/dbget-bin/www_bget?pacc:PAC1_11800" TargetMode="External"/><Relationship Id="rId2881" Type="http://schemas.openxmlformats.org/officeDocument/2006/relationships/hyperlink" Target="http://www.genome.jp/dbget-bin/www_bget?pach:PAGK_2224" TargetMode="External"/><Relationship Id="rId2882" Type="http://schemas.openxmlformats.org/officeDocument/2006/relationships/hyperlink" Target="http://www.genome.jp/dbget-bin/www_bget?pra:PALO_10715" TargetMode="External"/><Relationship Id="rId2883" Type="http://schemas.openxmlformats.org/officeDocument/2006/relationships/hyperlink" Target="http://www.genome.jp/dbget-bin/www_bget?pfr:PFREUD_00770" TargetMode="External"/><Relationship Id="rId2884" Type="http://schemas.openxmlformats.org/officeDocument/2006/relationships/hyperlink" Target="http://www.genome.jp/dbget-bin/www_bget?pfre:RM25_2196" TargetMode="External"/><Relationship Id="rId2885" Type="http://schemas.openxmlformats.org/officeDocument/2006/relationships/hyperlink" Target="http://www.genome.jp/dbget-bin/www_bget?prl:BCB70_06780" TargetMode="External"/><Relationship Id="rId2886" Type="http://schemas.openxmlformats.org/officeDocument/2006/relationships/hyperlink" Target="http://www.genome.jp/dbget-bin/www_bget?mph:MLP_20910" TargetMode="External"/><Relationship Id="rId2887" Type="http://schemas.openxmlformats.org/officeDocument/2006/relationships/hyperlink" Target="http://www.genome.jp/dbget-bin/www_bget?nca:Noca_3293" TargetMode="External"/><Relationship Id="rId2888" Type="http://schemas.openxmlformats.org/officeDocument/2006/relationships/hyperlink" Target="http://www.genome.jp/dbget-bin/www_bget?ndk:I601_2496" TargetMode="External"/><Relationship Id="rId2889" Type="http://schemas.openxmlformats.org/officeDocument/2006/relationships/hyperlink" Target="http://www.genome.jp/dbget-bin/www_bget?kfl:Kfla_4851" TargetMode="External"/><Relationship Id="rId3040" Type="http://schemas.openxmlformats.org/officeDocument/2006/relationships/hyperlink" Target="http://www.genome.jp/dbget-bin/www_bget?let:O77CONTIG1_01889" TargetMode="External"/><Relationship Id="rId3041" Type="http://schemas.openxmlformats.org/officeDocument/2006/relationships/hyperlink" Target="http://www.genome.jp/dbget-bin/www_bget?pseu:Pse7367_0840" TargetMode="External"/><Relationship Id="rId3042" Type="http://schemas.openxmlformats.org/officeDocument/2006/relationships/hyperlink" Target="http://www.genome.jp/dbget-bin/www_bget?amr:AM1_4768" TargetMode="External"/><Relationship Id="rId3043" Type="http://schemas.openxmlformats.org/officeDocument/2006/relationships/hyperlink" Target="http://www.genome.jp/dbget-bin/www_bget?mar:MAE_31130" TargetMode="External"/><Relationship Id="rId3044" Type="http://schemas.openxmlformats.org/officeDocument/2006/relationships/hyperlink" Target="http://www.genome.jp/dbget-bin/www_bget?mpk:VL20_5373" TargetMode="External"/><Relationship Id="rId3045" Type="http://schemas.openxmlformats.org/officeDocument/2006/relationships/hyperlink" Target="http://www.genome.jp/dbget-bin/www_bget?can:Cyan10605_3232" TargetMode="External"/><Relationship Id="rId3046" Type="http://schemas.openxmlformats.org/officeDocument/2006/relationships/hyperlink" Target="http://www.genome.jp/dbget-bin/www_bget?csn:Cyast_1522" TargetMode="External"/><Relationship Id="rId3047" Type="http://schemas.openxmlformats.org/officeDocument/2006/relationships/hyperlink" Target="http://www.genome.jp/dbget-bin/www_bget?hao:PCC7418_0318" TargetMode="External"/><Relationship Id="rId3048" Type="http://schemas.openxmlformats.org/officeDocument/2006/relationships/hyperlink" Target="http://www.genome.jp/dbget-bin/www_bget?glp:Glo7428_3452" TargetMode="External"/><Relationship Id="rId3049" Type="http://schemas.openxmlformats.org/officeDocument/2006/relationships/hyperlink" Target="http://www.genome.jp/dbget-bin/www_bget?gen:GM3709_3265" TargetMode="External"/><Relationship Id="rId2340" Type="http://schemas.openxmlformats.org/officeDocument/2006/relationships/hyperlink" Target="http://www.genome.jp/dbget-bin/www_bget?lbh:Lbuc_1333" TargetMode="External"/><Relationship Id="rId2341" Type="http://schemas.openxmlformats.org/officeDocument/2006/relationships/hyperlink" Target="http://www.genome.jp/dbget-bin/www_bget?lbn:LBUCD034_1462" TargetMode="External"/><Relationship Id="rId2342" Type="http://schemas.openxmlformats.org/officeDocument/2006/relationships/hyperlink" Target="http://www.genome.jp/dbget-bin/www_bget?lke:WANG_0972" TargetMode="External"/><Relationship Id="rId2343" Type="http://schemas.openxmlformats.org/officeDocument/2006/relationships/hyperlink" Target="http://www.genome.jp/dbget-bin/www_bget?lrm:LRC_06880" TargetMode="External"/><Relationship Id="rId2344" Type="http://schemas.openxmlformats.org/officeDocument/2006/relationships/hyperlink" Target="http://www.genome.jp/dbget-bin/www_bget?lsn:LSA_05140" TargetMode="External"/><Relationship Id="rId2345" Type="http://schemas.openxmlformats.org/officeDocument/2006/relationships/hyperlink" Target="http://www.genome.jp/dbget-bin/www_bget?law:LACWKB8_0665" TargetMode="External"/><Relationship Id="rId2346" Type="http://schemas.openxmlformats.org/officeDocument/2006/relationships/hyperlink" Target="http://www.genome.jp/dbget-bin/www_bget?lho:LOOC260_116960" TargetMode="External"/><Relationship Id="rId2347" Type="http://schemas.openxmlformats.org/officeDocument/2006/relationships/hyperlink" Target="http://www.genome.jp/dbget-bin/www_bget?lmu:LBLM1_09225" TargetMode="External"/><Relationship Id="rId2348" Type="http://schemas.openxmlformats.org/officeDocument/2006/relationships/hyperlink" Target="http://www.genome.jp/dbget-bin/www_bget?lae:LBAT_1153" TargetMode="External"/><Relationship Id="rId2349" Type="http://schemas.openxmlformats.org/officeDocument/2006/relationships/hyperlink" Target="http://www.genome.jp/dbget-bin/www_bget?lko:ABN16_01570" TargetMode="External"/><Relationship Id="rId3590" Type="http://schemas.openxmlformats.org/officeDocument/2006/relationships/hyperlink" Target="http://www.genome.jp/dbget-bin/www_bget?din:Selin_1822" TargetMode="External"/><Relationship Id="rId3591" Type="http://schemas.openxmlformats.org/officeDocument/2006/relationships/hyperlink" Target="http://www.genome.jp/dbget-bin/www_bget?ddf:DEFDS_1969" TargetMode="External"/><Relationship Id="rId3592" Type="http://schemas.openxmlformats.org/officeDocument/2006/relationships/hyperlink" Target="http://www.genome.jp/dbget-bin/www_bget?dap:Dacet_0406" TargetMode="External"/><Relationship Id="rId3593" Type="http://schemas.openxmlformats.org/officeDocument/2006/relationships/hyperlink" Target="http://www.genome.jp/dbget-bin/www_bget?cni:Calni_0959" TargetMode="External"/><Relationship Id="rId3594" Type="http://schemas.openxmlformats.org/officeDocument/2006/relationships/hyperlink" Target="http://www.genome.jp/dbget-bin/www_bget?fsi:Flexsi_0214" TargetMode="External"/><Relationship Id="rId3595" Type="http://schemas.openxmlformats.org/officeDocument/2006/relationships/hyperlink" Target="http://www.genome.jp/dbget-bin/www_bget?caby:Cabys_2090" TargetMode="External"/><Relationship Id="rId3596" Type="http://schemas.openxmlformats.org/officeDocument/2006/relationships/hyperlink" Target="http://www.genome.jp/dbget-bin/www_bget?dth:DICTH_1033" TargetMode="External"/><Relationship Id="rId3597" Type="http://schemas.openxmlformats.org/officeDocument/2006/relationships/hyperlink" Target="http://www.genome.jp/dbget-bin/www_bget?dtu:Dtur_1161" TargetMode="External"/><Relationship Id="rId3598" Type="http://schemas.openxmlformats.org/officeDocument/2006/relationships/hyperlink" Target="http://www.genome.jp/dbget-bin/www_bget?tye:THEYE_A0581" TargetMode="External"/><Relationship Id="rId3599" Type="http://schemas.openxmlformats.org/officeDocument/2006/relationships/hyperlink" Target="http://www.genome.jp/dbget-bin/www_bget?nde:NIDE0531" TargetMode="External"/><Relationship Id="rId700" Type="http://schemas.openxmlformats.org/officeDocument/2006/relationships/hyperlink" Target="http://www.genome.jp/dbget-bin/www_bget?svo:SVI_4303" TargetMode="External"/><Relationship Id="rId701" Type="http://schemas.openxmlformats.org/officeDocument/2006/relationships/hyperlink" Target="http://www.genome.jp/dbget-bin/www_bget?ilo:IL0236" TargetMode="External"/><Relationship Id="rId702" Type="http://schemas.openxmlformats.org/officeDocument/2006/relationships/hyperlink" Target="http://www.genome.jp/dbget-bin/www_bget?ili:K734_01180" TargetMode="External"/><Relationship Id="rId703" Type="http://schemas.openxmlformats.org/officeDocument/2006/relationships/hyperlink" Target="http://www.genome.jp/dbget-bin/www_bget?cps:CPS_4387" TargetMode="External"/><Relationship Id="rId704" Type="http://schemas.openxmlformats.org/officeDocument/2006/relationships/hyperlink" Target="http://www.genome.jp/dbget-bin/www_bget?com:CMT41_15175" TargetMode="External"/><Relationship Id="rId705" Type="http://schemas.openxmlformats.org/officeDocument/2006/relationships/hyperlink" Target="http://www.genome.jp/dbget-bin/www_bget?coz:A3Q34_09350" TargetMode="External"/><Relationship Id="rId706" Type="http://schemas.openxmlformats.org/officeDocument/2006/relationships/hyperlink" Target="http://www.genome.jp/dbget-bin/www_bget?pha:PSHAa0370" TargetMode="External"/><Relationship Id="rId707" Type="http://schemas.openxmlformats.org/officeDocument/2006/relationships/hyperlink" Target="http://www.genome.jp/dbget-bin/www_bget?pat:Patl_3615" TargetMode="External"/><Relationship Id="rId708" Type="http://schemas.openxmlformats.org/officeDocument/2006/relationships/hyperlink" Target="http://www.genome.jp/dbget-bin/www_bget?psm:PSM_A2721" TargetMode="External"/><Relationship Id="rId709" Type="http://schemas.openxmlformats.org/officeDocument/2006/relationships/hyperlink" Target="http://www.genome.jp/dbget-bin/www_bget?pseo:OM33_13955" TargetMode="External"/><Relationship Id="rId1640" Type="http://schemas.openxmlformats.org/officeDocument/2006/relationships/hyperlink" Target="http://www.genome.jp/dbget-bin/www_bget?rva:Rvan_2215" TargetMode="External"/><Relationship Id="rId1641" Type="http://schemas.openxmlformats.org/officeDocument/2006/relationships/hyperlink" Target="http://www.genome.jp/dbget-bin/www_bget?phl:KKY_3231" TargetMode="External"/><Relationship Id="rId1642" Type="http://schemas.openxmlformats.org/officeDocument/2006/relationships/hyperlink" Target="http://www.genome.jp/dbget-bin/www_bget?fil:BN1229_v1_1179" TargetMode="External"/><Relationship Id="rId1643" Type="http://schemas.openxmlformats.org/officeDocument/2006/relationships/hyperlink" Target="http://www.genome.jp/dbget-bin/www_bget?fiy:BN1229_v1_1178" TargetMode="External"/><Relationship Id="rId1644" Type="http://schemas.openxmlformats.org/officeDocument/2006/relationships/hyperlink" Target="http://www.genome.jp/dbget-bin/www_bget?deq:XM25_17120" TargetMode="External"/><Relationship Id="rId1645" Type="http://schemas.openxmlformats.org/officeDocument/2006/relationships/hyperlink" Target="http://www.genome.jp/dbget-bin/www_bget?bvr:BVIR_136" TargetMode="External"/><Relationship Id="rId1646" Type="http://schemas.openxmlformats.org/officeDocument/2006/relationships/hyperlink" Target="http://www.genome.jp/dbget-bin/www_bget?rhz:RHPLAN_01740" TargetMode="External"/><Relationship Id="rId1647" Type="http://schemas.openxmlformats.org/officeDocument/2006/relationships/hyperlink" Target="http://www.genome.jp/dbget-bin/www_bget?msc:BN69_0300" TargetMode="External"/><Relationship Id="rId1648" Type="http://schemas.openxmlformats.org/officeDocument/2006/relationships/hyperlink" Target="http://www.genome.jp/dbget-bin/www_bget?mey:TM49_21675" TargetMode="External"/><Relationship Id="rId1649" Type="http://schemas.openxmlformats.org/officeDocument/2006/relationships/hyperlink" Target="http://www.genome.jp/dbget-bin/www_bget?maad:AZF01_04090" TargetMode="External"/><Relationship Id="rId2890" Type="http://schemas.openxmlformats.org/officeDocument/2006/relationships/hyperlink" Target="http://www.genome.jp/dbget-bin/www_bget?psim:KR76_18425" TargetMode="External"/><Relationship Id="rId2891" Type="http://schemas.openxmlformats.org/officeDocument/2006/relationships/hyperlink" Target="http://www.genome.jp/dbget-bin/www_bget?aer:AERYTH_11345" TargetMode="External"/><Relationship Id="rId2892" Type="http://schemas.openxmlformats.org/officeDocument/2006/relationships/hyperlink" Target="http://www.genome.jp/dbget-bin/www_bget?tfu:Tfu_0631" TargetMode="External"/><Relationship Id="rId2893" Type="http://schemas.openxmlformats.org/officeDocument/2006/relationships/hyperlink" Target="http://www.genome.jp/dbget-bin/www_bget?nda:Ndas_0190" TargetMode="External"/><Relationship Id="rId2894" Type="http://schemas.openxmlformats.org/officeDocument/2006/relationships/hyperlink" Target="http://www.genome.jp/dbget-bin/www_bget?nal:B005_3033" TargetMode="External"/><Relationship Id="rId2895" Type="http://schemas.openxmlformats.org/officeDocument/2006/relationships/hyperlink" Target="http://www.genome.jp/dbget-bin/www_bget?tcu:Tcur_3456" TargetMode="External"/><Relationship Id="rId2896" Type="http://schemas.openxmlformats.org/officeDocument/2006/relationships/hyperlink" Target="http://www.genome.jp/dbget-bin/www_bget?sro:Sros_8010" TargetMode="External"/><Relationship Id="rId2897" Type="http://schemas.openxmlformats.org/officeDocument/2006/relationships/hyperlink" Target="http://www.genome.jp/dbget-bin/www_bget?fra:Francci3_3614" TargetMode="External"/><Relationship Id="rId2898" Type="http://schemas.openxmlformats.org/officeDocument/2006/relationships/hyperlink" Target="http://www.genome.jp/dbget-bin/www_bget?fre:Franean1_1123" TargetMode="External"/><Relationship Id="rId2899" Type="http://schemas.openxmlformats.org/officeDocument/2006/relationships/hyperlink" Target="http://www.genome.jp/dbget-bin/www_bget?fri:FraEuI1c_1044" TargetMode="External"/><Relationship Id="rId3050" Type="http://schemas.openxmlformats.org/officeDocument/2006/relationships/hyperlink" Target="http://www.genome.jp/dbget-bin/www_bget?gee:GM3708_2302" TargetMode="External"/><Relationship Id="rId3051" Type="http://schemas.openxmlformats.org/officeDocument/2006/relationships/hyperlink" Target="http://www.genome.jp/dbget-bin/www_bget?cyt:cce_4760" TargetMode="External"/><Relationship Id="rId3052" Type="http://schemas.openxmlformats.org/officeDocument/2006/relationships/hyperlink" Target="http://www.genome.jp/dbget-bin/www_bget?cyp:PCC8801_4137" TargetMode="External"/><Relationship Id="rId3053" Type="http://schemas.openxmlformats.org/officeDocument/2006/relationships/hyperlink" Target="http://www.genome.jp/dbget-bin/www_bget?cyc:PCC7424_1190" TargetMode="External"/><Relationship Id="rId3054" Type="http://schemas.openxmlformats.org/officeDocument/2006/relationships/hyperlink" Target="http://www.genome.jp/dbget-bin/www_bget?cyn:Cyan7425_2777" TargetMode="External"/><Relationship Id="rId3055" Type="http://schemas.openxmlformats.org/officeDocument/2006/relationships/hyperlink" Target="http://www.genome.jp/dbget-bin/www_bget?cyh:Cyan8802_4177" TargetMode="External"/><Relationship Id="rId3056" Type="http://schemas.openxmlformats.org/officeDocument/2006/relationships/hyperlink" Target="http://www.genome.jp/dbget-bin/www_bget?cyj:Cyan7822_4200" TargetMode="External"/><Relationship Id="rId3057" Type="http://schemas.openxmlformats.org/officeDocument/2006/relationships/hyperlink" Target="http://www.genome.jp/dbget-bin/www_bget?ter:Tery_1811" TargetMode="External"/><Relationship Id="rId3058" Type="http://schemas.openxmlformats.org/officeDocument/2006/relationships/hyperlink" Target="http://www.genome.jp/dbget-bin/www_bget?mic:Mic7113_3492" TargetMode="External"/><Relationship Id="rId3059" Type="http://schemas.openxmlformats.org/officeDocument/2006/relationships/hyperlink" Target="http://www.genome.jp/dbget-bin/www_bget?arp:NIES39_M02140" TargetMode="External"/><Relationship Id="rId1100" Type="http://schemas.openxmlformats.org/officeDocument/2006/relationships/hyperlink" Target="http://www.genome.jp/dbget-bin/www_bget?ack:C380_19135" TargetMode="External"/><Relationship Id="rId1101" Type="http://schemas.openxmlformats.org/officeDocument/2006/relationships/hyperlink" Target="http://www.genome.jp/dbget-bin/www_bget?acra:BSY15_2379" TargetMode="External"/><Relationship Id="rId1102" Type="http://schemas.openxmlformats.org/officeDocument/2006/relationships/hyperlink" Target="http://www.genome.jp/dbget-bin/www_bget?vei:Veis_0042" TargetMode="External"/><Relationship Id="rId1103" Type="http://schemas.openxmlformats.org/officeDocument/2006/relationships/hyperlink" Target="http://www.genome.jp/dbget-bin/www_bget?dac:Daci_1817" TargetMode="External"/><Relationship Id="rId1104" Type="http://schemas.openxmlformats.org/officeDocument/2006/relationships/hyperlink" Target="http://www.genome.jp/dbget-bin/www_bget?del:DelCs14_4823" TargetMode="External"/><Relationship Id="rId1105" Type="http://schemas.openxmlformats.org/officeDocument/2006/relationships/hyperlink" Target="http://www.genome.jp/dbget-bin/www_bget?dts:BI380_15570" TargetMode="External"/><Relationship Id="rId1106" Type="http://schemas.openxmlformats.org/officeDocument/2006/relationships/hyperlink" Target="http://www.genome.jp/dbget-bin/www_bget?dhk:BO996_08590" TargetMode="External"/><Relationship Id="rId1107" Type="http://schemas.openxmlformats.org/officeDocument/2006/relationships/hyperlink" Target="http://www.genome.jp/dbget-bin/www_bget?vap:Vapar_4099" TargetMode="External"/><Relationship Id="rId1108" Type="http://schemas.openxmlformats.org/officeDocument/2006/relationships/hyperlink" Target="http://www.genome.jp/dbget-bin/www_bget?vpe:Varpa_4766" TargetMode="External"/><Relationship Id="rId1109" Type="http://schemas.openxmlformats.org/officeDocument/2006/relationships/hyperlink" Target="http://www.genome.jp/dbget-bin/www_bget?vpd:VAPA_1c42540" TargetMode="External"/><Relationship Id="rId2350" Type="http://schemas.openxmlformats.org/officeDocument/2006/relationships/hyperlink" Target="http://www.genome.jp/dbget-bin/www_bget?lku:APS55_00795" TargetMode="External"/><Relationship Id="rId2351" Type="http://schemas.openxmlformats.org/officeDocument/2006/relationships/hyperlink" Target="http://www.genome.jp/dbget-bin/www_bget?lgl:AO203_06170" TargetMode="External"/><Relationship Id="rId2352" Type="http://schemas.openxmlformats.org/officeDocument/2006/relationships/hyperlink" Target="http://www.genome.jp/dbget-bin/www_bget?lpx:ASU28_04450" TargetMode="External"/><Relationship Id="rId2353" Type="http://schemas.openxmlformats.org/officeDocument/2006/relationships/hyperlink" Target="http://www.genome.jp/dbget-bin/www_bget?lor:AYI71_07540" TargetMode="External"/><Relationship Id="rId2354" Type="http://schemas.openxmlformats.org/officeDocument/2006/relationships/hyperlink" Target="http://www.genome.jp/dbget-bin/www_bget?ppe:PEPE_0443" TargetMode="External"/><Relationship Id="rId2355" Type="http://schemas.openxmlformats.org/officeDocument/2006/relationships/hyperlink" Target="http://www.genome.jp/dbget-bin/www_bget?ppen:T256_02325" TargetMode="External"/><Relationship Id="rId2356" Type="http://schemas.openxmlformats.org/officeDocument/2006/relationships/hyperlink" Target="http://www.genome.jp/dbget-bin/www_bget?pce:PECL_534" TargetMode="External"/><Relationship Id="rId2357" Type="http://schemas.openxmlformats.org/officeDocument/2006/relationships/hyperlink" Target="http://www.genome.jp/dbget-bin/www_bget?pdm:ADU72_1625" TargetMode="External"/><Relationship Id="rId2358" Type="http://schemas.openxmlformats.org/officeDocument/2006/relationships/hyperlink" Target="http://www.genome.jp/dbget-bin/www_bget?paci:A4V11_09000" TargetMode="External"/><Relationship Id="rId2359" Type="http://schemas.openxmlformats.org/officeDocument/2006/relationships/hyperlink" Target="http://www.genome.jp/dbget-bin/www_bget?efa:EF1747" TargetMode="External"/><Relationship Id="rId710" Type="http://schemas.openxmlformats.org/officeDocument/2006/relationships/hyperlink" Target="http://www.genome.jp/dbget-bin/www_bget?pia:PI2015_2659" TargetMode="External"/><Relationship Id="rId711" Type="http://schemas.openxmlformats.org/officeDocument/2006/relationships/hyperlink" Target="http://www.genome.jp/dbget-bin/www_bget?pphe:PP2015_561" TargetMode="External"/><Relationship Id="rId712" Type="http://schemas.openxmlformats.org/officeDocument/2006/relationships/hyperlink" Target="http://www.genome.jp/dbget-bin/www_bget?pbw:D172_002245" TargetMode="External"/><Relationship Id="rId713" Type="http://schemas.openxmlformats.org/officeDocument/2006/relationships/hyperlink" Target="http://www.genome.jp/dbget-bin/www_bget?prr:AT705_09290" TargetMode="External"/><Relationship Id="rId714" Type="http://schemas.openxmlformats.org/officeDocument/2006/relationships/hyperlink" Target="http://www.genome.jp/dbget-bin/www_bget?ptn:PTRA_a0399" TargetMode="External"/><Relationship Id="rId715" Type="http://schemas.openxmlformats.org/officeDocument/2006/relationships/hyperlink" Target="http://www.genome.jp/dbget-bin/www_bget?plz:S4054249_03695" TargetMode="External"/><Relationship Id="rId716" Type="http://schemas.openxmlformats.org/officeDocument/2006/relationships/hyperlink" Target="http://www.genome.jp/dbget-bin/www_bget?maq:Maqu_1477" TargetMode="External"/><Relationship Id="rId717" Type="http://schemas.openxmlformats.org/officeDocument/2006/relationships/hyperlink" Target="http://www.genome.jp/dbget-bin/www_bget?mhc:MARHY1794" TargetMode="External"/><Relationship Id="rId718" Type="http://schemas.openxmlformats.org/officeDocument/2006/relationships/hyperlink" Target="http://www.genome.jp/dbget-bin/www_bget?mad:HP15_1762" TargetMode="External"/><Relationship Id="rId719" Type="http://schemas.openxmlformats.org/officeDocument/2006/relationships/hyperlink" Target="http://www.genome.jp/dbget-bin/www_bget?mbs:MRBBS_2066" TargetMode="External"/><Relationship Id="rId1650" Type="http://schemas.openxmlformats.org/officeDocument/2006/relationships/hyperlink" Target="http://www.genome.jp/dbget-bin/www_bget?aua:M673_02825" TargetMode="External"/><Relationship Id="rId1651" Type="http://schemas.openxmlformats.org/officeDocument/2006/relationships/hyperlink" Target="http://www.genome.jp/dbget-bin/www_bget?mcg:GL4_0371" TargetMode="External"/><Relationship Id="rId1652" Type="http://schemas.openxmlformats.org/officeDocument/2006/relationships/hyperlink" Target="http://www.genome.jp/dbget-bin/www_bget?rbm:TEF_06470" TargetMode="External"/><Relationship Id="rId1653" Type="http://schemas.openxmlformats.org/officeDocument/2006/relationships/hyperlink" Target="http://www.genome.jp/dbget-bin/www_bget?ccr:CC_0070" TargetMode="External"/><Relationship Id="rId1654" Type="http://schemas.openxmlformats.org/officeDocument/2006/relationships/hyperlink" Target="http://www.genome.jp/dbget-bin/www_bget?ccs:CCNA_00068" TargetMode="External"/><Relationship Id="rId1655" Type="http://schemas.openxmlformats.org/officeDocument/2006/relationships/hyperlink" Target="http://www.genome.jp/dbget-bin/www_bget?cak:Caul_0116" TargetMode="External"/><Relationship Id="rId1656" Type="http://schemas.openxmlformats.org/officeDocument/2006/relationships/hyperlink" Target="http://www.genome.jp/dbget-bin/www_bget?cse:Cseg_0061" TargetMode="External"/><Relationship Id="rId1657" Type="http://schemas.openxmlformats.org/officeDocument/2006/relationships/hyperlink" Target="http://www.genome.jp/dbget-bin/www_bget?chq:AQ619_16970" TargetMode="External"/><Relationship Id="rId1658" Type="http://schemas.openxmlformats.org/officeDocument/2006/relationships/hyperlink" Target="http://www.genome.jp/dbget-bin/www_bget?pzu:PHZ_c3407" TargetMode="External"/><Relationship Id="rId1659" Type="http://schemas.openxmlformats.org/officeDocument/2006/relationships/hyperlink" Target="http://www.genome.jp/dbget-bin/www_bget?bsb:Bresu_0411" TargetMode="External"/><Relationship Id="rId3060" Type="http://schemas.openxmlformats.org/officeDocument/2006/relationships/hyperlink" Target="http://www.genome.jp/dbget-bin/www_bget?oac:Oscil6304_3978" TargetMode="External"/><Relationship Id="rId3061" Type="http://schemas.openxmlformats.org/officeDocument/2006/relationships/hyperlink" Target="http://www.genome.jp/dbget-bin/www_bget?oni:Osc7112_4873" TargetMode="External"/><Relationship Id="rId3062" Type="http://schemas.openxmlformats.org/officeDocument/2006/relationships/hyperlink" Target="http://www.genome.jp/dbget-bin/www_bget?mpro:BJP34_21355" TargetMode="External"/><Relationship Id="rId3063" Type="http://schemas.openxmlformats.org/officeDocument/2006/relationships/hyperlink" Target="http://www.genome.jp/dbget-bin/www_bget?cep:Cri9333_2745" TargetMode="External"/><Relationship Id="rId3064" Type="http://schemas.openxmlformats.org/officeDocument/2006/relationships/hyperlink" Target="http://www.genome.jp/dbget-bin/www_bget?gvi:gvip496" TargetMode="External"/><Relationship Id="rId3065" Type="http://schemas.openxmlformats.org/officeDocument/2006/relationships/hyperlink" Target="http://www.genome.jp/dbget-bin/www_bget?glj:GKIL_0971" TargetMode="External"/><Relationship Id="rId3066" Type="http://schemas.openxmlformats.org/officeDocument/2006/relationships/hyperlink" Target="http://www.genome.jp/dbget-bin/www_bget?ana:all1693" TargetMode="External"/><Relationship Id="rId3067" Type="http://schemas.openxmlformats.org/officeDocument/2006/relationships/hyperlink" Target="http://www.genome.jp/dbget-bin/www_bget?npu:Npun_F0995" TargetMode="External"/><Relationship Id="rId3068" Type="http://schemas.openxmlformats.org/officeDocument/2006/relationships/hyperlink" Target="http://www.genome.jp/dbget-bin/www_bget?nos:Nos7107_4513" TargetMode="External"/><Relationship Id="rId3069" Type="http://schemas.openxmlformats.org/officeDocument/2006/relationships/hyperlink" Target="http://www.genome.jp/dbget-bin/www_bget?nop:Nos7524_0328" TargetMode="External"/><Relationship Id="rId1110" Type="http://schemas.openxmlformats.org/officeDocument/2006/relationships/hyperlink" Target="http://www.genome.jp/dbget-bin/www_bget?vaa:AX767_04970" TargetMode="External"/><Relationship Id="rId1111" Type="http://schemas.openxmlformats.org/officeDocument/2006/relationships/hyperlink" Target="http://www.genome.jp/dbget-bin/www_bget?ctt:CtCNB1_3885" TargetMode="External"/><Relationship Id="rId1112" Type="http://schemas.openxmlformats.org/officeDocument/2006/relationships/hyperlink" Target="http://www.genome.jp/dbget-bin/www_bget?ctes:O987_23415" TargetMode="External"/><Relationship Id="rId1113" Type="http://schemas.openxmlformats.org/officeDocument/2006/relationships/hyperlink" Target="http://www.genome.jp/dbget-bin/www_bget?adn:Alide_3434" TargetMode="External"/><Relationship Id="rId1114" Type="http://schemas.openxmlformats.org/officeDocument/2006/relationships/hyperlink" Target="http://www.genome.jp/dbget-bin/www_bget?adk:Alide2_1001" TargetMode="External"/><Relationship Id="rId1115" Type="http://schemas.openxmlformats.org/officeDocument/2006/relationships/hyperlink" Target="http://www.genome.jp/dbget-bin/www_bget?rta:Rta_30730" TargetMode="External"/><Relationship Id="rId1116" Type="http://schemas.openxmlformats.org/officeDocument/2006/relationships/hyperlink" Target="http://www.genome.jp/dbget-bin/www_bget?cbx:Cenrod_0786" TargetMode="External"/><Relationship Id="rId1117" Type="http://schemas.openxmlformats.org/officeDocument/2006/relationships/hyperlink" Target="http://www.genome.jp/dbget-bin/www_bget?oto:ADJ79_03255" TargetMode="External"/><Relationship Id="rId1118" Type="http://schemas.openxmlformats.org/officeDocument/2006/relationships/hyperlink" Target="http://www.genome.jp/dbget-bin/www_bget?lim:L103DPR2_00821" TargetMode="External"/><Relationship Id="rId1119" Type="http://schemas.openxmlformats.org/officeDocument/2006/relationships/hyperlink" Target="http://www.genome.jp/dbget-bin/www_bget?lih:L63ED372_02493" TargetMode="External"/><Relationship Id="rId2360" Type="http://schemas.openxmlformats.org/officeDocument/2006/relationships/hyperlink" Target="http://www.genome.jp/dbget-bin/www_bget?efl:EF62_2122" TargetMode="External"/><Relationship Id="rId2361" Type="http://schemas.openxmlformats.org/officeDocument/2006/relationships/hyperlink" Target="http://www.genome.jp/dbget-bin/www_bget?efi:OG1RF_11458" TargetMode="External"/><Relationship Id="rId2362" Type="http://schemas.openxmlformats.org/officeDocument/2006/relationships/hyperlink" Target="http://www.genome.jp/dbget-bin/www_bget?efd:EFD32_1480" TargetMode="External"/><Relationship Id="rId2363" Type="http://schemas.openxmlformats.org/officeDocument/2006/relationships/hyperlink" Target="http://www.genome.jp/dbget-bin/www_bget?efs:EFS1_1557" TargetMode="External"/><Relationship Id="rId2364" Type="http://schemas.openxmlformats.org/officeDocument/2006/relationships/hyperlink" Target="http://www.genome.jp/dbget-bin/www_bget?efn:DENG_01926" TargetMode="External"/><Relationship Id="rId2365" Type="http://schemas.openxmlformats.org/officeDocument/2006/relationships/hyperlink" Target="http://www.genome.jp/dbget-bin/www_bget?efq:DR75_745" TargetMode="External"/><Relationship Id="rId2366" Type="http://schemas.openxmlformats.org/officeDocument/2006/relationships/hyperlink" Target="http://www.genome.jp/dbget-bin/www_bget?ene:ENT_11560" TargetMode="External"/><Relationship Id="rId2367" Type="http://schemas.openxmlformats.org/officeDocument/2006/relationships/hyperlink" Target="http://www.genome.jp/dbget-bin/www_bget?ecas:ECBG_00670" TargetMode="External"/><Relationship Id="rId2368" Type="http://schemas.openxmlformats.org/officeDocument/2006/relationships/hyperlink" Target="http://www.genome.jp/dbget-bin/www_bget?ega:AL523_15135" TargetMode="External"/><Relationship Id="rId2369" Type="http://schemas.openxmlformats.org/officeDocument/2006/relationships/hyperlink" Target="http://www.genome.jp/dbget-bin/www_bget?ess:ATZ33_01680" TargetMode="External"/><Relationship Id="rId720" Type="http://schemas.openxmlformats.org/officeDocument/2006/relationships/hyperlink" Target="http://www.genome.jp/dbget-bin/www_bget?msr:AU15_07940" TargetMode="External"/><Relationship Id="rId721" Type="http://schemas.openxmlformats.org/officeDocument/2006/relationships/hyperlink" Target="http://www.genome.jp/dbget-bin/www_bget?msx:AU14_01790" TargetMode="External"/><Relationship Id="rId722" Type="http://schemas.openxmlformats.org/officeDocument/2006/relationships/hyperlink" Target="http://www.genome.jp/dbget-bin/www_bget?mpq:ABA45_09755" TargetMode="External"/><Relationship Id="rId723" Type="http://schemas.openxmlformats.org/officeDocument/2006/relationships/hyperlink" Target="http://www.genome.jp/dbget-bin/www_bget?mari:ACP86_21200" TargetMode="External"/><Relationship Id="rId724" Type="http://schemas.openxmlformats.org/officeDocument/2006/relationships/hyperlink" Target="http://www.genome.jp/dbget-bin/www_bget?mlq:ASQ50_01020" TargetMode="External"/><Relationship Id="rId725" Type="http://schemas.openxmlformats.org/officeDocument/2006/relationships/hyperlink" Target="http://www.genome.jp/dbget-bin/www_bget?amc:MADE_1002705" TargetMode="External"/><Relationship Id="rId726" Type="http://schemas.openxmlformats.org/officeDocument/2006/relationships/hyperlink" Target="http://www.genome.jp/dbget-bin/www_bget?amh:I633_02445" TargetMode="External"/><Relationship Id="rId727" Type="http://schemas.openxmlformats.org/officeDocument/2006/relationships/hyperlink" Target="http://www.genome.jp/dbget-bin/www_bget?amaa:amad1_02450" TargetMode="External"/><Relationship Id="rId728" Type="http://schemas.openxmlformats.org/officeDocument/2006/relationships/hyperlink" Target="http://www.genome.jp/dbget-bin/www_bget?amal:I607_02415" TargetMode="External"/><Relationship Id="rId729" Type="http://schemas.openxmlformats.org/officeDocument/2006/relationships/hyperlink" Target="http://www.genome.jp/dbget-bin/www_bget?amae:I876_02600" TargetMode="External"/><Relationship Id="rId1660" Type="http://schemas.openxmlformats.org/officeDocument/2006/relationships/hyperlink" Target="http://www.genome.jp/dbget-bin/www_bget?brd:JL11_16885" TargetMode="External"/><Relationship Id="rId1661" Type="http://schemas.openxmlformats.org/officeDocument/2006/relationships/hyperlink" Target="http://www.genome.jp/dbget-bin/www_bget?bne:DA69_12430" TargetMode="External"/><Relationship Id="rId1662" Type="http://schemas.openxmlformats.org/officeDocument/2006/relationships/hyperlink" Target="http://www.genome.jp/dbget-bin/www_bget?brg:A4249_15455" TargetMode="External"/><Relationship Id="rId1663" Type="http://schemas.openxmlformats.org/officeDocument/2006/relationships/hyperlink" Target="http://www.genome.jp/dbget-bin/www_bget?aex:Astex_0747" TargetMode="External"/><Relationship Id="rId1664" Type="http://schemas.openxmlformats.org/officeDocument/2006/relationships/hyperlink" Target="http://www.genome.jp/dbget-bin/www_bget?cbot:ATE48_09560" TargetMode="External"/><Relationship Id="rId1665" Type="http://schemas.openxmlformats.org/officeDocument/2006/relationships/hyperlink" Target="http://www.genome.jp/dbget-bin/www_bget?sil:SPO3855" TargetMode="External"/><Relationship Id="rId1666" Type="http://schemas.openxmlformats.org/officeDocument/2006/relationships/hyperlink" Target="http://www.genome.jp/dbget-bin/www_bget?sit:TM1040_2830" TargetMode="External"/><Relationship Id="rId1667" Type="http://schemas.openxmlformats.org/officeDocument/2006/relationships/hyperlink" Target="http://www.genome.jp/dbget-bin/www_bget?rmb:K529_014410" TargetMode="External"/><Relationship Id="rId1668" Type="http://schemas.openxmlformats.org/officeDocument/2006/relationships/hyperlink" Target="http://www.genome.jp/dbget-bin/www_bget?rsp:RSP_1510" TargetMode="External"/><Relationship Id="rId1669" Type="http://schemas.openxmlformats.org/officeDocument/2006/relationships/hyperlink" Target="http://www.genome.jp/dbget-bin/www_bget?rsh:Rsph17029_0162" TargetMode="External"/><Relationship Id="rId3070" Type="http://schemas.openxmlformats.org/officeDocument/2006/relationships/hyperlink" Target="http://www.genome.jp/dbget-bin/www_bget?non:NOS3756_36960" TargetMode="External"/><Relationship Id="rId3071" Type="http://schemas.openxmlformats.org/officeDocument/2006/relationships/hyperlink" Target="http://www.genome.jp/dbget-bin/www_bget?ava:Ava_1163" TargetMode="External"/><Relationship Id="rId3072" Type="http://schemas.openxmlformats.org/officeDocument/2006/relationships/hyperlink" Target="http://www.genome.jp/dbget-bin/www_bget?anb:ANA_C12372" TargetMode="External"/><Relationship Id="rId3073" Type="http://schemas.openxmlformats.org/officeDocument/2006/relationships/hyperlink" Target="http://www.genome.jp/dbget-bin/www_bget?acy:Anacy_2896" TargetMode="External"/><Relationship Id="rId3074" Type="http://schemas.openxmlformats.org/officeDocument/2006/relationships/hyperlink" Target="http://www.genome.jp/dbget-bin/www_bget?awa:AA650_20765" TargetMode="External"/><Relationship Id="rId3075" Type="http://schemas.openxmlformats.org/officeDocument/2006/relationships/hyperlink" Target="http://www.genome.jp/dbget-bin/www_bget?naz:Aazo_0566" TargetMode="External"/><Relationship Id="rId3076" Type="http://schemas.openxmlformats.org/officeDocument/2006/relationships/hyperlink" Target="http://www.genome.jp/dbget-bin/www_bget?csg:Cylst_3454" TargetMode="External"/><Relationship Id="rId3077" Type="http://schemas.openxmlformats.org/officeDocument/2006/relationships/hyperlink" Target="http://www.genome.jp/dbget-bin/www_bget?calo:Cal7507_3119" TargetMode="External"/><Relationship Id="rId3078" Type="http://schemas.openxmlformats.org/officeDocument/2006/relationships/hyperlink" Target="http://www.genome.jp/dbget-bin/www_bget?calt:Cal6303_3497" TargetMode="External"/><Relationship Id="rId3079" Type="http://schemas.openxmlformats.org/officeDocument/2006/relationships/hyperlink" Target="http://www.genome.jp/dbget-bin/www_bget?calh:IJ00_05795" TargetMode="External"/><Relationship Id="rId1120" Type="http://schemas.openxmlformats.org/officeDocument/2006/relationships/hyperlink" Target="http://www.genome.jp/dbget-bin/www_bget?hyr:BSY239_617" TargetMode="External"/><Relationship Id="rId1121" Type="http://schemas.openxmlformats.org/officeDocument/2006/relationships/hyperlink" Target="http://www.genome.jp/dbget-bin/www_bget?hyb:Q5W_16475" TargetMode="External"/><Relationship Id="rId1122" Type="http://schemas.openxmlformats.org/officeDocument/2006/relationships/hyperlink" Target="http://www.genome.jp/dbget-bin/www_bget?hyl:LPB072_05235" TargetMode="External"/><Relationship Id="rId1123" Type="http://schemas.openxmlformats.org/officeDocument/2006/relationships/hyperlink" Target="http://www.genome.jp/dbget-bin/www_bget?cbaa:SRAA_0843" TargetMode="External"/><Relationship Id="rId1124" Type="http://schemas.openxmlformats.org/officeDocument/2006/relationships/hyperlink" Target="http://www.genome.jp/dbget-bin/www_bget?cbab:SMCB_1227" TargetMode="External"/><Relationship Id="rId1125" Type="http://schemas.openxmlformats.org/officeDocument/2006/relationships/hyperlink" Target="http://www.genome.jp/dbget-bin/www_bget?mpt:Mpe_A0717" TargetMode="External"/><Relationship Id="rId1126" Type="http://schemas.openxmlformats.org/officeDocument/2006/relationships/hyperlink" Target="http://www.genome.jp/dbget-bin/www_bget?har:HEAR2970" TargetMode="External"/><Relationship Id="rId1127" Type="http://schemas.openxmlformats.org/officeDocument/2006/relationships/hyperlink" Target="http://www.genome.jp/dbget-bin/www_bget?mms:mma_3217" TargetMode="External"/><Relationship Id="rId1128" Type="http://schemas.openxmlformats.org/officeDocument/2006/relationships/hyperlink" Target="http://www.genome.jp/dbget-bin/www_bget?jag:GJA_5073" TargetMode="External"/><Relationship Id="rId1129" Type="http://schemas.openxmlformats.org/officeDocument/2006/relationships/hyperlink" Target="http://www.genome.jp/dbget-bin/www_bget?jab:VN23_10780" TargetMode="External"/><Relationship Id="rId2370" Type="http://schemas.openxmlformats.org/officeDocument/2006/relationships/hyperlink" Target="http://www.genome.jp/dbget-bin/www_bget?mps:MPTP_0933" TargetMode="External"/><Relationship Id="rId2371" Type="http://schemas.openxmlformats.org/officeDocument/2006/relationships/hyperlink" Target="http://www.genome.jp/dbget-bin/www_bget?mpx:MPD5_1009" TargetMode="External"/><Relationship Id="rId2372" Type="http://schemas.openxmlformats.org/officeDocument/2006/relationships/hyperlink" Target="http://www.genome.jp/dbget-bin/www_bget?thl:TEH_17220" TargetMode="External"/><Relationship Id="rId2373" Type="http://schemas.openxmlformats.org/officeDocument/2006/relationships/hyperlink" Target="http://www.genome.jp/dbget-bin/www_bget?vte:BHY08_06765" TargetMode="External"/><Relationship Id="rId2374" Type="http://schemas.openxmlformats.org/officeDocument/2006/relationships/hyperlink" Target="http://www.genome.jp/dbget-bin/www_bget?ooe:OEOE_0564" TargetMode="External"/><Relationship Id="rId2375" Type="http://schemas.openxmlformats.org/officeDocument/2006/relationships/hyperlink" Target="http://www.genome.jp/dbget-bin/www_bget?lme:LEUM_0598" TargetMode="External"/><Relationship Id="rId2376" Type="http://schemas.openxmlformats.org/officeDocument/2006/relationships/hyperlink" Target="http://www.genome.jp/dbget-bin/www_bget?lmm:MI1_02695" TargetMode="External"/><Relationship Id="rId2377" Type="http://schemas.openxmlformats.org/officeDocument/2006/relationships/hyperlink" Target="http://www.genome.jp/dbget-bin/www_bget?lmk:LMES_0526" TargetMode="External"/><Relationship Id="rId2378" Type="http://schemas.openxmlformats.org/officeDocument/2006/relationships/hyperlink" Target="http://www.genome.jp/dbget-bin/www_bget?lci:LCK_01252" TargetMode="External"/><Relationship Id="rId2379" Type="http://schemas.openxmlformats.org/officeDocument/2006/relationships/hyperlink" Target="http://www.genome.jp/dbget-bin/www_bget?lki:LKI_08350" TargetMode="External"/><Relationship Id="rId730" Type="http://schemas.openxmlformats.org/officeDocument/2006/relationships/hyperlink" Target="http://www.genome.jp/dbget-bin/www_bget?amao:I634_02665" TargetMode="External"/><Relationship Id="rId731" Type="http://schemas.openxmlformats.org/officeDocument/2006/relationships/hyperlink" Target="http://www.genome.jp/dbget-bin/www_bget?amad:I636_02465" TargetMode="External"/><Relationship Id="rId732" Type="http://schemas.openxmlformats.org/officeDocument/2006/relationships/hyperlink" Target="http://www.genome.jp/dbget-bin/www_bget?amai:I635_02450" TargetMode="External"/><Relationship Id="rId733" Type="http://schemas.openxmlformats.org/officeDocument/2006/relationships/hyperlink" Target="http://www.genome.jp/dbget-bin/www_bget?amag:I533_02370" TargetMode="External"/><Relationship Id="rId734" Type="http://schemas.openxmlformats.org/officeDocument/2006/relationships/hyperlink" Target="http://www.genome.jp/dbget-bin/www_bget?amac:MASE_01890" TargetMode="External"/><Relationship Id="rId735" Type="http://schemas.openxmlformats.org/officeDocument/2006/relationships/hyperlink" Target="http://www.genome.jp/dbget-bin/www_bget?amb:AMBAS45_02150" TargetMode="External"/><Relationship Id="rId736" Type="http://schemas.openxmlformats.org/officeDocument/2006/relationships/hyperlink" Target="http://www.genome.jp/dbget-bin/www_bget?amg:AMEC673_01955" TargetMode="External"/><Relationship Id="rId737" Type="http://schemas.openxmlformats.org/officeDocument/2006/relationships/hyperlink" Target="http://www.genome.jp/dbget-bin/www_bget?amk:AMBLS11_02160" TargetMode="External"/><Relationship Id="rId738" Type="http://schemas.openxmlformats.org/officeDocument/2006/relationships/hyperlink" Target="http://www.genome.jp/dbget-bin/www_bget?alt:ambt_16025" TargetMode="External"/><Relationship Id="rId739" Type="http://schemas.openxmlformats.org/officeDocument/2006/relationships/hyperlink" Target="http://www.genome.jp/dbget-bin/www_bget?aal:EP13_02395" TargetMode="External"/><Relationship Id="rId1670" Type="http://schemas.openxmlformats.org/officeDocument/2006/relationships/hyperlink" Target="http://www.genome.jp/dbget-bin/www_bget?rsq:Rsph17025_2915" TargetMode="External"/><Relationship Id="rId1671" Type="http://schemas.openxmlformats.org/officeDocument/2006/relationships/hyperlink" Target="http://www.genome.jp/dbget-bin/www_bget?rsk:RSKD131_2903" TargetMode="External"/><Relationship Id="rId1672" Type="http://schemas.openxmlformats.org/officeDocument/2006/relationships/hyperlink" Target="http://www.genome.jp/dbget-bin/www_bget?rcp:RCAP_rcc03507" TargetMode="External"/><Relationship Id="rId1673" Type="http://schemas.openxmlformats.org/officeDocument/2006/relationships/hyperlink" Target="http://www.genome.jp/dbget-bin/www_bget?jan:Jann_4079" TargetMode="External"/><Relationship Id="rId1674" Type="http://schemas.openxmlformats.org/officeDocument/2006/relationships/hyperlink" Target="http://www.genome.jp/dbget-bin/www_bget?rde:RD1_0469" TargetMode="External"/><Relationship Id="rId1675" Type="http://schemas.openxmlformats.org/officeDocument/2006/relationships/hyperlink" Target="http://www.genome.jp/dbget-bin/www_bget?rli:RLO149_c041350" TargetMode="External"/><Relationship Id="rId1676" Type="http://schemas.openxmlformats.org/officeDocument/2006/relationships/hyperlink" Target="http://www.genome.jp/dbget-bin/www_bget?pde:Pden_1999" TargetMode="External"/><Relationship Id="rId1677" Type="http://schemas.openxmlformats.org/officeDocument/2006/relationships/hyperlink" Target="http://www.genome.jp/dbget-bin/www_bget?pami:JCM7686_0541" TargetMode="External"/><Relationship Id="rId1678" Type="http://schemas.openxmlformats.org/officeDocument/2006/relationships/hyperlink" Target="http://www.genome.jp/dbget-bin/www_bget?kvu:EIO_2682" TargetMode="External"/><Relationship Id="rId1679" Type="http://schemas.openxmlformats.org/officeDocument/2006/relationships/hyperlink" Target="http://www.genome.jp/dbget-bin/www_bget?kvl:KVU_2183" TargetMode="External"/><Relationship Id="rId3080" Type="http://schemas.openxmlformats.org/officeDocument/2006/relationships/hyperlink" Target="http://www.genome.jp/dbget-bin/www_bget?riv:Riv7116_1278" TargetMode="External"/><Relationship Id="rId3081" Type="http://schemas.openxmlformats.org/officeDocument/2006/relationships/hyperlink" Target="http://www.genome.jp/dbget-bin/www_bget?fis:FIS3754_11780" TargetMode="External"/><Relationship Id="rId3082" Type="http://schemas.openxmlformats.org/officeDocument/2006/relationships/hyperlink" Target="http://www.genome.jp/dbget-bin/www_bget?cthe:Chro_0251" TargetMode="External"/><Relationship Id="rId3083" Type="http://schemas.openxmlformats.org/officeDocument/2006/relationships/hyperlink" Target="http://www.genome.jp/dbget-bin/www_bget?plp:Ple7327_0618" TargetMode="External"/><Relationship Id="rId3084" Type="http://schemas.openxmlformats.org/officeDocument/2006/relationships/hyperlink" Target="http://www.genome.jp/dbget-bin/www_bget?scs:Sta7437_3287" TargetMode="External"/><Relationship Id="rId3085" Type="http://schemas.openxmlformats.org/officeDocument/2006/relationships/hyperlink" Target="http://www.genome.jp/dbget-bin/www_bget?mbf:BHV42_03495" TargetMode="External"/><Relationship Id="rId3086" Type="http://schemas.openxmlformats.org/officeDocument/2006/relationships/hyperlink" Target="http://www.genome.jp/dbget-bin/www_bget?det:DET1397" TargetMode="External"/><Relationship Id="rId3087" Type="http://schemas.openxmlformats.org/officeDocument/2006/relationships/hyperlink" Target="http://www.genome.jp/dbget-bin/www_bget?deh:cbdbA1356" TargetMode="External"/><Relationship Id="rId3088" Type="http://schemas.openxmlformats.org/officeDocument/2006/relationships/hyperlink" Target="http://www.genome.jp/dbget-bin/www_bget?deb:DehaBAV1_1206" TargetMode="External"/><Relationship Id="rId3089" Type="http://schemas.openxmlformats.org/officeDocument/2006/relationships/hyperlink" Target="http://www.genome.jp/dbget-bin/www_bget?dev:DhcVS_1179" TargetMode="External"/><Relationship Id="rId1130" Type="http://schemas.openxmlformats.org/officeDocument/2006/relationships/hyperlink" Target="http://www.genome.jp/dbget-bin/www_bget?jaz:YQ44_25525" TargetMode="External"/><Relationship Id="rId1131" Type="http://schemas.openxmlformats.org/officeDocument/2006/relationships/hyperlink" Target="http://www.genome.jp/dbget-bin/www_bget?hse:Hsero_0158" TargetMode="External"/><Relationship Id="rId1132" Type="http://schemas.openxmlformats.org/officeDocument/2006/relationships/hyperlink" Target="http://www.genome.jp/dbget-bin/www_bget?hsz:ACP92_00790" TargetMode="External"/><Relationship Id="rId1133" Type="http://schemas.openxmlformats.org/officeDocument/2006/relationships/hyperlink" Target="http://www.genome.jp/dbget-bin/www_bget?hht:F506_21440" TargetMode="External"/><Relationship Id="rId1134" Type="http://schemas.openxmlformats.org/officeDocument/2006/relationships/hyperlink" Target="http://www.genome.jp/dbget-bin/www_bget?hrb:Hrubri_0173" TargetMode="External"/><Relationship Id="rId1135" Type="http://schemas.openxmlformats.org/officeDocument/2006/relationships/hyperlink" Target="http://www.genome.jp/dbget-bin/www_bget?cfu:CFU_4059" TargetMode="External"/><Relationship Id="rId1136" Type="http://schemas.openxmlformats.org/officeDocument/2006/relationships/hyperlink" Target="http://www.genome.jp/dbget-bin/www_bget?care:LT85_4613" TargetMode="External"/><Relationship Id="rId1137" Type="http://schemas.openxmlformats.org/officeDocument/2006/relationships/hyperlink" Target="http://www.genome.jp/dbget-bin/www_bget?cpra:CPter91_5047" TargetMode="External"/><Relationship Id="rId1138" Type="http://schemas.openxmlformats.org/officeDocument/2006/relationships/hyperlink" Target="http://www.genome.jp/dbget-bin/www_bget?mnr:ACZ75_17595" TargetMode="External"/><Relationship Id="rId1139" Type="http://schemas.openxmlformats.org/officeDocument/2006/relationships/hyperlink" Target="http://www.genome.jp/dbget-bin/www_bget?masw:AM586_02010" TargetMode="External"/><Relationship Id="rId2380" Type="http://schemas.openxmlformats.org/officeDocument/2006/relationships/hyperlink" Target="http://www.genome.jp/dbget-bin/www_bget?lec:LGMK_03785" TargetMode="External"/><Relationship Id="rId2381" Type="http://schemas.openxmlformats.org/officeDocument/2006/relationships/hyperlink" Target="http://www.genome.jp/dbget-bin/www_bget?lcn:C270_02445" TargetMode="External"/><Relationship Id="rId2382" Type="http://schemas.openxmlformats.org/officeDocument/2006/relationships/hyperlink" Target="http://www.genome.jp/dbget-bin/www_bget?lgs:LEGAS_0660" TargetMode="External"/><Relationship Id="rId2383" Type="http://schemas.openxmlformats.org/officeDocument/2006/relationships/hyperlink" Target="http://www.genome.jp/dbget-bin/www_bget?lge:C269_03170" TargetMode="External"/><Relationship Id="rId2384" Type="http://schemas.openxmlformats.org/officeDocument/2006/relationships/hyperlink" Target="http://www.genome.jp/dbget-bin/www_bget?llf:BCR17_06360" TargetMode="External"/><Relationship Id="rId2385" Type="http://schemas.openxmlformats.org/officeDocument/2006/relationships/hyperlink" Target="http://www.genome.jp/dbget-bin/www_bget?wko:WKK_05180" TargetMode="External"/><Relationship Id="rId2386" Type="http://schemas.openxmlformats.org/officeDocument/2006/relationships/hyperlink" Target="http://www.genome.jp/dbget-bin/www_bget?wce:WS08_0190" TargetMode="External"/><Relationship Id="rId2387" Type="http://schemas.openxmlformats.org/officeDocument/2006/relationships/hyperlink" Target="http://www.genome.jp/dbget-bin/www_bget?wct:WS74_0190" TargetMode="External"/><Relationship Id="rId2388" Type="http://schemas.openxmlformats.org/officeDocument/2006/relationships/hyperlink" Target="http://www.genome.jp/dbget-bin/www_bget?wci:WS105_0189" TargetMode="External"/><Relationship Id="rId2389" Type="http://schemas.openxmlformats.org/officeDocument/2006/relationships/hyperlink" Target="http://www.genome.jp/dbget-bin/www_bget?wcb:AO080_10645" TargetMode="External"/><Relationship Id="rId740" Type="http://schemas.openxmlformats.org/officeDocument/2006/relationships/hyperlink" Target="http://www.genome.jp/dbget-bin/www_bget?aaus:EP12_02500" TargetMode="External"/><Relationship Id="rId741" Type="http://schemas.openxmlformats.org/officeDocument/2006/relationships/hyperlink" Target="http://www.genome.jp/dbget-bin/www_bget?asp:AOR13_3070" TargetMode="External"/><Relationship Id="rId742" Type="http://schemas.openxmlformats.org/officeDocument/2006/relationships/hyperlink" Target="http://www.genome.jp/dbget-bin/www_bget?asq:AVL57_03435" TargetMode="External"/><Relationship Id="rId743" Type="http://schemas.openxmlformats.org/officeDocument/2006/relationships/hyperlink" Target="http://www.genome.jp/dbget-bin/www_bget?aaw:AVL56_02160" TargetMode="External"/><Relationship Id="rId744" Type="http://schemas.openxmlformats.org/officeDocument/2006/relationships/hyperlink" Target="http://www.genome.jp/dbget-bin/www_bget?gag:Glaag_3608" TargetMode="External"/><Relationship Id="rId745" Type="http://schemas.openxmlformats.org/officeDocument/2006/relationships/hyperlink" Target="http://www.genome.jp/dbget-bin/www_bget?gni:GNIT_0495" TargetMode="External"/><Relationship Id="rId746" Type="http://schemas.openxmlformats.org/officeDocument/2006/relationships/hyperlink" Target="http://www.genome.jp/dbget-bin/www_bget?gps:C427_4497" TargetMode="External"/><Relationship Id="rId747" Type="http://schemas.openxmlformats.org/officeDocument/2006/relationships/hyperlink" Target="http://www.genome.jp/dbget-bin/www_bget?lal:AT746_18030" TargetMode="External"/><Relationship Id="rId748" Type="http://schemas.openxmlformats.org/officeDocument/2006/relationships/hyperlink" Target="http://www.genome.jp/dbget-bin/www_bget?pin:Ping_3207" TargetMode="External"/><Relationship Id="rId749" Type="http://schemas.openxmlformats.org/officeDocument/2006/relationships/hyperlink" Target="http://www.genome.jp/dbget-bin/www_bget?psy:PCNPT3_11455" TargetMode="External"/><Relationship Id="rId1680" Type="http://schemas.openxmlformats.org/officeDocument/2006/relationships/hyperlink" Target="http://www.genome.jp/dbget-bin/www_bget?psf:PSE_4887" TargetMode="External"/><Relationship Id="rId1681" Type="http://schemas.openxmlformats.org/officeDocument/2006/relationships/hyperlink" Target="http://www.genome.jp/dbget-bin/www_bget?pga:PGA1_c35480" TargetMode="External"/><Relationship Id="rId1682" Type="http://schemas.openxmlformats.org/officeDocument/2006/relationships/hyperlink" Target="http://www.genome.jp/dbget-bin/www_bget?pgl:PGA2_c33680" TargetMode="External"/><Relationship Id="rId1683" Type="http://schemas.openxmlformats.org/officeDocument/2006/relationships/hyperlink" Target="http://www.genome.jp/dbget-bin/www_bget?pgd:Gal_03616" TargetMode="External"/><Relationship Id="rId1684" Type="http://schemas.openxmlformats.org/officeDocument/2006/relationships/hyperlink" Target="http://www.genome.jp/dbget-bin/www_bget?php:PhaeoP97_03398" TargetMode="External"/><Relationship Id="rId1685" Type="http://schemas.openxmlformats.org/officeDocument/2006/relationships/hyperlink" Target="http://www.genome.jp/dbget-bin/www_bget?oat:OAN307_c47660" TargetMode="External"/><Relationship Id="rId1686" Type="http://schemas.openxmlformats.org/officeDocument/2006/relationships/hyperlink" Target="http://www.genome.jp/dbget-bin/www_bget?oar:OA238_c41690" TargetMode="External"/><Relationship Id="rId1687" Type="http://schemas.openxmlformats.org/officeDocument/2006/relationships/hyperlink" Target="http://www.genome.jp/dbget-bin/www_bget?otm:OSB_32430" TargetMode="External"/><Relationship Id="rId1688" Type="http://schemas.openxmlformats.org/officeDocument/2006/relationships/hyperlink" Target="http://www.genome.jp/dbget-bin/www_bget?lmd:METH_20305" TargetMode="External"/><Relationship Id="rId1689" Type="http://schemas.openxmlformats.org/officeDocument/2006/relationships/hyperlink" Target="http://www.genome.jp/dbget-bin/www_bget?ptp:RCA23_c29460" TargetMode="External"/><Relationship Id="rId3090" Type="http://schemas.openxmlformats.org/officeDocument/2006/relationships/hyperlink" Target="http://www.genome.jp/dbget-bin/www_bget?deg:DehalGT_1115" TargetMode="External"/><Relationship Id="rId3091" Type="http://schemas.openxmlformats.org/officeDocument/2006/relationships/hyperlink" Target="http://www.genome.jp/dbget-bin/www_bget?dmc:btf_1275" TargetMode="External"/><Relationship Id="rId3092" Type="http://schemas.openxmlformats.org/officeDocument/2006/relationships/hyperlink" Target="http://www.genome.jp/dbget-bin/www_bget?dmd:dcmb_1256" TargetMode="External"/><Relationship Id="rId3093" Type="http://schemas.openxmlformats.org/officeDocument/2006/relationships/hyperlink" Target="http://www.genome.jp/dbget-bin/www_bget?dmg:GY50_1235" TargetMode="External"/><Relationship Id="rId3094" Type="http://schemas.openxmlformats.org/officeDocument/2006/relationships/hyperlink" Target="http://www.genome.jp/dbget-bin/www_bget?dmx:X792_06550" TargetMode="External"/><Relationship Id="rId3095" Type="http://schemas.openxmlformats.org/officeDocument/2006/relationships/hyperlink" Target="http://www.genome.jp/dbget-bin/www_bget?dmy:X793_06405" TargetMode="External"/><Relationship Id="rId3096" Type="http://schemas.openxmlformats.org/officeDocument/2006/relationships/hyperlink" Target="http://www.genome.jp/dbget-bin/www_bget?dmz:X794_05975" TargetMode="External"/><Relationship Id="rId3097" Type="http://schemas.openxmlformats.org/officeDocument/2006/relationships/hyperlink" Target="http://www.genome.jp/dbget-bin/www_bget?duc:UCH007_11580" TargetMode="External"/><Relationship Id="rId3098" Type="http://schemas.openxmlformats.org/officeDocument/2006/relationships/hyperlink" Target="http://www.genome.jp/dbget-bin/www_bget?dly:Dehly_0112" TargetMode="External"/><Relationship Id="rId3099" Type="http://schemas.openxmlformats.org/officeDocument/2006/relationships/hyperlink" Target="http://www.genome.jp/dbget-bin/www_bget?dew:DGWBC_0259" TargetMode="External"/><Relationship Id="rId200" Type="http://schemas.openxmlformats.org/officeDocument/2006/relationships/hyperlink" Target="http://www.genome.jp/dbget-bin/www_bget?kok:KONIH1_28340" TargetMode="External"/><Relationship Id="rId201" Type="http://schemas.openxmlformats.org/officeDocument/2006/relationships/hyperlink" Target="http://www.genome.jp/dbget-bin/www_bget?koc:AB185_08065" TargetMode="External"/><Relationship Id="rId202" Type="http://schemas.openxmlformats.org/officeDocument/2006/relationships/hyperlink" Target="http://www.genome.jp/dbget-bin/www_bget?kom:HR38_04300" TargetMode="External"/><Relationship Id="rId203" Type="http://schemas.openxmlformats.org/officeDocument/2006/relationships/hyperlink" Target="http://www.genome.jp/dbget-bin/www_bget?kle:AO703_20760" TargetMode="External"/><Relationship Id="rId204" Type="http://schemas.openxmlformats.org/officeDocument/2006/relationships/hyperlink" Target="http://www.genome.jp/dbget-bin/www_bget?kqu:AVR78_03675" TargetMode="External"/><Relationship Id="rId205" Type="http://schemas.openxmlformats.org/officeDocument/2006/relationships/hyperlink" Target="http://www.genome.jp/dbget-bin/www_bget?eae:EAE_06250" TargetMode="External"/><Relationship Id="rId206" Type="http://schemas.openxmlformats.org/officeDocument/2006/relationships/hyperlink" Target="http://www.genome.jp/dbget-bin/www_bget?ear:CCG32752" TargetMode="External"/><Relationship Id="rId207" Type="http://schemas.openxmlformats.org/officeDocument/2006/relationships/hyperlink" Target="http://www.genome.jp/dbget-bin/www_bget?cko:CKO_05065" TargetMode="External"/><Relationship Id="rId208" Type="http://schemas.openxmlformats.org/officeDocument/2006/relationships/hyperlink" Target="http://www.genome.jp/dbget-bin/www_bget?cro:ROD_42081" TargetMode="External"/><Relationship Id="rId209" Type="http://schemas.openxmlformats.org/officeDocument/2006/relationships/hyperlink" Target="http://www.genome.jp/dbget-bin/www_bget?cfd:CFNIH1_05660" TargetMode="External"/><Relationship Id="rId1140" Type="http://schemas.openxmlformats.org/officeDocument/2006/relationships/hyperlink" Target="http://www.genome.jp/dbget-bin/www_bget?lch:Lcho_3814" TargetMode="External"/><Relationship Id="rId1141" Type="http://schemas.openxmlformats.org/officeDocument/2006/relationships/hyperlink" Target="http://www.genome.jp/dbget-bin/www_bget?rge:RGE_41910" TargetMode="External"/><Relationship Id="rId1142" Type="http://schemas.openxmlformats.org/officeDocument/2006/relationships/hyperlink" Target="http://www.genome.jp/dbget-bin/www_bget?rbn:RBXJA2T_00130" TargetMode="External"/><Relationship Id="rId1143" Type="http://schemas.openxmlformats.org/officeDocument/2006/relationships/hyperlink" Target="http://www.genome.jp/dbget-bin/www_bget?rdp:RD2015_4106" TargetMode="External"/><Relationship Id="rId1144" Type="http://schemas.openxmlformats.org/officeDocument/2006/relationships/hyperlink" Target="http://www.genome.jp/dbget-bin/www_bget?pkt:AT984_01905" TargetMode="External"/><Relationship Id="rId1145" Type="http://schemas.openxmlformats.org/officeDocument/2006/relationships/hyperlink" Target="http://www.genome.jp/dbget-bin/www_bget?bbag:E1O_27260" TargetMode="External"/><Relationship Id="rId1146" Type="http://schemas.openxmlformats.org/officeDocument/2006/relationships/hyperlink" Target="http://www.genome.jp/dbget-bin/www_bget?pbh:AAW51_1091" TargetMode="External"/><Relationship Id="rId1147" Type="http://schemas.openxmlformats.org/officeDocument/2006/relationships/hyperlink" Target="http://www.genome.jp/dbget-bin/www_bget?neu:NE2208" TargetMode="External"/><Relationship Id="rId1148" Type="http://schemas.openxmlformats.org/officeDocument/2006/relationships/hyperlink" Target="http://www.genome.jp/dbget-bin/www_bget?net:Neut_0660" TargetMode="External"/><Relationship Id="rId1149" Type="http://schemas.openxmlformats.org/officeDocument/2006/relationships/hyperlink" Target="http://www.genome.jp/dbget-bin/www_bget?nit:NAL212_2153" TargetMode="External"/><Relationship Id="rId2390" Type="http://schemas.openxmlformats.org/officeDocument/2006/relationships/hyperlink" Target="http://www.genome.jp/dbget-bin/www_bget?aur:HMPREF9243_0344" TargetMode="External"/><Relationship Id="rId2391" Type="http://schemas.openxmlformats.org/officeDocument/2006/relationships/hyperlink" Target="http://www.genome.jp/dbget-bin/www_bget?aun:AWM73_07750" TargetMode="External"/><Relationship Id="rId2392" Type="http://schemas.openxmlformats.org/officeDocument/2006/relationships/hyperlink" Target="http://www.genome.jp/dbget-bin/www_bget?aui:APT62_01265" TargetMode="External"/><Relationship Id="rId2393" Type="http://schemas.openxmlformats.org/officeDocument/2006/relationships/hyperlink" Target="http://www.genome.jp/dbget-bin/www_bget?asan:AWM72_05760" TargetMode="External"/><Relationship Id="rId2394" Type="http://schemas.openxmlformats.org/officeDocument/2006/relationships/hyperlink" Target="http://www.genome.jp/dbget-bin/www_bget?acg:AWM71_02595" TargetMode="External"/><Relationship Id="rId2395" Type="http://schemas.openxmlformats.org/officeDocument/2006/relationships/hyperlink" Target="http://www.genome.jp/dbget-bin/www_bget?avs:AWM76_09315" TargetMode="External"/><Relationship Id="rId2396" Type="http://schemas.openxmlformats.org/officeDocument/2006/relationships/hyperlink" Target="http://www.genome.jp/dbget-bin/www_bget?auh:AWM75_05235" TargetMode="External"/><Relationship Id="rId2397" Type="http://schemas.openxmlformats.org/officeDocument/2006/relationships/hyperlink" Target="http://www.genome.jp/dbget-bin/www_bget?crn:CAR_c03870" TargetMode="External"/><Relationship Id="rId2398" Type="http://schemas.openxmlformats.org/officeDocument/2006/relationships/hyperlink" Target="http://www.genome.jp/dbget-bin/www_bget?cml:BN424_2708" TargetMode="External"/><Relationship Id="rId2399" Type="http://schemas.openxmlformats.org/officeDocument/2006/relationships/hyperlink" Target="http://www.genome.jp/dbget-bin/www_bget?caw:Q783_01465" TargetMode="External"/><Relationship Id="rId750" Type="http://schemas.openxmlformats.org/officeDocument/2006/relationships/hyperlink" Target="http://www.genome.jp/dbget-bin/www_bget?fbl:Fbal_3753" TargetMode="External"/><Relationship Id="rId751" Type="http://schemas.openxmlformats.org/officeDocument/2006/relationships/hyperlink" Target="http://www.genome.jp/dbget-bin/www_bget?mvs:MVIS_4269" TargetMode="External"/><Relationship Id="rId752" Type="http://schemas.openxmlformats.org/officeDocument/2006/relationships/hyperlink" Target="http://www.genome.jp/dbget-bin/www_bget?cja:CJA_1957" TargetMode="External"/><Relationship Id="rId753" Type="http://schemas.openxmlformats.org/officeDocument/2006/relationships/hyperlink" Target="http://www.genome.jp/dbget-bin/www_bget?sde:Sde_2098" TargetMode="External"/><Relationship Id="rId754" Type="http://schemas.openxmlformats.org/officeDocument/2006/relationships/hyperlink" Target="http://www.genome.jp/dbget-bin/www_bget?ttu:TERTU_2515" TargetMode="External"/><Relationship Id="rId755" Type="http://schemas.openxmlformats.org/officeDocument/2006/relationships/hyperlink" Target="http://www.genome.jp/dbget-bin/www_bget?saga:M5M_01625" TargetMode="External"/><Relationship Id="rId756" Type="http://schemas.openxmlformats.org/officeDocument/2006/relationships/hyperlink" Target="http://www.genome.jp/dbget-bin/www_bget?spoi:IMCC21906_02209" TargetMode="External"/><Relationship Id="rId757" Type="http://schemas.openxmlformats.org/officeDocument/2006/relationships/hyperlink" Target="http://www.genome.jp/dbget-bin/www_bget?zal:AZF00_09785" TargetMode="External"/><Relationship Id="rId758" Type="http://schemas.openxmlformats.org/officeDocument/2006/relationships/hyperlink" Target="http://www.genome.jp/dbget-bin/www_bget?mthd:A3224_05610" TargetMode="External"/><Relationship Id="rId759" Type="http://schemas.openxmlformats.org/officeDocument/2006/relationships/hyperlink" Target="http://www.genome.jp/dbget-bin/www_bget?micc:AUP74_03257" TargetMode="External"/><Relationship Id="rId1690" Type="http://schemas.openxmlformats.org/officeDocument/2006/relationships/hyperlink" Target="http://www.genome.jp/dbget-bin/www_bget?cmar:IMCC12053_1743" TargetMode="External"/><Relationship Id="rId1691" Type="http://schemas.openxmlformats.org/officeDocument/2006/relationships/hyperlink" Target="http://www.genome.jp/dbget-bin/www_bget?malg:MALG_03496" TargetMode="External"/><Relationship Id="rId1692" Type="http://schemas.openxmlformats.org/officeDocument/2006/relationships/hyperlink" Target="http://www.genome.jp/dbget-bin/www_bget?pphr:APZ00_07945" TargetMode="External"/><Relationship Id="rId1693" Type="http://schemas.openxmlformats.org/officeDocument/2006/relationships/hyperlink" Target="http://www.genome.jp/dbget-bin/www_bget?hat:RC74_05680" TargetMode="External"/><Relationship Id="rId1694" Type="http://schemas.openxmlformats.org/officeDocument/2006/relationships/hyperlink" Target="http://www.genome.jp/dbget-bin/www_bget?lap:ACP90_03015" TargetMode="External"/><Relationship Id="rId1695" Type="http://schemas.openxmlformats.org/officeDocument/2006/relationships/hyperlink" Target="http://www.genome.jp/dbget-bin/www_bget?daa:AKL17_4592" TargetMode="External"/><Relationship Id="rId1696" Type="http://schemas.openxmlformats.org/officeDocument/2006/relationships/hyperlink" Target="http://www.genome.jp/dbget-bin/www_bget?don:BSK21_14325" TargetMode="External"/><Relationship Id="rId1697" Type="http://schemas.openxmlformats.org/officeDocument/2006/relationships/hyperlink" Target="http://www.genome.jp/dbget-bin/www_bget?mmr:Mmar10_0038" TargetMode="External"/><Relationship Id="rId1698" Type="http://schemas.openxmlformats.org/officeDocument/2006/relationships/hyperlink" Target="http://www.genome.jp/dbget-bin/www_bget?hne:HNE_0982" TargetMode="External"/><Relationship Id="rId1699" Type="http://schemas.openxmlformats.org/officeDocument/2006/relationships/hyperlink" Target="http://www.genome.jp/dbget-bin/www_bget?hba:Hbal_0075" TargetMode="External"/><Relationship Id="rId210" Type="http://schemas.openxmlformats.org/officeDocument/2006/relationships/hyperlink" Target="http://www.genome.jp/dbget-bin/www_bget?cama:F384_19505" TargetMode="External"/><Relationship Id="rId211" Type="http://schemas.openxmlformats.org/officeDocument/2006/relationships/hyperlink" Target="http://www.genome.jp/dbget-bin/www_bget?cif:AL515_00580" TargetMode="External"/><Relationship Id="rId212" Type="http://schemas.openxmlformats.org/officeDocument/2006/relationships/hyperlink" Target="http://www.genome.jp/dbget-bin/www_bget?bfl:Bfl604" TargetMode="External"/><Relationship Id="rId213" Type="http://schemas.openxmlformats.org/officeDocument/2006/relationships/hyperlink" Target="http://www.genome.jp/dbget-bin/www_bget?bpn:BPEN_626" TargetMode="External"/><Relationship Id="rId214" Type="http://schemas.openxmlformats.org/officeDocument/2006/relationships/hyperlink" Target="http://www.genome.jp/dbget-bin/www_bget?bva:BVAF_607" TargetMode="External"/><Relationship Id="rId215" Type="http://schemas.openxmlformats.org/officeDocument/2006/relationships/hyperlink" Target="http://www.genome.jp/dbget-bin/www_bget?bchr:BCHRO640_648" TargetMode="External"/><Relationship Id="rId216" Type="http://schemas.openxmlformats.org/officeDocument/2006/relationships/hyperlink" Target="http://www.genome.jp/dbget-bin/www_bget?ben:BOBLI757_613" TargetMode="External"/><Relationship Id="rId217" Type="http://schemas.openxmlformats.org/officeDocument/2006/relationships/hyperlink" Target="http://www.genome.jp/dbget-bin/www_bget?bed:BTURN675_604" TargetMode="External"/><Relationship Id="rId218" Type="http://schemas.openxmlformats.org/officeDocument/2006/relationships/hyperlink" Target="http://www.genome.jp/dbget-bin/www_bget?sect:A359_02220" TargetMode="External"/><Relationship Id="rId219" Type="http://schemas.openxmlformats.org/officeDocument/2006/relationships/hyperlink" Target="http://www.genome.jp/dbget-bin/www_bget?sehc:A35E_00084" TargetMode="External"/><Relationship Id="rId1150" Type="http://schemas.openxmlformats.org/officeDocument/2006/relationships/hyperlink" Target="http://www.genome.jp/dbget-bin/www_bget?nco:AAW31_07495" TargetMode="External"/><Relationship Id="rId1151" Type="http://schemas.openxmlformats.org/officeDocument/2006/relationships/hyperlink" Target="http://www.genome.jp/dbget-bin/www_bget?nur:ATY38_09975" TargetMode="External"/><Relationship Id="rId1152" Type="http://schemas.openxmlformats.org/officeDocument/2006/relationships/hyperlink" Target="http://www.genome.jp/dbget-bin/www_bget?nmu:Nmul_A1126" TargetMode="External"/><Relationship Id="rId1153" Type="http://schemas.openxmlformats.org/officeDocument/2006/relationships/hyperlink" Target="http://www.genome.jp/dbget-bin/www_bget?eba:ebA1060" TargetMode="External"/><Relationship Id="rId1154" Type="http://schemas.openxmlformats.org/officeDocument/2006/relationships/hyperlink" Target="http://www.genome.jp/dbget-bin/www_bget?azo:azo2814" TargetMode="External"/><Relationship Id="rId1155" Type="http://schemas.openxmlformats.org/officeDocument/2006/relationships/hyperlink" Target="http://www.genome.jp/dbget-bin/www_bget?aza:AZKH_0997" TargetMode="External"/><Relationship Id="rId1156" Type="http://schemas.openxmlformats.org/officeDocument/2006/relationships/hyperlink" Target="http://www.genome.jp/dbget-bin/www_bget?azi:AzCIB_0872" TargetMode="External"/><Relationship Id="rId1157" Type="http://schemas.openxmlformats.org/officeDocument/2006/relationships/hyperlink" Target="http://www.genome.jp/dbget-bin/www_bget?dar:Daro_0615" TargetMode="External"/><Relationship Id="rId1158" Type="http://schemas.openxmlformats.org/officeDocument/2006/relationships/hyperlink" Target="http://www.genome.jp/dbget-bin/www_bget?tmz:Tmz1t_1539" TargetMode="External"/><Relationship Id="rId1159" Type="http://schemas.openxmlformats.org/officeDocument/2006/relationships/hyperlink" Target="http://www.genome.jp/dbget-bin/www_bget?thu:AC731_009890" TargetMode="External"/><Relationship Id="rId760" Type="http://schemas.openxmlformats.org/officeDocument/2006/relationships/hyperlink" Target="http://www.genome.jp/dbget-bin/www_bget?cbu:CBU_1518" TargetMode="External"/><Relationship Id="rId761" Type="http://schemas.openxmlformats.org/officeDocument/2006/relationships/hyperlink" Target="http://www.genome.jp/dbget-bin/www_bget?cbs:COXBURSA331_A1701" TargetMode="External"/><Relationship Id="rId762" Type="http://schemas.openxmlformats.org/officeDocument/2006/relationships/hyperlink" Target="http://www.genome.jp/dbget-bin/www_bget?cbd:CBUD_0466" TargetMode="External"/><Relationship Id="rId763" Type="http://schemas.openxmlformats.org/officeDocument/2006/relationships/hyperlink" Target="http://www.genome.jp/dbget-bin/www_bget?cbg:CbuG_0491" TargetMode="External"/><Relationship Id="rId764" Type="http://schemas.openxmlformats.org/officeDocument/2006/relationships/hyperlink" Target="http://www.genome.jp/dbget-bin/www_bget?cbc:CbuK_1746" TargetMode="External"/><Relationship Id="rId765" Type="http://schemas.openxmlformats.org/officeDocument/2006/relationships/hyperlink" Target="http://www.genome.jp/dbget-bin/www_bget?cea:Z664_00565" TargetMode="External"/><Relationship Id="rId766" Type="http://schemas.openxmlformats.org/officeDocument/2006/relationships/hyperlink" Target="http://www.genome.jp/dbget-bin/www_bget?cey:CleRT_03130" TargetMode="External"/><Relationship Id="rId767" Type="http://schemas.openxmlformats.org/officeDocument/2006/relationships/hyperlink" Target="http://www.genome.jp/dbget-bin/www_bget?lpn:lpg2309" TargetMode="External"/><Relationship Id="rId768" Type="http://schemas.openxmlformats.org/officeDocument/2006/relationships/hyperlink" Target="http://www.genome.jp/dbget-bin/www_bget?lph:LPV_2576" TargetMode="External"/><Relationship Id="rId769" Type="http://schemas.openxmlformats.org/officeDocument/2006/relationships/hyperlink" Target="http://www.genome.jp/dbget-bin/www_bget?lpo:LPO_2384" TargetMode="External"/><Relationship Id="rId220" Type="http://schemas.openxmlformats.org/officeDocument/2006/relationships/hyperlink" Target="http://www.genome.jp/dbget-bin/www_bget?ebt:EBL_c38850" TargetMode="External"/><Relationship Id="rId221" Type="http://schemas.openxmlformats.org/officeDocument/2006/relationships/hyperlink" Target="http://www.genome.jp/dbget-bin/www_bget?ror:RORB6_19490" TargetMode="External"/><Relationship Id="rId222" Type="http://schemas.openxmlformats.org/officeDocument/2006/relationships/hyperlink" Target="http://www.genome.jp/dbget-bin/www_bget?ron:TE10_01460" TargetMode="External"/><Relationship Id="rId223" Type="http://schemas.openxmlformats.org/officeDocument/2006/relationships/hyperlink" Target="http://www.genome.jp/dbget-bin/www_bget?cnt:JT31_12085" TargetMode="External"/><Relationship Id="rId224" Type="http://schemas.openxmlformats.org/officeDocument/2006/relationships/hyperlink" Target="http://www.genome.jp/dbget-bin/www_bget?cem:LH23_05670" TargetMode="External"/><Relationship Id="rId225" Type="http://schemas.openxmlformats.org/officeDocument/2006/relationships/hyperlink" Target="http://www.genome.jp/dbget-bin/www_bget?cen:LH86_05600" TargetMode="External"/><Relationship Id="rId226" Type="http://schemas.openxmlformats.org/officeDocument/2006/relationships/hyperlink" Target="http://www.genome.jp/dbget-bin/www_bget?ced:LH89_11370" TargetMode="External"/><Relationship Id="rId227" Type="http://schemas.openxmlformats.org/officeDocument/2006/relationships/hyperlink" Target="http://www.genome.jp/dbget-bin/www_bget?pge:LG71_02265" TargetMode="External"/><Relationship Id="rId228" Type="http://schemas.openxmlformats.org/officeDocument/2006/relationships/hyperlink" Target="http://www.genome.jp/dbget-bin/www_bget?ksa:C813_16190" TargetMode="External"/><Relationship Id="rId229" Type="http://schemas.openxmlformats.org/officeDocument/2006/relationships/hyperlink" Target="http://www.genome.jp/dbget-bin/www_bget?kor:AWR26_00630" TargetMode="External"/><Relationship Id="rId1160" Type="http://schemas.openxmlformats.org/officeDocument/2006/relationships/hyperlink" Target="http://www.genome.jp/dbget-bin/www_bget?dsu:Dsui_1277" TargetMode="External"/><Relationship Id="rId1161" Type="http://schemas.openxmlformats.org/officeDocument/2006/relationships/hyperlink" Target="http://www.genome.jp/dbget-bin/www_bget?shd:SUTH_00718" TargetMode="External"/><Relationship Id="rId1162" Type="http://schemas.openxmlformats.org/officeDocument/2006/relationships/hyperlink" Target="http://www.genome.jp/dbget-bin/www_bget?metr:BSY238_1476" TargetMode="External"/><Relationship Id="rId1163" Type="http://schemas.openxmlformats.org/officeDocument/2006/relationships/hyperlink" Target="http://www.genome.jp/dbget-bin/www_bget?rbu:PG1C_01800" TargetMode="External"/><Relationship Id="rId1164" Type="http://schemas.openxmlformats.org/officeDocument/2006/relationships/hyperlink" Target="http://www.genome.jp/dbget-bin/www_bget?tbd:Tbd_2404" TargetMode="External"/><Relationship Id="rId1165" Type="http://schemas.openxmlformats.org/officeDocument/2006/relationships/hyperlink" Target="http://www.genome.jp/dbget-bin/www_bget?sdr:SCD_n02688" TargetMode="External"/><Relationship Id="rId1166" Type="http://schemas.openxmlformats.org/officeDocument/2006/relationships/hyperlink" Target="http://www.genome.jp/dbget-bin/www_bget?mfa:Mfla_2183" TargetMode="External"/><Relationship Id="rId1167" Type="http://schemas.openxmlformats.org/officeDocument/2006/relationships/hyperlink" Target="http://www.genome.jp/dbget-bin/www_bget?mmb:Mmol_0569" TargetMode="External"/><Relationship Id="rId1168" Type="http://schemas.openxmlformats.org/officeDocument/2006/relationships/hyperlink" Target="http://www.genome.jp/dbget-bin/www_bget?meh:M301_0575" TargetMode="External"/><Relationship Id="rId1169" Type="http://schemas.openxmlformats.org/officeDocument/2006/relationships/hyperlink" Target="http://www.genome.jp/dbget-bin/www_bget?mei:Msip34_0556" TargetMode="External"/><Relationship Id="rId770" Type="http://schemas.openxmlformats.org/officeDocument/2006/relationships/hyperlink" Target="http://www.genome.jp/dbget-bin/www_bget?lpu:LPE509_00784" TargetMode="External"/><Relationship Id="rId771" Type="http://schemas.openxmlformats.org/officeDocument/2006/relationships/hyperlink" Target="http://www.genome.jp/dbget-bin/www_bget?lpm:LP6_2335" TargetMode="External"/><Relationship Id="rId772" Type="http://schemas.openxmlformats.org/officeDocument/2006/relationships/hyperlink" Target="http://www.genome.jp/dbget-bin/www_bget?lpf:lpl2228" TargetMode="External"/><Relationship Id="rId773" Type="http://schemas.openxmlformats.org/officeDocument/2006/relationships/hyperlink" Target="http://www.genome.jp/dbget-bin/www_bget?lpp:lpp2257" TargetMode="External"/><Relationship Id="rId774" Type="http://schemas.openxmlformats.org/officeDocument/2006/relationships/hyperlink" Target="http://www.genome.jp/dbget-bin/www_bget?lpc:LPC_1774" TargetMode="External"/><Relationship Id="rId775" Type="http://schemas.openxmlformats.org/officeDocument/2006/relationships/hyperlink" Target="http://www.genome.jp/dbget-bin/www_bget?lpa:lpa_03310" TargetMode="External"/><Relationship Id="rId776" Type="http://schemas.openxmlformats.org/officeDocument/2006/relationships/hyperlink" Target="http://www.genome.jp/dbget-bin/www_bget?lpe:lp12_2301" TargetMode="External"/><Relationship Id="rId777" Type="http://schemas.openxmlformats.org/officeDocument/2006/relationships/hyperlink" Target="http://www.genome.jp/dbget-bin/www_bget?llo:LLO_0575" TargetMode="External"/><Relationship Id="rId778" Type="http://schemas.openxmlformats.org/officeDocument/2006/relationships/hyperlink" Target="http://www.genome.jp/dbget-bin/www_bget?lfa:LFA_2315" TargetMode="External"/><Relationship Id="rId779" Type="http://schemas.openxmlformats.org/officeDocument/2006/relationships/hyperlink" Target="http://www.genome.jp/dbget-bin/www_bget?lha:LHA_0736" TargetMode="External"/><Relationship Id="rId3300" Type="http://schemas.openxmlformats.org/officeDocument/2006/relationships/hyperlink" Target="http://www.genome.jp/dbget-bin/www_bget?tpc:TPECDC2_1009" TargetMode="External"/><Relationship Id="rId3301" Type="http://schemas.openxmlformats.org/officeDocument/2006/relationships/hyperlink" Target="http://www.genome.jp/dbget-bin/www_bget?tpg:TPEGAU_1009" TargetMode="External"/><Relationship Id="rId3302" Type="http://schemas.openxmlformats.org/officeDocument/2006/relationships/hyperlink" Target="http://www.genome.jp/dbget-bin/www_bget?tpm:TPESAMD_1009" TargetMode="External"/><Relationship Id="rId3303" Type="http://schemas.openxmlformats.org/officeDocument/2006/relationships/hyperlink" Target="http://www.genome.jp/dbget-bin/www_bget?tpb:TPFB_1009" TargetMode="External"/><Relationship Id="rId3304" Type="http://schemas.openxmlformats.org/officeDocument/2006/relationships/hyperlink" Target="http://www.genome.jp/dbget-bin/www_bget?tde:TDE2090" TargetMode="External"/><Relationship Id="rId3305" Type="http://schemas.openxmlformats.org/officeDocument/2006/relationships/hyperlink" Target="http://www.genome.jp/dbget-bin/www_bget?tsu:Tresu_0411" TargetMode="External"/><Relationship Id="rId3306" Type="http://schemas.openxmlformats.org/officeDocument/2006/relationships/hyperlink" Target="http://www.genome.jp/dbget-bin/www_bget?tbe:Trebr_1078" TargetMode="External"/><Relationship Id="rId3307" Type="http://schemas.openxmlformats.org/officeDocument/2006/relationships/hyperlink" Target="http://www.genome.jp/dbget-bin/www_bget?tpi:TREPR_0614" TargetMode="External"/><Relationship Id="rId3308" Type="http://schemas.openxmlformats.org/officeDocument/2006/relationships/hyperlink" Target="http://www.genome.jp/dbget-bin/www_bget?tpl:TPCCA_1009" TargetMode="External"/><Relationship Id="rId3309" Type="http://schemas.openxmlformats.org/officeDocument/2006/relationships/hyperlink" Target="http://www.genome.jp/dbget-bin/www_bget?tped:TPE_03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workbookViewId="0">
      <selection activeCell="E2" sqref="E2:E78"/>
    </sheetView>
  </sheetViews>
  <sheetFormatPr baseColWidth="10" defaultRowHeight="15" x14ac:dyDescent="0"/>
  <cols>
    <col min="1" max="2" width="10.83203125" style="19"/>
    <col min="4" max="4" width="26.6640625" customWidth="1"/>
    <col min="5" max="5" width="29.83203125" bestFit="1" customWidth="1"/>
  </cols>
  <sheetData>
    <row r="1" spans="1:5" s="5" customFormat="1" ht="16" thickBot="1">
      <c r="A1" s="20" t="s">
        <v>78</v>
      </c>
      <c r="D1" s="20" t="s">
        <v>77</v>
      </c>
      <c r="E1" s="20" t="s">
        <v>1819</v>
      </c>
    </row>
    <row r="2" spans="1:5" ht="16" thickTop="1">
      <c r="D2" s="1" t="s">
        <v>0</v>
      </c>
      <c r="E2">
        <f>COUNTIF(A2:A5001,"BPI:*")</f>
        <v>0</v>
      </c>
    </row>
    <row r="3" spans="1:5">
      <c r="D3" s="2" t="s">
        <v>1</v>
      </c>
      <c r="E3">
        <f>COUNTIF(A2:A5002,"UDI:*")</f>
        <v>0</v>
      </c>
    </row>
    <row r="4" spans="1:5">
      <c r="D4" s="3" t="s">
        <v>2</v>
      </c>
      <c r="E4">
        <f>COUNTIF(A2:A5003,"SMUP:*")</f>
        <v>0</v>
      </c>
    </row>
    <row r="5" spans="1:5">
      <c r="D5" s="4" t="s">
        <v>3</v>
      </c>
      <c r="E5">
        <f>COUNTIF(A2:A5004,"SUM:*")</f>
        <v>0</v>
      </c>
    </row>
    <row r="6" spans="1:5">
      <c r="D6" s="4" t="s">
        <v>4</v>
      </c>
      <c r="E6">
        <f>COUNTIF(A2:A5005,"SMS:*")</f>
        <v>0</v>
      </c>
    </row>
    <row r="7" spans="1:5">
      <c r="D7" s="6" t="s">
        <v>5</v>
      </c>
      <c r="E7">
        <f>COUNTIF(A2:A5006,"SMG:*")</f>
        <v>0</v>
      </c>
    </row>
    <row r="8" spans="1:5">
      <c r="D8" s="7" t="s">
        <v>6</v>
      </c>
      <c r="E8">
        <f>COUNTIF(A2:A5007,"CHE:*")</f>
        <v>0</v>
      </c>
    </row>
    <row r="9" spans="1:5">
      <c r="D9" s="4" t="s">
        <v>7</v>
      </c>
      <c r="E9">
        <f>COUNTIF(A2:A5008,"BRE:*")</f>
        <v>0</v>
      </c>
    </row>
    <row r="10" spans="1:5">
      <c r="D10" s="4" t="s">
        <v>8</v>
      </c>
      <c r="E10">
        <f>COUNTIF(A2:A5009,"BBU:*")</f>
        <v>0</v>
      </c>
    </row>
    <row r="11" spans="1:5">
      <c r="D11" s="2" t="s">
        <v>9</v>
      </c>
      <c r="E11">
        <f>COUNTIF(A2:A5010,"ZIN:*")</f>
        <v>0</v>
      </c>
    </row>
    <row r="12" spans="1:5">
      <c r="D12" s="8" t="s">
        <v>10</v>
      </c>
      <c r="E12">
        <f>COUNTIF(A2:A5011,"NDL:*")</f>
        <v>0</v>
      </c>
    </row>
    <row r="13" spans="1:5">
      <c r="D13" s="9" t="s">
        <v>11</v>
      </c>
      <c r="E13">
        <f>COUNTIF(A2:A5012,"TPQ:*")</f>
        <v>0</v>
      </c>
    </row>
    <row r="14" spans="1:5">
      <c r="D14" s="10" t="s">
        <v>12</v>
      </c>
      <c r="E14">
        <f>COUNTIF(A2:A5013,"SSDC:*")</f>
        <v>0</v>
      </c>
    </row>
    <row r="15" spans="1:5">
      <c r="D15" s="11" t="s">
        <v>13</v>
      </c>
      <c r="E15">
        <f>COUNTIF(A2:A5014,"HCI:*")</f>
        <v>0</v>
      </c>
    </row>
    <row r="16" spans="1:5">
      <c r="D16" s="11" t="s">
        <v>14</v>
      </c>
      <c r="E16">
        <f>COUNTIF(A2:A5015,"LAS:*")</f>
        <v>0</v>
      </c>
    </row>
    <row r="17" spans="4:5">
      <c r="D17" s="11" t="s">
        <v>15</v>
      </c>
      <c r="E17">
        <f>COUNTIF(A2:A5016,"BHE:*")</f>
        <v>0</v>
      </c>
    </row>
    <row r="18" spans="4:5">
      <c r="D18" s="11" t="s">
        <v>16</v>
      </c>
      <c r="E18">
        <f>COUNTIF(A2:A5017,"BQU:*")</f>
        <v>0</v>
      </c>
    </row>
    <row r="19" spans="4:5">
      <c r="D19" s="12" t="s">
        <v>17</v>
      </c>
      <c r="E19">
        <f>COUNTIF(A2:A5018,"APH:*")</f>
        <v>0</v>
      </c>
    </row>
    <row r="20" spans="4:5">
      <c r="D20" s="12" t="s">
        <v>18</v>
      </c>
      <c r="E20">
        <f>COUNTIF(A2:A5019,"ECH:*")</f>
        <v>0</v>
      </c>
    </row>
    <row r="21" spans="4:5">
      <c r="D21" s="11" t="s">
        <v>19</v>
      </c>
      <c r="E21">
        <f>COUNTIF(A2:A5020,"WPI:*")</f>
        <v>0</v>
      </c>
    </row>
    <row r="22" spans="4:5">
      <c r="D22" s="8" t="s">
        <v>20</v>
      </c>
      <c r="E22">
        <f>COUNTIF(A2:A5021,"WCL:*")</f>
        <v>0</v>
      </c>
    </row>
    <row r="23" spans="4:5">
      <c r="D23" s="11" t="s">
        <v>21</v>
      </c>
      <c r="E23">
        <f>COUNTIF(A2:A5022,"WOL:*")</f>
        <v>0</v>
      </c>
    </row>
    <row r="24" spans="4:5">
      <c r="D24" s="11" t="s">
        <v>22</v>
      </c>
      <c r="E24">
        <f>COUNTIF(A2:A5023,"WRI:*")</f>
        <v>0</v>
      </c>
    </row>
    <row r="25" spans="4:5">
      <c r="D25" s="12" t="s">
        <v>23</v>
      </c>
      <c r="E25">
        <f>COUNTIF(A2:A5024,"OTT:*")</f>
        <v>0</v>
      </c>
    </row>
    <row r="26" spans="4:5">
      <c r="D26" s="12" t="s">
        <v>24</v>
      </c>
      <c r="E26">
        <f>COUNTIF(A2:A5025,"RPQ:*")</f>
        <v>0</v>
      </c>
    </row>
    <row r="27" spans="4:5">
      <c r="D27" s="12" t="s">
        <v>25</v>
      </c>
      <c r="E27">
        <f>COUNTIF(A2:A5026,"RFE:*")</f>
        <v>0</v>
      </c>
    </row>
    <row r="28" spans="4:5">
      <c r="D28" s="12" t="s">
        <v>26</v>
      </c>
      <c r="E28">
        <f>COUNTIF(A2:A5027,"RMC:*")</f>
        <v>0</v>
      </c>
    </row>
    <row r="29" spans="4:5">
      <c r="D29" s="12" t="s">
        <v>27</v>
      </c>
      <c r="E29">
        <f>COUNTIF(A2:A5028,"RAM:*")</f>
        <v>0</v>
      </c>
    </row>
    <row r="30" spans="4:5">
      <c r="D30" s="11" t="s">
        <v>28</v>
      </c>
      <c r="E30">
        <f>COUNTIF(A2:A5029,"FTT:*")</f>
        <v>0</v>
      </c>
    </row>
    <row r="31" spans="4:5">
      <c r="D31" s="12" t="s">
        <v>29</v>
      </c>
      <c r="E31">
        <f>COUNTIF(A2:A5030,"PLR:*")</f>
        <v>0</v>
      </c>
    </row>
    <row r="32" spans="4:5">
      <c r="D32" s="12" t="s">
        <v>30</v>
      </c>
      <c r="E32">
        <f>COUNTIF(A2:A5031,"PLY:*")</f>
        <v>0</v>
      </c>
    </row>
    <row r="33" spans="4:5">
      <c r="D33" s="12" t="s">
        <v>31</v>
      </c>
      <c r="E33">
        <f>COUNTIF(A2:A5032,"CRP:*")</f>
        <v>0</v>
      </c>
    </row>
    <row r="34" spans="4:5">
      <c r="D34" s="12" t="s">
        <v>32</v>
      </c>
      <c r="E34">
        <f>COUNTIF(A2:A5033,"BCI:*")</f>
        <v>0</v>
      </c>
    </row>
    <row r="35" spans="4:5">
      <c r="D35" s="12" t="s">
        <v>33</v>
      </c>
      <c r="E35">
        <f>COUNTIF(A2:A5034,"CEY:*")</f>
        <v>0</v>
      </c>
    </row>
    <row r="36" spans="4:5">
      <c r="D36" s="11" t="s">
        <v>34</v>
      </c>
      <c r="E36">
        <f>COUNTIF(A2:A5035,"CEA:*")</f>
        <v>0</v>
      </c>
    </row>
    <row r="37" spans="4:5">
      <c r="D37" s="13" t="s">
        <v>35</v>
      </c>
      <c r="E37">
        <f>COUNTIF(A2:A5036,"ASY:*")</f>
        <v>0</v>
      </c>
    </row>
    <row r="38" spans="4:5">
      <c r="D38" s="12" t="s">
        <v>36</v>
      </c>
      <c r="E38">
        <f>COUNTIF(A2:A5037,"YPG:*")</f>
        <v>0</v>
      </c>
    </row>
    <row r="39" spans="4:5">
      <c r="D39" s="12" t="s">
        <v>37</v>
      </c>
      <c r="E39">
        <f>COUNTIF(A2:A5038,"MEN:*")</f>
        <v>0</v>
      </c>
    </row>
    <row r="40" spans="4:5">
      <c r="D40" s="12" t="s">
        <v>38</v>
      </c>
      <c r="E40">
        <f>COUNTIF(A2:A5039,"RIP:*")</f>
        <v>0</v>
      </c>
    </row>
    <row r="41" spans="4:5">
      <c r="D41" s="11" t="s">
        <v>39</v>
      </c>
      <c r="E41">
        <f>COUNTIF(A2:A5040,"HDE:*")</f>
        <v>0</v>
      </c>
    </row>
    <row r="42" spans="4:5">
      <c r="D42" s="8" t="s">
        <v>40</v>
      </c>
      <c r="E42">
        <f>COUNTIF(A2:A5041,"BEN:*")</f>
        <v>0</v>
      </c>
    </row>
    <row r="43" spans="4:5">
      <c r="D43" s="8" t="s">
        <v>41</v>
      </c>
      <c r="E43">
        <f>COUNTIF(A2:A5042,"BFL:*")</f>
        <v>0</v>
      </c>
    </row>
    <row r="44" spans="4:5">
      <c r="D44" s="8" t="s">
        <v>42</v>
      </c>
      <c r="E44">
        <f>COUNTIF(A2:A5043,"BCC:*")</f>
        <v>0</v>
      </c>
    </row>
    <row r="45" spans="4:5">
      <c r="D45" s="8" t="s">
        <v>43</v>
      </c>
      <c r="E45">
        <f>COUNTIF(A2:A5044,"BUC:*")</f>
        <v>0</v>
      </c>
    </row>
    <row r="46" spans="4:5">
      <c r="D46" s="8" t="s">
        <v>44</v>
      </c>
      <c r="E46">
        <f>COUNTIF(A2:A5045,"WBR:*")</f>
        <v>0</v>
      </c>
    </row>
    <row r="47" spans="4:5">
      <c r="D47" s="8" t="s">
        <v>45</v>
      </c>
      <c r="E47">
        <f>COUNTIF(A2:A5046,"SGL:*")</f>
        <v>0</v>
      </c>
    </row>
    <row r="48" spans="4:5">
      <c r="D48" s="8" t="s">
        <v>46</v>
      </c>
      <c r="E48">
        <f>COUNTIF(A2:A5047,"PES:*")</f>
        <v>0</v>
      </c>
    </row>
    <row r="49" spans="4:5">
      <c r="D49" s="8" t="s">
        <v>47</v>
      </c>
      <c r="E49">
        <f>COUNTIF(A2:A5048,"SCJ:*")</f>
        <v>0</v>
      </c>
    </row>
    <row r="50" spans="4:5">
      <c r="D50" s="8" t="s">
        <v>48</v>
      </c>
      <c r="E50">
        <f>COUNTIF(A2:A5049,"SLL:*")</f>
        <v>0</v>
      </c>
    </row>
    <row r="51" spans="4:5" ht="16" thickBot="1">
      <c r="D51" s="14" t="s">
        <v>49</v>
      </c>
      <c r="E51">
        <f>COUNTIF(A2:A5050,"SAPI:*")</f>
        <v>0</v>
      </c>
    </row>
    <row r="52" spans="4:5" ht="16" thickTop="1">
      <c r="D52" s="12" t="s">
        <v>50</v>
      </c>
      <c r="E52">
        <f>COUNTIF(A2:A5051,"OHO:*")</f>
        <v>0</v>
      </c>
    </row>
    <row r="53" spans="4:5">
      <c r="D53" s="12" t="s">
        <v>51</v>
      </c>
      <c r="E53">
        <f>COUNTIF(A2:A5052,"FTE:*")</f>
        <v>0</v>
      </c>
    </row>
    <row r="54" spans="4:5">
      <c r="D54" s="2" t="s">
        <v>52</v>
      </c>
      <c r="E54">
        <f>COUNTIF(A2:A5053,"FIN:*")</f>
        <v>0</v>
      </c>
    </row>
    <row r="55" spans="4:5">
      <c r="D55" s="2" t="s">
        <v>53</v>
      </c>
      <c r="E55">
        <f>COUNTIF(A2:A5054,"ZPR:*")</f>
        <v>0</v>
      </c>
    </row>
    <row r="56" spans="4:5">
      <c r="D56" s="2" t="s">
        <v>54</v>
      </c>
      <c r="E56">
        <f>COUNTIF(A2:A5055,"ALM:*")</f>
        <v>0</v>
      </c>
    </row>
    <row r="57" spans="4:5">
      <c r="D57" s="2" t="s">
        <v>55</v>
      </c>
      <c r="E57">
        <f>COUNTIF(A2:A5056,"PKO:*")</f>
        <v>0</v>
      </c>
    </row>
    <row r="58" spans="4:5">
      <c r="D58" s="12" t="s">
        <v>56</v>
      </c>
      <c r="E58">
        <f>COUNTIF(A2:A5057,"FLI:*")</f>
        <v>0</v>
      </c>
    </row>
    <row r="59" spans="4:5">
      <c r="D59" s="12" t="s">
        <v>57</v>
      </c>
      <c r="E59">
        <f>COUNTIF(A2:A5058,"CHU:*")</f>
        <v>0</v>
      </c>
    </row>
    <row r="60" spans="4:5">
      <c r="D60" s="2" t="s">
        <v>58</v>
      </c>
      <c r="E60">
        <f>COUNTIF(A2:A5059,"SLR:*")</f>
        <v>0</v>
      </c>
    </row>
    <row r="61" spans="4:5">
      <c r="D61" s="2" t="s">
        <v>59</v>
      </c>
      <c r="E61">
        <f>COUNTIF(A2:A5060,"SCD:*")</f>
        <v>0</v>
      </c>
    </row>
    <row r="62" spans="4:5">
      <c r="D62" s="13" t="s">
        <v>60</v>
      </c>
      <c r="E62">
        <f>COUNTIF(A2:A5061,"SSM:*")</f>
        <v>0</v>
      </c>
    </row>
    <row r="63" spans="4:5">
      <c r="D63" s="12" t="s">
        <v>61</v>
      </c>
      <c r="E63">
        <f>COUNTIF(A2:A5062,"SBU:*")</f>
        <v>0</v>
      </c>
    </row>
    <row r="64" spans="4:5">
      <c r="D64" s="12" t="s">
        <v>62</v>
      </c>
      <c r="E64">
        <f>COUNTIF(A2:A5063,"AKA:*")</f>
        <v>0</v>
      </c>
    </row>
    <row r="65" spans="4:5">
      <c r="D65" s="2" t="s">
        <v>63</v>
      </c>
      <c r="E65">
        <f>COUNTIF(A2:A5064,"TBD:*")</f>
        <v>0</v>
      </c>
    </row>
    <row r="66" spans="4:5">
      <c r="D66" s="2" t="s">
        <v>64</v>
      </c>
      <c r="E66">
        <f>COUNTIF(A2:A5065,"CVI:*")</f>
        <v>0</v>
      </c>
    </row>
    <row r="67" spans="4:5">
      <c r="D67" s="2" t="s">
        <v>65</v>
      </c>
      <c r="E67">
        <f>COUNTIF(A2:A5066,"NEU:*")</f>
        <v>0</v>
      </c>
    </row>
    <row r="68" spans="4:5">
      <c r="D68" s="12" t="s">
        <v>66</v>
      </c>
      <c r="E68">
        <f>COUNTIF(A2:A5067,"CCS:*")</f>
        <v>0</v>
      </c>
    </row>
    <row r="69" spans="4:5">
      <c r="D69" s="15" t="s">
        <v>67</v>
      </c>
      <c r="E69">
        <f>COUNTIF(A2:A5068,"ELI:*")</f>
        <v>0</v>
      </c>
    </row>
    <row r="70" spans="4:5">
      <c r="D70" s="12" t="s">
        <v>68</v>
      </c>
      <c r="E70" s="5">
        <f>COUNTIF(A2:A5069,"PHL:*")</f>
        <v>0</v>
      </c>
    </row>
    <row r="71" spans="4:5">
      <c r="D71" s="16" t="s">
        <v>69</v>
      </c>
      <c r="E71" s="5">
        <f>COUNTIF(A2:A5070,"OCO:*")</f>
        <v>0</v>
      </c>
    </row>
    <row r="72" spans="4:5">
      <c r="D72" s="12" t="s">
        <v>70</v>
      </c>
      <c r="E72" s="5">
        <f>COUNTIF(A2:A5071,"HEL:*")</f>
        <v>0</v>
      </c>
    </row>
    <row r="73" spans="4:5">
      <c r="D73" s="12" t="s">
        <v>71</v>
      </c>
      <c r="E73" s="5">
        <f>COUNTIF(A2:A5072,"HAA:*")</f>
        <v>0</v>
      </c>
    </row>
    <row r="74" spans="4:5">
      <c r="D74" s="11" t="s">
        <v>72</v>
      </c>
      <c r="E74" s="5">
        <f>COUNTIF(A2:A5073,"SON:*")</f>
        <v>0</v>
      </c>
    </row>
    <row r="75" spans="4:5">
      <c r="D75" s="11" t="s">
        <v>73</v>
      </c>
      <c r="E75" s="5">
        <f>COUNTIF(A2:A5074,"ECO:*")</f>
        <v>0</v>
      </c>
    </row>
    <row r="76" spans="4:5">
      <c r="D76" s="12" t="s">
        <v>74</v>
      </c>
      <c r="E76" s="5">
        <f>COUNTIF(A2:A5075,"PFQ:*")</f>
        <v>0</v>
      </c>
    </row>
    <row r="77" spans="4:5">
      <c r="D77" s="12" t="s">
        <v>75</v>
      </c>
      <c r="E77" s="5">
        <f>COUNTIF(A2:A5076,"MBJ:*")</f>
        <v>0</v>
      </c>
    </row>
    <row r="78" spans="4:5" ht="16" thickBot="1">
      <c r="D78" s="17" t="s">
        <v>76</v>
      </c>
      <c r="E78">
        <f>COUNTIF(A2:A5077,"ACL:*")</f>
        <v>0</v>
      </c>
    </row>
    <row r="79" spans="4:5" ht="16" thickTop="1">
      <c r="D79" s="18"/>
    </row>
    <row r="80" spans="4:5">
      <c r="D80" s="18"/>
    </row>
    <row r="81" spans="4:4">
      <c r="D81" s="18"/>
    </row>
    <row r="99" spans="5:5">
      <c r="E99" t="str">
        <f>IF(ISNUMBER(SEARCH(D99,#REF!)),"1", "")</f>
        <v/>
      </c>
    </row>
    <row r="100" spans="5:5">
      <c r="E100" t="str">
        <f>IF(ISNUMBER(SEARCH(D100,#REF!)),"1", "")</f>
        <v/>
      </c>
    </row>
    <row r="101" spans="5:5">
      <c r="E101" t="str">
        <f>IF(ISNUMBER(SEARCH(D101,#REF!)),"1", "")</f>
        <v/>
      </c>
    </row>
    <row r="102" spans="5:5">
      <c r="E102" t="str">
        <f>IF(ISNUMBER(SEARCH(D102,#REF!)),"1", "")</f>
        <v/>
      </c>
    </row>
    <row r="103" spans="5:5">
      <c r="E103" t="str">
        <f>IF(ISNUMBER(SEARCH(D103,#REF!)),"1", "")</f>
        <v/>
      </c>
    </row>
    <row r="104" spans="5:5">
      <c r="E104" t="str">
        <f>IF(ISNUMBER(SEARCH(D104,#REF!)),"1", "")</f>
        <v/>
      </c>
    </row>
  </sheetData>
  <conditionalFormatting sqref="E2:E78">
    <cfRule type="cellIs" dxfId="3" priority="1" operator="equal">
      <formula>0</formula>
    </cfRule>
    <cfRule type="cellIs" dxfId="2" priority="2" operator="equal">
      <formula>1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02"/>
  <sheetViews>
    <sheetView tabSelected="1" workbookViewId="0">
      <selection activeCell="E2" sqref="E2:E78"/>
    </sheetView>
  </sheetViews>
  <sheetFormatPr baseColWidth="10" defaultRowHeight="15" x14ac:dyDescent="0"/>
  <cols>
    <col min="1" max="2" width="10.83203125" style="19"/>
    <col min="4" max="4" width="26.6640625" customWidth="1"/>
    <col min="5" max="5" width="29.83203125" bestFit="1" customWidth="1"/>
  </cols>
  <sheetData>
    <row r="1" spans="1:5" s="5" customFormat="1" ht="16" thickBot="1">
      <c r="A1" s="20" t="s">
        <v>78</v>
      </c>
      <c r="D1" s="20" t="s">
        <v>77</v>
      </c>
      <c r="E1" s="20" t="s">
        <v>1819</v>
      </c>
    </row>
    <row r="2" spans="1:5" ht="15" customHeight="1" thickTop="1">
      <c r="A2" s="21" t="s">
        <v>79</v>
      </c>
      <c r="B2" s="22" t="s">
        <v>1820</v>
      </c>
      <c r="D2" s="1" t="s">
        <v>0</v>
      </c>
      <c r="E2">
        <f>COUNTIF(A2:A5001,"BPI:*")</f>
        <v>0</v>
      </c>
    </row>
    <row r="3" spans="1:5" ht="15" customHeight="1">
      <c r="A3" s="21" t="s">
        <v>80</v>
      </c>
      <c r="B3" s="22" t="s">
        <v>1821</v>
      </c>
      <c r="D3" s="2" t="s">
        <v>1</v>
      </c>
      <c r="E3">
        <f>COUNTIF(A2:A5002,"UDI:*")</f>
        <v>0</v>
      </c>
    </row>
    <row r="4" spans="1:5" ht="15" customHeight="1">
      <c r="A4" s="21" t="s">
        <v>81</v>
      </c>
      <c r="B4" s="22" t="s">
        <v>1822</v>
      </c>
      <c r="D4" s="3" t="s">
        <v>2</v>
      </c>
      <c r="E4">
        <f>COUNTIF(A2:A5003,"SMUP:*")</f>
        <v>0</v>
      </c>
    </row>
    <row r="5" spans="1:5" ht="15" customHeight="1">
      <c r="A5" s="21" t="s">
        <v>82</v>
      </c>
      <c r="B5" s="22" t="s">
        <v>1823</v>
      </c>
      <c r="D5" s="4" t="s">
        <v>3</v>
      </c>
      <c r="E5">
        <f>COUNTIF(A2:A5004,"SUM:*")</f>
        <v>0</v>
      </c>
    </row>
    <row r="6" spans="1:5" ht="15" customHeight="1">
      <c r="A6" s="21" t="s">
        <v>83</v>
      </c>
      <c r="B6" s="22" t="s">
        <v>1824</v>
      </c>
      <c r="D6" s="4" t="s">
        <v>4</v>
      </c>
      <c r="E6">
        <f>COUNTIF(A2:A5005,"SMS:*")</f>
        <v>0</v>
      </c>
    </row>
    <row r="7" spans="1:5" ht="15" customHeight="1">
      <c r="A7" s="21" t="s">
        <v>84</v>
      </c>
      <c r="B7" s="22" t="s">
        <v>1825</v>
      </c>
      <c r="D7" s="6" t="s">
        <v>5</v>
      </c>
      <c r="E7">
        <f>COUNTIF(A2:A5006,"SMG:*")</f>
        <v>0</v>
      </c>
    </row>
    <row r="8" spans="1:5" ht="15" customHeight="1">
      <c r="A8" s="21" t="s">
        <v>85</v>
      </c>
      <c r="B8" s="22" t="s">
        <v>1826</v>
      </c>
      <c r="D8" s="7" t="s">
        <v>6</v>
      </c>
      <c r="E8">
        <f>COUNTIF(A2:A5007,"CHE:*")</f>
        <v>1</v>
      </c>
    </row>
    <row r="9" spans="1:5" ht="15" customHeight="1">
      <c r="A9" s="21" t="s">
        <v>86</v>
      </c>
      <c r="B9" s="22" t="s">
        <v>1827</v>
      </c>
      <c r="D9" s="4" t="s">
        <v>7</v>
      </c>
      <c r="E9">
        <f>COUNTIF(A2:A5008,"BRE:*")</f>
        <v>1</v>
      </c>
    </row>
    <row r="10" spans="1:5" ht="15" customHeight="1">
      <c r="A10" s="21" t="s">
        <v>87</v>
      </c>
      <c r="B10" s="22" t="s">
        <v>1828</v>
      </c>
      <c r="D10" s="4" t="s">
        <v>8</v>
      </c>
      <c r="E10">
        <f>COUNTIF(A2:A5009,"BBU:*")</f>
        <v>1</v>
      </c>
    </row>
    <row r="11" spans="1:5" ht="15" customHeight="1">
      <c r="A11" s="21" t="s">
        <v>88</v>
      </c>
      <c r="B11" s="22" t="s">
        <v>1829</v>
      </c>
      <c r="D11" s="2" t="s">
        <v>9</v>
      </c>
      <c r="E11">
        <f>COUNTIF(A2:A5010,"ZIN:*")</f>
        <v>0</v>
      </c>
    </row>
    <row r="12" spans="1:5" ht="15" customHeight="1">
      <c r="A12" s="21" t="s">
        <v>89</v>
      </c>
      <c r="B12" s="22" t="s">
        <v>1830</v>
      </c>
      <c r="D12" s="8" t="s">
        <v>10</v>
      </c>
      <c r="E12">
        <f>COUNTIF(A2:A5011,"NDL:*")</f>
        <v>0</v>
      </c>
    </row>
    <row r="13" spans="1:5" ht="15" customHeight="1">
      <c r="A13" s="21" t="s">
        <v>90</v>
      </c>
      <c r="B13" s="22" t="s">
        <v>1831</v>
      </c>
      <c r="D13" s="9" t="s">
        <v>11</v>
      </c>
      <c r="E13">
        <f>COUNTIF(A2:A5012,"TPQ:*")</f>
        <v>0</v>
      </c>
    </row>
    <row r="14" spans="1:5" ht="15" customHeight="1">
      <c r="A14" s="21" t="s">
        <v>91</v>
      </c>
      <c r="B14" s="22" t="s">
        <v>1832</v>
      </c>
      <c r="D14" s="10" t="s">
        <v>12</v>
      </c>
      <c r="E14">
        <f>COUNTIF(A2:A5013,"SSDC:*")</f>
        <v>0</v>
      </c>
    </row>
    <row r="15" spans="1:5" ht="15" customHeight="1">
      <c r="A15" s="21" t="s">
        <v>92</v>
      </c>
      <c r="B15" s="22" t="s">
        <v>1833</v>
      </c>
      <c r="D15" s="11" t="s">
        <v>13</v>
      </c>
      <c r="E15">
        <f>COUNTIF(A2:A5014,"HCI:*")</f>
        <v>0</v>
      </c>
    </row>
    <row r="16" spans="1:5" ht="15" customHeight="1">
      <c r="A16" s="21" t="s">
        <v>93</v>
      </c>
      <c r="B16" s="22" t="s">
        <v>1834</v>
      </c>
      <c r="D16" s="11" t="s">
        <v>14</v>
      </c>
      <c r="E16">
        <f>COUNTIF(A2:A5015,"LAS:*")</f>
        <v>1</v>
      </c>
    </row>
    <row r="17" spans="1:5" ht="15" customHeight="1">
      <c r="A17" s="21" t="s">
        <v>94</v>
      </c>
      <c r="B17" s="22" t="s">
        <v>1835</v>
      </c>
      <c r="D17" s="11" t="s">
        <v>15</v>
      </c>
      <c r="E17">
        <f>COUNTIF(A2:A5016,"BHE:*")</f>
        <v>1</v>
      </c>
    </row>
    <row r="18" spans="1:5" ht="15" customHeight="1">
      <c r="A18" s="21" t="s">
        <v>95</v>
      </c>
      <c r="B18" s="22" t="s">
        <v>1836</v>
      </c>
      <c r="D18" s="11" t="s">
        <v>16</v>
      </c>
      <c r="E18">
        <f>COUNTIF(A2:A5017,"BQU:*")</f>
        <v>1</v>
      </c>
    </row>
    <row r="19" spans="1:5" ht="15" customHeight="1">
      <c r="A19" s="21" t="s">
        <v>96</v>
      </c>
      <c r="B19" s="22" t="s">
        <v>1837</v>
      </c>
      <c r="D19" s="12" t="s">
        <v>17</v>
      </c>
      <c r="E19">
        <f>COUNTIF(A2:A5018,"APH:*")</f>
        <v>1</v>
      </c>
    </row>
    <row r="20" spans="1:5" ht="15" customHeight="1">
      <c r="A20" s="21" t="s">
        <v>97</v>
      </c>
      <c r="B20" s="22" t="s">
        <v>1838</v>
      </c>
      <c r="D20" s="12" t="s">
        <v>18</v>
      </c>
      <c r="E20">
        <f>COUNTIF(A2:A5019,"ECH:*")</f>
        <v>1</v>
      </c>
    </row>
    <row r="21" spans="1:5" ht="15" customHeight="1">
      <c r="A21" s="21" t="s">
        <v>98</v>
      </c>
      <c r="B21" s="22" t="s">
        <v>1839</v>
      </c>
      <c r="D21" s="11" t="s">
        <v>19</v>
      </c>
      <c r="E21">
        <f>COUNTIF(A2:A5020,"WPI:*")</f>
        <v>1</v>
      </c>
    </row>
    <row r="22" spans="1:5" ht="15" customHeight="1">
      <c r="A22" s="21" t="s">
        <v>99</v>
      </c>
      <c r="B22" s="22" t="s">
        <v>1840</v>
      </c>
      <c r="D22" s="8" t="s">
        <v>20</v>
      </c>
      <c r="E22">
        <f>COUNTIF(A2:A5021,"WCL:*")</f>
        <v>1</v>
      </c>
    </row>
    <row r="23" spans="1:5" ht="15" customHeight="1">
      <c r="A23" s="21" t="s">
        <v>100</v>
      </c>
      <c r="B23" s="22" t="s">
        <v>1841</v>
      </c>
      <c r="D23" s="11" t="s">
        <v>21</v>
      </c>
      <c r="E23">
        <f>COUNTIF(A2:A5022,"WOL:*")</f>
        <v>1</v>
      </c>
    </row>
    <row r="24" spans="1:5" ht="15" customHeight="1">
      <c r="A24" s="21" t="s">
        <v>101</v>
      </c>
      <c r="B24" s="22" t="s">
        <v>1842</v>
      </c>
      <c r="D24" s="11" t="s">
        <v>22</v>
      </c>
      <c r="E24">
        <f>COUNTIF(A2:A5023,"WRI:*")</f>
        <v>1</v>
      </c>
    </row>
    <row r="25" spans="1:5" ht="15" customHeight="1">
      <c r="A25" s="21" t="s">
        <v>102</v>
      </c>
      <c r="B25" s="22" t="s">
        <v>1843</v>
      </c>
      <c r="D25" s="12" t="s">
        <v>23</v>
      </c>
      <c r="E25">
        <f>COUNTIF(A2:A5024,"OTT:*")</f>
        <v>1</v>
      </c>
    </row>
    <row r="26" spans="1:5" ht="15" customHeight="1">
      <c r="A26" s="21" t="s">
        <v>103</v>
      </c>
      <c r="B26" s="22" t="s">
        <v>1844</v>
      </c>
      <c r="D26" s="12" t="s">
        <v>24</v>
      </c>
      <c r="E26">
        <f>COUNTIF(A2:A5025,"RPQ:*")</f>
        <v>1</v>
      </c>
    </row>
    <row r="27" spans="1:5" ht="15" customHeight="1">
      <c r="A27" s="21" t="s">
        <v>104</v>
      </c>
      <c r="B27" s="22" t="s">
        <v>1845</v>
      </c>
      <c r="D27" s="12" t="s">
        <v>25</v>
      </c>
      <c r="E27">
        <f>COUNTIF(A2:A5026,"RFE:*")</f>
        <v>1</v>
      </c>
    </row>
    <row r="28" spans="1:5" ht="15" customHeight="1">
      <c r="A28" s="21" t="s">
        <v>1846</v>
      </c>
      <c r="B28" s="22" t="s">
        <v>1847</v>
      </c>
      <c r="D28" s="12" t="s">
        <v>26</v>
      </c>
      <c r="E28">
        <f>COUNTIF(A2:A5027,"RMC:*")</f>
        <v>0</v>
      </c>
    </row>
    <row r="29" spans="1:5" ht="15" customHeight="1">
      <c r="A29" s="21" t="s">
        <v>105</v>
      </c>
      <c r="B29" s="22" t="s">
        <v>1848</v>
      </c>
      <c r="D29" s="12" t="s">
        <v>27</v>
      </c>
      <c r="E29">
        <f>COUNTIF(A2:A5028,"RAM:*")</f>
        <v>1</v>
      </c>
    </row>
    <row r="30" spans="1:5" ht="15" customHeight="1">
      <c r="A30" s="21" t="s">
        <v>106</v>
      </c>
      <c r="B30" s="22" t="s">
        <v>1849</v>
      </c>
      <c r="D30" s="11" t="s">
        <v>28</v>
      </c>
      <c r="E30">
        <f>COUNTIF(A2:A5029,"FTT:*")</f>
        <v>1</v>
      </c>
    </row>
    <row r="31" spans="1:5" ht="15" customHeight="1">
      <c r="A31" s="21" t="s">
        <v>107</v>
      </c>
      <c r="B31" s="22" t="s">
        <v>1850</v>
      </c>
      <c r="D31" s="12" t="s">
        <v>29</v>
      </c>
      <c r="E31">
        <f>COUNTIF(A2:A5030,"PLR:*")</f>
        <v>0</v>
      </c>
    </row>
    <row r="32" spans="1:5" ht="15" customHeight="1">
      <c r="A32" s="21" t="s">
        <v>108</v>
      </c>
      <c r="B32" s="22" t="s">
        <v>1851</v>
      </c>
      <c r="D32" s="12" t="s">
        <v>30</v>
      </c>
      <c r="E32">
        <f>COUNTIF(A2:A5031,"PLY:*")</f>
        <v>0</v>
      </c>
    </row>
    <row r="33" spans="1:5" ht="15" customHeight="1">
      <c r="A33" s="21" t="s">
        <v>109</v>
      </c>
      <c r="B33" s="22" t="s">
        <v>1852</v>
      </c>
      <c r="D33" s="12" t="s">
        <v>31</v>
      </c>
      <c r="E33">
        <f>COUNTIF(A2:A5032,"CRP:*")</f>
        <v>0</v>
      </c>
    </row>
    <row r="34" spans="1:5" ht="15" customHeight="1">
      <c r="A34" s="21" t="s">
        <v>110</v>
      </c>
      <c r="B34" s="22" t="s">
        <v>1853</v>
      </c>
      <c r="D34" s="12" t="s">
        <v>32</v>
      </c>
      <c r="E34">
        <f>COUNTIF(A2:A5033,"BCI:*")</f>
        <v>1</v>
      </c>
    </row>
    <row r="35" spans="1:5" ht="15" customHeight="1">
      <c r="A35" s="21" t="s">
        <v>111</v>
      </c>
      <c r="B35" s="22" t="s">
        <v>1854</v>
      </c>
      <c r="D35" s="12" t="s">
        <v>33</v>
      </c>
      <c r="E35">
        <f>COUNTIF(A2:A5034,"CEY:*")</f>
        <v>1</v>
      </c>
    </row>
    <row r="36" spans="1:5" ht="15" customHeight="1">
      <c r="A36" s="21" t="s">
        <v>112</v>
      </c>
      <c r="B36" s="22" t="s">
        <v>1855</v>
      </c>
      <c r="D36" s="11" t="s">
        <v>34</v>
      </c>
      <c r="E36">
        <f>COUNTIF(A2:A5035,"CEA:*")</f>
        <v>1</v>
      </c>
    </row>
    <row r="37" spans="1:5" ht="15" customHeight="1">
      <c r="A37" s="21" t="s">
        <v>113</v>
      </c>
      <c r="B37" s="22" t="s">
        <v>1856</v>
      </c>
      <c r="D37" s="13" t="s">
        <v>35</v>
      </c>
      <c r="E37">
        <f>COUNTIF(A2:A5036,"ASY:*")</f>
        <v>1</v>
      </c>
    </row>
    <row r="38" spans="1:5" ht="15" customHeight="1">
      <c r="A38" s="21" t="s">
        <v>114</v>
      </c>
      <c r="B38" s="22" t="s">
        <v>1857</v>
      </c>
      <c r="D38" s="12" t="s">
        <v>36</v>
      </c>
      <c r="E38">
        <f>COUNTIF(A2:A5037,"YPG:*")</f>
        <v>1</v>
      </c>
    </row>
    <row r="39" spans="1:5" ht="15" customHeight="1">
      <c r="A39" s="21" t="s">
        <v>115</v>
      </c>
      <c r="B39" s="22" t="s">
        <v>1858</v>
      </c>
      <c r="D39" s="12" t="s">
        <v>37</v>
      </c>
      <c r="E39">
        <f>COUNTIF(A2:A5038,"MEN:*")</f>
        <v>0</v>
      </c>
    </row>
    <row r="40" spans="1:5" ht="15" customHeight="1">
      <c r="A40" s="21" t="s">
        <v>116</v>
      </c>
      <c r="B40" s="22" t="s">
        <v>1859</v>
      </c>
      <c r="D40" s="12" t="s">
        <v>38</v>
      </c>
      <c r="E40">
        <f>COUNTIF(A2:A5039,"RIP:*")</f>
        <v>0</v>
      </c>
    </row>
    <row r="41" spans="1:5" ht="15" customHeight="1">
      <c r="A41" s="21" t="s">
        <v>117</v>
      </c>
      <c r="B41" s="22" t="s">
        <v>1860</v>
      </c>
      <c r="D41" s="11" t="s">
        <v>39</v>
      </c>
      <c r="E41">
        <f>COUNTIF(A2:A5040,"HDE:*")</f>
        <v>0</v>
      </c>
    </row>
    <row r="42" spans="1:5" ht="15" customHeight="1">
      <c r="A42" s="21" t="s">
        <v>118</v>
      </c>
      <c r="B42" s="22" t="s">
        <v>1861</v>
      </c>
      <c r="D42" s="8" t="s">
        <v>40</v>
      </c>
      <c r="E42">
        <f>COUNTIF(A2:A5041,"BEN:*")</f>
        <v>1</v>
      </c>
    </row>
    <row r="43" spans="1:5" ht="15" customHeight="1">
      <c r="A43" s="21" t="s">
        <v>119</v>
      </c>
      <c r="B43" s="22" t="s">
        <v>1862</v>
      </c>
      <c r="D43" s="8" t="s">
        <v>41</v>
      </c>
      <c r="E43">
        <f>COUNTIF(A2:A5042,"BFL:*")</f>
        <v>1</v>
      </c>
    </row>
    <row r="44" spans="1:5" ht="15" customHeight="1">
      <c r="A44" s="21" t="s">
        <v>120</v>
      </c>
      <c r="B44" s="22" t="s">
        <v>1863</v>
      </c>
      <c r="D44" s="8" t="s">
        <v>42</v>
      </c>
      <c r="E44">
        <f>COUNTIF(A2:A5043,"BCC:*")</f>
        <v>0</v>
      </c>
    </row>
    <row r="45" spans="1:5" ht="15" customHeight="1">
      <c r="A45" s="21" t="s">
        <v>121</v>
      </c>
      <c r="B45" s="22" t="s">
        <v>1864</v>
      </c>
      <c r="D45" s="8" t="s">
        <v>43</v>
      </c>
      <c r="E45">
        <f>COUNTIF(A2:A5044,"BUC:*")</f>
        <v>0</v>
      </c>
    </row>
    <row r="46" spans="1:5" ht="15" customHeight="1">
      <c r="A46" s="21" t="s">
        <v>122</v>
      </c>
      <c r="B46" s="22" t="s">
        <v>1865</v>
      </c>
      <c r="D46" s="8" t="s">
        <v>44</v>
      </c>
      <c r="E46">
        <f>COUNTIF(A2:A5045,"WBR:*")</f>
        <v>1</v>
      </c>
    </row>
    <row r="47" spans="1:5" ht="15" customHeight="1">
      <c r="A47" s="21" t="s">
        <v>123</v>
      </c>
      <c r="B47" s="22" t="s">
        <v>1866</v>
      </c>
      <c r="D47" s="8" t="s">
        <v>45</v>
      </c>
      <c r="E47">
        <f>COUNTIF(A2:A5046,"SGL:*")</f>
        <v>1</v>
      </c>
    </row>
    <row r="48" spans="1:5" ht="15" customHeight="1">
      <c r="A48" s="21" t="s">
        <v>124</v>
      </c>
      <c r="B48" s="22" t="s">
        <v>1867</v>
      </c>
      <c r="D48" s="8" t="s">
        <v>46</v>
      </c>
      <c r="E48">
        <f>COUNTIF(A2:A5047,"PES:*")</f>
        <v>1</v>
      </c>
    </row>
    <row r="49" spans="1:5" ht="15" customHeight="1">
      <c r="A49" s="21" t="s">
        <v>125</v>
      </c>
      <c r="B49" s="22" t="s">
        <v>1868</v>
      </c>
      <c r="D49" s="8" t="s">
        <v>47</v>
      </c>
      <c r="E49">
        <f>COUNTIF(A2:A5048,"SCJ:*")</f>
        <v>1</v>
      </c>
    </row>
    <row r="50" spans="1:5" ht="15" customHeight="1">
      <c r="A50" s="21" t="s">
        <v>126</v>
      </c>
      <c r="B50" s="22" t="s">
        <v>1869</v>
      </c>
      <c r="D50" s="8" t="s">
        <v>48</v>
      </c>
      <c r="E50">
        <f>COUNTIF(A2:A5049,"SLL:*")</f>
        <v>1</v>
      </c>
    </row>
    <row r="51" spans="1:5" ht="15" customHeight="1" thickBot="1">
      <c r="A51" s="21" t="s">
        <v>127</v>
      </c>
      <c r="B51" s="22" t="s">
        <v>1870</v>
      </c>
      <c r="D51" s="14" t="s">
        <v>49</v>
      </c>
      <c r="E51">
        <f>COUNTIF(A2:A5050,"SAPI:*")</f>
        <v>1</v>
      </c>
    </row>
    <row r="52" spans="1:5" ht="15" customHeight="1" thickTop="1">
      <c r="A52" s="21" t="s">
        <v>128</v>
      </c>
      <c r="B52" s="22" t="s">
        <v>1871</v>
      </c>
      <c r="D52" s="12" t="s">
        <v>50</v>
      </c>
      <c r="E52">
        <f>COUNTIF(A2:A5051,"OHO:*")</f>
        <v>1</v>
      </c>
    </row>
    <row r="53" spans="1:5" ht="15" customHeight="1">
      <c r="A53" s="21" t="s">
        <v>129</v>
      </c>
      <c r="B53" s="22" t="s">
        <v>1872</v>
      </c>
      <c r="D53" s="12" t="s">
        <v>51</v>
      </c>
      <c r="E53">
        <f>COUNTIF(A2:A5052,"FTE:*")</f>
        <v>1</v>
      </c>
    </row>
    <row r="54" spans="1:5" ht="15" customHeight="1">
      <c r="A54" s="21" t="s">
        <v>130</v>
      </c>
      <c r="B54" s="22" t="s">
        <v>1873</v>
      </c>
      <c r="D54" s="2" t="s">
        <v>52</v>
      </c>
      <c r="E54">
        <f>COUNTIF(A2:A5053,"FIN:*")</f>
        <v>1</v>
      </c>
    </row>
    <row r="55" spans="1:5" ht="15" customHeight="1">
      <c r="A55" s="21" t="s">
        <v>131</v>
      </c>
      <c r="B55" s="22" t="s">
        <v>1874</v>
      </c>
      <c r="D55" s="2" t="s">
        <v>53</v>
      </c>
      <c r="E55">
        <f>COUNTIF(A2:A5054,"ZPR:*")</f>
        <v>1</v>
      </c>
    </row>
    <row r="56" spans="1:5" ht="15" customHeight="1">
      <c r="A56" s="21" t="s">
        <v>132</v>
      </c>
      <c r="B56" s="22" t="s">
        <v>1875</v>
      </c>
      <c r="D56" s="2" t="s">
        <v>54</v>
      </c>
      <c r="E56">
        <f>COUNTIF(A2:A5055,"ALM:*")</f>
        <v>1</v>
      </c>
    </row>
    <row r="57" spans="1:5" ht="15" customHeight="1">
      <c r="A57" s="21" t="s">
        <v>133</v>
      </c>
      <c r="B57" s="22" t="s">
        <v>1876</v>
      </c>
      <c r="D57" s="2" t="s">
        <v>55</v>
      </c>
      <c r="E57">
        <f>COUNTIF(A2:A5056,"PKO:*")</f>
        <v>1</v>
      </c>
    </row>
    <row r="58" spans="1:5" ht="15" customHeight="1">
      <c r="A58" s="21" t="s">
        <v>134</v>
      </c>
      <c r="B58" s="22" t="s">
        <v>1877</v>
      </c>
      <c r="D58" s="12" t="s">
        <v>56</v>
      </c>
      <c r="E58">
        <f>COUNTIF(A2:A5057,"FLI:*")</f>
        <v>1</v>
      </c>
    </row>
    <row r="59" spans="1:5" ht="15" customHeight="1">
      <c r="A59" s="21" t="s">
        <v>135</v>
      </c>
      <c r="B59" s="22" t="s">
        <v>1878</v>
      </c>
      <c r="D59" s="12" t="s">
        <v>57</v>
      </c>
      <c r="E59">
        <f>COUNTIF(A2:A5058,"CHU:*")</f>
        <v>1</v>
      </c>
    </row>
    <row r="60" spans="1:5" ht="15" customHeight="1">
      <c r="A60" s="21" t="s">
        <v>136</v>
      </c>
      <c r="B60" s="22" t="s">
        <v>1879</v>
      </c>
      <c r="D60" s="2" t="s">
        <v>58</v>
      </c>
      <c r="E60">
        <f>COUNTIF(A2:A5059,"SLR:*")</f>
        <v>1</v>
      </c>
    </row>
    <row r="61" spans="1:5" ht="15" customHeight="1">
      <c r="A61" s="21" t="s">
        <v>137</v>
      </c>
      <c r="B61" s="22" t="s">
        <v>1880</v>
      </c>
      <c r="D61" s="2" t="s">
        <v>59</v>
      </c>
      <c r="E61">
        <f>COUNTIF(A2:A5060,"SCD:*")</f>
        <v>1</v>
      </c>
    </row>
    <row r="62" spans="1:5" ht="15" customHeight="1">
      <c r="A62" s="21" t="s">
        <v>138</v>
      </c>
      <c r="B62" s="22" t="s">
        <v>1881</v>
      </c>
      <c r="D62" s="13" t="s">
        <v>60</v>
      </c>
      <c r="E62">
        <f>COUNTIF(A2:A5061,"SSM:*")</f>
        <v>1</v>
      </c>
    </row>
    <row r="63" spans="1:5" ht="15" customHeight="1">
      <c r="A63" s="21" t="s">
        <v>139</v>
      </c>
      <c r="B63" s="22" t="s">
        <v>1882</v>
      </c>
      <c r="D63" s="12" t="s">
        <v>61</v>
      </c>
      <c r="E63">
        <f>COUNTIF(A2:A5062,"SBU:*")</f>
        <v>1</v>
      </c>
    </row>
    <row r="64" spans="1:5" ht="15" customHeight="1">
      <c r="A64" s="21" t="s">
        <v>140</v>
      </c>
      <c r="B64" s="22" t="s">
        <v>1883</v>
      </c>
      <c r="D64" s="12" t="s">
        <v>62</v>
      </c>
      <c r="E64">
        <f>COUNTIF(A2:A5063,"AKA:*")</f>
        <v>0</v>
      </c>
    </row>
    <row r="65" spans="1:5" ht="15" customHeight="1">
      <c r="A65" s="21" t="s">
        <v>141</v>
      </c>
      <c r="B65" s="22" t="s">
        <v>1884</v>
      </c>
      <c r="D65" s="2" t="s">
        <v>63</v>
      </c>
      <c r="E65">
        <f>COUNTIF(A2:A5064,"TBD:*")</f>
        <v>1</v>
      </c>
    </row>
    <row r="66" spans="1:5" ht="15" customHeight="1">
      <c r="A66" s="21" t="s">
        <v>142</v>
      </c>
      <c r="B66" s="22" t="s">
        <v>1885</v>
      </c>
      <c r="D66" s="2" t="s">
        <v>64</v>
      </c>
      <c r="E66">
        <f>COUNTIF(A2:A5065,"CVI:*")</f>
        <v>1</v>
      </c>
    </row>
    <row r="67" spans="1:5" ht="15" customHeight="1">
      <c r="A67" s="21" t="s">
        <v>143</v>
      </c>
      <c r="B67" s="22" t="s">
        <v>1886</v>
      </c>
      <c r="D67" s="2" t="s">
        <v>65</v>
      </c>
      <c r="E67">
        <f>COUNTIF(A2:A5066,"NEU:*")</f>
        <v>1</v>
      </c>
    </row>
    <row r="68" spans="1:5" ht="15" customHeight="1">
      <c r="A68" s="21" t="s">
        <v>144</v>
      </c>
      <c r="B68" s="22" t="s">
        <v>1887</v>
      </c>
      <c r="D68" s="12" t="s">
        <v>66</v>
      </c>
      <c r="E68">
        <f>COUNTIF(A2:A5067,"CCS:*")</f>
        <v>1</v>
      </c>
    </row>
    <row r="69" spans="1:5" ht="15" customHeight="1">
      <c r="A69" s="21" t="s">
        <v>1888</v>
      </c>
      <c r="B69" s="22" t="s">
        <v>1889</v>
      </c>
      <c r="D69" s="15" t="s">
        <v>67</v>
      </c>
      <c r="E69">
        <f>COUNTIF(A2:A5068,"ELI:*")</f>
        <v>1</v>
      </c>
    </row>
    <row r="70" spans="1:5" ht="15" customHeight="1">
      <c r="A70" s="21" t="s">
        <v>1890</v>
      </c>
      <c r="B70" s="22" t="s">
        <v>1891</v>
      </c>
      <c r="D70" s="12" t="s">
        <v>68</v>
      </c>
      <c r="E70" s="5">
        <f>COUNTIF(A2:A5069,"PHL:*")</f>
        <v>1</v>
      </c>
    </row>
    <row r="71" spans="1:5" ht="15" customHeight="1">
      <c r="A71" s="21" t="s">
        <v>1892</v>
      </c>
      <c r="B71" s="22" t="s">
        <v>1893</v>
      </c>
      <c r="D71" s="16" t="s">
        <v>69</v>
      </c>
      <c r="E71" s="5">
        <f>COUNTIF(A2:A5070,"OCO:*")</f>
        <v>1</v>
      </c>
    </row>
    <row r="72" spans="1:5" ht="15" customHeight="1">
      <c r="A72" s="21" t="s">
        <v>1894</v>
      </c>
      <c r="B72" s="22" t="s">
        <v>1895</v>
      </c>
      <c r="D72" s="12" t="s">
        <v>70</v>
      </c>
      <c r="E72" s="5">
        <f>COUNTIF(A2:A5071,"HEL:*")</f>
        <v>1</v>
      </c>
    </row>
    <row r="73" spans="1:5" ht="15" customHeight="1">
      <c r="A73" s="21" t="s">
        <v>1896</v>
      </c>
      <c r="B73" s="22" t="s">
        <v>1897</v>
      </c>
      <c r="D73" s="12" t="s">
        <v>71</v>
      </c>
      <c r="E73" s="5">
        <f>COUNTIF(A2:A5072,"HAA:*")</f>
        <v>1</v>
      </c>
    </row>
    <row r="74" spans="1:5" ht="15" customHeight="1">
      <c r="A74" s="21" t="s">
        <v>1898</v>
      </c>
      <c r="B74" s="22" t="s">
        <v>1899</v>
      </c>
      <c r="D74" s="11" t="s">
        <v>72</v>
      </c>
      <c r="E74" s="5">
        <f>COUNTIF(A2:A5073,"SON:*")</f>
        <v>1</v>
      </c>
    </row>
    <row r="75" spans="1:5" ht="15" customHeight="1">
      <c r="A75" s="21" t="s">
        <v>1900</v>
      </c>
      <c r="B75" s="22" t="s">
        <v>1901</v>
      </c>
      <c r="D75" s="11" t="s">
        <v>73</v>
      </c>
      <c r="E75" s="5">
        <f>COUNTIF(A2:A5074,"ECO:*")</f>
        <v>1</v>
      </c>
    </row>
    <row r="76" spans="1:5" ht="15" customHeight="1">
      <c r="A76" s="21" t="s">
        <v>1902</v>
      </c>
      <c r="B76" s="22" t="s">
        <v>1903</v>
      </c>
      <c r="D76" s="12" t="s">
        <v>74</v>
      </c>
      <c r="E76" s="5">
        <f>COUNTIF(A2:A5075,"PFQ:*")</f>
        <v>1</v>
      </c>
    </row>
    <row r="77" spans="1:5" ht="15" customHeight="1">
      <c r="A77" s="21" t="s">
        <v>1904</v>
      </c>
      <c r="B77" s="22" t="s">
        <v>1905</v>
      </c>
      <c r="D77" s="12" t="s">
        <v>75</v>
      </c>
      <c r="E77" s="5">
        <f>COUNTIF(A2:A5076,"MBJ:*")</f>
        <v>1</v>
      </c>
    </row>
    <row r="78" spans="1:5" ht="15" customHeight="1" thickBot="1">
      <c r="A78" s="21" t="s">
        <v>1906</v>
      </c>
      <c r="B78" s="22" t="s">
        <v>1907</v>
      </c>
      <c r="D78" s="17" t="s">
        <v>76</v>
      </c>
      <c r="E78">
        <f>COUNTIF(A2:A5077,"ACL:*")</f>
        <v>1</v>
      </c>
    </row>
    <row r="79" spans="1:5" ht="15" customHeight="1" thickTop="1">
      <c r="A79" s="21" t="s">
        <v>1908</v>
      </c>
      <c r="B79" s="22" t="s">
        <v>1909</v>
      </c>
      <c r="D79" s="18"/>
    </row>
    <row r="80" spans="1:5" ht="15" customHeight="1">
      <c r="A80" s="21" t="s">
        <v>1910</v>
      </c>
      <c r="B80" s="22" t="s">
        <v>1911</v>
      </c>
      <c r="D80" s="18"/>
    </row>
    <row r="81" spans="1:4" ht="15" customHeight="1">
      <c r="A81" s="21" t="s">
        <v>1912</v>
      </c>
      <c r="B81" s="22" t="s">
        <v>1913</v>
      </c>
      <c r="D81" s="18"/>
    </row>
    <row r="82" spans="1:4" ht="15" customHeight="1">
      <c r="A82" s="21" t="s">
        <v>1914</v>
      </c>
      <c r="B82" s="22" t="s">
        <v>1915</v>
      </c>
    </row>
    <row r="83" spans="1:4" ht="15" customHeight="1">
      <c r="A83" s="21" t="s">
        <v>1916</v>
      </c>
      <c r="B83" s="22" t="s">
        <v>1917</v>
      </c>
    </row>
    <row r="84" spans="1:4" ht="15" customHeight="1">
      <c r="A84" s="21" t="s">
        <v>1918</v>
      </c>
      <c r="B84" s="22" t="s">
        <v>1919</v>
      </c>
    </row>
    <row r="85" spans="1:4" ht="15" customHeight="1">
      <c r="A85" s="21" t="s">
        <v>1920</v>
      </c>
      <c r="B85" s="22" t="s">
        <v>1921</v>
      </c>
    </row>
    <row r="86" spans="1:4" ht="15" customHeight="1">
      <c r="A86" s="21" t="s">
        <v>1922</v>
      </c>
      <c r="B86" s="22" t="s">
        <v>1923</v>
      </c>
    </row>
    <row r="87" spans="1:4" ht="15" customHeight="1">
      <c r="A87" s="21" t="s">
        <v>1924</v>
      </c>
      <c r="B87" s="22" t="s">
        <v>1925</v>
      </c>
    </row>
    <row r="88" spans="1:4" ht="15" customHeight="1">
      <c r="A88" s="21" t="s">
        <v>1926</v>
      </c>
      <c r="B88" s="22" t="s">
        <v>1927</v>
      </c>
    </row>
    <row r="89" spans="1:4" ht="15" customHeight="1">
      <c r="A89" s="21" t="s">
        <v>1928</v>
      </c>
      <c r="B89" s="22" t="s">
        <v>1929</v>
      </c>
    </row>
    <row r="90" spans="1:4" ht="15" customHeight="1">
      <c r="A90" s="21" t="s">
        <v>1930</v>
      </c>
      <c r="B90" s="22" t="s">
        <v>1931</v>
      </c>
    </row>
    <row r="91" spans="1:4" ht="15" customHeight="1">
      <c r="A91" s="21" t="s">
        <v>1932</v>
      </c>
      <c r="B91" s="22" t="s">
        <v>1933</v>
      </c>
    </row>
    <row r="92" spans="1:4" ht="15" customHeight="1">
      <c r="A92" s="21" t="s">
        <v>1934</v>
      </c>
      <c r="B92" s="22" t="s">
        <v>1935</v>
      </c>
    </row>
    <row r="93" spans="1:4" ht="15" customHeight="1">
      <c r="A93" s="21" t="s">
        <v>1936</v>
      </c>
      <c r="B93" s="22" t="s">
        <v>1937</v>
      </c>
    </row>
    <row r="94" spans="1:4" ht="15" customHeight="1">
      <c r="A94" s="21" t="s">
        <v>1938</v>
      </c>
      <c r="B94" s="22" t="s">
        <v>1939</v>
      </c>
    </row>
    <row r="95" spans="1:4" ht="15" customHeight="1">
      <c r="A95" s="21" t="s">
        <v>1940</v>
      </c>
      <c r="B95" s="22" t="s">
        <v>1941</v>
      </c>
    </row>
    <row r="96" spans="1:4" ht="15" customHeight="1">
      <c r="A96" s="21" t="s">
        <v>1942</v>
      </c>
      <c r="B96" s="22" t="s">
        <v>1943</v>
      </c>
    </row>
    <row r="97" spans="1:5" ht="15" customHeight="1">
      <c r="A97" s="21" t="s">
        <v>1944</v>
      </c>
      <c r="B97" s="22" t="s">
        <v>1945</v>
      </c>
    </row>
    <row r="98" spans="1:5" ht="15" customHeight="1">
      <c r="A98" s="21" t="s">
        <v>1946</v>
      </c>
      <c r="B98" s="22" t="s">
        <v>1947</v>
      </c>
    </row>
    <row r="99" spans="1:5" ht="15" customHeight="1">
      <c r="A99" s="21" t="s">
        <v>1948</v>
      </c>
      <c r="B99" s="22" t="s">
        <v>1949</v>
      </c>
      <c r="E99" t="str">
        <f>IF(ISNUMBER(SEARCH(D99,#REF!)),"1", "")</f>
        <v/>
      </c>
    </row>
    <row r="100" spans="1:5" ht="15" customHeight="1">
      <c r="A100" s="21" t="s">
        <v>1950</v>
      </c>
      <c r="B100" s="22" t="s">
        <v>1951</v>
      </c>
      <c r="E100" t="str">
        <f>IF(ISNUMBER(SEARCH(D100,#REF!)),"1", "")</f>
        <v/>
      </c>
    </row>
    <row r="101" spans="1:5" ht="15" customHeight="1">
      <c r="A101" s="21" t="s">
        <v>1952</v>
      </c>
      <c r="B101" s="22" t="s">
        <v>1953</v>
      </c>
      <c r="E101" t="str">
        <f>IF(ISNUMBER(SEARCH(D101,#REF!)),"1", "")</f>
        <v/>
      </c>
    </row>
    <row r="102" spans="1:5" ht="15" customHeight="1">
      <c r="A102" s="21" t="s">
        <v>1954</v>
      </c>
      <c r="B102" s="22" t="s">
        <v>1955</v>
      </c>
      <c r="E102" t="str">
        <f>IF(ISNUMBER(SEARCH(D102,#REF!)),"1", "")</f>
        <v/>
      </c>
    </row>
    <row r="103" spans="1:5" ht="15" customHeight="1">
      <c r="A103" s="21" t="s">
        <v>1956</v>
      </c>
      <c r="B103" s="22" t="s">
        <v>1957</v>
      </c>
      <c r="E103" t="str">
        <f>IF(ISNUMBER(SEARCH(D103,#REF!)),"1", "")</f>
        <v/>
      </c>
    </row>
    <row r="104" spans="1:5" ht="15" customHeight="1">
      <c r="A104" s="21" t="s">
        <v>1958</v>
      </c>
      <c r="B104" s="22" t="s">
        <v>1959</v>
      </c>
      <c r="E104" t="str">
        <f>IF(ISNUMBER(SEARCH(D104,#REF!)),"1", "")</f>
        <v/>
      </c>
    </row>
    <row r="105" spans="1:5" ht="15" customHeight="1">
      <c r="A105" s="21" t="s">
        <v>1960</v>
      </c>
      <c r="B105" s="22" t="s">
        <v>1961</v>
      </c>
    </row>
    <row r="106" spans="1:5" ht="15" customHeight="1">
      <c r="A106" s="21" t="s">
        <v>1962</v>
      </c>
      <c r="B106" s="22" t="s">
        <v>1963</v>
      </c>
    </row>
    <row r="107" spans="1:5" ht="15" customHeight="1">
      <c r="A107" s="21" t="s">
        <v>1964</v>
      </c>
      <c r="B107" s="22" t="s">
        <v>1965</v>
      </c>
    </row>
    <row r="108" spans="1:5" ht="15" customHeight="1">
      <c r="A108" s="21" t="s">
        <v>1966</v>
      </c>
      <c r="B108" s="22" t="s">
        <v>1967</v>
      </c>
    </row>
    <row r="109" spans="1:5" ht="15" customHeight="1">
      <c r="A109" s="21" t="s">
        <v>1968</v>
      </c>
      <c r="B109" s="22" t="s">
        <v>1969</v>
      </c>
    </row>
    <row r="110" spans="1:5" ht="15" customHeight="1">
      <c r="A110" s="21" t="s">
        <v>1970</v>
      </c>
      <c r="B110" s="22" t="s">
        <v>1971</v>
      </c>
    </row>
    <row r="111" spans="1:5" ht="15" customHeight="1">
      <c r="A111" s="21" t="s">
        <v>1972</v>
      </c>
      <c r="B111" s="22" t="s">
        <v>1973</v>
      </c>
    </row>
    <row r="112" spans="1:5" ht="15" customHeight="1">
      <c r="A112" s="21" t="s">
        <v>1974</v>
      </c>
      <c r="B112" s="22" t="s">
        <v>1975</v>
      </c>
    </row>
    <row r="113" spans="1:2" ht="15" customHeight="1">
      <c r="A113" s="21" t="s">
        <v>1976</v>
      </c>
      <c r="B113" s="22" t="s">
        <v>1977</v>
      </c>
    </row>
    <row r="114" spans="1:2" ht="15" customHeight="1">
      <c r="A114" s="21" t="s">
        <v>1978</v>
      </c>
      <c r="B114" s="22" t="s">
        <v>1979</v>
      </c>
    </row>
    <row r="115" spans="1:2" ht="15" customHeight="1">
      <c r="A115" s="21" t="s">
        <v>1980</v>
      </c>
      <c r="B115" s="22" t="s">
        <v>1981</v>
      </c>
    </row>
    <row r="116" spans="1:2" ht="15" customHeight="1">
      <c r="A116" s="21" t="s">
        <v>1982</v>
      </c>
      <c r="B116" s="22" t="s">
        <v>1983</v>
      </c>
    </row>
    <row r="117" spans="1:2" ht="15" customHeight="1">
      <c r="A117" s="21" t="s">
        <v>1984</v>
      </c>
      <c r="B117" s="22" t="s">
        <v>1985</v>
      </c>
    </row>
    <row r="118" spans="1:2" ht="15" customHeight="1">
      <c r="A118" s="21" t="s">
        <v>1986</v>
      </c>
      <c r="B118" s="22" t="s">
        <v>1987</v>
      </c>
    </row>
    <row r="119" spans="1:2" ht="15" customHeight="1">
      <c r="A119" s="21" t="s">
        <v>1988</v>
      </c>
      <c r="B119" s="22" t="s">
        <v>1989</v>
      </c>
    </row>
    <row r="120" spans="1:2" ht="15" customHeight="1">
      <c r="A120" s="21" t="s">
        <v>1990</v>
      </c>
      <c r="B120" s="22" t="s">
        <v>1991</v>
      </c>
    </row>
    <row r="121" spans="1:2" ht="15" customHeight="1">
      <c r="A121" s="21" t="s">
        <v>1992</v>
      </c>
      <c r="B121" s="22" t="s">
        <v>1993</v>
      </c>
    </row>
    <row r="122" spans="1:2" ht="15" customHeight="1">
      <c r="A122" s="21" t="s">
        <v>145</v>
      </c>
      <c r="B122" s="22" t="s">
        <v>1994</v>
      </c>
    </row>
    <row r="123" spans="1:2" ht="15" customHeight="1">
      <c r="A123" s="21" t="s">
        <v>146</v>
      </c>
      <c r="B123" s="22" t="s">
        <v>1995</v>
      </c>
    </row>
    <row r="124" spans="1:2" ht="15" customHeight="1">
      <c r="A124" s="21" t="s">
        <v>147</v>
      </c>
      <c r="B124" s="22" t="s">
        <v>1996</v>
      </c>
    </row>
    <row r="125" spans="1:2" ht="15" customHeight="1">
      <c r="A125" s="21" t="s">
        <v>148</v>
      </c>
      <c r="B125" s="22" t="s">
        <v>1997</v>
      </c>
    </row>
    <row r="126" spans="1:2" ht="15" customHeight="1">
      <c r="A126" s="21" t="s">
        <v>149</v>
      </c>
      <c r="B126" s="22" t="s">
        <v>1998</v>
      </c>
    </row>
    <row r="127" spans="1:2" ht="15" customHeight="1">
      <c r="A127" s="21" t="s">
        <v>150</v>
      </c>
      <c r="B127" s="22" t="s">
        <v>1999</v>
      </c>
    </row>
    <row r="128" spans="1:2" ht="15" customHeight="1">
      <c r="A128" s="21" t="s">
        <v>151</v>
      </c>
      <c r="B128" s="22" t="s">
        <v>2000</v>
      </c>
    </row>
    <row r="129" spans="1:2" ht="15" customHeight="1">
      <c r="A129" s="21" t="s">
        <v>152</v>
      </c>
      <c r="B129" s="22" t="s">
        <v>2001</v>
      </c>
    </row>
    <row r="130" spans="1:2" ht="15" customHeight="1">
      <c r="A130" s="21" t="s">
        <v>153</v>
      </c>
      <c r="B130" s="22" t="s">
        <v>2002</v>
      </c>
    </row>
    <row r="131" spans="1:2" ht="15" customHeight="1">
      <c r="A131" s="21" t="s">
        <v>154</v>
      </c>
      <c r="B131" s="22" t="s">
        <v>2003</v>
      </c>
    </row>
    <row r="132" spans="1:2" ht="15" customHeight="1">
      <c r="A132" s="21" t="s">
        <v>2004</v>
      </c>
      <c r="B132" s="22" t="s">
        <v>2005</v>
      </c>
    </row>
    <row r="133" spans="1:2" ht="15" customHeight="1">
      <c r="A133" s="21" t="s">
        <v>2006</v>
      </c>
      <c r="B133" s="22" t="s">
        <v>2007</v>
      </c>
    </row>
    <row r="134" spans="1:2" ht="15" customHeight="1">
      <c r="A134" s="21" t="s">
        <v>155</v>
      </c>
      <c r="B134" s="22" t="s">
        <v>2008</v>
      </c>
    </row>
    <row r="135" spans="1:2" ht="15" customHeight="1">
      <c r="A135" s="21" t="s">
        <v>156</v>
      </c>
      <c r="B135" s="22" t="s">
        <v>2009</v>
      </c>
    </row>
    <row r="136" spans="1:2" ht="15" customHeight="1">
      <c r="A136" s="21" t="s">
        <v>157</v>
      </c>
      <c r="B136" s="22" t="s">
        <v>2010</v>
      </c>
    </row>
    <row r="137" spans="1:2" ht="15" customHeight="1">
      <c r="A137" s="21" t="s">
        <v>2011</v>
      </c>
      <c r="B137" s="22" t="s">
        <v>2012</v>
      </c>
    </row>
    <row r="138" spans="1:2" ht="15" customHeight="1">
      <c r="A138" s="21" t="s">
        <v>2013</v>
      </c>
      <c r="B138" s="22" t="s">
        <v>2014</v>
      </c>
    </row>
    <row r="139" spans="1:2" ht="15" customHeight="1">
      <c r="A139" s="21" t="s">
        <v>2015</v>
      </c>
      <c r="B139" s="22" t="s">
        <v>2016</v>
      </c>
    </row>
    <row r="140" spans="1:2" ht="15" customHeight="1">
      <c r="A140" s="21" t="s">
        <v>158</v>
      </c>
      <c r="B140" s="22" t="s">
        <v>2017</v>
      </c>
    </row>
    <row r="141" spans="1:2" ht="15" customHeight="1">
      <c r="A141" s="21" t="s">
        <v>159</v>
      </c>
      <c r="B141" s="22" t="s">
        <v>2018</v>
      </c>
    </row>
    <row r="142" spans="1:2" ht="15" customHeight="1">
      <c r="A142" s="21" t="s">
        <v>2019</v>
      </c>
      <c r="B142" s="22" t="s">
        <v>2020</v>
      </c>
    </row>
    <row r="143" spans="1:2" ht="15" customHeight="1">
      <c r="A143" s="21" t="s">
        <v>2021</v>
      </c>
      <c r="B143" s="22" t="s">
        <v>2022</v>
      </c>
    </row>
    <row r="144" spans="1:2" ht="15" customHeight="1">
      <c r="A144" s="21" t="s">
        <v>2023</v>
      </c>
      <c r="B144" s="22" t="s">
        <v>2024</v>
      </c>
    </row>
    <row r="145" spans="1:2" ht="15" customHeight="1">
      <c r="A145" s="21" t="s">
        <v>2025</v>
      </c>
      <c r="B145" s="22" t="s">
        <v>2026</v>
      </c>
    </row>
    <row r="146" spans="1:2" ht="15" customHeight="1">
      <c r="A146" s="21" t="s">
        <v>2027</v>
      </c>
      <c r="B146" s="22" t="s">
        <v>2028</v>
      </c>
    </row>
    <row r="147" spans="1:2" ht="15" customHeight="1">
      <c r="A147" s="21" t="s">
        <v>2029</v>
      </c>
      <c r="B147" s="22" t="s">
        <v>2030</v>
      </c>
    </row>
    <row r="148" spans="1:2" ht="15" customHeight="1">
      <c r="A148" s="21" t="s">
        <v>2031</v>
      </c>
      <c r="B148" s="22" t="s">
        <v>2032</v>
      </c>
    </row>
    <row r="149" spans="1:2" ht="15" customHeight="1">
      <c r="A149" s="21" t="s">
        <v>2033</v>
      </c>
      <c r="B149" s="22" t="s">
        <v>2034</v>
      </c>
    </row>
    <row r="150" spans="1:2" ht="15" customHeight="1">
      <c r="A150" s="21" t="s">
        <v>2035</v>
      </c>
      <c r="B150" s="22" t="s">
        <v>2036</v>
      </c>
    </row>
    <row r="151" spans="1:2" ht="15" customHeight="1">
      <c r="A151" s="21" t="s">
        <v>2037</v>
      </c>
      <c r="B151" s="22" t="s">
        <v>2038</v>
      </c>
    </row>
    <row r="152" spans="1:2" ht="15" customHeight="1">
      <c r="A152" s="21" t="s">
        <v>160</v>
      </c>
      <c r="B152" s="22" t="s">
        <v>2039</v>
      </c>
    </row>
    <row r="153" spans="1:2" ht="15" customHeight="1">
      <c r="A153" s="21" t="s">
        <v>161</v>
      </c>
      <c r="B153" s="22" t="s">
        <v>2040</v>
      </c>
    </row>
    <row r="154" spans="1:2" ht="15" customHeight="1">
      <c r="A154" s="21" t="s">
        <v>2041</v>
      </c>
      <c r="B154" s="22" t="s">
        <v>2042</v>
      </c>
    </row>
    <row r="155" spans="1:2" ht="15" customHeight="1">
      <c r="A155" s="21" t="s">
        <v>162</v>
      </c>
      <c r="B155" s="22" t="s">
        <v>2043</v>
      </c>
    </row>
    <row r="156" spans="1:2" ht="15" customHeight="1">
      <c r="A156" s="21" t="s">
        <v>163</v>
      </c>
      <c r="B156" s="22" t="s">
        <v>2044</v>
      </c>
    </row>
    <row r="157" spans="1:2" ht="15" customHeight="1">
      <c r="A157" s="21" t="s">
        <v>164</v>
      </c>
      <c r="B157" s="22" t="s">
        <v>2045</v>
      </c>
    </row>
    <row r="158" spans="1:2" ht="15" customHeight="1">
      <c r="A158" s="21" t="s">
        <v>2046</v>
      </c>
      <c r="B158" s="22" t="s">
        <v>2047</v>
      </c>
    </row>
    <row r="159" spans="1:2" ht="15" customHeight="1">
      <c r="A159" s="21" t="s">
        <v>2048</v>
      </c>
      <c r="B159" s="22" t="s">
        <v>2049</v>
      </c>
    </row>
    <row r="160" spans="1:2" ht="15" customHeight="1">
      <c r="A160" s="21" t="s">
        <v>2050</v>
      </c>
      <c r="B160" s="22" t="s">
        <v>2051</v>
      </c>
    </row>
    <row r="161" spans="1:2" ht="15" customHeight="1">
      <c r="A161" s="21" t="s">
        <v>2052</v>
      </c>
      <c r="B161" s="22" t="s">
        <v>2053</v>
      </c>
    </row>
    <row r="162" spans="1:2" ht="15" customHeight="1">
      <c r="A162" s="21" t="s">
        <v>2054</v>
      </c>
      <c r="B162" s="22" t="s">
        <v>2055</v>
      </c>
    </row>
    <row r="163" spans="1:2" ht="15" customHeight="1">
      <c r="A163" s="21" t="s">
        <v>2056</v>
      </c>
      <c r="B163" s="22" t="s">
        <v>2057</v>
      </c>
    </row>
    <row r="164" spans="1:2" ht="15" customHeight="1">
      <c r="A164" s="21" t="s">
        <v>2058</v>
      </c>
      <c r="B164" s="22" t="s">
        <v>2059</v>
      </c>
    </row>
    <row r="165" spans="1:2" ht="15" customHeight="1">
      <c r="A165" s="21" t="s">
        <v>2060</v>
      </c>
      <c r="B165" s="22" t="s">
        <v>2061</v>
      </c>
    </row>
    <row r="166" spans="1:2" ht="15" customHeight="1">
      <c r="A166" s="21" t="s">
        <v>2062</v>
      </c>
      <c r="B166" s="22" t="s">
        <v>2063</v>
      </c>
    </row>
    <row r="167" spans="1:2" ht="15" customHeight="1">
      <c r="A167" s="21" t="s">
        <v>2064</v>
      </c>
      <c r="B167" s="22" t="s">
        <v>2065</v>
      </c>
    </row>
    <row r="168" spans="1:2" ht="15" customHeight="1">
      <c r="A168" s="21" t="s">
        <v>2066</v>
      </c>
      <c r="B168" s="22" t="s">
        <v>2067</v>
      </c>
    </row>
    <row r="169" spans="1:2" ht="15" customHeight="1">
      <c r="A169" s="21" t="s">
        <v>165</v>
      </c>
      <c r="B169" s="22" t="s">
        <v>2068</v>
      </c>
    </row>
    <row r="170" spans="1:2" ht="15" customHeight="1">
      <c r="A170" s="21" t="s">
        <v>166</v>
      </c>
      <c r="B170" s="22" t="s">
        <v>2069</v>
      </c>
    </row>
    <row r="171" spans="1:2" ht="15" customHeight="1">
      <c r="A171" s="21" t="s">
        <v>167</v>
      </c>
      <c r="B171" s="22" t="s">
        <v>2070</v>
      </c>
    </row>
    <row r="172" spans="1:2" ht="15" customHeight="1">
      <c r="A172" s="21" t="s">
        <v>168</v>
      </c>
      <c r="B172" s="22" t="s">
        <v>2071</v>
      </c>
    </row>
    <row r="173" spans="1:2" ht="15" customHeight="1">
      <c r="A173" s="21" t="s">
        <v>169</v>
      </c>
      <c r="B173" s="22" t="s">
        <v>2072</v>
      </c>
    </row>
    <row r="174" spans="1:2" ht="15" customHeight="1">
      <c r="A174" s="21" t="s">
        <v>170</v>
      </c>
      <c r="B174" s="22" t="s">
        <v>2073</v>
      </c>
    </row>
    <row r="175" spans="1:2" ht="15" customHeight="1">
      <c r="A175" s="21" t="s">
        <v>171</v>
      </c>
      <c r="B175" s="22" t="s">
        <v>2074</v>
      </c>
    </row>
    <row r="176" spans="1:2" ht="15" customHeight="1">
      <c r="A176" s="21" t="s">
        <v>172</v>
      </c>
      <c r="B176" s="22" t="s">
        <v>2075</v>
      </c>
    </row>
    <row r="177" spans="1:2" ht="15" customHeight="1">
      <c r="A177" s="21" t="s">
        <v>173</v>
      </c>
      <c r="B177" s="22" t="s">
        <v>2076</v>
      </c>
    </row>
    <row r="178" spans="1:2" ht="15" customHeight="1">
      <c r="A178" s="21" t="s">
        <v>174</v>
      </c>
      <c r="B178" s="22" t="s">
        <v>2077</v>
      </c>
    </row>
    <row r="179" spans="1:2" ht="15" customHeight="1">
      <c r="A179" s="21" t="s">
        <v>175</v>
      </c>
      <c r="B179" s="22" t="s">
        <v>2078</v>
      </c>
    </row>
    <row r="180" spans="1:2" ht="15" customHeight="1">
      <c r="A180" s="21" t="s">
        <v>176</v>
      </c>
      <c r="B180" s="22" t="s">
        <v>2079</v>
      </c>
    </row>
    <row r="181" spans="1:2" ht="15" customHeight="1">
      <c r="A181" s="21" t="s">
        <v>177</v>
      </c>
      <c r="B181" s="22" t="s">
        <v>2080</v>
      </c>
    </row>
    <row r="182" spans="1:2" ht="15" customHeight="1">
      <c r="A182" s="21" t="s">
        <v>178</v>
      </c>
      <c r="B182" s="22" t="s">
        <v>2081</v>
      </c>
    </row>
    <row r="183" spans="1:2" ht="15" customHeight="1">
      <c r="A183" s="21" t="s">
        <v>179</v>
      </c>
      <c r="B183" s="22" t="s">
        <v>2082</v>
      </c>
    </row>
    <row r="184" spans="1:2" ht="15" customHeight="1">
      <c r="A184" s="21" t="s">
        <v>180</v>
      </c>
      <c r="B184" s="22" t="s">
        <v>2083</v>
      </c>
    </row>
    <row r="185" spans="1:2" ht="15" customHeight="1">
      <c r="A185" s="21" t="s">
        <v>181</v>
      </c>
      <c r="B185" s="22" t="s">
        <v>2084</v>
      </c>
    </row>
    <row r="186" spans="1:2" ht="15" customHeight="1">
      <c r="A186" s="21" t="s">
        <v>182</v>
      </c>
      <c r="B186" s="22" t="s">
        <v>2085</v>
      </c>
    </row>
    <row r="187" spans="1:2" ht="15" customHeight="1">
      <c r="A187" s="21" t="s">
        <v>183</v>
      </c>
      <c r="B187" s="22" t="s">
        <v>2086</v>
      </c>
    </row>
    <row r="188" spans="1:2" ht="15" customHeight="1">
      <c r="A188" s="21" t="s">
        <v>184</v>
      </c>
      <c r="B188" s="22" t="s">
        <v>2087</v>
      </c>
    </row>
    <row r="189" spans="1:2" ht="15" customHeight="1">
      <c r="A189" s="21" t="s">
        <v>185</v>
      </c>
      <c r="B189" s="22" t="s">
        <v>2088</v>
      </c>
    </row>
    <row r="190" spans="1:2" ht="15" customHeight="1">
      <c r="A190" s="21" t="s">
        <v>186</v>
      </c>
      <c r="B190" s="22" t="s">
        <v>2089</v>
      </c>
    </row>
    <row r="191" spans="1:2" ht="15" customHeight="1">
      <c r="A191" s="21" t="s">
        <v>187</v>
      </c>
      <c r="B191" s="22" t="s">
        <v>2090</v>
      </c>
    </row>
    <row r="192" spans="1:2" ht="15" customHeight="1">
      <c r="A192" s="21" t="s">
        <v>188</v>
      </c>
      <c r="B192" s="22" t="s">
        <v>2091</v>
      </c>
    </row>
    <row r="193" spans="1:2" ht="15" customHeight="1">
      <c r="A193" s="21" t="s">
        <v>189</v>
      </c>
      <c r="B193" s="22" t="s">
        <v>2092</v>
      </c>
    </row>
    <row r="194" spans="1:2" ht="15" customHeight="1">
      <c r="A194" s="21" t="s">
        <v>190</v>
      </c>
      <c r="B194" s="22" t="s">
        <v>2093</v>
      </c>
    </row>
    <row r="195" spans="1:2" ht="15" customHeight="1">
      <c r="A195" s="21" t="s">
        <v>191</v>
      </c>
      <c r="B195" s="22" t="s">
        <v>2094</v>
      </c>
    </row>
    <row r="196" spans="1:2" ht="15" customHeight="1">
      <c r="A196" s="21" t="s">
        <v>192</v>
      </c>
      <c r="B196" s="22" t="s">
        <v>2095</v>
      </c>
    </row>
    <row r="197" spans="1:2" ht="15" customHeight="1">
      <c r="A197" s="21" t="s">
        <v>193</v>
      </c>
      <c r="B197" s="22" t="s">
        <v>2096</v>
      </c>
    </row>
    <row r="198" spans="1:2" ht="15" customHeight="1">
      <c r="A198" s="21" t="s">
        <v>194</v>
      </c>
      <c r="B198" s="22" t="s">
        <v>2097</v>
      </c>
    </row>
    <row r="199" spans="1:2" ht="15" customHeight="1">
      <c r="A199" s="21" t="s">
        <v>195</v>
      </c>
      <c r="B199" s="22" t="s">
        <v>2098</v>
      </c>
    </row>
    <row r="200" spans="1:2" ht="15" customHeight="1">
      <c r="A200" s="21" t="s">
        <v>196</v>
      </c>
      <c r="B200" s="22" t="s">
        <v>2099</v>
      </c>
    </row>
    <row r="201" spans="1:2" ht="15" customHeight="1">
      <c r="A201" s="21" t="s">
        <v>197</v>
      </c>
      <c r="B201" s="22" t="s">
        <v>2100</v>
      </c>
    </row>
    <row r="202" spans="1:2" ht="15" customHeight="1">
      <c r="A202" s="21" t="s">
        <v>198</v>
      </c>
      <c r="B202" s="22" t="s">
        <v>2101</v>
      </c>
    </row>
    <row r="203" spans="1:2" ht="15" customHeight="1">
      <c r="A203" s="21" t="s">
        <v>199</v>
      </c>
      <c r="B203" s="22" t="s">
        <v>2102</v>
      </c>
    </row>
    <row r="204" spans="1:2" ht="15" customHeight="1">
      <c r="A204" s="21" t="s">
        <v>2103</v>
      </c>
      <c r="B204" s="22" t="s">
        <v>2104</v>
      </c>
    </row>
    <row r="205" spans="1:2" ht="15" customHeight="1">
      <c r="A205" s="21" t="s">
        <v>200</v>
      </c>
      <c r="B205" s="22" t="s">
        <v>2105</v>
      </c>
    </row>
    <row r="206" spans="1:2" ht="15" customHeight="1">
      <c r="A206" s="21" t="s">
        <v>201</v>
      </c>
      <c r="B206" s="22" t="s">
        <v>2106</v>
      </c>
    </row>
    <row r="207" spans="1:2" ht="15" customHeight="1">
      <c r="A207" s="21" t="s">
        <v>202</v>
      </c>
      <c r="B207" s="22" t="s">
        <v>2107</v>
      </c>
    </row>
    <row r="208" spans="1:2" ht="15" customHeight="1">
      <c r="A208" s="21" t="s">
        <v>203</v>
      </c>
      <c r="B208" s="22" t="s">
        <v>2108</v>
      </c>
    </row>
    <row r="209" spans="1:2" ht="15" customHeight="1">
      <c r="A209" s="21" t="s">
        <v>204</v>
      </c>
      <c r="B209" s="22" t="s">
        <v>2109</v>
      </c>
    </row>
    <row r="210" spans="1:2" ht="15" customHeight="1">
      <c r="A210" s="21" t="s">
        <v>205</v>
      </c>
      <c r="B210" s="22" t="s">
        <v>2110</v>
      </c>
    </row>
    <row r="211" spans="1:2" ht="15" customHeight="1">
      <c r="A211" s="21" t="s">
        <v>206</v>
      </c>
      <c r="B211" s="22" t="s">
        <v>2111</v>
      </c>
    </row>
    <row r="212" spans="1:2" ht="15" customHeight="1">
      <c r="A212" s="21" t="s">
        <v>207</v>
      </c>
      <c r="B212" s="22" t="s">
        <v>2112</v>
      </c>
    </row>
    <row r="213" spans="1:2" ht="15" customHeight="1">
      <c r="A213" s="21" t="s">
        <v>2113</v>
      </c>
      <c r="B213" s="22" t="s">
        <v>2114</v>
      </c>
    </row>
    <row r="214" spans="1:2" ht="15" customHeight="1">
      <c r="A214" s="21" t="s">
        <v>2115</v>
      </c>
      <c r="B214" s="22" t="s">
        <v>2116</v>
      </c>
    </row>
    <row r="215" spans="1:2" ht="15" customHeight="1">
      <c r="A215" s="21" t="s">
        <v>2117</v>
      </c>
      <c r="B215" s="22" t="s">
        <v>2118</v>
      </c>
    </row>
    <row r="216" spans="1:2" ht="15" customHeight="1">
      <c r="A216" s="21" t="s">
        <v>2119</v>
      </c>
      <c r="B216" s="22" t="s">
        <v>2120</v>
      </c>
    </row>
    <row r="217" spans="1:2" ht="15" customHeight="1">
      <c r="A217" s="21" t="s">
        <v>2121</v>
      </c>
      <c r="B217" s="22" t="s">
        <v>2122</v>
      </c>
    </row>
    <row r="218" spans="1:2" ht="15" customHeight="1">
      <c r="A218" s="21" t="s">
        <v>2123</v>
      </c>
      <c r="B218" s="22" t="s">
        <v>2124</v>
      </c>
    </row>
    <row r="219" spans="1:2" ht="15" customHeight="1">
      <c r="A219" s="21" t="s">
        <v>2125</v>
      </c>
      <c r="B219" s="22" t="s">
        <v>2126</v>
      </c>
    </row>
    <row r="220" spans="1:2" ht="15" customHeight="1">
      <c r="A220" s="21" t="s">
        <v>2127</v>
      </c>
      <c r="B220" s="22" t="s">
        <v>2128</v>
      </c>
    </row>
    <row r="221" spans="1:2" ht="15" customHeight="1">
      <c r="A221" s="21" t="s">
        <v>208</v>
      </c>
      <c r="B221" s="22" t="s">
        <v>2129</v>
      </c>
    </row>
    <row r="222" spans="1:2" ht="15" customHeight="1">
      <c r="A222" s="21" t="s">
        <v>209</v>
      </c>
      <c r="B222" s="22" t="s">
        <v>2130</v>
      </c>
    </row>
    <row r="223" spans="1:2" ht="15" customHeight="1">
      <c r="A223" s="21" t="s">
        <v>210</v>
      </c>
      <c r="B223" s="22" t="s">
        <v>2131</v>
      </c>
    </row>
    <row r="224" spans="1:2" ht="15" customHeight="1">
      <c r="A224" s="21" t="s">
        <v>211</v>
      </c>
      <c r="B224" s="22" t="s">
        <v>2132</v>
      </c>
    </row>
    <row r="225" spans="1:2" ht="15" customHeight="1">
      <c r="A225" s="21" t="s">
        <v>212</v>
      </c>
      <c r="B225" s="22" t="s">
        <v>2133</v>
      </c>
    </row>
    <row r="226" spans="1:2" ht="15" customHeight="1">
      <c r="A226" s="21" t="s">
        <v>213</v>
      </c>
      <c r="B226" s="22" t="s">
        <v>2134</v>
      </c>
    </row>
    <row r="227" spans="1:2" ht="15" customHeight="1">
      <c r="A227" s="21" t="s">
        <v>214</v>
      </c>
      <c r="B227" s="22" t="s">
        <v>2135</v>
      </c>
    </row>
    <row r="228" spans="1:2" ht="15" customHeight="1">
      <c r="A228" s="21" t="s">
        <v>2136</v>
      </c>
      <c r="B228" s="22" t="s">
        <v>2137</v>
      </c>
    </row>
    <row r="229" spans="1:2" ht="15" customHeight="1">
      <c r="A229" s="21" t="s">
        <v>215</v>
      </c>
      <c r="B229" s="22" t="s">
        <v>2138</v>
      </c>
    </row>
    <row r="230" spans="1:2" ht="15" customHeight="1">
      <c r="A230" s="21" t="s">
        <v>216</v>
      </c>
      <c r="B230" s="22" t="s">
        <v>2139</v>
      </c>
    </row>
    <row r="231" spans="1:2" ht="15" customHeight="1">
      <c r="A231" s="21" t="s">
        <v>217</v>
      </c>
      <c r="B231" s="22" t="s">
        <v>2140</v>
      </c>
    </row>
    <row r="232" spans="1:2" ht="15" customHeight="1">
      <c r="A232" s="21" t="s">
        <v>218</v>
      </c>
      <c r="B232" s="22" t="s">
        <v>2141</v>
      </c>
    </row>
    <row r="233" spans="1:2" ht="15" customHeight="1">
      <c r="A233" s="21" t="s">
        <v>219</v>
      </c>
      <c r="B233" s="22" t="s">
        <v>2142</v>
      </c>
    </row>
    <row r="234" spans="1:2" ht="15" customHeight="1">
      <c r="A234" s="21" t="s">
        <v>220</v>
      </c>
      <c r="B234" s="22" t="s">
        <v>2143</v>
      </c>
    </row>
    <row r="235" spans="1:2" ht="15" customHeight="1">
      <c r="A235" s="21" t="s">
        <v>2144</v>
      </c>
      <c r="B235" s="22" t="s">
        <v>2145</v>
      </c>
    </row>
    <row r="236" spans="1:2" ht="15" customHeight="1">
      <c r="A236" s="21" t="s">
        <v>2146</v>
      </c>
      <c r="B236" s="22" t="s">
        <v>2147</v>
      </c>
    </row>
    <row r="237" spans="1:2" ht="15" customHeight="1">
      <c r="A237" s="21" t="s">
        <v>221</v>
      </c>
      <c r="B237" s="22" t="s">
        <v>2148</v>
      </c>
    </row>
    <row r="238" spans="1:2" ht="15" customHeight="1">
      <c r="A238" s="21" t="s">
        <v>222</v>
      </c>
      <c r="B238" s="22" t="s">
        <v>2149</v>
      </c>
    </row>
    <row r="239" spans="1:2" ht="15" customHeight="1">
      <c r="A239" s="21" t="s">
        <v>223</v>
      </c>
      <c r="B239" s="22" t="s">
        <v>2150</v>
      </c>
    </row>
    <row r="240" spans="1:2" ht="15" customHeight="1">
      <c r="A240" s="21" t="s">
        <v>224</v>
      </c>
      <c r="B240" s="22" t="s">
        <v>2151</v>
      </c>
    </row>
    <row r="241" spans="1:2" ht="15" customHeight="1">
      <c r="A241" s="21" t="s">
        <v>225</v>
      </c>
      <c r="B241" s="22" t="s">
        <v>2152</v>
      </c>
    </row>
    <row r="242" spans="1:2" ht="15" customHeight="1">
      <c r="A242" s="21" t="s">
        <v>226</v>
      </c>
      <c r="B242" s="22" t="s">
        <v>2153</v>
      </c>
    </row>
    <row r="243" spans="1:2" ht="15" customHeight="1">
      <c r="A243" s="21" t="s">
        <v>227</v>
      </c>
      <c r="B243" s="22" t="s">
        <v>2154</v>
      </c>
    </row>
    <row r="244" spans="1:2" ht="15" customHeight="1">
      <c r="A244" s="21" t="s">
        <v>228</v>
      </c>
      <c r="B244" s="22" t="s">
        <v>2155</v>
      </c>
    </row>
    <row r="245" spans="1:2" ht="15" customHeight="1">
      <c r="A245" s="21" t="s">
        <v>229</v>
      </c>
      <c r="B245" s="22" t="s">
        <v>2156</v>
      </c>
    </row>
    <row r="246" spans="1:2" ht="15" customHeight="1">
      <c r="A246" s="21" t="s">
        <v>230</v>
      </c>
      <c r="B246" s="22" t="s">
        <v>2157</v>
      </c>
    </row>
    <row r="247" spans="1:2" ht="15" customHeight="1">
      <c r="A247" s="21" t="s">
        <v>231</v>
      </c>
      <c r="B247" s="22" t="s">
        <v>2158</v>
      </c>
    </row>
    <row r="248" spans="1:2" ht="15" customHeight="1">
      <c r="A248" s="21" t="s">
        <v>232</v>
      </c>
      <c r="B248" s="22" t="s">
        <v>2159</v>
      </c>
    </row>
    <row r="249" spans="1:2" ht="15" customHeight="1">
      <c r="A249" s="21" t="s">
        <v>233</v>
      </c>
      <c r="B249" s="22" t="s">
        <v>2160</v>
      </c>
    </row>
    <row r="250" spans="1:2" ht="15" customHeight="1">
      <c r="A250" s="21" t="s">
        <v>234</v>
      </c>
      <c r="B250" s="22" t="s">
        <v>2161</v>
      </c>
    </row>
    <row r="251" spans="1:2" ht="15" customHeight="1">
      <c r="A251" s="21" t="s">
        <v>235</v>
      </c>
      <c r="B251" s="22" t="s">
        <v>2162</v>
      </c>
    </row>
    <row r="252" spans="1:2" ht="15" customHeight="1">
      <c r="A252" s="21" t="s">
        <v>236</v>
      </c>
      <c r="B252" s="22" t="s">
        <v>2163</v>
      </c>
    </row>
    <row r="253" spans="1:2" ht="15" customHeight="1">
      <c r="A253" s="21" t="s">
        <v>237</v>
      </c>
      <c r="B253" s="22" t="s">
        <v>2164</v>
      </c>
    </row>
    <row r="254" spans="1:2" ht="15" customHeight="1">
      <c r="A254" s="21" t="s">
        <v>238</v>
      </c>
      <c r="B254" s="22" t="s">
        <v>2165</v>
      </c>
    </row>
    <row r="255" spans="1:2" ht="15" customHeight="1">
      <c r="A255" s="21" t="s">
        <v>239</v>
      </c>
      <c r="B255" s="22" t="s">
        <v>2166</v>
      </c>
    </row>
    <row r="256" spans="1:2" ht="15" customHeight="1">
      <c r="A256" s="21" t="s">
        <v>240</v>
      </c>
      <c r="B256" s="22" t="s">
        <v>2167</v>
      </c>
    </row>
    <row r="257" spans="1:2" ht="15" customHeight="1">
      <c r="A257" s="21" t="s">
        <v>241</v>
      </c>
      <c r="B257" s="22" t="s">
        <v>2168</v>
      </c>
    </row>
    <row r="258" spans="1:2" ht="15" customHeight="1">
      <c r="A258" s="21" t="s">
        <v>242</v>
      </c>
      <c r="B258" s="22" t="s">
        <v>2169</v>
      </c>
    </row>
    <row r="259" spans="1:2" ht="15" customHeight="1">
      <c r="A259" s="21" t="s">
        <v>243</v>
      </c>
      <c r="B259" s="22" t="s">
        <v>2170</v>
      </c>
    </row>
    <row r="260" spans="1:2" ht="15" customHeight="1">
      <c r="A260" s="21" t="s">
        <v>244</v>
      </c>
      <c r="B260" s="22" t="s">
        <v>2171</v>
      </c>
    </row>
    <row r="261" spans="1:2" ht="15" customHeight="1">
      <c r="A261" s="21" t="s">
        <v>245</v>
      </c>
      <c r="B261" s="22" t="s">
        <v>2172</v>
      </c>
    </row>
    <row r="262" spans="1:2" ht="15" customHeight="1">
      <c r="A262" s="21" t="s">
        <v>246</v>
      </c>
      <c r="B262" s="22" t="s">
        <v>2173</v>
      </c>
    </row>
    <row r="263" spans="1:2" ht="15" customHeight="1">
      <c r="A263" s="21" t="s">
        <v>247</v>
      </c>
      <c r="B263" s="22" t="s">
        <v>2174</v>
      </c>
    </row>
    <row r="264" spans="1:2" ht="15" customHeight="1">
      <c r="A264" s="21" t="s">
        <v>248</v>
      </c>
      <c r="B264" s="22" t="s">
        <v>2175</v>
      </c>
    </row>
    <row r="265" spans="1:2" ht="15" customHeight="1">
      <c r="A265" s="21" t="s">
        <v>249</v>
      </c>
      <c r="B265" s="22" t="s">
        <v>2176</v>
      </c>
    </row>
    <row r="266" spans="1:2" ht="15" customHeight="1">
      <c r="A266" s="21" t="s">
        <v>250</v>
      </c>
      <c r="B266" s="22" t="s">
        <v>2177</v>
      </c>
    </row>
    <row r="267" spans="1:2" ht="15" customHeight="1">
      <c r="A267" s="21" t="s">
        <v>251</v>
      </c>
      <c r="B267" s="22" t="s">
        <v>2178</v>
      </c>
    </row>
    <row r="268" spans="1:2" ht="15" customHeight="1">
      <c r="A268" s="21" t="s">
        <v>252</v>
      </c>
      <c r="B268" s="22" t="s">
        <v>2179</v>
      </c>
    </row>
    <row r="269" spans="1:2" ht="15" customHeight="1">
      <c r="A269" s="21" t="s">
        <v>253</v>
      </c>
      <c r="B269" s="22" t="s">
        <v>2180</v>
      </c>
    </row>
    <row r="270" spans="1:2" ht="15" customHeight="1">
      <c r="A270" s="21" t="s">
        <v>254</v>
      </c>
      <c r="B270" s="22" t="s">
        <v>2181</v>
      </c>
    </row>
    <row r="271" spans="1:2" ht="15" customHeight="1">
      <c r="A271" s="21" t="s">
        <v>255</v>
      </c>
      <c r="B271" s="22" t="s">
        <v>2182</v>
      </c>
    </row>
    <row r="272" spans="1:2" ht="15" customHeight="1">
      <c r="A272" s="21" t="s">
        <v>256</v>
      </c>
      <c r="B272" s="22" t="s">
        <v>2183</v>
      </c>
    </row>
    <row r="273" spans="1:2" ht="15" customHeight="1">
      <c r="A273" s="21" t="s">
        <v>257</v>
      </c>
      <c r="B273" s="22" t="s">
        <v>2184</v>
      </c>
    </row>
    <row r="274" spans="1:2" ht="15" customHeight="1">
      <c r="A274" s="21" t="s">
        <v>258</v>
      </c>
      <c r="B274" s="22" t="s">
        <v>2185</v>
      </c>
    </row>
    <row r="275" spans="1:2" ht="15" customHeight="1">
      <c r="A275" s="21" t="s">
        <v>259</v>
      </c>
      <c r="B275" s="22" t="s">
        <v>2186</v>
      </c>
    </row>
    <row r="276" spans="1:2" ht="15" customHeight="1">
      <c r="A276" s="21" t="s">
        <v>260</v>
      </c>
      <c r="B276" s="22" t="s">
        <v>2187</v>
      </c>
    </row>
    <row r="277" spans="1:2" ht="15" customHeight="1">
      <c r="A277" s="21" t="s">
        <v>261</v>
      </c>
      <c r="B277" s="22" t="s">
        <v>2188</v>
      </c>
    </row>
    <row r="278" spans="1:2" ht="15" customHeight="1">
      <c r="A278" s="21" t="s">
        <v>262</v>
      </c>
      <c r="B278" s="22" t="s">
        <v>2189</v>
      </c>
    </row>
    <row r="279" spans="1:2" ht="15" customHeight="1">
      <c r="A279" s="21" t="s">
        <v>2190</v>
      </c>
      <c r="B279" s="22" t="s">
        <v>2191</v>
      </c>
    </row>
    <row r="280" spans="1:2" ht="15" customHeight="1">
      <c r="A280" s="21" t="s">
        <v>2192</v>
      </c>
      <c r="B280" s="22" t="s">
        <v>2193</v>
      </c>
    </row>
    <row r="281" spans="1:2" ht="15" customHeight="1">
      <c r="A281" s="21" t="s">
        <v>2194</v>
      </c>
      <c r="B281" s="22" t="s">
        <v>2195</v>
      </c>
    </row>
    <row r="282" spans="1:2" ht="15" customHeight="1">
      <c r="A282" s="21" t="s">
        <v>263</v>
      </c>
      <c r="B282" s="22" t="s">
        <v>2196</v>
      </c>
    </row>
    <row r="283" spans="1:2" ht="15" customHeight="1">
      <c r="A283" s="21" t="s">
        <v>264</v>
      </c>
      <c r="B283" s="22" t="s">
        <v>2197</v>
      </c>
    </row>
    <row r="284" spans="1:2" ht="15" customHeight="1">
      <c r="A284" s="21" t="s">
        <v>265</v>
      </c>
      <c r="B284" s="22" t="s">
        <v>2198</v>
      </c>
    </row>
    <row r="285" spans="1:2" ht="15" customHeight="1">
      <c r="A285" s="21" t="s">
        <v>266</v>
      </c>
      <c r="B285" s="22" t="s">
        <v>2199</v>
      </c>
    </row>
    <row r="286" spans="1:2" ht="15" customHeight="1">
      <c r="A286" s="21" t="s">
        <v>267</v>
      </c>
      <c r="B286" s="22" t="s">
        <v>2200</v>
      </c>
    </row>
    <row r="287" spans="1:2" ht="15" customHeight="1">
      <c r="A287" s="21" t="s">
        <v>268</v>
      </c>
      <c r="B287" s="22" t="s">
        <v>2201</v>
      </c>
    </row>
    <row r="288" spans="1:2" ht="15" customHeight="1">
      <c r="A288" s="21" t="s">
        <v>269</v>
      </c>
      <c r="B288" s="22" t="s">
        <v>2202</v>
      </c>
    </row>
    <row r="289" spans="1:2" ht="15" customHeight="1">
      <c r="A289" s="21" t="s">
        <v>2203</v>
      </c>
      <c r="B289" s="22" t="s">
        <v>2204</v>
      </c>
    </row>
    <row r="290" spans="1:2" ht="15" customHeight="1">
      <c r="A290" s="21" t="s">
        <v>2205</v>
      </c>
      <c r="B290" s="22" t="s">
        <v>2206</v>
      </c>
    </row>
    <row r="291" spans="1:2" ht="15" customHeight="1">
      <c r="A291" s="21" t="s">
        <v>270</v>
      </c>
      <c r="B291" s="22" t="s">
        <v>2207</v>
      </c>
    </row>
    <row r="292" spans="1:2" ht="15" customHeight="1">
      <c r="A292" s="21" t="s">
        <v>271</v>
      </c>
      <c r="B292" s="22" t="s">
        <v>2208</v>
      </c>
    </row>
    <row r="293" spans="1:2" ht="15" customHeight="1">
      <c r="A293" s="21" t="s">
        <v>272</v>
      </c>
      <c r="B293" s="22" t="s">
        <v>2209</v>
      </c>
    </row>
    <row r="294" spans="1:2" ht="15" customHeight="1">
      <c r="A294" s="21" t="s">
        <v>273</v>
      </c>
      <c r="B294" s="22" t="s">
        <v>2210</v>
      </c>
    </row>
    <row r="295" spans="1:2" ht="15" customHeight="1">
      <c r="A295" s="21" t="s">
        <v>2211</v>
      </c>
      <c r="B295" s="22" t="s">
        <v>2212</v>
      </c>
    </row>
    <row r="296" spans="1:2" ht="15" customHeight="1">
      <c r="A296" s="21" t="s">
        <v>274</v>
      </c>
      <c r="B296" s="22" t="s">
        <v>2213</v>
      </c>
    </row>
    <row r="297" spans="1:2" ht="15" customHeight="1">
      <c r="A297" s="21" t="s">
        <v>275</v>
      </c>
      <c r="B297" s="22" t="s">
        <v>2214</v>
      </c>
    </row>
    <row r="298" spans="1:2" ht="15" customHeight="1">
      <c r="A298" s="21" t="s">
        <v>276</v>
      </c>
      <c r="B298" s="22" t="s">
        <v>2215</v>
      </c>
    </row>
    <row r="299" spans="1:2" ht="15" customHeight="1">
      <c r="A299" s="21" t="s">
        <v>2216</v>
      </c>
      <c r="B299" s="22" t="s">
        <v>2217</v>
      </c>
    </row>
    <row r="300" spans="1:2" ht="15" customHeight="1">
      <c r="A300" s="21" t="s">
        <v>277</v>
      </c>
      <c r="B300" s="22" t="s">
        <v>2218</v>
      </c>
    </row>
    <row r="301" spans="1:2" ht="15" customHeight="1">
      <c r="A301" s="21" t="s">
        <v>278</v>
      </c>
      <c r="B301" s="22" t="s">
        <v>2219</v>
      </c>
    </row>
    <row r="302" spans="1:2" ht="15" customHeight="1">
      <c r="A302" s="21" t="s">
        <v>279</v>
      </c>
      <c r="B302" s="22" t="s">
        <v>2220</v>
      </c>
    </row>
    <row r="303" spans="1:2" ht="15" customHeight="1">
      <c r="A303" s="21" t="s">
        <v>280</v>
      </c>
      <c r="B303" s="22" t="s">
        <v>2221</v>
      </c>
    </row>
    <row r="304" spans="1:2" ht="15" customHeight="1">
      <c r="A304" s="21" t="s">
        <v>281</v>
      </c>
      <c r="B304" s="22" t="s">
        <v>2222</v>
      </c>
    </row>
    <row r="305" spans="1:2" ht="15" customHeight="1">
      <c r="A305" s="21" t="s">
        <v>282</v>
      </c>
      <c r="B305" s="22" t="s">
        <v>2223</v>
      </c>
    </row>
    <row r="306" spans="1:2" ht="15" customHeight="1">
      <c r="A306" s="21" t="s">
        <v>283</v>
      </c>
      <c r="B306" s="22" t="s">
        <v>2224</v>
      </c>
    </row>
    <row r="307" spans="1:2" ht="15" customHeight="1">
      <c r="A307" s="21" t="s">
        <v>284</v>
      </c>
      <c r="B307" s="22" t="s">
        <v>2225</v>
      </c>
    </row>
    <row r="308" spans="1:2" ht="15" customHeight="1">
      <c r="A308" s="21" t="s">
        <v>285</v>
      </c>
      <c r="B308" s="22" t="s">
        <v>2226</v>
      </c>
    </row>
    <row r="309" spans="1:2" ht="15" customHeight="1">
      <c r="A309" s="21" t="s">
        <v>286</v>
      </c>
      <c r="B309" s="22" t="s">
        <v>2227</v>
      </c>
    </row>
    <row r="310" spans="1:2" ht="15" customHeight="1">
      <c r="A310" s="21" t="s">
        <v>287</v>
      </c>
      <c r="B310" s="22" t="s">
        <v>2228</v>
      </c>
    </row>
    <row r="311" spans="1:2" ht="15" customHeight="1">
      <c r="A311" s="21" t="s">
        <v>288</v>
      </c>
      <c r="B311" s="22" t="s">
        <v>2229</v>
      </c>
    </row>
    <row r="312" spans="1:2" ht="15" customHeight="1">
      <c r="A312" s="21" t="s">
        <v>289</v>
      </c>
      <c r="B312" s="22" t="s">
        <v>2230</v>
      </c>
    </row>
    <row r="313" spans="1:2" ht="15" customHeight="1">
      <c r="A313" s="21" t="s">
        <v>290</v>
      </c>
      <c r="B313" s="22" t="s">
        <v>2231</v>
      </c>
    </row>
    <row r="314" spans="1:2" ht="15" customHeight="1">
      <c r="A314" s="21" t="s">
        <v>2232</v>
      </c>
      <c r="B314" s="22" t="s">
        <v>2233</v>
      </c>
    </row>
    <row r="315" spans="1:2" ht="15" customHeight="1">
      <c r="A315" s="21" t="s">
        <v>291</v>
      </c>
      <c r="B315" s="22" t="s">
        <v>2234</v>
      </c>
    </row>
    <row r="316" spans="1:2" ht="15" customHeight="1">
      <c r="A316" s="21" t="s">
        <v>2235</v>
      </c>
      <c r="B316" s="22" t="s">
        <v>2236</v>
      </c>
    </row>
    <row r="317" spans="1:2" ht="15" customHeight="1">
      <c r="A317" s="21" t="s">
        <v>292</v>
      </c>
      <c r="B317" s="22" t="s">
        <v>2237</v>
      </c>
    </row>
    <row r="318" spans="1:2" ht="15" customHeight="1">
      <c r="A318" s="21" t="s">
        <v>293</v>
      </c>
      <c r="B318" s="22" t="s">
        <v>2238</v>
      </c>
    </row>
    <row r="319" spans="1:2" ht="15" customHeight="1">
      <c r="A319" s="21" t="s">
        <v>2239</v>
      </c>
      <c r="B319" s="22" t="s">
        <v>2240</v>
      </c>
    </row>
    <row r="320" spans="1:2" ht="15" customHeight="1">
      <c r="A320" s="21" t="s">
        <v>294</v>
      </c>
      <c r="B320" s="22" t="s">
        <v>2241</v>
      </c>
    </row>
    <row r="321" spans="1:2" ht="15" customHeight="1">
      <c r="A321" s="21" t="s">
        <v>295</v>
      </c>
      <c r="B321" s="22" t="s">
        <v>2242</v>
      </c>
    </row>
    <row r="322" spans="1:2" ht="15" customHeight="1">
      <c r="A322" s="21" t="s">
        <v>296</v>
      </c>
      <c r="B322" s="22" t="s">
        <v>2243</v>
      </c>
    </row>
    <row r="323" spans="1:2" ht="15" customHeight="1">
      <c r="A323" s="21" t="s">
        <v>297</v>
      </c>
      <c r="B323" s="22" t="s">
        <v>2244</v>
      </c>
    </row>
    <row r="324" spans="1:2" ht="15" customHeight="1">
      <c r="A324" s="21" t="s">
        <v>298</v>
      </c>
      <c r="B324" s="22" t="s">
        <v>2245</v>
      </c>
    </row>
    <row r="325" spans="1:2" ht="15" customHeight="1">
      <c r="A325" s="21" t="s">
        <v>299</v>
      </c>
      <c r="B325" s="22" t="s">
        <v>2246</v>
      </c>
    </row>
    <row r="326" spans="1:2" ht="15" customHeight="1">
      <c r="A326" s="21" t="s">
        <v>300</v>
      </c>
      <c r="B326" s="22" t="s">
        <v>2247</v>
      </c>
    </row>
    <row r="327" spans="1:2" ht="15" customHeight="1">
      <c r="A327" s="21" t="s">
        <v>301</v>
      </c>
      <c r="B327" s="22" t="s">
        <v>2248</v>
      </c>
    </row>
    <row r="328" spans="1:2" ht="15" customHeight="1">
      <c r="A328" s="21" t="s">
        <v>302</v>
      </c>
      <c r="B328" s="22" t="s">
        <v>2249</v>
      </c>
    </row>
    <row r="329" spans="1:2" ht="15" customHeight="1">
      <c r="A329" s="21" t="s">
        <v>303</v>
      </c>
      <c r="B329" s="22" t="s">
        <v>2250</v>
      </c>
    </row>
    <row r="330" spans="1:2" ht="15" customHeight="1">
      <c r="A330" s="21" t="s">
        <v>2251</v>
      </c>
      <c r="B330" s="22" t="s">
        <v>2252</v>
      </c>
    </row>
    <row r="331" spans="1:2" ht="15" customHeight="1">
      <c r="A331" s="21" t="s">
        <v>2253</v>
      </c>
      <c r="B331" s="22" t="s">
        <v>2254</v>
      </c>
    </row>
    <row r="332" spans="1:2" ht="15" customHeight="1">
      <c r="A332" s="21" t="s">
        <v>2255</v>
      </c>
      <c r="B332" s="22" t="s">
        <v>2256</v>
      </c>
    </row>
    <row r="333" spans="1:2" ht="15" customHeight="1">
      <c r="A333" s="21" t="s">
        <v>304</v>
      </c>
      <c r="B333" s="22" t="s">
        <v>2257</v>
      </c>
    </row>
    <row r="334" spans="1:2" ht="15" customHeight="1">
      <c r="A334" s="21" t="s">
        <v>305</v>
      </c>
      <c r="B334" s="22" t="s">
        <v>2258</v>
      </c>
    </row>
    <row r="335" spans="1:2" ht="15" customHeight="1">
      <c r="A335" s="21" t="s">
        <v>306</v>
      </c>
      <c r="B335" s="22" t="s">
        <v>2259</v>
      </c>
    </row>
    <row r="336" spans="1:2" ht="15" customHeight="1">
      <c r="A336" s="21" t="s">
        <v>307</v>
      </c>
      <c r="B336" s="22" t="s">
        <v>2260</v>
      </c>
    </row>
    <row r="337" spans="1:2" ht="15" customHeight="1">
      <c r="A337" s="21" t="s">
        <v>2261</v>
      </c>
      <c r="B337" s="22" t="s">
        <v>2262</v>
      </c>
    </row>
    <row r="338" spans="1:2" ht="15" customHeight="1">
      <c r="A338" s="21" t="s">
        <v>308</v>
      </c>
      <c r="B338" s="22" t="s">
        <v>2263</v>
      </c>
    </row>
    <row r="339" spans="1:2" ht="15" customHeight="1">
      <c r="A339" s="21" t="s">
        <v>309</v>
      </c>
      <c r="B339" s="22" t="s">
        <v>2264</v>
      </c>
    </row>
    <row r="340" spans="1:2" ht="15" customHeight="1">
      <c r="A340" s="21" t="s">
        <v>310</v>
      </c>
      <c r="B340" s="22" t="s">
        <v>2265</v>
      </c>
    </row>
    <row r="341" spans="1:2" ht="15" customHeight="1">
      <c r="A341" s="21" t="s">
        <v>311</v>
      </c>
      <c r="B341" s="22" t="s">
        <v>2266</v>
      </c>
    </row>
    <row r="342" spans="1:2" ht="15" customHeight="1">
      <c r="A342" s="21" t="s">
        <v>2267</v>
      </c>
      <c r="B342" s="22" t="s">
        <v>2268</v>
      </c>
    </row>
    <row r="343" spans="1:2" ht="15" customHeight="1">
      <c r="A343" s="21" t="s">
        <v>2269</v>
      </c>
      <c r="B343" s="22" t="s">
        <v>2270</v>
      </c>
    </row>
    <row r="344" spans="1:2" ht="15" customHeight="1">
      <c r="A344" s="21" t="s">
        <v>2271</v>
      </c>
      <c r="B344" s="22" t="s">
        <v>2272</v>
      </c>
    </row>
    <row r="345" spans="1:2" ht="15" customHeight="1">
      <c r="A345" s="21" t="s">
        <v>312</v>
      </c>
      <c r="B345" s="22" t="s">
        <v>2273</v>
      </c>
    </row>
    <row r="346" spans="1:2" ht="15" customHeight="1">
      <c r="A346" s="21" t="s">
        <v>313</v>
      </c>
      <c r="B346" s="22" t="s">
        <v>2274</v>
      </c>
    </row>
    <row r="347" spans="1:2" ht="15" customHeight="1">
      <c r="A347" s="21" t="s">
        <v>314</v>
      </c>
      <c r="B347" s="22" t="s">
        <v>2275</v>
      </c>
    </row>
    <row r="348" spans="1:2" ht="15" customHeight="1">
      <c r="A348" s="21" t="s">
        <v>315</v>
      </c>
      <c r="B348" s="22" t="s">
        <v>2276</v>
      </c>
    </row>
    <row r="349" spans="1:2" ht="15" customHeight="1">
      <c r="A349" s="21" t="s">
        <v>316</v>
      </c>
      <c r="B349" s="22" t="s">
        <v>2277</v>
      </c>
    </row>
    <row r="350" spans="1:2" ht="15" customHeight="1">
      <c r="A350" s="21" t="s">
        <v>317</v>
      </c>
      <c r="B350" s="22" t="s">
        <v>2278</v>
      </c>
    </row>
    <row r="351" spans="1:2" ht="15" customHeight="1">
      <c r="A351" s="21" t="s">
        <v>2279</v>
      </c>
      <c r="B351" s="22" t="s">
        <v>2280</v>
      </c>
    </row>
    <row r="352" spans="1:2" ht="15" customHeight="1">
      <c r="A352" s="21" t="s">
        <v>2281</v>
      </c>
      <c r="B352" s="22" t="s">
        <v>2282</v>
      </c>
    </row>
    <row r="353" spans="1:2" ht="15" customHeight="1">
      <c r="A353" s="21" t="s">
        <v>2283</v>
      </c>
      <c r="B353" s="22" t="s">
        <v>2284</v>
      </c>
    </row>
    <row r="354" spans="1:2" ht="15" customHeight="1">
      <c r="A354" s="21" t="s">
        <v>2285</v>
      </c>
      <c r="B354" s="22" t="s">
        <v>2286</v>
      </c>
    </row>
    <row r="355" spans="1:2" ht="15" customHeight="1">
      <c r="A355" s="21" t="s">
        <v>318</v>
      </c>
      <c r="B355" s="22" t="s">
        <v>2287</v>
      </c>
    </row>
    <row r="356" spans="1:2" ht="15" customHeight="1">
      <c r="A356" s="21" t="s">
        <v>319</v>
      </c>
      <c r="B356" s="22" t="s">
        <v>2288</v>
      </c>
    </row>
    <row r="357" spans="1:2" ht="15" customHeight="1">
      <c r="A357" s="21" t="s">
        <v>2289</v>
      </c>
      <c r="B357" s="22" t="s">
        <v>2290</v>
      </c>
    </row>
    <row r="358" spans="1:2" ht="15" customHeight="1">
      <c r="A358" s="21" t="s">
        <v>320</v>
      </c>
      <c r="B358" s="22" t="s">
        <v>2291</v>
      </c>
    </row>
    <row r="359" spans="1:2" ht="15" customHeight="1">
      <c r="A359" s="21" t="s">
        <v>321</v>
      </c>
      <c r="B359" s="22" t="s">
        <v>2292</v>
      </c>
    </row>
    <row r="360" spans="1:2" ht="15" customHeight="1">
      <c r="A360" s="21" t="s">
        <v>322</v>
      </c>
      <c r="B360" s="22" t="s">
        <v>2293</v>
      </c>
    </row>
    <row r="361" spans="1:2" ht="15" customHeight="1">
      <c r="A361" s="21" t="s">
        <v>323</v>
      </c>
      <c r="B361" s="22" t="s">
        <v>2294</v>
      </c>
    </row>
    <row r="362" spans="1:2" ht="15" customHeight="1">
      <c r="A362" s="21" t="s">
        <v>2295</v>
      </c>
      <c r="B362" s="22" t="s">
        <v>2296</v>
      </c>
    </row>
    <row r="363" spans="1:2" ht="15" customHeight="1">
      <c r="A363" s="21" t="s">
        <v>324</v>
      </c>
      <c r="B363" s="22" t="s">
        <v>2297</v>
      </c>
    </row>
    <row r="364" spans="1:2" ht="15" customHeight="1">
      <c r="A364" s="21" t="s">
        <v>325</v>
      </c>
      <c r="B364" s="22" t="s">
        <v>2298</v>
      </c>
    </row>
    <row r="365" spans="1:2" ht="15" customHeight="1">
      <c r="A365" s="21" t="s">
        <v>326</v>
      </c>
      <c r="B365" s="22" t="s">
        <v>2299</v>
      </c>
    </row>
    <row r="366" spans="1:2" ht="15" customHeight="1">
      <c r="A366" s="21" t="s">
        <v>327</v>
      </c>
      <c r="B366" s="22" t="s">
        <v>2300</v>
      </c>
    </row>
    <row r="367" spans="1:2" ht="15" customHeight="1">
      <c r="A367" s="21" t="s">
        <v>328</v>
      </c>
      <c r="B367" s="22" t="s">
        <v>2301</v>
      </c>
    </row>
    <row r="368" spans="1:2" ht="15" customHeight="1">
      <c r="A368" s="21" t="s">
        <v>329</v>
      </c>
      <c r="B368" s="22" t="s">
        <v>2302</v>
      </c>
    </row>
    <row r="369" spans="1:2" ht="15" customHeight="1">
      <c r="A369" s="21" t="s">
        <v>330</v>
      </c>
      <c r="B369" s="22" t="s">
        <v>2303</v>
      </c>
    </row>
    <row r="370" spans="1:2" ht="15" customHeight="1">
      <c r="A370" s="21" t="s">
        <v>331</v>
      </c>
      <c r="B370" s="22" t="s">
        <v>2304</v>
      </c>
    </row>
    <row r="371" spans="1:2" ht="15" customHeight="1">
      <c r="A371" s="21" t="s">
        <v>332</v>
      </c>
      <c r="B371" s="22" t="s">
        <v>2305</v>
      </c>
    </row>
    <row r="372" spans="1:2" ht="15" customHeight="1">
      <c r="A372" s="21" t="s">
        <v>333</v>
      </c>
      <c r="B372" s="22" t="s">
        <v>2306</v>
      </c>
    </row>
    <row r="373" spans="1:2" ht="15" customHeight="1">
      <c r="A373" s="21" t="s">
        <v>334</v>
      </c>
      <c r="B373" s="22" t="s">
        <v>2307</v>
      </c>
    </row>
    <row r="374" spans="1:2" ht="15" customHeight="1">
      <c r="A374" s="21" t="s">
        <v>335</v>
      </c>
      <c r="B374" s="22" t="s">
        <v>2308</v>
      </c>
    </row>
    <row r="375" spans="1:2" ht="15" customHeight="1">
      <c r="A375" s="21" t="s">
        <v>2309</v>
      </c>
      <c r="B375" s="22" t="s">
        <v>2310</v>
      </c>
    </row>
    <row r="376" spans="1:2" ht="15" customHeight="1">
      <c r="A376" s="21" t="s">
        <v>2311</v>
      </c>
      <c r="B376" s="22" t="s">
        <v>2312</v>
      </c>
    </row>
    <row r="377" spans="1:2" ht="15" customHeight="1">
      <c r="A377" s="21" t="s">
        <v>2313</v>
      </c>
      <c r="B377" s="22" t="s">
        <v>2314</v>
      </c>
    </row>
    <row r="378" spans="1:2" ht="15" customHeight="1">
      <c r="A378" s="21" t="s">
        <v>2315</v>
      </c>
      <c r="B378" s="22" t="s">
        <v>2316</v>
      </c>
    </row>
    <row r="379" spans="1:2" ht="15" customHeight="1">
      <c r="A379" s="21" t="s">
        <v>2317</v>
      </c>
      <c r="B379" s="22" t="s">
        <v>2318</v>
      </c>
    </row>
    <row r="380" spans="1:2" ht="15" customHeight="1">
      <c r="A380" s="21" t="s">
        <v>2319</v>
      </c>
      <c r="B380" s="22" t="s">
        <v>2320</v>
      </c>
    </row>
    <row r="381" spans="1:2" ht="15" customHeight="1">
      <c r="A381" s="21" t="s">
        <v>2321</v>
      </c>
      <c r="B381" s="22" t="s">
        <v>2322</v>
      </c>
    </row>
    <row r="382" spans="1:2" ht="15" customHeight="1">
      <c r="A382" s="21" t="s">
        <v>2323</v>
      </c>
      <c r="B382" s="22" t="s">
        <v>2324</v>
      </c>
    </row>
    <row r="383" spans="1:2" ht="15" customHeight="1">
      <c r="A383" s="21" t="s">
        <v>2325</v>
      </c>
      <c r="B383" s="22" t="s">
        <v>2326</v>
      </c>
    </row>
    <row r="384" spans="1:2" ht="15" customHeight="1">
      <c r="A384" s="21" t="s">
        <v>2327</v>
      </c>
      <c r="B384" s="22" t="s">
        <v>2328</v>
      </c>
    </row>
    <row r="385" spans="1:2" ht="15" customHeight="1">
      <c r="A385" s="21" t="s">
        <v>2329</v>
      </c>
      <c r="B385" s="22" t="s">
        <v>2330</v>
      </c>
    </row>
    <row r="386" spans="1:2" ht="15" customHeight="1">
      <c r="A386" s="21" t="s">
        <v>2331</v>
      </c>
      <c r="B386" s="22" t="s">
        <v>2332</v>
      </c>
    </row>
    <row r="387" spans="1:2" ht="15" customHeight="1">
      <c r="A387" s="21" t="s">
        <v>2333</v>
      </c>
      <c r="B387" s="22" t="s">
        <v>2334</v>
      </c>
    </row>
    <row r="388" spans="1:2" ht="15" customHeight="1">
      <c r="A388" s="21" t="s">
        <v>2335</v>
      </c>
      <c r="B388" s="22" t="s">
        <v>2336</v>
      </c>
    </row>
    <row r="389" spans="1:2" ht="15" customHeight="1">
      <c r="A389" s="21" t="s">
        <v>2337</v>
      </c>
      <c r="B389" s="22" t="s">
        <v>2338</v>
      </c>
    </row>
    <row r="390" spans="1:2" ht="15" customHeight="1">
      <c r="A390" s="21" t="s">
        <v>2339</v>
      </c>
      <c r="B390" s="22" t="s">
        <v>2340</v>
      </c>
    </row>
    <row r="391" spans="1:2" ht="15" customHeight="1">
      <c r="A391" s="21" t="s">
        <v>2341</v>
      </c>
      <c r="B391" s="22" t="s">
        <v>2342</v>
      </c>
    </row>
    <row r="392" spans="1:2" ht="15" customHeight="1">
      <c r="A392" s="21" t="s">
        <v>2343</v>
      </c>
      <c r="B392" s="22" t="s">
        <v>2344</v>
      </c>
    </row>
    <row r="393" spans="1:2" ht="15" customHeight="1">
      <c r="A393" s="21" t="s">
        <v>2345</v>
      </c>
      <c r="B393" s="22" t="s">
        <v>2346</v>
      </c>
    </row>
    <row r="394" spans="1:2" ht="15" customHeight="1">
      <c r="A394" s="21" t="s">
        <v>2347</v>
      </c>
      <c r="B394" s="22" t="s">
        <v>2348</v>
      </c>
    </row>
    <row r="395" spans="1:2" ht="15" customHeight="1">
      <c r="A395" s="21" t="s">
        <v>2349</v>
      </c>
      <c r="B395" s="22" t="s">
        <v>2350</v>
      </c>
    </row>
    <row r="396" spans="1:2" ht="15" customHeight="1">
      <c r="A396" s="21" t="s">
        <v>2351</v>
      </c>
      <c r="B396" s="22" t="s">
        <v>2352</v>
      </c>
    </row>
    <row r="397" spans="1:2" ht="15" customHeight="1">
      <c r="A397" s="21" t="s">
        <v>2353</v>
      </c>
      <c r="B397" s="22" t="s">
        <v>2354</v>
      </c>
    </row>
    <row r="398" spans="1:2" ht="15" customHeight="1">
      <c r="A398" s="21" t="s">
        <v>2355</v>
      </c>
      <c r="B398" s="22" t="s">
        <v>2356</v>
      </c>
    </row>
    <row r="399" spans="1:2" ht="15" customHeight="1">
      <c r="A399" s="21" t="s">
        <v>2357</v>
      </c>
      <c r="B399" s="22" t="s">
        <v>2358</v>
      </c>
    </row>
    <row r="400" spans="1:2" ht="15" customHeight="1">
      <c r="A400" s="21" t="s">
        <v>2359</v>
      </c>
      <c r="B400" s="22" t="s">
        <v>2360</v>
      </c>
    </row>
    <row r="401" spans="1:2" ht="15" customHeight="1">
      <c r="A401" s="21" t="s">
        <v>2361</v>
      </c>
      <c r="B401" s="22" t="s">
        <v>2362</v>
      </c>
    </row>
    <row r="402" spans="1:2" ht="15" customHeight="1">
      <c r="A402" s="21" t="s">
        <v>2363</v>
      </c>
      <c r="B402" s="22" t="s">
        <v>2364</v>
      </c>
    </row>
    <row r="403" spans="1:2" ht="15" customHeight="1">
      <c r="A403" s="21" t="s">
        <v>2365</v>
      </c>
      <c r="B403" s="22" t="s">
        <v>2366</v>
      </c>
    </row>
    <row r="404" spans="1:2" ht="15" customHeight="1">
      <c r="A404" s="21" t="s">
        <v>2367</v>
      </c>
      <c r="B404" s="22" t="s">
        <v>2368</v>
      </c>
    </row>
    <row r="405" spans="1:2" ht="15" customHeight="1">
      <c r="A405" s="21" t="s">
        <v>2369</v>
      </c>
      <c r="B405" s="22" t="s">
        <v>2370</v>
      </c>
    </row>
    <row r="406" spans="1:2" ht="15" customHeight="1">
      <c r="A406" s="21" t="s">
        <v>2371</v>
      </c>
      <c r="B406" s="22" t="s">
        <v>2372</v>
      </c>
    </row>
    <row r="407" spans="1:2" ht="15" customHeight="1">
      <c r="A407" s="21" t="s">
        <v>2373</v>
      </c>
      <c r="B407" s="22" t="s">
        <v>2374</v>
      </c>
    </row>
    <row r="408" spans="1:2" ht="15" customHeight="1">
      <c r="A408" s="21" t="s">
        <v>2375</v>
      </c>
      <c r="B408" s="22" t="s">
        <v>2376</v>
      </c>
    </row>
    <row r="409" spans="1:2" ht="15" customHeight="1">
      <c r="A409" s="21" t="s">
        <v>2377</v>
      </c>
      <c r="B409" s="22" t="s">
        <v>2378</v>
      </c>
    </row>
    <row r="410" spans="1:2" ht="15" customHeight="1">
      <c r="A410" s="21" t="s">
        <v>2379</v>
      </c>
      <c r="B410" s="22" t="s">
        <v>2380</v>
      </c>
    </row>
    <row r="411" spans="1:2" ht="15" customHeight="1">
      <c r="A411" s="21" t="s">
        <v>2381</v>
      </c>
      <c r="B411" s="22" t="s">
        <v>2382</v>
      </c>
    </row>
    <row r="412" spans="1:2" ht="15" customHeight="1">
      <c r="A412" s="21" t="s">
        <v>2383</v>
      </c>
      <c r="B412" s="22" t="s">
        <v>2384</v>
      </c>
    </row>
    <row r="413" spans="1:2" ht="15" customHeight="1">
      <c r="A413" s="21" t="s">
        <v>2385</v>
      </c>
      <c r="B413" s="22" t="s">
        <v>2386</v>
      </c>
    </row>
    <row r="414" spans="1:2" ht="15" customHeight="1">
      <c r="A414" s="21" t="s">
        <v>336</v>
      </c>
      <c r="B414" s="22" t="s">
        <v>2387</v>
      </c>
    </row>
    <row r="415" spans="1:2" ht="15" customHeight="1">
      <c r="A415" s="21" t="s">
        <v>337</v>
      </c>
      <c r="B415" s="22" t="s">
        <v>2388</v>
      </c>
    </row>
    <row r="416" spans="1:2" ht="15" customHeight="1">
      <c r="A416" s="21" t="s">
        <v>338</v>
      </c>
      <c r="B416" s="22" t="s">
        <v>2389</v>
      </c>
    </row>
    <row r="417" spans="1:2" ht="15" customHeight="1">
      <c r="A417" s="21" t="s">
        <v>2390</v>
      </c>
      <c r="B417" s="22" t="s">
        <v>2391</v>
      </c>
    </row>
    <row r="418" spans="1:2" ht="15" customHeight="1">
      <c r="A418" s="21" t="s">
        <v>339</v>
      </c>
      <c r="B418" s="22" t="s">
        <v>2392</v>
      </c>
    </row>
    <row r="419" spans="1:2" ht="15" customHeight="1">
      <c r="A419" s="21" t="s">
        <v>340</v>
      </c>
      <c r="B419" s="22" t="s">
        <v>2393</v>
      </c>
    </row>
    <row r="420" spans="1:2" ht="15" customHeight="1">
      <c r="A420" s="21" t="s">
        <v>2394</v>
      </c>
      <c r="B420" s="22" t="s">
        <v>2395</v>
      </c>
    </row>
    <row r="421" spans="1:2" ht="15" customHeight="1">
      <c r="A421" s="21" t="s">
        <v>341</v>
      </c>
      <c r="B421" s="22" t="s">
        <v>2396</v>
      </c>
    </row>
    <row r="422" spans="1:2" ht="15" customHeight="1">
      <c r="A422" s="21" t="s">
        <v>342</v>
      </c>
      <c r="B422" s="22" t="s">
        <v>2397</v>
      </c>
    </row>
    <row r="423" spans="1:2" ht="15" customHeight="1">
      <c r="A423" s="21" t="s">
        <v>343</v>
      </c>
      <c r="B423" s="22" t="s">
        <v>2398</v>
      </c>
    </row>
    <row r="424" spans="1:2" ht="15" customHeight="1">
      <c r="A424" s="21" t="s">
        <v>2399</v>
      </c>
      <c r="B424" s="22" t="s">
        <v>2400</v>
      </c>
    </row>
    <row r="425" spans="1:2" ht="15" customHeight="1">
      <c r="A425" s="21" t="s">
        <v>2401</v>
      </c>
      <c r="B425" s="22" t="s">
        <v>2402</v>
      </c>
    </row>
    <row r="426" spans="1:2" ht="15" customHeight="1">
      <c r="A426" s="21" t="s">
        <v>2403</v>
      </c>
      <c r="B426" s="22" t="s">
        <v>2404</v>
      </c>
    </row>
    <row r="427" spans="1:2" ht="15" customHeight="1">
      <c r="A427" s="21" t="s">
        <v>2405</v>
      </c>
      <c r="B427" s="22" t="s">
        <v>2406</v>
      </c>
    </row>
    <row r="428" spans="1:2" ht="15" customHeight="1">
      <c r="A428" s="21" t="s">
        <v>2407</v>
      </c>
      <c r="B428" s="22" t="s">
        <v>2408</v>
      </c>
    </row>
    <row r="429" spans="1:2" ht="15" customHeight="1">
      <c r="A429" s="21" t="s">
        <v>2409</v>
      </c>
      <c r="B429" s="22" t="s">
        <v>2410</v>
      </c>
    </row>
    <row r="430" spans="1:2" ht="15" customHeight="1">
      <c r="A430" s="21" t="s">
        <v>2411</v>
      </c>
      <c r="B430" s="22" t="s">
        <v>2412</v>
      </c>
    </row>
    <row r="431" spans="1:2" ht="15" customHeight="1">
      <c r="A431" s="21" t="s">
        <v>344</v>
      </c>
      <c r="B431" s="22" t="s">
        <v>2413</v>
      </c>
    </row>
    <row r="432" spans="1:2" ht="15" customHeight="1">
      <c r="A432" s="21" t="s">
        <v>2414</v>
      </c>
      <c r="B432" s="22" t="s">
        <v>2415</v>
      </c>
    </row>
    <row r="433" spans="1:2" ht="15" customHeight="1">
      <c r="A433" s="21" t="s">
        <v>2416</v>
      </c>
      <c r="B433" s="22" t="s">
        <v>2417</v>
      </c>
    </row>
    <row r="434" spans="1:2" ht="15" customHeight="1">
      <c r="A434" s="21" t="s">
        <v>2418</v>
      </c>
      <c r="B434" s="22" t="s">
        <v>2419</v>
      </c>
    </row>
    <row r="435" spans="1:2" ht="15" customHeight="1">
      <c r="A435" s="21" t="s">
        <v>2420</v>
      </c>
      <c r="B435" s="22" t="s">
        <v>2421</v>
      </c>
    </row>
    <row r="436" spans="1:2" ht="15" customHeight="1">
      <c r="A436" s="21" t="s">
        <v>2422</v>
      </c>
      <c r="B436" s="22" t="s">
        <v>2423</v>
      </c>
    </row>
    <row r="437" spans="1:2" ht="15" customHeight="1">
      <c r="A437" s="21" t="s">
        <v>2424</v>
      </c>
      <c r="B437" s="22" t="s">
        <v>2425</v>
      </c>
    </row>
    <row r="438" spans="1:2" ht="15" customHeight="1">
      <c r="A438" s="21" t="s">
        <v>345</v>
      </c>
      <c r="B438" s="22" t="s">
        <v>2426</v>
      </c>
    </row>
    <row r="439" spans="1:2" ht="15" customHeight="1">
      <c r="A439" s="21" t="s">
        <v>346</v>
      </c>
      <c r="B439" s="22" t="s">
        <v>2427</v>
      </c>
    </row>
    <row r="440" spans="1:2" ht="15" customHeight="1">
      <c r="A440" s="21" t="s">
        <v>347</v>
      </c>
      <c r="B440" s="22" t="s">
        <v>2428</v>
      </c>
    </row>
    <row r="441" spans="1:2" ht="15" customHeight="1">
      <c r="A441" s="21" t="s">
        <v>348</v>
      </c>
      <c r="B441" s="22" t="s">
        <v>2429</v>
      </c>
    </row>
    <row r="442" spans="1:2" ht="15" customHeight="1">
      <c r="A442" s="21" t="s">
        <v>349</v>
      </c>
      <c r="B442" s="22" t="s">
        <v>2430</v>
      </c>
    </row>
    <row r="443" spans="1:2" ht="15" customHeight="1">
      <c r="A443" s="21" t="s">
        <v>350</v>
      </c>
      <c r="B443" s="22" t="s">
        <v>2431</v>
      </c>
    </row>
    <row r="444" spans="1:2" ht="15" customHeight="1">
      <c r="A444" s="21" t="s">
        <v>351</v>
      </c>
      <c r="B444" s="22" t="s">
        <v>2432</v>
      </c>
    </row>
    <row r="445" spans="1:2" ht="15" customHeight="1">
      <c r="A445" s="21" t="s">
        <v>352</v>
      </c>
      <c r="B445" s="22" t="s">
        <v>2433</v>
      </c>
    </row>
    <row r="446" spans="1:2" ht="15" customHeight="1">
      <c r="A446" s="21" t="s">
        <v>353</v>
      </c>
      <c r="B446" s="22" t="s">
        <v>2434</v>
      </c>
    </row>
    <row r="447" spans="1:2" ht="15" customHeight="1">
      <c r="A447" s="21" t="s">
        <v>354</v>
      </c>
      <c r="B447" s="22" t="s">
        <v>2435</v>
      </c>
    </row>
    <row r="448" spans="1:2" ht="15" customHeight="1">
      <c r="A448" s="21" t="s">
        <v>355</v>
      </c>
      <c r="B448" s="22" t="s">
        <v>2436</v>
      </c>
    </row>
    <row r="449" spans="1:2" ht="15" customHeight="1">
      <c r="A449" s="21" t="s">
        <v>356</v>
      </c>
      <c r="B449" s="22" t="s">
        <v>2437</v>
      </c>
    </row>
    <row r="450" spans="1:2" ht="15" customHeight="1">
      <c r="A450" s="21" t="s">
        <v>357</v>
      </c>
      <c r="B450" s="22" t="s">
        <v>2438</v>
      </c>
    </row>
    <row r="451" spans="1:2" ht="15" customHeight="1">
      <c r="A451" s="21" t="s">
        <v>358</v>
      </c>
      <c r="B451" s="22" t="s">
        <v>2439</v>
      </c>
    </row>
    <row r="452" spans="1:2" ht="15" customHeight="1">
      <c r="A452" s="21" t="s">
        <v>359</v>
      </c>
      <c r="B452" s="22" t="s">
        <v>2440</v>
      </c>
    </row>
    <row r="453" spans="1:2" ht="15" customHeight="1">
      <c r="A453" s="21" t="s">
        <v>360</v>
      </c>
      <c r="B453" s="22" t="s">
        <v>2441</v>
      </c>
    </row>
    <row r="454" spans="1:2" ht="15" customHeight="1">
      <c r="A454" s="21" t="s">
        <v>361</v>
      </c>
      <c r="B454" s="22" t="s">
        <v>2442</v>
      </c>
    </row>
    <row r="455" spans="1:2" ht="15" customHeight="1">
      <c r="A455" s="21" t="s">
        <v>362</v>
      </c>
      <c r="B455" s="22" t="s">
        <v>2443</v>
      </c>
    </row>
    <row r="456" spans="1:2" ht="15" customHeight="1">
      <c r="A456" s="21" t="s">
        <v>363</v>
      </c>
      <c r="B456" s="22" t="s">
        <v>2444</v>
      </c>
    </row>
    <row r="457" spans="1:2" ht="15" customHeight="1">
      <c r="A457" s="21" t="s">
        <v>364</v>
      </c>
      <c r="B457" s="22" t="s">
        <v>2445</v>
      </c>
    </row>
    <row r="458" spans="1:2" ht="15" customHeight="1">
      <c r="A458" s="21" t="s">
        <v>365</v>
      </c>
      <c r="B458" s="22" t="s">
        <v>2446</v>
      </c>
    </row>
    <row r="459" spans="1:2" ht="15" customHeight="1">
      <c r="A459" s="21" t="s">
        <v>366</v>
      </c>
      <c r="B459" s="22" t="s">
        <v>2447</v>
      </c>
    </row>
    <row r="460" spans="1:2" ht="15" customHeight="1">
      <c r="A460" s="21" t="s">
        <v>367</v>
      </c>
      <c r="B460" s="22" t="s">
        <v>2448</v>
      </c>
    </row>
    <row r="461" spans="1:2" ht="15" customHeight="1">
      <c r="A461" s="21" t="s">
        <v>368</v>
      </c>
      <c r="B461" s="22" t="s">
        <v>2449</v>
      </c>
    </row>
    <row r="462" spans="1:2" ht="15" customHeight="1">
      <c r="A462" s="21" t="s">
        <v>369</v>
      </c>
      <c r="B462" s="22" t="s">
        <v>2450</v>
      </c>
    </row>
    <row r="463" spans="1:2" ht="15" customHeight="1">
      <c r="A463" s="21" t="s">
        <v>370</v>
      </c>
      <c r="B463" s="22" t="s">
        <v>2451</v>
      </c>
    </row>
    <row r="464" spans="1:2" ht="15" customHeight="1">
      <c r="A464" s="21" t="s">
        <v>371</v>
      </c>
      <c r="B464" s="22" t="s">
        <v>2452</v>
      </c>
    </row>
    <row r="465" spans="1:2" ht="15" customHeight="1">
      <c r="A465" s="21" t="s">
        <v>372</v>
      </c>
      <c r="B465" s="22" t="s">
        <v>2453</v>
      </c>
    </row>
    <row r="466" spans="1:2" ht="15" customHeight="1">
      <c r="A466" s="21" t="s">
        <v>373</v>
      </c>
      <c r="B466" s="22" t="s">
        <v>2454</v>
      </c>
    </row>
    <row r="467" spans="1:2" ht="15" customHeight="1">
      <c r="A467" s="21" t="s">
        <v>374</v>
      </c>
      <c r="B467" s="22" t="s">
        <v>2455</v>
      </c>
    </row>
    <row r="468" spans="1:2" ht="15" customHeight="1">
      <c r="A468" s="21" t="s">
        <v>375</v>
      </c>
      <c r="B468" s="22" t="s">
        <v>2456</v>
      </c>
    </row>
    <row r="469" spans="1:2" ht="15" customHeight="1">
      <c r="A469" s="21" t="s">
        <v>376</v>
      </c>
      <c r="B469" s="22" t="s">
        <v>2457</v>
      </c>
    </row>
    <row r="470" spans="1:2" ht="15" customHeight="1">
      <c r="A470" s="21" t="s">
        <v>377</v>
      </c>
      <c r="B470" s="22" t="s">
        <v>2458</v>
      </c>
    </row>
    <row r="471" spans="1:2" ht="15" customHeight="1">
      <c r="A471" s="21" t="s">
        <v>378</v>
      </c>
      <c r="B471" s="22" t="s">
        <v>2459</v>
      </c>
    </row>
    <row r="472" spans="1:2" ht="15" customHeight="1">
      <c r="A472" s="21" t="s">
        <v>379</v>
      </c>
      <c r="B472" s="22" t="s">
        <v>2460</v>
      </c>
    </row>
    <row r="473" spans="1:2" ht="15" customHeight="1">
      <c r="A473" s="21" t="s">
        <v>380</v>
      </c>
      <c r="B473" s="22" t="s">
        <v>2461</v>
      </c>
    </row>
    <row r="474" spans="1:2" ht="15" customHeight="1">
      <c r="A474" s="21" t="s">
        <v>381</v>
      </c>
      <c r="B474" s="22" t="s">
        <v>2462</v>
      </c>
    </row>
    <row r="475" spans="1:2" ht="15" customHeight="1">
      <c r="A475" s="21" t="s">
        <v>382</v>
      </c>
      <c r="B475" s="22" t="s">
        <v>2463</v>
      </c>
    </row>
    <row r="476" spans="1:2" ht="15" customHeight="1">
      <c r="A476" s="21" t="s">
        <v>383</v>
      </c>
      <c r="B476" s="22" t="s">
        <v>2464</v>
      </c>
    </row>
    <row r="477" spans="1:2" ht="15" customHeight="1">
      <c r="A477" s="21" t="s">
        <v>384</v>
      </c>
      <c r="B477" s="22" t="s">
        <v>2465</v>
      </c>
    </row>
    <row r="478" spans="1:2" ht="15" customHeight="1">
      <c r="A478" s="21" t="s">
        <v>385</v>
      </c>
      <c r="B478" s="22" t="s">
        <v>2466</v>
      </c>
    </row>
    <row r="479" spans="1:2" ht="15" customHeight="1">
      <c r="A479" s="21" t="s">
        <v>386</v>
      </c>
      <c r="B479" s="22" t="s">
        <v>2467</v>
      </c>
    </row>
    <row r="480" spans="1:2" ht="15" customHeight="1">
      <c r="A480" s="21" t="s">
        <v>387</v>
      </c>
      <c r="B480" s="22" t="s">
        <v>2468</v>
      </c>
    </row>
    <row r="481" spans="1:2" ht="15" customHeight="1">
      <c r="A481" s="21" t="s">
        <v>388</v>
      </c>
      <c r="B481" s="22" t="s">
        <v>2469</v>
      </c>
    </row>
    <row r="482" spans="1:2" ht="15" customHeight="1">
      <c r="A482" s="21" t="s">
        <v>389</v>
      </c>
      <c r="B482" s="22" t="s">
        <v>2470</v>
      </c>
    </row>
    <row r="483" spans="1:2" ht="15" customHeight="1">
      <c r="A483" s="21" t="s">
        <v>390</v>
      </c>
      <c r="B483" s="22" t="s">
        <v>2471</v>
      </c>
    </row>
    <row r="484" spans="1:2" ht="15" customHeight="1">
      <c r="A484" s="21" t="s">
        <v>391</v>
      </c>
      <c r="B484" s="22" t="s">
        <v>2472</v>
      </c>
    </row>
    <row r="485" spans="1:2" ht="15" customHeight="1">
      <c r="A485" s="21" t="s">
        <v>392</v>
      </c>
      <c r="B485" s="22" t="s">
        <v>2473</v>
      </c>
    </row>
    <row r="486" spans="1:2" ht="15" customHeight="1">
      <c r="A486" s="21" t="s">
        <v>2474</v>
      </c>
      <c r="B486" s="22" t="s">
        <v>2475</v>
      </c>
    </row>
    <row r="487" spans="1:2" ht="15" customHeight="1">
      <c r="A487" s="21" t="s">
        <v>393</v>
      </c>
      <c r="B487" s="22" t="s">
        <v>2476</v>
      </c>
    </row>
    <row r="488" spans="1:2" ht="15" customHeight="1">
      <c r="A488" s="21" t="s">
        <v>394</v>
      </c>
      <c r="B488" s="22" t="s">
        <v>2477</v>
      </c>
    </row>
    <row r="489" spans="1:2" ht="15" customHeight="1">
      <c r="A489" s="21" t="s">
        <v>395</v>
      </c>
      <c r="B489" s="22" t="s">
        <v>2478</v>
      </c>
    </row>
    <row r="490" spans="1:2" ht="15" customHeight="1">
      <c r="A490" s="21" t="s">
        <v>396</v>
      </c>
      <c r="B490" s="22" t="s">
        <v>2479</v>
      </c>
    </row>
    <row r="491" spans="1:2" ht="15" customHeight="1">
      <c r="A491" s="21" t="s">
        <v>397</v>
      </c>
      <c r="B491" s="22" t="s">
        <v>2480</v>
      </c>
    </row>
    <row r="492" spans="1:2" ht="15" customHeight="1">
      <c r="A492" s="21" t="s">
        <v>2481</v>
      </c>
      <c r="B492" s="22" t="s">
        <v>2482</v>
      </c>
    </row>
    <row r="493" spans="1:2" ht="15" customHeight="1">
      <c r="A493" s="21" t="s">
        <v>2483</v>
      </c>
      <c r="B493" s="22" t="s">
        <v>2484</v>
      </c>
    </row>
    <row r="494" spans="1:2" ht="15" customHeight="1">
      <c r="A494" s="21" t="s">
        <v>2485</v>
      </c>
      <c r="B494" s="22" t="s">
        <v>2486</v>
      </c>
    </row>
    <row r="495" spans="1:2" ht="15" customHeight="1">
      <c r="A495" s="21" t="s">
        <v>2487</v>
      </c>
      <c r="B495" s="22" t="s">
        <v>2488</v>
      </c>
    </row>
    <row r="496" spans="1:2" ht="15" customHeight="1">
      <c r="A496" s="21" t="s">
        <v>2489</v>
      </c>
      <c r="B496" s="22" t="s">
        <v>2490</v>
      </c>
    </row>
    <row r="497" spans="1:2" ht="15" customHeight="1">
      <c r="A497" s="21" t="s">
        <v>2491</v>
      </c>
      <c r="B497" s="22" t="s">
        <v>2492</v>
      </c>
    </row>
    <row r="498" spans="1:2" ht="15" customHeight="1">
      <c r="A498" s="21" t="s">
        <v>2493</v>
      </c>
      <c r="B498" s="22" t="s">
        <v>2494</v>
      </c>
    </row>
    <row r="499" spans="1:2" ht="15" customHeight="1">
      <c r="A499" s="21" t="s">
        <v>2495</v>
      </c>
      <c r="B499" s="22" t="s">
        <v>2496</v>
      </c>
    </row>
    <row r="500" spans="1:2" ht="15" customHeight="1">
      <c r="A500" s="21" t="s">
        <v>2497</v>
      </c>
      <c r="B500" s="22" t="s">
        <v>2498</v>
      </c>
    </row>
    <row r="501" spans="1:2" ht="15" customHeight="1">
      <c r="A501" s="21" t="s">
        <v>2499</v>
      </c>
      <c r="B501" s="22" t="s">
        <v>2500</v>
      </c>
    </row>
    <row r="502" spans="1:2" ht="15" customHeight="1">
      <c r="A502" s="21" t="s">
        <v>2501</v>
      </c>
      <c r="B502" s="22" t="s">
        <v>2502</v>
      </c>
    </row>
    <row r="503" spans="1:2" ht="15" customHeight="1">
      <c r="A503" s="21" t="s">
        <v>2503</v>
      </c>
      <c r="B503" s="22" t="s">
        <v>2504</v>
      </c>
    </row>
    <row r="504" spans="1:2" ht="15" customHeight="1">
      <c r="A504" s="21" t="s">
        <v>2505</v>
      </c>
      <c r="B504" s="22" t="s">
        <v>2506</v>
      </c>
    </row>
    <row r="505" spans="1:2" ht="15" customHeight="1">
      <c r="A505" s="21" t="s">
        <v>2507</v>
      </c>
      <c r="B505" s="22" t="s">
        <v>2508</v>
      </c>
    </row>
    <row r="506" spans="1:2" ht="15" customHeight="1">
      <c r="A506" s="21" t="s">
        <v>2509</v>
      </c>
      <c r="B506" s="22" t="s">
        <v>2510</v>
      </c>
    </row>
    <row r="507" spans="1:2" ht="15" customHeight="1">
      <c r="A507" s="21" t="s">
        <v>2511</v>
      </c>
      <c r="B507" s="22" t="s">
        <v>2512</v>
      </c>
    </row>
    <row r="508" spans="1:2" ht="15" customHeight="1">
      <c r="A508" s="21" t="s">
        <v>398</v>
      </c>
      <c r="B508" s="22" t="s">
        <v>2513</v>
      </c>
    </row>
    <row r="509" spans="1:2" ht="15" customHeight="1">
      <c r="A509" s="21" t="s">
        <v>399</v>
      </c>
      <c r="B509" s="22" t="s">
        <v>2514</v>
      </c>
    </row>
    <row r="510" spans="1:2" ht="15" customHeight="1">
      <c r="A510" s="21" t="s">
        <v>400</v>
      </c>
      <c r="B510" s="22" t="s">
        <v>2515</v>
      </c>
    </row>
    <row r="511" spans="1:2" ht="15" customHeight="1">
      <c r="A511" s="21" t="s">
        <v>401</v>
      </c>
      <c r="B511" s="22" t="s">
        <v>2516</v>
      </c>
    </row>
    <row r="512" spans="1:2" ht="15" customHeight="1">
      <c r="A512" s="21" t="s">
        <v>402</v>
      </c>
      <c r="B512" s="22" t="s">
        <v>2517</v>
      </c>
    </row>
    <row r="513" spans="1:2" ht="15" customHeight="1">
      <c r="A513" s="21" t="s">
        <v>403</v>
      </c>
      <c r="B513" s="22" t="s">
        <v>2518</v>
      </c>
    </row>
    <row r="514" spans="1:2" ht="15" customHeight="1">
      <c r="A514" s="21" t="s">
        <v>404</v>
      </c>
      <c r="B514" s="22" t="s">
        <v>2519</v>
      </c>
    </row>
    <row r="515" spans="1:2" ht="15" customHeight="1">
      <c r="A515" s="21" t="s">
        <v>405</v>
      </c>
      <c r="B515" s="22" t="s">
        <v>2520</v>
      </c>
    </row>
    <row r="516" spans="1:2" ht="15" customHeight="1">
      <c r="A516" s="21" t="s">
        <v>406</v>
      </c>
      <c r="B516" s="22" t="s">
        <v>2521</v>
      </c>
    </row>
    <row r="517" spans="1:2" ht="15" customHeight="1">
      <c r="A517" s="21" t="s">
        <v>407</v>
      </c>
      <c r="B517" s="22" t="s">
        <v>2522</v>
      </c>
    </row>
    <row r="518" spans="1:2" ht="15" customHeight="1">
      <c r="A518" s="21" t="s">
        <v>408</v>
      </c>
      <c r="B518" s="22" t="s">
        <v>2523</v>
      </c>
    </row>
    <row r="519" spans="1:2" ht="15" customHeight="1">
      <c r="A519" s="21" t="s">
        <v>409</v>
      </c>
      <c r="B519" s="22" t="s">
        <v>2524</v>
      </c>
    </row>
    <row r="520" spans="1:2" ht="15" customHeight="1">
      <c r="A520" s="21" t="s">
        <v>410</v>
      </c>
      <c r="B520" s="22" t="s">
        <v>2525</v>
      </c>
    </row>
    <row r="521" spans="1:2" ht="15" customHeight="1">
      <c r="A521" s="21" t="s">
        <v>411</v>
      </c>
      <c r="B521" s="22" t="s">
        <v>2526</v>
      </c>
    </row>
    <row r="522" spans="1:2" ht="15" customHeight="1">
      <c r="A522" s="21" t="s">
        <v>2527</v>
      </c>
      <c r="B522" s="22" t="s">
        <v>2528</v>
      </c>
    </row>
    <row r="523" spans="1:2" ht="15" customHeight="1">
      <c r="A523" s="21" t="s">
        <v>412</v>
      </c>
      <c r="B523" s="22" t="s">
        <v>2529</v>
      </c>
    </row>
    <row r="524" spans="1:2" ht="15" customHeight="1">
      <c r="A524" s="21" t="s">
        <v>2530</v>
      </c>
      <c r="B524" s="22" t="s">
        <v>2531</v>
      </c>
    </row>
    <row r="525" spans="1:2" ht="15" customHeight="1">
      <c r="A525" s="21" t="s">
        <v>2532</v>
      </c>
      <c r="B525" s="22" t="s">
        <v>2533</v>
      </c>
    </row>
    <row r="526" spans="1:2" ht="15" customHeight="1">
      <c r="A526" s="21" t="s">
        <v>2534</v>
      </c>
      <c r="B526" s="22" t="s">
        <v>2535</v>
      </c>
    </row>
    <row r="527" spans="1:2" ht="15" customHeight="1">
      <c r="A527" s="21" t="s">
        <v>413</v>
      </c>
      <c r="B527" s="22" t="s">
        <v>2536</v>
      </c>
    </row>
    <row r="528" spans="1:2" ht="15" customHeight="1">
      <c r="A528" s="21" t="s">
        <v>414</v>
      </c>
      <c r="B528" s="22" t="s">
        <v>2537</v>
      </c>
    </row>
    <row r="529" spans="1:2" ht="15" customHeight="1">
      <c r="A529" s="21" t="s">
        <v>2538</v>
      </c>
      <c r="B529" s="22" t="s">
        <v>2539</v>
      </c>
    </row>
    <row r="530" spans="1:2" ht="15" customHeight="1">
      <c r="A530" s="21" t="s">
        <v>2540</v>
      </c>
      <c r="B530" s="22" t="s">
        <v>2541</v>
      </c>
    </row>
    <row r="531" spans="1:2" ht="15" customHeight="1">
      <c r="A531" s="21" t="s">
        <v>2542</v>
      </c>
      <c r="B531" s="22" t="s">
        <v>2543</v>
      </c>
    </row>
    <row r="532" spans="1:2" ht="15" customHeight="1">
      <c r="A532" s="21" t="s">
        <v>2544</v>
      </c>
      <c r="B532" s="22" t="s">
        <v>2545</v>
      </c>
    </row>
    <row r="533" spans="1:2" ht="15" customHeight="1">
      <c r="A533" s="21" t="s">
        <v>2546</v>
      </c>
      <c r="B533" s="22" t="s">
        <v>2547</v>
      </c>
    </row>
    <row r="534" spans="1:2" ht="15" customHeight="1">
      <c r="A534" s="21" t="s">
        <v>2548</v>
      </c>
      <c r="B534" s="22" t="s">
        <v>2549</v>
      </c>
    </row>
    <row r="535" spans="1:2" ht="15" customHeight="1">
      <c r="A535" s="21" t="s">
        <v>2550</v>
      </c>
      <c r="B535" s="22" t="s">
        <v>2551</v>
      </c>
    </row>
    <row r="536" spans="1:2" ht="15" customHeight="1">
      <c r="A536" s="21" t="s">
        <v>415</v>
      </c>
      <c r="B536" s="22" t="s">
        <v>2552</v>
      </c>
    </row>
    <row r="537" spans="1:2" ht="15" customHeight="1">
      <c r="A537" s="21" t="s">
        <v>416</v>
      </c>
      <c r="B537" s="22" t="s">
        <v>2553</v>
      </c>
    </row>
    <row r="538" spans="1:2" ht="15" customHeight="1">
      <c r="A538" s="21" t="s">
        <v>2554</v>
      </c>
      <c r="B538" s="22" t="s">
        <v>2555</v>
      </c>
    </row>
    <row r="539" spans="1:2" ht="15" customHeight="1">
      <c r="A539" s="21" t="s">
        <v>417</v>
      </c>
      <c r="B539" s="22" t="s">
        <v>2556</v>
      </c>
    </row>
    <row r="540" spans="1:2" ht="15" customHeight="1">
      <c r="A540" s="21" t="s">
        <v>418</v>
      </c>
      <c r="B540" s="22" t="s">
        <v>2557</v>
      </c>
    </row>
    <row r="541" spans="1:2" ht="15" customHeight="1">
      <c r="A541" s="21" t="s">
        <v>419</v>
      </c>
      <c r="B541" s="22" t="s">
        <v>2558</v>
      </c>
    </row>
    <row r="542" spans="1:2" ht="15" customHeight="1">
      <c r="A542" s="21" t="s">
        <v>420</v>
      </c>
      <c r="B542" s="22" t="s">
        <v>2559</v>
      </c>
    </row>
    <row r="543" spans="1:2" ht="15" customHeight="1">
      <c r="A543" s="21" t="s">
        <v>421</v>
      </c>
      <c r="B543" s="22" t="s">
        <v>2560</v>
      </c>
    </row>
    <row r="544" spans="1:2" ht="15" customHeight="1">
      <c r="A544" s="21" t="s">
        <v>422</v>
      </c>
      <c r="B544" s="22" t="s">
        <v>2561</v>
      </c>
    </row>
    <row r="545" spans="1:2" ht="15" customHeight="1">
      <c r="A545" s="21" t="s">
        <v>423</v>
      </c>
      <c r="B545" s="22" t="s">
        <v>2562</v>
      </c>
    </row>
    <row r="546" spans="1:2" ht="15" customHeight="1">
      <c r="A546" s="21" t="s">
        <v>424</v>
      </c>
      <c r="B546" s="22" t="s">
        <v>2563</v>
      </c>
    </row>
    <row r="547" spans="1:2" ht="15" customHeight="1">
      <c r="A547" s="21" t="s">
        <v>425</v>
      </c>
      <c r="B547" s="22" t="s">
        <v>2564</v>
      </c>
    </row>
    <row r="548" spans="1:2" ht="15" customHeight="1">
      <c r="A548" s="21" t="s">
        <v>426</v>
      </c>
      <c r="B548" s="22" t="s">
        <v>2565</v>
      </c>
    </row>
    <row r="549" spans="1:2" ht="15" customHeight="1">
      <c r="A549" s="21" t="s">
        <v>427</v>
      </c>
      <c r="B549" s="22" t="s">
        <v>2566</v>
      </c>
    </row>
    <row r="550" spans="1:2" ht="15" customHeight="1">
      <c r="A550" s="21" t="s">
        <v>428</v>
      </c>
      <c r="B550" s="22" t="s">
        <v>2567</v>
      </c>
    </row>
    <row r="551" spans="1:2" ht="15" customHeight="1">
      <c r="A551" s="21" t="s">
        <v>429</v>
      </c>
      <c r="B551" s="22" t="s">
        <v>2568</v>
      </c>
    </row>
    <row r="552" spans="1:2" ht="15" customHeight="1">
      <c r="A552" s="21" t="s">
        <v>430</v>
      </c>
      <c r="B552" s="22" t="s">
        <v>2569</v>
      </c>
    </row>
    <row r="553" spans="1:2" ht="15" customHeight="1">
      <c r="A553" s="21" t="s">
        <v>431</v>
      </c>
      <c r="B553" s="22" t="s">
        <v>2570</v>
      </c>
    </row>
    <row r="554" spans="1:2" ht="15" customHeight="1">
      <c r="A554" s="21" t="s">
        <v>432</v>
      </c>
      <c r="B554" s="22" t="s">
        <v>2571</v>
      </c>
    </row>
    <row r="555" spans="1:2" ht="15" customHeight="1">
      <c r="A555" s="21" t="s">
        <v>433</v>
      </c>
      <c r="B555" s="22" t="s">
        <v>2572</v>
      </c>
    </row>
    <row r="556" spans="1:2" ht="15" customHeight="1">
      <c r="A556" s="21" t="s">
        <v>434</v>
      </c>
      <c r="B556" s="22" t="s">
        <v>2573</v>
      </c>
    </row>
    <row r="557" spans="1:2" ht="15" customHeight="1">
      <c r="A557" s="21" t="s">
        <v>435</v>
      </c>
      <c r="B557" s="22" t="s">
        <v>2574</v>
      </c>
    </row>
    <row r="558" spans="1:2" ht="15" customHeight="1">
      <c r="A558" s="21" t="s">
        <v>436</v>
      </c>
      <c r="B558" s="22" t="s">
        <v>2575</v>
      </c>
    </row>
    <row r="559" spans="1:2" ht="15" customHeight="1">
      <c r="A559" s="21" t="s">
        <v>437</v>
      </c>
      <c r="B559" s="22" t="s">
        <v>2576</v>
      </c>
    </row>
    <row r="560" spans="1:2" ht="15" customHeight="1">
      <c r="A560" s="21" t="s">
        <v>2577</v>
      </c>
      <c r="B560" s="22" t="s">
        <v>2578</v>
      </c>
    </row>
    <row r="561" spans="1:2" ht="15" customHeight="1">
      <c r="A561" s="21" t="s">
        <v>2579</v>
      </c>
      <c r="B561" s="22" t="s">
        <v>2580</v>
      </c>
    </row>
    <row r="562" spans="1:2" ht="15" customHeight="1">
      <c r="A562" s="21" t="s">
        <v>2581</v>
      </c>
      <c r="B562" s="22" t="s">
        <v>2582</v>
      </c>
    </row>
    <row r="563" spans="1:2" ht="15" customHeight="1">
      <c r="A563" s="21" t="s">
        <v>2583</v>
      </c>
      <c r="B563" s="22" t="s">
        <v>2584</v>
      </c>
    </row>
    <row r="564" spans="1:2" ht="15" customHeight="1">
      <c r="A564" s="21" t="s">
        <v>2585</v>
      </c>
      <c r="B564" s="22" t="s">
        <v>2586</v>
      </c>
    </row>
    <row r="565" spans="1:2" ht="15" customHeight="1">
      <c r="A565" s="21" t="s">
        <v>2587</v>
      </c>
      <c r="B565" s="22" t="s">
        <v>2588</v>
      </c>
    </row>
    <row r="566" spans="1:2" ht="15" customHeight="1">
      <c r="A566" s="21" t="s">
        <v>2589</v>
      </c>
      <c r="B566" s="22" t="s">
        <v>2590</v>
      </c>
    </row>
    <row r="567" spans="1:2" ht="15" customHeight="1">
      <c r="A567" s="21" t="s">
        <v>2591</v>
      </c>
      <c r="B567" s="22" t="s">
        <v>2592</v>
      </c>
    </row>
    <row r="568" spans="1:2" ht="15" customHeight="1">
      <c r="A568" s="21" t="s">
        <v>2593</v>
      </c>
      <c r="B568" s="22" t="s">
        <v>2594</v>
      </c>
    </row>
    <row r="569" spans="1:2" ht="15" customHeight="1">
      <c r="A569" s="21" t="s">
        <v>2595</v>
      </c>
      <c r="B569" s="22" t="s">
        <v>2596</v>
      </c>
    </row>
    <row r="570" spans="1:2" ht="15" customHeight="1">
      <c r="A570" s="21" t="s">
        <v>2597</v>
      </c>
      <c r="B570" s="22" t="s">
        <v>2598</v>
      </c>
    </row>
    <row r="571" spans="1:2" ht="15" customHeight="1">
      <c r="A571" s="21" t="s">
        <v>2599</v>
      </c>
      <c r="B571" s="22" t="s">
        <v>2600</v>
      </c>
    </row>
    <row r="572" spans="1:2" ht="15" customHeight="1">
      <c r="A572" s="21" t="s">
        <v>2601</v>
      </c>
      <c r="B572" s="22" t="s">
        <v>2602</v>
      </c>
    </row>
    <row r="573" spans="1:2" ht="15" customHeight="1">
      <c r="A573" s="21" t="s">
        <v>2603</v>
      </c>
      <c r="B573" s="22" t="s">
        <v>2604</v>
      </c>
    </row>
    <row r="574" spans="1:2" ht="15" customHeight="1">
      <c r="A574" s="21" t="s">
        <v>2605</v>
      </c>
      <c r="B574" s="22" t="s">
        <v>2606</v>
      </c>
    </row>
    <row r="575" spans="1:2" ht="15" customHeight="1">
      <c r="A575" s="21" t="s">
        <v>2607</v>
      </c>
      <c r="B575" s="22" t="s">
        <v>2608</v>
      </c>
    </row>
    <row r="576" spans="1:2" ht="15" customHeight="1">
      <c r="A576" s="21" t="s">
        <v>2609</v>
      </c>
      <c r="B576" s="22" t="s">
        <v>2610</v>
      </c>
    </row>
    <row r="577" spans="1:2" ht="15" customHeight="1">
      <c r="A577" s="21" t="s">
        <v>2611</v>
      </c>
      <c r="B577" s="22" t="s">
        <v>2612</v>
      </c>
    </row>
    <row r="578" spans="1:2" ht="15" customHeight="1">
      <c r="A578" s="21" t="s">
        <v>2613</v>
      </c>
      <c r="B578" s="22" t="s">
        <v>2614</v>
      </c>
    </row>
    <row r="579" spans="1:2" ht="15" customHeight="1">
      <c r="A579" s="21" t="s">
        <v>2615</v>
      </c>
      <c r="B579" s="22" t="s">
        <v>2616</v>
      </c>
    </row>
    <row r="580" spans="1:2" ht="15" customHeight="1">
      <c r="A580" s="21" t="s">
        <v>2617</v>
      </c>
      <c r="B580" s="22" t="s">
        <v>2618</v>
      </c>
    </row>
    <row r="581" spans="1:2" ht="15" customHeight="1">
      <c r="A581" s="21" t="s">
        <v>2619</v>
      </c>
      <c r="B581" s="22" t="s">
        <v>2620</v>
      </c>
    </row>
    <row r="582" spans="1:2" ht="15" customHeight="1">
      <c r="A582" s="21" t="s">
        <v>438</v>
      </c>
      <c r="B582" s="22" t="s">
        <v>2621</v>
      </c>
    </row>
    <row r="583" spans="1:2" ht="15" customHeight="1">
      <c r="A583" s="21" t="s">
        <v>439</v>
      </c>
      <c r="B583" s="22" t="s">
        <v>2622</v>
      </c>
    </row>
    <row r="584" spans="1:2" ht="15" customHeight="1">
      <c r="A584" s="21" t="s">
        <v>440</v>
      </c>
      <c r="B584" s="22" t="s">
        <v>2623</v>
      </c>
    </row>
    <row r="585" spans="1:2" ht="15" customHeight="1">
      <c r="A585" s="21" t="s">
        <v>441</v>
      </c>
      <c r="B585" s="22" t="s">
        <v>2624</v>
      </c>
    </row>
    <row r="586" spans="1:2" ht="15" customHeight="1">
      <c r="A586" s="21" t="s">
        <v>442</v>
      </c>
      <c r="B586" s="22" t="s">
        <v>2625</v>
      </c>
    </row>
    <row r="587" spans="1:2" ht="15" customHeight="1">
      <c r="A587" s="21" t="s">
        <v>443</v>
      </c>
      <c r="B587" s="22" t="s">
        <v>2626</v>
      </c>
    </row>
    <row r="588" spans="1:2" ht="15" customHeight="1">
      <c r="A588" s="21" t="s">
        <v>444</v>
      </c>
      <c r="B588" s="22" t="s">
        <v>2627</v>
      </c>
    </row>
    <row r="589" spans="1:2" ht="15" customHeight="1">
      <c r="A589" s="21" t="s">
        <v>445</v>
      </c>
      <c r="B589" s="22" t="s">
        <v>2628</v>
      </c>
    </row>
    <row r="590" spans="1:2" ht="15" customHeight="1">
      <c r="A590" s="21" t="s">
        <v>446</v>
      </c>
      <c r="B590" s="22" t="s">
        <v>2629</v>
      </c>
    </row>
    <row r="591" spans="1:2" ht="15" customHeight="1">
      <c r="A591" s="21" t="s">
        <v>447</v>
      </c>
      <c r="B591" s="22" t="s">
        <v>2630</v>
      </c>
    </row>
    <row r="592" spans="1:2" ht="15" customHeight="1">
      <c r="A592" s="21" t="s">
        <v>448</v>
      </c>
      <c r="B592" s="22" t="s">
        <v>2631</v>
      </c>
    </row>
    <row r="593" spans="1:2" ht="15" customHeight="1">
      <c r="A593" s="21" t="s">
        <v>449</v>
      </c>
      <c r="B593" s="22" t="s">
        <v>2632</v>
      </c>
    </row>
    <row r="594" spans="1:2" ht="15" customHeight="1">
      <c r="A594" s="21" t="s">
        <v>450</v>
      </c>
      <c r="B594" s="22" t="s">
        <v>2633</v>
      </c>
    </row>
    <row r="595" spans="1:2" ht="15" customHeight="1">
      <c r="A595" s="21" t="s">
        <v>451</v>
      </c>
      <c r="B595" s="22" t="s">
        <v>2634</v>
      </c>
    </row>
    <row r="596" spans="1:2" ht="15" customHeight="1">
      <c r="A596" s="21" t="s">
        <v>452</v>
      </c>
      <c r="B596" s="22" t="s">
        <v>2635</v>
      </c>
    </row>
    <row r="597" spans="1:2" ht="15" customHeight="1">
      <c r="A597" s="21" t="s">
        <v>453</v>
      </c>
      <c r="B597" s="22" t="s">
        <v>2636</v>
      </c>
    </row>
    <row r="598" spans="1:2" ht="15" customHeight="1">
      <c r="A598" s="21" t="s">
        <v>454</v>
      </c>
      <c r="B598" s="22" t="s">
        <v>2637</v>
      </c>
    </row>
    <row r="599" spans="1:2" ht="15" customHeight="1">
      <c r="A599" s="21" t="s">
        <v>455</v>
      </c>
      <c r="B599" s="22" t="s">
        <v>2638</v>
      </c>
    </row>
    <row r="600" spans="1:2" ht="15" customHeight="1">
      <c r="A600" s="21" t="s">
        <v>456</v>
      </c>
      <c r="B600" s="22" t="s">
        <v>2639</v>
      </c>
    </row>
    <row r="601" spans="1:2" ht="15" customHeight="1">
      <c r="A601" s="21" t="s">
        <v>457</v>
      </c>
      <c r="B601" s="22" t="s">
        <v>2640</v>
      </c>
    </row>
    <row r="602" spans="1:2" ht="15" customHeight="1">
      <c r="A602" s="21" t="s">
        <v>2641</v>
      </c>
      <c r="B602" s="22" t="s">
        <v>2642</v>
      </c>
    </row>
    <row r="603" spans="1:2" ht="15" customHeight="1">
      <c r="A603" s="21" t="s">
        <v>458</v>
      </c>
      <c r="B603" s="22" t="s">
        <v>2643</v>
      </c>
    </row>
    <row r="604" spans="1:2" ht="15" customHeight="1">
      <c r="A604" s="21" t="s">
        <v>459</v>
      </c>
      <c r="B604" s="22" t="s">
        <v>2644</v>
      </c>
    </row>
    <row r="605" spans="1:2" ht="15" customHeight="1">
      <c r="A605" s="21" t="s">
        <v>460</v>
      </c>
      <c r="B605" s="22" t="s">
        <v>2645</v>
      </c>
    </row>
    <row r="606" spans="1:2" ht="15" customHeight="1">
      <c r="A606" s="21" t="s">
        <v>461</v>
      </c>
      <c r="B606" s="22" t="s">
        <v>2646</v>
      </c>
    </row>
    <row r="607" spans="1:2" ht="15" customHeight="1">
      <c r="A607" s="21" t="s">
        <v>2647</v>
      </c>
      <c r="B607" s="22" t="s">
        <v>2648</v>
      </c>
    </row>
    <row r="608" spans="1:2" ht="15" customHeight="1">
      <c r="A608" s="21" t="s">
        <v>462</v>
      </c>
      <c r="B608" s="22" t="s">
        <v>2649</v>
      </c>
    </row>
    <row r="609" spans="1:2" ht="15" customHeight="1">
      <c r="A609" s="21" t="s">
        <v>463</v>
      </c>
      <c r="B609" s="22" t="s">
        <v>2650</v>
      </c>
    </row>
    <row r="610" spans="1:2" ht="15" customHeight="1">
      <c r="A610" s="21" t="s">
        <v>2651</v>
      </c>
      <c r="B610" s="22" t="s">
        <v>2652</v>
      </c>
    </row>
    <row r="611" spans="1:2" ht="15" customHeight="1">
      <c r="A611" s="21" t="s">
        <v>2653</v>
      </c>
      <c r="B611" s="22" t="s">
        <v>2654</v>
      </c>
    </row>
    <row r="612" spans="1:2" ht="15" customHeight="1">
      <c r="A612" s="21" t="s">
        <v>464</v>
      </c>
      <c r="B612" s="22" t="s">
        <v>2655</v>
      </c>
    </row>
    <row r="613" spans="1:2" ht="15" customHeight="1">
      <c r="A613" s="21" t="s">
        <v>465</v>
      </c>
      <c r="B613" s="22" t="s">
        <v>2656</v>
      </c>
    </row>
    <row r="614" spans="1:2" ht="15" customHeight="1">
      <c r="A614" s="21" t="s">
        <v>466</v>
      </c>
      <c r="B614" s="22" t="s">
        <v>2657</v>
      </c>
    </row>
    <row r="615" spans="1:2" ht="15" customHeight="1">
      <c r="A615" s="21" t="s">
        <v>2658</v>
      </c>
      <c r="B615" s="22" t="s">
        <v>2659</v>
      </c>
    </row>
    <row r="616" spans="1:2" ht="15" customHeight="1">
      <c r="A616" s="21" t="s">
        <v>2660</v>
      </c>
      <c r="B616" s="22" t="s">
        <v>2661</v>
      </c>
    </row>
    <row r="617" spans="1:2" ht="15" customHeight="1">
      <c r="A617" s="21" t="s">
        <v>467</v>
      </c>
      <c r="B617" s="22" t="s">
        <v>2662</v>
      </c>
    </row>
    <row r="618" spans="1:2" ht="15" customHeight="1">
      <c r="A618" s="21" t="s">
        <v>2663</v>
      </c>
      <c r="B618" s="22" t="s">
        <v>2664</v>
      </c>
    </row>
    <row r="619" spans="1:2" ht="15" customHeight="1">
      <c r="A619" s="21" t="s">
        <v>468</v>
      </c>
      <c r="B619" s="22" t="s">
        <v>2665</v>
      </c>
    </row>
    <row r="620" spans="1:2" ht="15" customHeight="1">
      <c r="A620" s="21" t="s">
        <v>469</v>
      </c>
      <c r="B620" s="22" t="s">
        <v>2666</v>
      </c>
    </row>
    <row r="621" spans="1:2" ht="15" customHeight="1">
      <c r="A621" s="21" t="s">
        <v>470</v>
      </c>
      <c r="B621" s="22" t="s">
        <v>2667</v>
      </c>
    </row>
    <row r="622" spans="1:2" ht="15" customHeight="1">
      <c r="A622" s="21" t="s">
        <v>2668</v>
      </c>
      <c r="B622" s="22" t="s">
        <v>2669</v>
      </c>
    </row>
    <row r="623" spans="1:2" ht="15" customHeight="1">
      <c r="A623" s="21" t="s">
        <v>2670</v>
      </c>
      <c r="B623" s="22" t="s">
        <v>2671</v>
      </c>
    </row>
    <row r="624" spans="1:2" ht="15" customHeight="1">
      <c r="A624" s="21" t="s">
        <v>471</v>
      </c>
      <c r="B624" s="22" t="s">
        <v>2672</v>
      </c>
    </row>
    <row r="625" spans="1:2" ht="15" customHeight="1">
      <c r="A625" s="21" t="s">
        <v>2673</v>
      </c>
      <c r="B625" s="22" t="s">
        <v>2674</v>
      </c>
    </row>
    <row r="626" spans="1:2" ht="15" customHeight="1">
      <c r="A626" s="21" t="s">
        <v>472</v>
      </c>
      <c r="B626" s="22" t="s">
        <v>2675</v>
      </c>
    </row>
    <row r="627" spans="1:2" ht="15" customHeight="1">
      <c r="A627" s="21" t="s">
        <v>473</v>
      </c>
      <c r="B627" s="22" t="s">
        <v>2676</v>
      </c>
    </row>
    <row r="628" spans="1:2" ht="15" customHeight="1">
      <c r="A628" s="21" t="s">
        <v>474</v>
      </c>
      <c r="B628" s="22" t="s">
        <v>2677</v>
      </c>
    </row>
    <row r="629" spans="1:2" ht="15" customHeight="1">
      <c r="A629" s="21" t="s">
        <v>2678</v>
      </c>
      <c r="B629" s="22" t="s">
        <v>2679</v>
      </c>
    </row>
    <row r="630" spans="1:2" ht="15" customHeight="1">
      <c r="A630" s="21" t="s">
        <v>2680</v>
      </c>
      <c r="B630" s="22" t="s">
        <v>2681</v>
      </c>
    </row>
    <row r="631" spans="1:2" ht="15" customHeight="1">
      <c r="A631" s="21" t="s">
        <v>475</v>
      </c>
      <c r="B631" s="22" t="s">
        <v>2682</v>
      </c>
    </row>
    <row r="632" spans="1:2" ht="15" customHeight="1">
      <c r="A632" s="21" t="s">
        <v>476</v>
      </c>
      <c r="B632" s="22" t="s">
        <v>2683</v>
      </c>
    </row>
    <row r="633" spans="1:2" ht="15" customHeight="1">
      <c r="A633" s="21" t="s">
        <v>477</v>
      </c>
      <c r="B633" s="22" t="s">
        <v>2684</v>
      </c>
    </row>
    <row r="634" spans="1:2" ht="15" customHeight="1">
      <c r="A634" s="21" t="s">
        <v>478</v>
      </c>
      <c r="B634" s="22" t="s">
        <v>2685</v>
      </c>
    </row>
    <row r="635" spans="1:2" ht="15" customHeight="1">
      <c r="A635" s="21" t="s">
        <v>479</v>
      </c>
      <c r="B635" s="22" t="s">
        <v>2686</v>
      </c>
    </row>
    <row r="636" spans="1:2" ht="15" customHeight="1">
      <c r="A636" s="21" t="s">
        <v>2687</v>
      </c>
      <c r="B636" s="22" t="s">
        <v>2688</v>
      </c>
    </row>
    <row r="637" spans="1:2" ht="15" customHeight="1">
      <c r="A637" s="21" t="s">
        <v>2689</v>
      </c>
      <c r="B637" s="22" t="s">
        <v>2690</v>
      </c>
    </row>
    <row r="638" spans="1:2" ht="15" customHeight="1">
      <c r="A638" s="21" t="s">
        <v>2691</v>
      </c>
      <c r="B638" s="22" t="s">
        <v>2692</v>
      </c>
    </row>
    <row r="639" spans="1:2" ht="15" customHeight="1">
      <c r="A639" s="21" t="s">
        <v>2693</v>
      </c>
      <c r="B639" s="22" t="s">
        <v>2694</v>
      </c>
    </row>
    <row r="640" spans="1:2" ht="15" customHeight="1">
      <c r="A640" s="21" t="s">
        <v>2695</v>
      </c>
      <c r="B640" s="22" t="s">
        <v>2696</v>
      </c>
    </row>
    <row r="641" spans="1:2" ht="15" customHeight="1">
      <c r="A641" s="21" t="s">
        <v>2697</v>
      </c>
      <c r="B641" s="22" t="s">
        <v>2698</v>
      </c>
    </row>
    <row r="642" spans="1:2" ht="15" customHeight="1">
      <c r="A642" s="21" t="s">
        <v>480</v>
      </c>
      <c r="B642" s="22" t="s">
        <v>2699</v>
      </c>
    </row>
    <row r="643" spans="1:2" ht="15" customHeight="1">
      <c r="A643" s="21" t="s">
        <v>481</v>
      </c>
      <c r="B643" s="22" t="s">
        <v>2700</v>
      </c>
    </row>
    <row r="644" spans="1:2" ht="15" customHeight="1">
      <c r="A644" s="21" t="s">
        <v>482</v>
      </c>
      <c r="B644" s="22" t="s">
        <v>2701</v>
      </c>
    </row>
    <row r="645" spans="1:2" ht="15" customHeight="1">
      <c r="A645" s="21" t="s">
        <v>483</v>
      </c>
      <c r="B645" s="22" t="s">
        <v>2702</v>
      </c>
    </row>
    <row r="646" spans="1:2" ht="15" customHeight="1">
      <c r="A646" s="21" t="s">
        <v>484</v>
      </c>
      <c r="B646" s="22" t="s">
        <v>2703</v>
      </c>
    </row>
    <row r="647" spans="1:2" ht="15" customHeight="1">
      <c r="A647" s="21" t="s">
        <v>485</v>
      </c>
      <c r="B647" s="22" t="s">
        <v>2704</v>
      </c>
    </row>
    <row r="648" spans="1:2" ht="15" customHeight="1">
      <c r="A648" s="21" t="s">
        <v>486</v>
      </c>
      <c r="B648" s="22" t="s">
        <v>2705</v>
      </c>
    </row>
    <row r="649" spans="1:2" ht="15" customHeight="1">
      <c r="A649" s="21" t="s">
        <v>487</v>
      </c>
      <c r="B649" s="22" t="s">
        <v>2706</v>
      </c>
    </row>
    <row r="650" spans="1:2" ht="15" customHeight="1">
      <c r="A650" s="21" t="s">
        <v>488</v>
      </c>
      <c r="B650" s="22" t="s">
        <v>2707</v>
      </c>
    </row>
    <row r="651" spans="1:2" ht="15" customHeight="1">
      <c r="A651" s="21" t="s">
        <v>489</v>
      </c>
      <c r="B651" s="22" t="s">
        <v>2708</v>
      </c>
    </row>
    <row r="652" spans="1:2" ht="15" customHeight="1">
      <c r="A652" s="21" t="s">
        <v>490</v>
      </c>
      <c r="B652" s="22" t="s">
        <v>2709</v>
      </c>
    </row>
    <row r="653" spans="1:2" ht="15" customHeight="1">
      <c r="A653" s="21" t="s">
        <v>491</v>
      </c>
      <c r="B653" s="22" t="s">
        <v>2710</v>
      </c>
    </row>
    <row r="654" spans="1:2" ht="15" customHeight="1">
      <c r="A654" s="21" t="s">
        <v>492</v>
      </c>
      <c r="B654" s="22" t="s">
        <v>2711</v>
      </c>
    </row>
    <row r="655" spans="1:2" ht="15" customHeight="1">
      <c r="A655" s="21" t="s">
        <v>493</v>
      </c>
      <c r="B655" s="22" t="s">
        <v>2712</v>
      </c>
    </row>
    <row r="656" spans="1:2" ht="15" customHeight="1">
      <c r="A656" s="21" t="s">
        <v>494</v>
      </c>
      <c r="B656" s="22" t="s">
        <v>2713</v>
      </c>
    </row>
    <row r="657" spans="1:2" ht="15" customHeight="1">
      <c r="A657" s="21" t="s">
        <v>495</v>
      </c>
      <c r="B657" s="22" t="s">
        <v>2714</v>
      </c>
    </row>
    <row r="658" spans="1:2" ht="15" customHeight="1">
      <c r="A658" s="21" t="s">
        <v>496</v>
      </c>
      <c r="B658" s="22" t="s">
        <v>2715</v>
      </c>
    </row>
    <row r="659" spans="1:2" ht="15" customHeight="1">
      <c r="A659" s="21" t="s">
        <v>497</v>
      </c>
      <c r="B659" s="22" t="s">
        <v>2716</v>
      </c>
    </row>
    <row r="660" spans="1:2" ht="15" customHeight="1">
      <c r="A660" s="21" t="s">
        <v>498</v>
      </c>
      <c r="B660" s="22" t="s">
        <v>2717</v>
      </c>
    </row>
    <row r="661" spans="1:2" ht="15" customHeight="1">
      <c r="A661" s="21" t="s">
        <v>499</v>
      </c>
      <c r="B661" s="22" t="s">
        <v>2718</v>
      </c>
    </row>
    <row r="662" spans="1:2" ht="15" customHeight="1">
      <c r="A662" s="21" t="s">
        <v>500</v>
      </c>
      <c r="B662" s="22" t="s">
        <v>2719</v>
      </c>
    </row>
    <row r="663" spans="1:2" ht="15" customHeight="1">
      <c r="A663" s="21" t="s">
        <v>501</v>
      </c>
      <c r="B663" s="22" t="s">
        <v>2720</v>
      </c>
    </row>
    <row r="664" spans="1:2" ht="15" customHeight="1">
      <c r="A664" s="21" t="s">
        <v>502</v>
      </c>
      <c r="B664" s="22" t="s">
        <v>2721</v>
      </c>
    </row>
    <row r="665" spans="1:2" ht="15" customHeight="1">
      <c r="A665" s="21" t="s">
        <v>503</v>
      </c>
      <c r="B665" s="22" t="s">
        <v>2722</v>
      </c>
    </row>
    <row r="666" spans="1:2" ht="15" customHeight="1">
      <c r="A666" s="21" t="s">
        <v>2723</v>
      </c>
      <c r="B666" s="22" t="s">
        <v>2724</v>
      </c>
    </row>
    <row r="667" spans="1:2" ht="15" customHeight="1">
      <c r="A667" s="21" t="s">
        <v>504</v>
      </c>
      <c r="B667" s="22" t="s">
        <v>2725</v>
      </c>
    </row>
    <row r="668" spans="1:2" ht="15" customHeight="1">
      <c r="A668" s="21" t="s">
        <v>2726</v>
      </c>
      <c r="B668" s="22" t="s">
        <v>2727</v>
      </c>
    </row>
    <row r="669" spans="1:2" ht="15" customHeight="1">
      <c r="A669" s="21" t="s">
        <v>505</v>
      </c>
      <c r="B669" s="22" t="s">
        <v>2728</v>
      </c>
    </row>
    <row r="670" spans="1:2" ht="15" customHeight="1">
      <c r="A670" s="21" t="s">
        <v>506</v>
      </c>
      <c r="B670" s="22" t="s">
        <v>2729</v>
      </c>
    </row>
    <row r="671" spans="1:2" ht="15" customHeight="1">
      <c r="A671" s="21" t="s">
        <v>507</v>
      </c>
      <c r="B671" s="22" t="s">
        <v>2730</v>
      </c>
    </row>
    <row r="672" spans="1:2" ht="15" customHeight="1">
      <c r="A672" s="21" t="s">
        <v>2731</v>
      </c>
      <c r="B672" s="22" t="s">
        <v>2732</v>
      </c>
    </row>
    <row r="673" spans="1:2" ht="15" customHeight="1">
      <c r="A673" s="21" t="s">
        <v>2733</v>
      </c>
      <c r="B673" s="22" t="s">
        <v>2734</v>
      </c>
    </row>
    <row r="674" spans="1:2" ht="15" customHeight="1">
      <c r="A674" s="21" t="s">
        <v>2735</v>
      </c>
      <c r="B674" s="22" t="s">
        <v>2736</v>
      </c>
    </row>
    <row r="675" spans="1:2" ht="15" customHeight="1">
      <c r="A675" s="21" t="s">
        <v>2737</v>
      </c>
      <c r="B675" s="22" t="s">
        <v>2738</v>
      </c>
    </row>
    <row r="676" spans="1:2" ht="15" customHeight="1">
      <c r="A676" s="21" t="s">
        <v>2739</v>
      </c>
      <c r="B676" s="22" t="s">
        <v>2740</v>
      </c>
    </row>
    <row r="677" spans="1:2" ht="15" customHeight="1">
      <c r="A677" s="21" t="s">
        <v>2741</v>
      </c>
      <c r="B677" s="22" t="s">
        <v>2742</v>
      </c>
    </row>
    <row r="678" spans="1:2" ht="15" customHeight="1">
      <c r="A678" s="21" t="s">
        <v>508</v>
      </c>
      <c r="B678" s="22" t="s">
        <v>2743</v>
      </c>
    </row>
    <row r="679" spans="1:2" ht="15" customHeight="1">
      <c r="A679" s="21" t="s">
        <v>509</v>
      </c>
      <c r="B679" s="22" t="s">
        <v>2744</v>
      </c>
    </row>
    <row r="680" spans="1:2" ht="15" customHeight="1">
      <c r="A680" s="21" t="s">
        <v>510</v>
      </c>
      <c r="B680" s="22" t="s">
        <v>2745</v>
      </c>
    </row>
    <row r="681" spans="1:2" ht="15" customHeight="1">
      <c r="A681" s="21" t="s">
        <v>511</v>
      </c>
      <c r="B681" s="22" t="s">
        <v>2746</v>
      </c>
    </row>
    <row r="682" spans="1:2" ht="15" customHeight="1">
      <c r="A682" s="21" t="s">
        <v>512</v>
      </c>
      <c r="B682" s="22" t="s">
        <v>2747</v>
      </c>
    </row>
    <row r="683" spans="1:2" ht="15" customHeight="1">
      <c r="A683" s="21" t="s">
        <v>513</v>
      </c>
      <c r="B683" s="22" t="s">
        <v>2748</v>
      </c>
    </row>
    <row r="684" spans="1:2" ht="15" customHeight="1">
      <c r="A684" s="21" t="s">
        <v>514</v>
      </c>
      <c r="B684" s="22" t="s">
        <v>2749</v>
      </c>
    </row>
    <row r="685" spans="1:2" ht="15" customHeight="1">
      <c r="A685" s="21" t="s">
        <v>515</v>
      </c>
      <c r="B685" s="22" t="s">
        <v>2750</v>
      </c>
    </row>
    <row r="686" spans="1:2" ht="15" customHeight="1">
      <c r="A686" s="21" t="s">
        <v>516</v>
      </c>
      <c r="B686" s="22" t="s">
        <v>2751</v>
      </c>
    </row>
    <row r="687" spans="1:2" ht="15" customHeight="1">
      <c r="A687" s="21" t="s">
        <v>517</v>
      </c>
      <c r="B687" s="22" t="s">
        <v>2752</v>
      </c>
    </row>
    <row r="688" spans="1:2" ht="15" customHeight="1">
      <c r="A688" s="21" t="s">
        <v>518</v>
      </c>
      <c r="B688" s="22" t="s">
        <v>2753</v>
      </c>
    </row>
    <row r="689" spans="1:2" ht="15" customHeight="1">
      <c r="A689" s="21" t="s">
        <v>519</v>
      </c>
      <c r="B689" s="22" t="s">
        <v>2754</v>
      </c>
    </row>
    <row r="690" spans="1:2" ht="15" customHeight="1">
      <c r="A690" s="21" t="s">
        <v>520</v>
      </c>
      <c r="B690" s="22" t="s">
        <v>2755</v>
      </c>
    </row>
    <row r="691" spans="1:2" ht="15" customHeight="1">
      <c r="A691" s="21" t="s">
        <v>521</v>
      </c>
      <c r="B691" s="22" t="s">
        <v>2756</v>
      </c>
    </row>
    <row r="692" spans="1:2" ht="15" customHeight="1">
      <c r="A692" s="21" t="s">
        <v>522</v>
      </c>
      <c r="B692" s="22" t="s">
        <v>2757</v>
      </c>
    </row>
    <row r="693" spans="1:2" ht="15" customHeight="1">
      <c r="A693" s="21" t="s">
        <v>523</v>
      </c>
      <c r="B693" s="22" t="s">
        <v>2758</v>
      </c>
    </row>
    <row r="694" spans="1:2" ht="15" customHeight="1">
      <c r="A694" s="21" t="s">
        <v>524</v>
      </c>
      <c r="B694" s="22" t="s">
        <v>2759</v>
      </c>
    </row>
    <row r="695" spans="1:2" ht="15" customHeight="1">
      <c r="A695" s="21" t="s">
        <v>525</v>
      </c>
      <c r="B695" s="22" t="s">
        <v>2760</v>
      </c>
    </row>
    <row r="696" spans="1:2" ht="15" customHeight="1">
      <c r="A696" s="21" t="s">
        <v>526</v>
      </c>
      <c r="B696" s="22" t="s">
        <v>2761</v>
      </c>
    </row>
    <row r="697" spans="1:2" ht="15" customHeight="1">
      <c r="A697" s="21" t="s">
        <v>527</v>
      </c>
      <c r="B697" s="22" t="s">
        <v>2762</v>
      </c>
    </row>
    <row r="698" spans="1:2" ht="15" customHeight="1">
      <c r="A698" s="21" t="s">
        <v>528</v>
      </c>
      <c r="B698" s="22" t="s">
        <v>2763</v>
      </c>
    </row>
    <row r="699" spans="1:2" ht="15" customHeight="1">
      <c r="A699" s="21" t="s">
        <v>529</v>
      </c>
      <c r="B699" s="22" t="s">
        <v>2764</v>
      </c>
    </row>
    <row r="700" spans="1:2" ht="15" customHeight="1">
      <c r="A700" s="21" t="s">
        <v>530</v>
      </c>
      <c r="B700" s="22" t="s">
        <v>2765</v>
      </c>
    </row>
    <row r="701" spans="1:2" ht="15" customHeight="1">
      <c r="A701" s="21" t="s">
        <v>531</v>
      </c>
      <c r="B701" s="22" t="s">
        <v>2766</v>
      </c>
    </row>
    <row r="702" spans="1:2" ht="15" customHeight="1">
      <c r="A702" s="21" t="s">
        <v>532</v>
      </c>
      <c r="B702" s="22" t="s">
        <v>2767</v>
      </c>
    </row>
    <row r="703" spans="1:2" ht="15" customHeight="1">
      <c r="A703" s="21" t="s">
        <v>533</v>
      </c>
      <c r="B703" s="22" t="s">
        <v>2768</v>
      </c>
    </row>
    <row r="704" spans="1:2" ht="15" customHeight="1">
      <c r="A704" s="21" t="s">
        <v>534</v>
      </c>
      <c r="B704" s="22" t="s">
        <v>2769</v>
      </c>
    </row>
    <row r="705" spans="1:2" ht="15" customHeight="1">
      <c r="A705" s="21" t="s">
        <v>535</v>
      </c>
      <c r="B705" s="22" t="s">
        <v>2770</v>
      </c>
    </row>
    <row r="706" spans="1:2" ht="15" customHeight="1">
      <c r="A706" s="21" t="s">
        <v>536</v>
      </c>
      <c r="B706" s="22" t="s">
        <v>2771</v>
      </c>
    </row>
    <row r="707" spans="1:2" ht="15" customHeight="1">
      <c r="A707" s="21" t="s">
        <v>537</v>
      </c>
      <c r="B707" s="22" t="s">
        <v>2772</v>
      </c>
    </row>
    <row r="708" spans="1:2" ht="15" customHeight="1">
      <c r="A708" s="21" t="s">
        <v>538</v>
      </c>
      <c r="B708" s="22" t="s">
        <v>2773</v>
      </c>
    </row>
    <row r="709" spans="1:2" ht="15" customHeight="1">
      <c r="A709" s="21" t="s">
        <v>539</v>
      </c>
      <c r="B709" s="22" t="s">
        <v>2774</v>
      </c>
    </row>
    <row r="710" spans="1:2" ht="15" customHeight="1">
      <c r="A710" s="21" t="s">
        <v>540</v>
      </c>
      <c r="B710" s="22" t="s">
        <v>2775</v>
      </c>
    </row>
    <row r="711" spans="1:2" ht="15" customHeight="1">
      <c r="A711" s="21" t="s">
        <v>541</v>
      </c>
      <c r="B711" s="22" t="s">
        <v>2776</v>
      </c>
    </row>
    <row r="712" spans="1:2" ht="15" customHeight="1">
      <c r="A712" s="21" t="s">
        <v>542</v>
      </c>
      <c r="B712" s="22" t="s">
        <v>2777</v>
      </c>
    </row>
    <row r="713" spans="1:2" ht="15" customHeight="1">
      <c r="A713" s="21" t="s">
        <v>543</v>
      </c>
      <c r="B713" s="22" t="s">
        <v>2778</v>
      </c>
    </row>
    <row r="714" spans="1:2" ht="15" customHeight="1">
      <c r="A714" s="21" t="s">
        <v>544</v>
      </c>
      <c r="B714" s="22" t="s">
        <v>2779</v>
      </c>
    </row>
    <row r="715" spans="1:2" ht="15" customHeight="1">
      <c r="A715" s="21" t="s">
        <v>545</v>
      </c>
      <c r="B715" s="22" t="s">
        <v>2780</v>
      </c>
    </row>
    <row r="716" spans="1:2" ht="15" customHeight="1">
      <c r="A716" s="21" t="s">
        <v>546</v>
      </c>
      <c r="B716" s="22" t="s">
        <v>2781</v>
      </c>
    </row>
    <row r="717" spans="1:2" ht="15" customHeight="1">
      <c r="A717" s="21" t="s">
        <v>547</v>
      </c>
      <c r="B717" s="22" t="s">
        <v>2782</v>
      </c>
    </row>
    <row r="718" spans="1:2" ht="15" customHeight="1">
      <c r="A718" s="21" t="s">
        <v>548</v>
      </c>
      <c r="B718" s="22" t="s">
        <v>2783</v>
      </c>
    </row>
    <row r="719" spans="1:2" ht="15" customHeight="1">
      <c r="A719" s="21" t="s">
        <v>549</v>
      </c>
      <c r="B719" s="22" t="s">
        <v>2784</v>
      </c>
    </row>
    <row r="720" spans="1:2" ht="15" customHeight="1">
      <c r="A720" s="21" t="s">
        <v>2785</v>
      </c>
      <c r="B720" s="22" t="s">
        <v>2786</v>
      </c>
    </row>
    <row r="721" spans="1:2" ht="15" customHeight="1">
      <c r="A721" s="21" t="s">
        <v>550</v>
      </c>
      <c r="B721" s="22" t="s">
        <v>2787</v>
      </c>
    </row>
    <row r="722" spans="1:2" ht="15" customHeight="1">
      <c r="A722" s="21" t="s">
        <v>551</v>
      </c>
      <c r="B722" s="22" t="s">
        <v>2788</v>
      </c>
    </row>
    <row r="723" spans="1:2" ht="15" customHeight="1">
      <c r="A723" s="21" t="s">
        <v>2789</v>
      </c>
      <c r="B723" s="22" t="s">
        <v>2790</v>
      </c>
    </row>
    <row r="724" spans="1:2" ht="15" customHeight="1">
      <c r="A724" s="21" t="s">
        <v>552</v>
      </c>
      <c r="B724" s="22" t="s">
        <v>2791</v>
      </c>
    </row>
    <row r="725" spans="1:2" ht="15" customHeight="1">
      <c r="A725" s="21" t="s">
        <v>553</v>
      </c>
      <c r="B725" s="22" t="s">
        <v>2792</v>
      </c>
    </row>
    <row r="726" spans="1:2" ht="15" customHeight="1">
      <c r="A726" s="21" t="s">
        <v>554</v>
      </c>
      <c r="B726" s="22" t="s">
        <v>2793</v>
      </c>
    </row>
    <row r="727" spans="1:2" ht="15" customHeight="1">
      <c r="A727" s="21" t="s">
        <v>555</v>
      </c>
      <c r="B727" s="22" t="s">
        <v>2794</v>
      </c>
    </row>
    <row r="728" spans="1:2" ht="15" customHeight="1">
      <c r="A728" s="21" t="s">
        <v>556</v>
      </c>
      <c r="B728" s="22" t="s">
        <v>2795</v>
      </c>
    </row>
    <row r="729" spans="1:2" ht="15" customHeight="1">
      <c r="A729" s="21" t="s">
        <v>557</v>
      </c>
      <c r="B729" s="22" t="s">
        <v>2796</v>
      </c>
    </row>
    <row r="730" spans="1:2" ht="15" customHeight="1">
      <c r="A730" s="21" t="s">
        <v>558</v>
      </c>
      <c r="B730" s="22" t="s">
        <v>2797</v>
      </c>
    </row>
    <row r="731" spans="1:2" ht="15" customHeight="1">
      <c r="A731" s="21" t="s">
        <v>559</v>
      </c>
      <c r="B731" s="22" t="s">
        <v>2798</v>
      </c>
    </row>
    <row r="732" spans="1:2" ht="15" customHeight="1">
      <c r="A732" s="21" t="s">
        <v>560</v>
      </c>
      <c r="B732" s="22" t="s">
        <v>2799</v>
      </c>
    </row>
    <row r="733" spans="1:2" ht="15" customHeight="1">
      <c r="A733" s="21" t="s">
        <v>561</v>
      </c>
      <c r="B733" s="22" t="s">
        <v>2800</v>
      </c>
    </row>
    <row r="734" spans="1:2" ht="15" customHeight="1">
      <c r="A734" s="21" t="s">
        <v>562</v>
      </c>
      <c r="B734" s="22" t="s">
        <v>2801</v>
      </c>
    </row>
    <row r="735" spans="1:2" ht="15" customHeight="1">
      <c r="A735" s="21" t="s">
        <v>563</v>
      </c>
      <c r="B735" s="22" t="s">
        <v>2802</v>
      </c>
    </row>
    <row r="736" spans="1:2" ht="15" customHeight="1">
      <c r="A736" s="21" t="s">
        <v>564</v>
      </c>
      <c r="B736" s="22" t="s">
        <v>2803</v>
      </c>
    </row>
    <row r="737" spans="1:2" ht="15" customHeight="1">
      <c r="A737" s="21" t="s">
        <v>565</v>
      </c>
      <c r="B737" s="22" t="s">
        <v>2804</v>
      </c>
    </row>
    <row r="738" spans="1:2" ht="15" customHeight="1">
      <c r="A738" s="21" t="s">
        <v>566</v>
      </c>
      <c r="B738" s="22" t="s">
        <v>2805</v>
      </c>
    </row>
    <row r="739" spans="1:2" ht="15" customHeight="1">
      <c r="A739" s="21" t="s">
        <v>567</v>
      </c>
      <c r="B739" s="22" t="s">
        <v>2806</v>
      </c>
    </row>
    <row r="740" spans="1:2" ht="15" customHeight="1">
      <c r="A740" s="21" t="s">
        <v>568</v>
      </c>
      <c r="B740" s="22" t="s">
        <v>2807</v>
      </c>
    </row>
    <row r="741" spans="1:2" ht="15" customHeight="1">
      <c r="A741" s="21" t="s">
        <v>569</v>
      </c>
      <c r="B741" s="22" t="s">
        <v>2808</v>
      </c>
    </row>
    <row r="742" spans="1:2" ht="15" customHeight="1">
      <c r="A742" s="21" t="s">
        <v>570</v>
      </c>
      <c r="B742" s="22" t="s">
        <v>2809</v>
      </c>
    </row>
    <row r="743" spans="1:2" ht="15" customHeight="1">
      <c r="A743" s="21" t="s">
        <v>571</v>
      </c>
      <c r="B743" s="22" t="s">
        <v>2810</v>
      </c>
    </row>
    <row r="744" spans="1:2" ht="15" customHeight="1">
      <c r="A744" s="21" t="s">
        <v>572</v>
      </c>
      <c r="B744" s="22" t="s">
        <v>2811</v>
      </c>
    </row>
    <row r="745" spans="1:2" ht="15" customHeight="1">
      <c r="A745" s="21" t="s">
        <v>573</v>
      </c>
      <c r="B745" s="22" t="s">
        <v>2812</v>
      </c>
    </row>
    <row r="746" spans="1:2" ht="15" customHeight="1">
      <c r="A746" s="21" t="s">
        <v>574</v>
      </c>
      <c r="B746" s="22" t="s">
        <v>2813</v>
      </c>
    </row>
    <row r="747" spans="1:2" ht="15" customHeight="1">
      <c r="A747" s="21" t="s">
        <v>575</v>
      </c>
      <c r="B747" s="22" t="s">
        <v>2814</v>
      </c>
    </row>
    <row r="748" spans="1:2" ht="15" customHeight="1">
      <c r="A748" s="21" t="s">
        <v>576</v>
      </c>
      <c r="B748" s="22" t="s">
        <v>2815</v>
      </c>
    </row>
    <row r="749" spans="1:2" ht="15" customHeight="1">
      <c r="A749" s="21" t="s">
        <v>577</v>
      </c>
      <c r="B749" s="22" t="s">
        <v>2816</v>
      </c>
    </row>
    <row r="750" spans="1:2" ht="15" customHeight="1">
      <c r="A750" s="21" t="s">
        <v>578</v>
      </c>
      <c r="B750" s="22" t="s">
        <v>2817</v>
      </c>
    </row>
    <row r="751" spans="1:2" ht="15" customHeight="1">
      <c r="A751" s="21" t="s">
        <v>579</v>
      </c>
      <c r="B751" s="22" t="s">
        <v>2818</v>
      </c>
    </row>
    <row r="752" spans="1:2" ht="15" customHeight="1">
      <c r="A752" s="21" t="s">
        <v>580</v>
      </c>
      <c r="B752" s="22" t="s">
        <v>2819</v>
      </c>
    </row>
    <row r="753" spans="1:2" ht="15" customHeight="1">
      <c r="A753" s="21" t="s">
        <v>581</v>
      </c>
      <c r="B753" s="22" t="s">
        <v>2820</v>
      </c>
    </row>
    <row r="754" spans="1:2" ht="15" customHeight="1">
      <c r="A754" s="21" t="s">
        <v>582</v>
      </c>
      <c r="B754" s="22" t="s">
        <v>2821</v>
      </c>
    </row>
    <row r="755" spans="1:2" ht="15" customHeight="1">
      <c r="A755" s="21" t="s">
        <v>583</v>
      </c>
      <c r="B755" s="22" t="s">
        <v>2822</v>
      </c>
    </row>
    <row r="756" spans="1:2" ht="15" customHeight="1">
      <c r="A756" s="21" t="s">
        <v>584</v>
      </c>
      <c r="B756" s="22" t="s">
        <v>2823</v>
      </c>
    </row>
    <row r="757" spans="1:2" ht="15" customHeight="1">
      <c r="A757" s="21" t="s">
        <v>585</v>
      </c>
      <c r="B757" s="22" t="s">
        <v>2824</v>
      </c>
    </row>
    <row r="758" spans="1:2" ht="15" customHeight="1">
      <c r="A758" s="21" t="s">
        <v>586</v>
      </c>
      <c r="B758" s="22" t="s">
        <v>2825</v>
      </c>
    </row>
    <row r="759" spans="1:2" ht="15" customHeight="1">
      <c r="A759" s="21" t="s">
        <v>587</v>
      </c>
      <c r="B759" s="22" t="s">
        <v>2826</v>
      </c>
    </row>
    <row r="760" spans="1:2" ht="15" customHeight="1">
      <c r="A760" s="21" t="s">
        <v>588</v>
      </c>
      <c r="B760" s="22" t="s">
        <v>2827</v>
      </c>
    </row>
    <row r="761" spans="1:2" ht="15" customHeight="1">
      <c r="A761" s="21" t="s">
        <v>2828</v>
      </c>
      <c r="B761" s="22" t="s">
        <v>2829</v>
      </c>
    </row>
    <row r="762" spans="1:2" ht="15" customHeight="1">
      <c r="A762" s="21" t="s">
        <v>2830</v>
      </c>
      <c r="B762" s="22" t="s">
        <v>2831</v>
      </c>
    </row>
    <row r="763" spans="1:2" ht="15" customHeight="1">
      <c r="A763" s="21" t="s">
        <v>2832</v>
      </c>
      <c r="B763" s="22" t="s">
        <v>2833</v>
      </c>
    </row>
    <row r="764" spans="1:2" ht="15" customHeight="1">
      <c r="A764" s="21" t="s">
        <v>2834</v>
      </c>
      <c r="B764" s="22" t="s">
        <v>2835</v>
      </c>
    </row>
    <row r="765" spans="1:2" ht="15" customHeight="1">
      <c r="A765" s="21" t="s">
        <v>2836</v>
      </c>
      <c r="B765" s="22" t="s">
        <v>2837</v>
      </c>
    </row>
    <row r="766" spans="1:2" ht="15" customHeight="1">
      <c r="A766" s="21" t="s">
        <v>2838</v>
      </c>
      <c r="B766" s="22" t="s">
        <v>2839</v>
      </c>
    </row>
    <row r="767" spans="1:2" ht="15" customHeight="1">
      <c r="A767" s="21" t="s">
        <v>2840</v>
      </c>
      <c r="B767" s="22" t="s">
        <v>2841</v>
      </c>
    </row>
    <row r="768" spans="1:2" ht="15" customHeight="1">
      <c r="A768" s="21" t="s">
        <v>2842</v>
      </c>
      <c r="B768" s="22" t="s">
        <v>2843</v>
      </c>
    </row>
    <row r="769" spans="1:2" ht="15" customHeight="1">
      <c r="A769" s="21" t="s">
        <v>2844</v>
      </c>
      <c r="B769" s="22" t="s">
        <v>2845</v>
      </c>
    </row>
    <row r="770" spans="1:2" ht="15" customHeight="1">
      <c r="A770" s="21" t="s">
        <v>2846</v>
      </c>
      <c r="B770" s="22" t="s">
        <v>2847</v>
      </c>
    </row>
    <row r="771" spans="1:2" ht="15" customHeight="1">
      <c r="A771" s="21" t="s">
        <v>2848</v>
      </c>
      <c r="B771" s="22" t="s">
        <v>2849</v>
      </c>
    </row>
    <row r="772" spans="1:2" ht="15" customHeight="1">
      <c r="A772" s="21" t="s">
        <v>2850</v>
      </c>
      <c r="B772" s="22" t="s">
        <v>2851</v>
      </c>
    </row>
    <row r="773" spans="1:2" ht="15" customHeight="1">
      <c r="A773" s="21" t="s">
        <v>589</v>
      </c>
      <c r="B773" s="22" t="s">
        <v>2852</v>
      </c>
    </row>
    <row r="774" spans="1:2" ht="15" customHeight="1">
      <c r="A774" s="21" t="s">
        <v>2853</v>
      </c>
      <c r="B774" s="22" t="s">
        <v>2854</v>
      </c>
    </row>
    <row r="775" spans="1:2" ht="15" customHeight="1">
      <c r="A775" s="21" t="s">
        <v>2855</v>
      </c>
      <c r="B775" s="22" t="s">
        <v>2856</v>
      </c>
    </row>
    <row r="776" spans="1:2" ht="15" customHeight="1">
      <c r="A776" s="21" t="s">
        <v>2857</v>
      </c>
      <c r="B776" s="22" t="s">
        <v>2858</v>
      </c>
    </row>
    <row r="777" spans="1:2" ht="15" customHeight="1">
      <c r="A777" s="21" t="s">
        <v>2859</v>
      </c>
      <c r="B777" s="22" t="s">
        <v>2860</v>
      </c>
    </row>
    <row r="778" spans="1:2" ht="15" customHeight="1">
      <c r="A778" s="21" t="s">
        <v>2861</v>
      </c>
      <c r="B778" s="22" t="s">
        <v>2862</v>
      </c>
    </row>
    <row r="779" spans="1:2" ht="15" customHeight="1">
      <c r="A779" s="21" t="s">
        <v>2863</v>
      </c>
      <c r="B779" s="22" t="s">
        <v>2864</v>
      </c>
    </row>
    <row r="780" spans="1:2" ht="15" customHeight="1">
      <c r="A780" s="21" t="s">
        <v>2865</v>
      </c>
      <c r="B780" s="22" t="s">
        <v>2866</v>
      </c>
    </row>
    <row r="781" spans="1:2" ht="15" customHeight="1">
      <c r="A781" s="21" t="s">
        <v>2867</v>
      </c>
      <c r="B781" s="22" t="s">
        <v>2868</v>
      </c>
    </row>
    <row r="782" spans="1:2" ht="15" customHeight="1">
      <c r="A782" s="21" t="s">
        <v>2869</v>
      </c>
      <c r="B782" s="22" t="s">
        <v>2870</v>
      </c>
    </row>
    <row r="783" spans="1:2" ht="15" customHeight="1">
      <c r="A783" s="21" t="s">
        <v>590</v>
      </c>
      <c r="B783" s="22" t="s">
        <v>2871</v>
      </c>
    </row>
    <row r="784" spans="1:2" ht="15" customHeight="1">
      <c r="A784" s="21" t="s">
        <v>591</v>
      </c>
      <c r="B784" s="22" t="s">
        <v>2872</v>
      </c>
    </row>
    <row r="785" spans="1:2" ht="15" customHeight="1">
      <c r="A785" s="21" t="s">
        <v>592</v>
      </c>
      <c r="B785" s="22" t="s">
        <v>2873</v>
      </c>
    </row>
    <row r="786" spans="1:2" ht="15" customHeight="1">
      <c r="A786" s="21" t="s">
        <v>593</v>
      </c>
      <c r="B786" s="22" t="s">
        <v>2874</v>
      </c>
    </row>
    <row r="787" spans="1:2" ht="15" customHeight="1">
      <c r="A787" s="21" t="s">
        <v>594</v>
      </c>
      <c r="B787" s="22" t="s">
        <v>2875</v>
      </c>
    </row>
    <row r="788" spans="1:2" ht="15" customHeight="1">
      <c r="A788" s="21" t="s">
        <v>2876</v>
      </c>
      <c r="B788" s="22" t="s">
        <v>2877</v>
      </c>
    </row>
    <row r="789" spans="1:2" ht="15" customHeight="1">
      <c r="A789" s="21" t="s">
        <v>2878</v>
      </c>
      <c r="B789" s="22" t="s">
        <v>2879</v>
      </c>
    </row>
    <row r="790" spans="1:2" ht="15" customHeight="1">
      <c r="A790" s="21" t="s">
        <v>2880</v>
      </c>
      <c r="B790" s="22" t="s">
        <v>2881</v>
      </c>
    </row>
    <row r="791" spans="1:2" ht="15" customHeight="1">
      <c r="A791" s="21" t="s">
        <v>2882</v>
      </c>
      <c r="B791" s="22" t="s">
        <v>2883</v>
      </c>
    </row>
    <row r="792" spans="1:2" ht="15" customHeight="1">
      <c r="A792" s="21" t="s">
        <v>2884</v>
      </c>
      <c r="B792" s="22" t="s">
        <v>2885</v>
      </c>
    </row>
    <row r="793" spans="1:2" ht="15" customHeight="1">
      <c r="A793" s="21" t="s">
        <v>2886</v>
      </c>
      <c r="B793" s="22" t="s">
        <v>2887</v>
      </c>
    </row>
    <row r="794" spans="1:2" ht="15" customHeight="1">
      <c r="A794" s="21" t="s">
        <v>2888</v>
      </c>
      <c r="B794" s="22" t="s">
        <v>2889</v>
      </c>
    </row>
    <row r="795" spans="1:2" ht="15" customHeight="1">
      <c r="A795" s="21" t="s">
        <v>2890</v>
      </c>
      <c r="B795" s="22" t="s">
        <v>2891</v>
      </c>
    </row>
    <row r="796" spans="1:2" ht="15" customHeight="1">
      <c r="A796" s="21" t="s">
        <v>2892</v>
      </c>
      <c r="B796" s="22" t="s">
        <v>2893</v>
      </c>
    </row>
    <row r="797" spans="1:2" ht="15" customHeight="1">
      <c r="A797" s="21" t="s">
        <v>2894</v>
      </c>
      <c r="B797" s="22" t="s">
        <v>2895</v>
      </c>
    </row>
    <row r="798" spans="1:2" ht="15" customHeight="1">
      <c r="A798" s="21" t="s">
        <v>2896</v>
      </c>
      <c r="B798" s="22" t="s">
        <v>2897</v>
      </c>
    </row>
    <row r="799" spans="1:2" ht="15" customHeight="1">
      <c r="A799" s="21" t="s">
        <v>2898</v>
      </c>
      <c r="B799" s="22" t="s">
        <v>2899</v>
      </c>
    </row>
    <row r="800" spans="1:2" ht="15" customHeight="1">
      <c r="A800" s="21" t="s">
        <v>2900</v>
      </c>
      <c r="B800" s="22" t="s">
        <v>2901</v>
      </c>
    </row>
    <row r="801" spans="1:2" ht="15" customHeight="1">
      <c r="A801" s="21" t="s">
        <v>2902</v>
      </c>
      <c r="B801" s="22" t="s">
        <v>2903</v>
      </c>
    </row>
    <row r="802" spans="1:2" ht="15" customHeight="1">
      <c r="A802" s="21" t="s">
        <v>2904</v>
      </c>
      <c r="B802" s="22" t="s">
        <v>2905</v>
      </c>
    </row>
    <row r="803" spans="1:2" ht="15" customHeight="1">
      <c r="A803" s="21" t="s">
        <v>2906</v>
      </c>
      <c r="B803" s="22" t="s">
        <v>2907</v>
      </c>
    </row>
    <row r="804" spans="1:2" ht="15" customHeight="1">
      <c r="A804" s="21" t="s">
        <v>2908</v>
      </c>
      <c r="B804" s="22" t="s">
        <v>2909</v>
      </c>
    </row>
    <row r="805" spans="1:2" ht="15" customHeight="1">
      <c r="A805" s="21" t="s">
        <v>2910</v>
      </c>
      <c r="B805" s="22" t="s">
        <v>2911</v>
      </c>
    </row>
    <row r="806" spans="1:2" ht="15" customHeight="1">
      <c r="A806" s="21" t="s">
        <v>2912</v>
      </c>
      <c r="B806" s="22" t="s">
        <v>2913</v>
      </c>
    </row>
    <row r="807" spans="1:2" ht="15" customHeight="1">
      <c r="A807" s="21" t="s">
        <v>2914</v>
      </c>
      <c r="B807" s="22" t="s">
        <v>2915</v>
      </c>
    </row>
    <row r="808" spans="1:2" ht="15" customHeight="1">
      <c r="A808" s="21" t="s">
        <v>2916</v>
      </c>
      <c r="B808" s="22" t="s">
        <v>2917</v>
      </c>
    </row>
    <row r="809" spans="1:2" ht="15" customHeight="1">
      <c r="A809" s="21" t="s">
        <v>2918</v>
      </c>
      <c r="B809" s="22" t="s">
        <v>2919</v>
      </c>
    </row>
    <row r="810" spans="1:2" ht="15" customHeight="1">
      <c r="A810" s="21" t="s">
        <v>2920</v>
      </c>
      <c r="B810" s="22" t="s">
        <v>2921</v>
      </c>
    </row>
    <row r="811" spans="1:2" ht="15" customHeight="1">
      <c r="A811" s="21" t="s">
        <v>2922</v>
      </c>
      <c r="B811" s="22" t="s">
        <v>2923</v>
      </c>
    </row>
    <row r="812" spans="1:2" ht="15" customHeight="1">
      <c r="A812" s="21" t="s">
        <v>2924</v>
      </c>
      <c r="B812" s="22" t="s">
        <v>2925</v>
      </c>
    </row>
    <row r="813" spans="1:2" ht="15" customHeight="1">
      <c r="A813" s="21" t="s">
        <v>2926</v>
      </c>
      <c r="B813" s="22" t="s">
        <v>2927</v>
      </c>
    </row>
    <row r="814" spans="1:2" ht="15" customHeight="1">
      <c r="A814" s="21" t="s">
        <v>2928</v>
      </c>
      <c r="B814" s="22" t="s">
        <v>2929</v>
      </c>
    </row>
    <row r="815" spans="1:2" ht="15" customHeight="1">
      <c r="A815" s="21" t="s">
        <v>2930</v>
      </c>
      <c r="B815" s="22" t="s">
        <v>2931</v>
      </c>
    </row>
    <row r="816" spans="1:2" ht="15" customHeight="1">
      <c r="A816" s="21" t="s">
        <v>2932</v>
      </c>
      <c r="B816" s="22" t="s">
        <v>2933</v>
      </c>
    </row>
    <row r="817" spans="1:2" ht="15" customHeight="1">
      <c r="A817" s="21" t="s">
        <v>2934</v>
      </c>
      <c r="B817" s="22" t="s">
        <v>2935</v>
      </c>
    </row>
    <row r="818" spans="1:2" ht="15" customHeight="1">
      <c r="A818" s="21" t="s">
        <v>2936</v>
      </c>
      <c r="B818" s="22" t="s">
        <v>2937</v>
      </c>
    </row>
    <row r="819" spans="1:2" ht="15" customHeight="1">
      <c r="A819" s="21" t="s">
        <v>2938</v>
      </c>
      <c r="B819" s="22" t="s">
        <v>2939</v>
      </c>
    </row>
    <row r="820" spans="1:2" ht="15" customHeight="1">
      <c r="A820" s="21" t="s">
        <v>2940</v>
      </c>
      <c r="B820" s="22" t="s">
        <v>2941</v>
      </c>
    </row>
    <row r="821" spans="1:2" ht="15" customHeight="1">
      <c r="A821" s="21" t="s">
        <v>2942</v>
      </c>
      <c r="B821" s="22" t="s">
        <v>2943</v>
      </c>
    </row>
    <row r="822" spans="1:2" ht="15" customHeight="1">
      <c r="A822" s="21" t="s">
        <v>2944</v>
      </c>
      <c r="B822" s="22" t="s">
        <v>2945</v>
      </c>
    </row>
    <row r="823" spans="1:2" ht="15" customHeight="1">
      <c r="A823" s="21" t="s">
        <v>2946</v>
      </c>
      <c r="B823" s="22" t="s">
        <v>2947</v>
      </c>
    </row>
    <row r="824" spans="1:2" ht="15" customHeight="1">
      <c r="A824" s="21" t="s">
        <v>2948</v>
      </c>
      <c r="B824" s="22" t="s">
        <v>2949</v>
      </c>
    </row>
    <row r="825" spans="1:2" ht="15" customHeight="1">
      <c r="A825" s="21" t="s">
        <v>2950</v>
      </c>
      <c r="B825" s="22" t="s">
        <v>2951</v>
      </c>
    </row>
    <row r="826" spans="1:2" ht="15" customHeight="1">
      <c r="A826" s="21" t="s">
        <v>2952</v>
      </c>
      <c r="B826" s="22" t="s">
        <v>2953</v>
      </c>
    </row>
    <row r="827" spans="1:2" ht="15" customHeight="1">
      <c r="A827" s="21" t="s">
        <v>2954</v>
      </c>
      <c r="B827" s="22" t="s">
        <v>2955</v>
      </c>
    </row>
    <row r="828" spans="1:2" ht="15" customHeight="1">
      <c r="A828" s="21" t="s">
        <v>2956</v>
      </c>
      <c r="B828" s="22" t="s">
        <v>2957</v>
      </c>
    </row>
    <row r="829" spans="1:2" ht="15" customHeight="1">
      <c r="A829" s="21" t="s">
        <v>2958</v>
      </c>
      <c r="B829" s="22" t="s">
        <v>2959</v>
      </c>
    </row>
    <row r="830" spans="1:2" ht="15" customHeight="1">
      <c r="A830" s="21" t="s">
        <v>2960</v>
      </c>
      <c r="B830" s="22" t="s">
        <v>2961</v>
      </c>
    </row>
    <row r="831" spans="1:2" ht="15" customHeight="1">
      <c r="A831" s="21" t="s">
        <v>2962</v>
      </c>
      <c r="B831" s="22" t="s">
        <v>2963</v>
      </c>
    </row>
    <row r="832" spans="1:2" ht="15" customHeight="1">
      <c r="A832" s="21" t="s">
        <v>2964</v>
      </c>
      <c r="B832" s="22" t="s">
        <v>2965</v>
      </c>
    </row>
    <row r="833" spans="1:2" ht="15" customHeight="1">
      <c r="A833" s="21" t="s">
        <v>595</v>
      </c>
      <c r="B833" s="22" t="s">
        <v>2966</v>
      </c>
    </row>
    <row r="834" spans="1:2" ht="15" customHeight="1">
      <c r="A834" s="21" t="s">
        <v>2967</v>
      </c>
      <c r="B834" s="22" t="s">
        <v>2968</v>
      </c>
    </row>
    <row r="835" spans="1:2" ht="15" customHeight="1">
      <c r="A835" s="21" t="s">
        <v>596</v>
      </c>
      <c r="B835" s="22" t="s">
        <v>2969</v>
      </c>
    </row>
    <row r="836" spans="1:2" ht="15" customHeight="1">
      <c r="A836" s="21" t="s">
        <v>2970</v>
      </c>
      <c r="B836" s="22" t="s">
        <v>2971</v>
      </c>
    </row>
    <row r="837" spans="1:2" ht="15" customHeight="1">
      <c r="A837" s="21" t="s">
        <v>2972</v>
      </c>
      <c r="B837" s="22" t="s">
        <v>2973</v>
      </c>
    </row>
    <row r="838" spans="1:2" ht="15" customHeight="1">
      <c r="A838" s="21" t="s">
        <v>2974</v>
      </c>
      <c r="B838" s="22" t="s">
        <v>2975</v>
      </c>
    </row>
    <row r="839" spans="1:2" ht="15" customHeight="1">
      <c r="A839" s="21" t="s">
        <v>597</v>
      </c>
      <c r="B839" s="22" t="s">
        <v>2976</v>
      </c>
    </row>
    <row r="840" spans="1:2" ht="15" customHeight="1">
      <c r="A840" s="21" t="s">
        <v>598</v>
      </c>
      <c r="B840" s="22" t="s">
        <v>2977</v>
      </c>
    </row>
    <row r="841" spans="1:2" ht="15" customHeight="1">
      <c r="A841" s="21" t="s">
        <v>2978</v>
      </c>
      <c r="B841" s="22" t="s">
        <v>2979</v>
      </c>
    </row>
    <row r="842" spans="1:2" ht="15" customHeight="1">
      <c r="A842" s="21" t="s">
        <v>599</v>
      </c>
      <c r="B842" s="22" t="s">
        <v>2980</v>
      </c>
    </row>
    <row r="843" spans="1:2" ht="15" customHeight="1">
      <c r="A843" s="21" t="s">
        <v>600</v>
      </c>
      <c r="B843" s="22" t="s">
        <v>2981</v>
      </c>
    </row>
    <row r="844" spans="1:2" ht="15" customHeight="1">
      <c r="A844" s="21" t="s">
        <v>601</v>
      </c>
      <c r="B844" s="22" t="s">
        <v>2982</v>
      </c>
    </row>
    <row r="845" spans="1:2" ht="15" customHeight="1">
      <c r="A845" s="21" t="s">
        <v>2983</v>
      </c>
      <c r="B845" s="22" t="s">
        <v>2984</v>
      </c>
    </row>
    <row r="846" spans="1:2" ht="15" customHeight="1">
      <c r="A846" s="21" t="s">
        <v>2985</v>
      </c>
      <c r="B846" s="22" t="s">
        <v>2986</v>
      </c>
    </row>
    <row r="847" spans="1:2" ht="15" customHeight="1">
      <c r="A847" s="21" t="s">
        <v>2987</v>
      </c>
      <c r="B847" s="22" t="s">
        <v>2988</v>
      </c>
    </row>
    <row r="848" spans="1:2" ht="15" customHeight="1">
      <c r="A848" s="21" t="s">
        <v>2989</v>
      </c>
      <c r="B848" s="22" t="s">
        <v>2990</v>
      </c>
    </row>
    <row r="849" spans="1:2" ht="15" customHeight="1">
      <c r="A849" s="21" t="s">
        <v>2991</v>
      </c>
      <c r="B849" s="22" t="s">
        <v>2992</v>
      </c>
    </row>
    <row r="850" spans="1:2" ht="15" customHeight="1">
      <c r="A850" s="21" t="s">
        <v>2993</v>
      </c>
      <c r="B850" s="22" t="s">
        <v>2994</v>
      </c>
    </row>
    <row r="851" spans="1:2" ht="15" customHeight="1">
      <c r="A851" s="21" t="s">
        <v>602</v>
      </c>
      <c r="B851" s="22" t="s">
        <v>2995</v>
      </c>
    </row>
    <row r="852" spans="1:2" ht="15" customHeight="1">
      <c r="A852" s="21" t="s">
        <v>2996</v>
      </c>
      <c r="B852" s="22" t="s">
        <v>2997</v>
      </c>
    </row>
    <row r="853" spans="1:2" ht="15" customHeight="1">
      <c r="A853" s="21" t="s">
        <v>2998</v>
      </c>
      <c r="B853" s="22" t="s">
        <v>2999</v>
      </c>
    </row>
    <row r="854" spans="1:2" ht="15" customHeight="1">
      <c r="A854" s="21" t="s">
        <v>603</v>
      </c>
      <c r="B854" s="22" t="s">
        <v>3000</v>
      </c>
    </row>
    <row r="855" spans="1:2" ht="15" customHeight="1">
      <c r="A855" s="21" t="s">
        <v>604</v>
      </c>
      <c r="B855" s="22" t="s">
        <v>3001</v>
      </c>
    </row>
    <row r="856" spans="1:2" ht="15" customHeight="1">
      <c r="A856" s="21" t="s">
        <v>605</v>
      </c>
      <c r="B856" s="22" t="s">
        <v>3002</v>
      </c>
    </row>
    <row r="857" spans="1:2" ht="15" customHeight="1">
      <c r="A857" s="21" t="s">
        <v>606</v>
      </c>
      <c r="B857" s="22" t="s">
        <v>3003</v>
      </c>
    </row>
    <row r="858" spans="1:2" ht="15" customHeight="1">
      <c r="A858" s="21" t="s">
        <v>607</v>
      </c>
      <c r="B858" s="22" t="s">
        <v>3004</v>
      </c>
    </row>
    <row r="859" spans="1:2" ht="15" customHeight="1">
      <c r="A859" s="21" t="s">
        <v>608</v>
      </c>
      <c r="B859" s="22" t="s">
        <v>3005</v>
      </c>
    </row>
    <row r="860" spans="1:2" ht="15" customHeight="1">
      <c r="A860" s="21" t="s">
        <v>609</v>
      </c>
      <c r="B860" s="22" t="s">
        <v>3006</v>
      </c>
    </row>
    <row r="861" spans="1:2" ht="15" customHeight="1">
      <c r="A861" s="21" t="s">
        <v>3007</v>
      </c>
      <c r="B861" s="22" t="s">
        <v>3008</v>
      </c>
    </row>
    <row r="862" spans="1:2" ht="15" customHeight="1">
      <c r="A862" s="21" t="s">
        <v>3009</v>
      </c>
      <c r="B862" s="22" t="s">
        <v>3010</v>
      </c>
    </row>
    <row r="863" spans="1:2" ht="15" customHeight="1">
      <c r="A863" s="21" t="s">
        <v>3011</v>
      </c>
      <c r="B863" s="22" t="s">
        <v>3012</v>
      </c>
    </row>
    <row r="864" spans="1:2" ht="15" customHeight="1">
      <c r="A864" s="21" t="s">
        <v>610</v>
      </c>
      <c r="B864" s="22" t="s">
        <v>3013</v>
      </c>
    </row>
    <row r="865" spans="1:2" ht="15" customHeight="1">
      <c r="A865" s="21" t="s">
        <v>3014</v>
      </c>
      <c r="B865" s="22" t="s">
        <v>3015</v>
      </c>
    </row>
    <row r="866" spans="1:2" ht="15" customHeight="1">
      <c r="A866" s="21" t="s">
        <v>3016</v>
      </c>
      <c r="B866" s="22" t="s">
        <v>3017</v>
      </c>
    </row>
    <row r="867" spans="1:2" ht="15" customHeight="1">
      <c r="A867" s="21" t="s">
        <v>611</v>
      </c>
      <c r="B867" s="22" t="s">
        <v>3018</v>
      </c>
    </row>
    <row r="868" spans="1:2" ht="15" customHeight="1">
      <c r="A868" s="21" t="s">
        <v>612</v>
      </c>
      <c r="B868" s="22" t="s">
        <v>3019</v>
      </c>
    </row>
    <row r="869" spans="1:2" ht="15" customHeight="1">
      <c r="A869" s="21" t="s">
        <v>613</v>
      </c>
      <c r="B869" s="22" t="s">
        <v>3020</v>
      </c>
    </row>
    <row r="870" spans="1:2" ht="15" customHeight="1">
      <c r="A870" s="21" t="s">
        <v>614</v>
      </c>
      <c r="B870" s="22" t="s">
        <v>3021</v>
      </c>
    </row>
    <row r="871" spans="1:2" ht="15" customHeight="1">
      <c r="A871" s="21" t="s">
        <v>3022</v>
      </c>
      <c r="B871" s="22" t="s">
        <v>3023</v>
      </c>
    </row>
    <row r="872" spans="1:2" ht="15" customHeight="1">
      <c r="A872" s="21" t="s">
        <v>615</v>
      </c>
      <c r="B872" s="22" t="s">
        <v>3024</v>
      </c>
    </row>
    <row r="873" spans="1:2" ht="15" customHeight="1">
      <c r="A873" s="21" t="s">
        <v>3025</v>
      </c>
      <c r="B873" s="22" t="s">
        <v>3026</v>
      </c>
    </row>
    <row r="874" spans="1:2" ht="15" customHeight="1">
      <c r="A874" s="21" t="s">
        <v>3027</v>
      </c>
      <c r="B874" s="22" t="s">
        <v>3028</v>
      </c>
    </row>
    <row r="875" spans="1:2" ht="15" customHeight="1">
      <c r="A875" s="21" t="s">
        <v>3029</v>
      </c>
      <c r="B875" s="22" t="s">
        <v>3030</v>
      </c>
    </row>
    <row r="876" spans="1:2" ht="15" customHeight="1">
      <c r="A876" s="21" t="s">
        <v>3031</v>
      </c>
      <c r="B876" s="22" t="s">
        <v>3032</v>
      </c>
    </row>
    <row r="877" spans="1:2" ht="15" customHeight="1">
      <c r="A877" s="21" t="s">
        <v>616</v>
      </c>
      <c r="B877" s="22" t="s">
        <v>3033</v>
      </c>
    </row>
    <row r="878" spans="1:2" ht="15" customHeight="1">
      <c r="A878" s="21" t="s">
        <v>617</v>
      </c>
      <c r="B878" s="22" t="s">
        <v>3034</v>
      </c>
    </row>
    <row r="879" spans="1:2" ht="15" customHeight="1">
      <c r="A879" s="21" t="s">
        <v>618</v>
      </c>
      <c r="B879" s="22" t="s">
        <v>3035</v>
      </c>
    </row>
    <row r="880" spans="1:2" ht="15" customHeight="1">
      <c r="A880" s="21" t="s">
        <v>619</v>
      </c>
      <c r="B880" s="22" t="s">
        <v>3036</v>
      </c>
    </row>
    <row r="881" spans="1:2" ht="15" customHeight="1">
      <c r="A881" s="21" t="s">
        <v>620</v>
      </c>
      <c r="B881" s="22" t="s">
        <v>3037</v>
      </c>
    </row>
    <row r="882" spans="1:2" ht="15" customHeight="1">
      <c r="A882" s="21" t="s">
        <v>621</v>
      </c>
      <c r="B882" s="22" t="s">
        <v>3038</v>
      </c>
    </row>
    <row r="883" spans="1:2" ht="15" customHeight="1">
      <c r="A883" s="21" t="s">
        <v>622</v>
      </c>
      <c r="B883" s="22" t="s">
        <v>3039</v>
      </c>
    </row>
    <row r="884" spans="1:2" ht="15" customHeight="1">
      <c r="A884" s="21" t="s">
        <v>623</v>
      </c>
      <c r="B884" s="22" t="s">
        <v>3040</v>
      </c>
    </row>
    <row r="885" spans="1:2" ht="15" customHeight="1">
      <c r="A885" s="21" t="s">
        <v>624</v>
      </c>
      <c r="B885" s="22" t="s">
        <v>3041</v>
      </c>
    </row>
    <row r="886" spans="1:2" ht="15" customHeight="1">
      <c r="A886" s="21" t="s">
        <v>625</v>
      </c>
      <c r="B886" s="22" t="s">
        <v>3042</v>
      </c>
    </row>
    <row r="887" spans="1:2" ht="15" customHeight="1">
      <c r="A887" s="21" t="s">
        <v>626</v>
      </c>
      <c r="B887" s="22" t="s">
        <v>3043</v>
      </c>
    </row>
    <row r="888" spans="1:2" ht="15" customHeight="1">
      <c r="A888" s="21" t="s">
        <v>627</v>
      </c>
      <c r="B888" s="22" t="s">
        <v>3044</v>
      </c>
    </row>
    <row r="889" spans="1:2" ht="15" customHeight="1">
      <c r="A889" s="21" t="s">
        <v>628</v>
      </c>
      <c r="B889" s="22" t="s">
        <v>3045</v>
      </c>
    </row>
    <row r="890" spans="1:2" ht="15" customHeight="1">
      <c r="A890" s="21" t="s">
        <v>629</v>
      </c>
      <c r="B890" s="22" t="s">
        <v>3046</v>
      </c>
    </row>
    <row r="891" spans="1:2" ht="15" customHeight="1">
      <c r="A891" s="21" t="s">
        <v>630</v>
      </c>
      <c r="B891" s="22" t="s">
        <v>3047</v>
      </c>
    </row>
    <row r="892" spans="1:2" ht="15" customHeight="1">
      <c r="A892" s="21" t="s">
        <v>631</v>
      </c>
      <c r="B892" s="22" t="s">
        <v>3048</v>
      </c>
    </row>
    <row r="893" spans="1:2" ht="15" customHeight="1">
      <c r="A893" s="21" t="s">
        <v>632</v>
      </c>
      <c r="B893" s="22" t="s">
        <v>3049</v>
      </c>
    </row>
    <row r="894" spans="1:2" ht="15" customHeight="1">
      <c r="A894" s="21" t="s">
        <v>633</v>
      </c>
      <c r="B894" s="22" t="s">
        <v>3050</v>
      </c>
    </row>
    <row r="895" spans="1:2" ht="15" customHeight="1">
      <c r="A895" s="21" t="s">
        <v>634</v>
      </c>
      <c r="B895" s="22" t="s">
        <v>3051</v>
      </c>
    </row>
    <row r="896" spans="1:2" ht="15" customHeight="1">
      <c r="A896" s="21" t="s">
        <v>3052</v>
      </c>
      <c r="B896" s="22" t="s">
        <v>3053</v>
      </c>
    </row>
    <row r="897" spans="1:2" ht="15" customHeight="1">
      <c r="A897" s="21" t="s">
        <v>635</v>
      </c>
      <c r="B897" s="22" t="s">
        <v>3054</v>
      </c>
    </row>
    <row r="898" spans="1:2" ht="15" customHeight="1">
      <c r="A898" s="21" t="s">
        <v>3055</v>
      </c>
      <c r="B898" s="22" t="s">
        <v>3056</v>
      </c>
    </row>
    <row r="899" spans="1:2" ht="15" customHeight="1">
      <c r="A899" s="21" t="s">
        <v>3057</v>
      </c>
      <c r="B899" s="22" t="s">
        <v>3058</v>
      </c>
    </row>
    <row r="900" spans="1:2" ht="15" customHeight="1">
      <c r="A900" s="21" t="s">
        <v>3059</v>
      </c>
      <c r="B900" s="22" t="s">
        <v>3060</v>
      </c>
    </row>
    <row r="901" spans="1:2" ht="15" customHeight="1">
      <c r="A901" s="21" t="s">
        <v>3061</v>
      </c>
      <c r="B901" s="22" t="s">
        <v>3062</v>
      </c>
    </row>
    <row r="902" spans="1:2" ht="15" customHeight="1">
      <c r="A902" s="21" t="s">
        <v>3063</v>
      </c>
      <c r="B902" s="22" t="s">
        <v>3064</v>
      </c>
    </row>
    <row r="903" spans="1:2" ht="15" customHeight="1">
      <c r="A903" s="21" t="s">
        <v>3065</v>
      </c>
      <c r="B903" s="22" t="s">
        <v>3066</v>
      </c>
    </row>
    <row r="904" spans="1:2" ht="15" customHeight="1">
      <c r="A904" s="21" t="s">
        <v>3067</v>
      </c>
      <c r="B904" s="22" t="s">
        <v>3068</v>
      </c>
    </row>
    <row r="905" spans="1:2" ht="15" customHeight="1">
      <c r="A905" s="21" t="s">
        <v>3069</v>
      </c>
      <c r="B905" s="22" t="s">
        <v>3070</v>
      </c>
    </row>
    <row r="906" spans="1:2" ht="15" customHeight="1">
      <c r="A906" s="21" t="s">
        <v>3071</v>
      </c>
      <c r="B906" s="22" t="s">
        <v>3072</v>
      </c>
    </row>
    <row r="907" spans="1:2" ht="15" customHeight="1">
      <c r="A907" s="21" t="s">
        <v>636</v>
      </c>
      <c r="B907" s="22" t="s">
        <v>3073</v>
      </c>
    </row>
    <row r="908" spans="1:2" ht="15" customHeight="1">
      <c r="A908" s="21" t="s">
        <v>637</v>
      </c>
      <c r="B908" s="22" t="s">
        <v>3074</v>
      </c>
    </row>
    <row r="909" spans="1:2" ht="15" customHeight="1">
      <c r="A909" s="21" t="s">
        <v>3075</v>
      </c>
      <c r="B909" s="22" t="s">
        <v>3076</v>
      </c>
    </row>
    <row r="910" spans="1:2" ht="15" customHeight="1">
      <c r="A910" s="21" t="s">
        <v>3077</v>
      </c>
      <c r="B910" s="22" t="s">
        <v>3078</v>
      </c>
    </row>
    <row r="911" spans="1:2" ht="15" customHeight="1">
      <c r="A911" s="21" t="s">
        <v>3079</v>
      </c>
      <c r="B911" s="22" t="s">
        <v>3080</v>
      </c>
    </row>
    <row r="912" spans="1:2" ht="15" customHeight="1">
      <c r="A912" s="21" t="s">
        <v>638</v>
      </c>
      <c r="B912" s="22" t="s">
        <v>3081</v>
      </c>
    </row>
    <row r="913" spans="1:2" ht="15" customHeight="1">
      <c r="A913" s="21" t="s">
        <v>3082</v>
      </c>
      <c r="B913" s="22" t="s">
        <v>3083</v>
      </c>
    </row>
    <row r="914" spans="1:2" ht="15" customHeight="1">
      <c r="A914" s="21" t="s">
        <v>3084</v>
      </c>
      <c r="B914" s="22" t="s">
        <v>3085</v>
      </c>
    </row>
    <row r="915" spans="1:2" ht="15" customHeight="1">
      <c r="A915" s="21" t="s">
        <v>3086</v>
      </c>
      <c r="B915" s="22" t="s">
        <v>3087</v>
      </c>
    </row>
    <row r="916" spans="1:2" ht="15" customHeight="1">
      <c r="A916" s="21" t="s">
        <v>3088</v>
      </c>
      <c r="B916" s="22" t="s">
        <v>3089</v>
      </c>
    </row>
    <row r="917" spans="1:2" ht="15" customHeight="1">
      <c r="A917" s="21" t="s">
        <v>3090</v>
      </c>
      <c r="B917" s="22" t="s">
        <v>3091</v>
      </c>
    </row>
    <row r="918" spans="1:2" ht="15" customHeight="1">
      <c r="A918" s="21" t="s">
        <v>3092</v>
      </c>
      <c r="B918" s="22" t="s">
        <v>3093</v>
      </c>
    </row>
    <row r="919" spans="1:2" ht="15" customHeight="1">
      <c r="A919" s="21" t="s">
        <v>3094</v>
      </c>
      <c r="B919" s="22" t="s">
        <v>3095</v>
      </c>
    </row>
    <row r="920" spans="1:2" ht="15" customHeight="1">
      <c r="A920" s="21" t="s">
        <v>3096</v>
      </c>
      <c r="B920" s="22" t="s">
        <v>3097</v>
      </c>
    </row>
    <row r="921" spans="1:2" ht="15" customHeight="1">
      <c r="A921" s="21" t="s">
        <v>3098</v>
      </c>
      <c r="B921" s="22" t="s">
        <v>3099</v>
      </c>
    </row>
    <row r="922" spans="1:2" ht="15" customHeight="1">
      <c r="A922" s="21" t="s">
        <v>3100</v>
      </c>
      <c r="B922" s="22" t="s">
        <v>3101</v>
      </c>
    </row>
    <row r="923" spans="1:2" ht="15" customHeight="1">
      <c r="A923" s="21" t="s">
        <v>3102</v>
      </c>
      <c r="B923" s="22" t="s">
        <v>3103</v>
      </c>
    </row>
    <row r="924" spans="1:2" ht="15" customHeight="1">
      <c r="A924" s="21" t="s">
        <v>3104</v>
      </c>
      <c r="B924" s="22" t="s">
        <v>3105</v>
      </c>
    </row>
    <row r="925" spans="1:2" ht="15" customHeight="1">
      <c r="A925" s="21" t="s">
        <v>3106</v>
      </c>
      <c r="B925" s="22" t="s">
        <v>3107</v>
      </c>
    </row>
    <row r="926" spans="1:2" ht="15" customHeight="1">
      <c r="A926" s="21" t="s">
        <v>3108</v>
      </c>
      <c r="B926" s="22" t="s">
        <v>3109</v>
      </c>
    </row>
    <row r="927" spans="1:2" ht="15" customHeight="1">
      <c r="A927" s="21" t="s">
        <v>3110</v>
      </c>
      <c r="B927" s="22" t="s">
        <v>3111</v>
      </c>
    </row>
    <row r="928" spans="1:2" ht="15" customHeight="1">
      <c r="A928" s="21" t="s">
        <v>3112</v>
      </c>
      <c r="B928" s="22" t="s">
        <v>3113</v>
      </c>
    </row>
    <row r="929" spans="1:2" ht="15" customHeight="1">
      <c r="A929" s="21" t="s">
        <v>3114</v>
      </c>
      <c r="B929" s="22" t="s">
        <v>3115</v>
      </c>
    </row>
    <row r="930" spans="1:2" ht="15" customHeight="1">
      <c r="A930" s="21" t="s">
        <v>3116</v>
      </c>
      <c r="B930" s="22" t="s">
        <v>3117</v>
      </c>
    </row>
    <row r="931" spans="1:2" ht="15" customHeight="1">
      <c r="A931" s="21" t="s">
        <v>3118</v>
      </c>
      <c r="B931" s="22" t="s">
        <v>3119</v>
      </c>
    </row>
    <row r="932" spans="1:2" ht="15" customHeight="1">
      <c r="A932" s="21" t="s">
        <v>3120</v>
      </c>
      <c r="B932" s="22" t="s">
        <v>3121</v>
      </c>
    </row>
    <row r="933" spans="1:2" ht="15" customHeight="1">
      <c r="A933" s="21" t="s">
        <v>3122</v>
      </c>
      <c r="B933" s="22" t="s">
        <v>3123</v>
      </c>
    </row>
    <row r="934" spans="1:2" ht="15" customHeight="1">
      <c r="A934" s="21" t="s">
        <v>3124</v>
      </c>
      <c r="B934" s="22" t="s">
        <v>3125</v>
      </c>
    </row>
    <row r="935" spans="1:2" ht="15" customHeight="1">
      <c r="A935" s="21" t="s">
        <v>3126</v>
      </c>
      <c r="B935" s="22" t="s">
        <v>3127</v>
      </c>
    </row>
    <row r="936" spans="1:2" ht="15" customHeight="1">
      <c r="A936" s="21" t="s">
        <v>639</v>
      </c>
      <c r="B936" s="22" t="s">
        <v>3128</v>
      </c>
    </row>
    <row r="937" spans="1:2" ht="15" customHeight="1">
      <c r="A937" s="21" t="s">
        <v>640</v>
      </c>
      <c r="B937" s="22" t="s">
        <v>3129</v>
      </c>
    </row>
    <row r="938" spans="1:2" ht="15" customHeight="1">
      <c r="A938" s="21" t="s">
        <v>3130</v>
      </c>
      <c r="B938" s="22" t="s">
        <v>3131</v>
      </c>
    </row>
    <row r="939" spans="1:2" ht="15" customHeight="1">
      <c r="A939" s="21" t="s">
        <v>641</v>
      </c>
      <c r="B939" s="22" t="s">
        <v>3132</v>
      </c>
    </row>
    <row r="940" spans="1:2" ht="15" customHeight="1">
      <c r="A940" s="21" t="s">
        <v>3133</v>
      </c>
      <c r="B940" s="22" t="s">
        <v>3134</v>
      </c>
    </row>
    <row r="941" spans="1:2" ht="15" customHeight="1">
      <c r="A941" s="21" t="s">
        <v>642</v>
      </c>
      <c r="B941" s="22" t="s">
        <v>3135</v>
      </c>
    </row>
    <row r="942" spans="1:2" ht="15" customHeight="1">
      <c r="A942" s="21" t="s">
        <v>643</v>
      </c>
      <c r="B942" s="22" t="s">
        <v>3136</v>
      </c>
    </row>
    <row r="943" spans="1:2" ht="15" customHeight="1">
      <c r="A943" s="21" t="s">
        <v>644</v>
      </c>
      <c r="B943" s="22" t="s">
        <v>3137</v>
      </c>
    </row>
    <row r="944" spans="1:2" ht="15" customHeight="1">
      <c r="A944" s="21" t="s">
        <v>645</v>
      </c>
      <c r="B944" s="22" t="s">
        <v>3138</v>
      </c>
    </row>
    <row r="945" spans="1:2" ht="15" customHeight="1">
      <c r="A945" s="21" t="s">
        <v>646</v>
      </c>
      <c r="B945" s="22" t="s">
        <v>3139</v>
      </c>
    </row>
    <row r="946" spans="1:2" ht="15" customHeight="1">
      <c r="A946" s="21" t="s">
        <v>647</v>
      </c>
      <c r="B946" s="22" t="s">
        <v>3140</v>
      </c>
    </row>
    <row r="947" spans="1:2" ht="15" customHeight="1">
      <c r="A947" s="21" t="s">
        <v>648</v>
      </c>
      <c r="B947" s="22" t="s">
        <v>3141</v>
      </c>
    </row>
    <row r="948" spans="1:2" ht="15" customHeight="1">
      <c r="A948" s="21" t="s">
        <v>649</v>
      </c>
      <c r="B948" s="22" t="s">
        <v>3142</v>
      </c>
    </row>
    <row r="949" spans="1:2" ht="15" customHeight="1">
      <c r="A949" s="21" t="s">
        <v>650</v>
      </c>
      <c r="B949" s="22" t="s">
        <v>3143</v>
      </c>
    </row>
    <row r="950" spans="1:2" ht="15" customHeight="1">
      <c r="A950" s="21" t="s">
        <v>651</v>
      </c>
      <c r="B950" s="22" t="s">
        <v>3144</v>
      </c>
    </row>
    <row r="951" spans="1:2" ht="15" customHeight="1">
      <c r="A951" s="21" t="s">
        <v>652</v>
      </c>
      <c r="B951" s="22" t="s">
        <v>3145</v>
      </c>
    </row>
    <row r="952" spans="1:2" ht="15" customHeight="1">
      <c r="A952" s="21" t="s">
        <v>653</v>
      </c>
      <c r="B952" s="22" t="s">
        <v>3146</v>
      </c>
    </row>
    <row r="953" spans="1:2" ht="15" customHeight="1">
      <c r="A953" s="21" t="s">
        <v>654</v>
      </c>
      <c r="B953" s="22" t="s">
        <v>3147</v>
      </c>
    </row>
    <row r="954" spans="1:2" ht="15" customHeight="1">
      <c r="A954" s="21" t="s">
        <v>655</v>
      </c>
      <c r="B954" s="22" t="s">
        <v>3148</v>
      </c>
    </row>
    <row r="955" spans="1:2" ht="15" customHeight="1">
      <c r="A955" s="21" t="s">
        <v>656</v>
      </c>
      <c r="B955" s="22" t="s">
        <v>3149</v>
      </c>
    </row>
    <row r="956" spans="1:2" ht="15" customHeight="1">
      <c r="A956" s="21" t="s">
        <v>657</v>
      </c>
      <c r="B956" s="22" t="s">
        <v>3150</v>
      </c>
    </row>
    <row r="957" spans="1:2" ht="15" customHeight="1">
      <c r="A957" s="21" t="s">
        <v>3151</v>
      </c>
      <c r="B957" s="22" t="s">
        <v>3152</v>
      </c>
    </row>
    <row r="958" spans="1:2" ht="15" customHeight="1">
      <c r="A958" s="21" t="s">
        <v>658</v>
      </c>
      <c r="B958" s="22" t="s">
        <v>3153</v>
      </c>
    </row>
    <row r="959" spans="1:2" ht="15" customHeight="1">
      <c r="A959" s="21" t="s">
        <v>659</v>
      </c>
      <c r="B959" s="22" t="s">
        <v>3154</v>
      </c>
    </row>
    <row r="960" spans="1:2" ht="15" customHeight="1">
      <c r="A960" s="21" t="s">
        <v>660</v>
      </c>
      <c r="B960" s="22" t="s">
        <v>3155</v>
      </c>
    </row>
    <row r="961" spans="1:2" ht="15" customHeight="1">
      <c r="A961" s="21" t="s">
        <v>661</v>
      </c>
      <c r="B961" s="22" t="s">
        <v>3156</v>
      </c>
    </row>
    <row r="962" spans="1:2" ht="15" customHeight="1">
      <c r="A962" s="21" t="s">
        <v>662</v>
      </c>
      <c r="B962" s="22" t="s">
        <v>3157</v>
      </c>
    </row>
    <row r="963" spans="1:2" ht="15" customHeight="1">
      <c r="A963" s="21" t="s">
        <v>663</v>
      </c>
      <c r="B963" s="22" t="s">
        <v>3158</v>
      </c>
    </row>
    <row r="964" spans="1:2" ht="15" customHeight="1">
      <c r="A964" s="21" t="s">
        <v>664</v>
      </c>
      <c r="B964" s="22" t="s">
        <v>3159</v>
      </c>
    </row>
    <row r="965" spans="1:2" ht="15" customHeight="1">
      <c r="A965" s="21" t="s">
        <v>665</v>
      </c>
      <c r="B965" s="22" t="s">
        <v>3160</v>
      </c>
    </row>
    <row r="966" spans="1:2" ht="15" customHeight="1">
      <c r="A966" s="21" t="s">
        <v>666</v>
      </c>
      <c r="B966" s="22" t="s">
        <v>3161</v>
      </c>
    </row>
    <row r="967" spans="1:2" ht="15" customHeight="1">
      <c r="A967" s="21" t="s">
        <v>667</v>
      </c>
      <c r="B967" s="22" t="s">
        <v>3162</v>
      </c>
    </row>
    <row r="968" spans="1:2" ht="15" customHeight="1">
      <c r="A968" s="21" t="s">
        <v>668</v>
      </c>
      <c r="B968" s="22" t="s">
        <v>3163</v>
      </c>
    </row>
    <row r="969" spans="1:2" ht="15" customHeight="1">
      <c r="A969" s="21" t="s">
        <v>669</v>
      </c>
      <c r="B969" s="22" t="s">
        <v>3164</v>
      </c>
    </row>
    <row r="970" spans="1:2" ht="15" customHeight="1">
      <c r="A970" s="21" t="s">
        <v>670</v>
      </c>
      <c r="B970" s="22" t="s">
        <v>3165</v>
      </c>
    </row>
    <row r="971" spans="1:2" ht="15" customHeight="1">
      <c r="A971" s="21" t="s">
        <v>671</v>
      </c>
      <c r="B971" s="22" t="s">
        <v>3166</v>
      </c>
    </row>
    <row r="972" spans="1:2" ht="15" customHeight="1">
      <c r="A972" s="21" t="s">
        <v>672</v>
      </c>
      <c r="B972" s="22" t="s">
        <v>3167</v>
      </c>
    </row>
    <row r="973" spans="1:2" ht="15" customHeight="1">
      <c r="A973" s="21" t="s">
        <v>673</v>
      </c>
      <c r="B973" s="22" t="s">
        <v>3168</v>
      </c>
    </row>
    <row r="974" spans="1:2" ht="15" customHeight="1">
      <c r="A974" s="21" t="s">
        <v>674</v>
      </c>
      <c r="B974" s="22" t="s">
        <v>3169</v>
      </c>
    </row>
    <row r="975" spans="1:2" ht="15" customHeight="1">
      <c r="A975" s="21" t="s">
        <v>675</v>
      </c>
      <c r="B975" s="22" t="s">
        <v>3170</v>
      </c>
    </row>
    <row r="976" spans="1:2" ht="15" customHeight="1">
      <c r="A976" s="21" t="s">
        <v>676</v>
      </c>
      <c r="B976" s="22" t="s">
        <v>3171</v>
      </c>
    </row>
    <row r="977" spans="1:2" ht="15" customHeight="1">
      <c r="A977" s="21" t="s">
        <v>677</v>
      </c>
      <c r="B977" s="22" t="s">
        <v>3172</v>
      </c>
    </row>
    <row r="978" spans="1:2" ht="15" customHeight="1">
      <c r="A978" s="21" t="s">
        <v>678</v>
      </c>
      <c r="B978" s="22" t="s">
        <v>3173</v>
      </c>
    </row>
    <row r="979" spans="1:2" ht="15" customHeight="1">
      <c r="A979" s="21" t="s">
        <v>679</v>
      </c>
      <c r="B979" s="22" t="s">
        <v>3174</v>
      </c>
    </row>
    <row r="980" spans="1:2" ht="15" customHeight="1">
      <c r="A980" s="21" t="s">
        <v>680</v>
      </c>
      <c r="B980" s="22" t="s">
        <v>3175</v>
      </c>
    </row>
    <row r="981" spans="1:2" ht="15" customHeight="1">
      <c r="A981" s="21" t="s">
        <v>681</v>
      </c>
      <c r="B981" s="22" t="s">
        <v>3176</v>
      </c>
    </row>
    <row r="982" spans="1:2" ht="15" customHeight="1">
      <c r="A982" s="21" t="s">
        <v>682</v>
      </c>
      <c r="B982" s="22" t="s">
        <v>3177</v>
      </c>
    </row>
    <row r="983" spans="1:2" ht="15" customHeight="1">
      <c r="A983" s="21" t="s">
        <v>683</v>
      </c>
      <c r="B983" s="22" t="s">
        <v>3178</v>
      </c>
    </row>
    <row r="984" spans="1:2" ht="15" customHeight="1">
      <c r="A984" s="21" t="s">
        <v>684</v>
      </c>
      <c r="B984" s="22" t="s">
        <v>3179</v>
      </c>
    </row>
    <row r="985" spans="1:2" ht="15" customHeight="1">
      <c r="A985" s="21" t="s">
        <v>685</v>
      </c>
      <c r="B985" s="22" t="s">
        <v>3180</v>
      </c>
    </row>
    <row r="986" spans="1:2" ht="15" customHeight="1">
      <c r="A986" s="21" t="s">
        <v>686</v>
      </c>
      <c r="B986" s="22" t="s">
        <v>3181</v>
      </c>
    </row>
    <row r="987" spans="1:2" ht="15" customHeight="1">
      <c r="A987" s="21" t="s">
        <v>687</v>
      </c>
      <c r="B987" s="22" t="s">
        <v>3182</v>
      </c>
    </row>
    <row r="988" spans="1:2" ht="15" customHeight="1">
      <c r="A988" s="21" t="s">
        <v>688</v>
      </c>
      <c r="B988" s="22" t="s">
        <v>3183</v>
      </c>
    </row>
    <row r="989" spans="1:2" ht="15" customHeight="1">
      <c r="A989" s="21" t="s">
        <v>689</v>
      </c>
      <c r="B989" s="22" t="s">
        <v>3184</v>
      </c>
    </row>
    <row r="990" spans="1:2" ht="15" customHeight="1">
      <c r="A990" s="21" t="s">
        <v>690</v>
      </c>
      <c r="B990" s="22" t="s">
        <v>3185</v>
      </c>
    </row>
    <row r="991" spans="1:2" ht="15" customHeight="1">
      <c r="A991" s="21" t="s">
        <v>691</v>
      </c>
      <c r="B991" s="22" t="s">
        <v>3186</v>
      </c>
    </row>
    <row r="992" spans="1:2" ht="15" customHeight="1">
      <c r="A992" s="21" t="s">
        <v>692</v>
      </c>
      <c r="B992" s="22" t="s">
        <v>3187</v>
      </c>
    </row>
    <row r="993" spans="1:2" ht="15" customHeight="1">
      <c r="A993" s="21" t="s">
        <v>693</v>
      </c>
      <c r="B993" s="22" t="s">
        <v>3188</v>
      </c>
    </row>
    <row r="994" spans="1:2" ht="15" customHeight="1">
      <c r="A994" s="21" t="s">
        <v>694</v>
      </c>
      <c r="B994" s="22" t="s">
        <v>3189</v>
      </c>
    </row>
    <row r="995" spans="1:2" ht="15" customHeight="1">
      <c r="A995" s="21" t="s">
        <v>695</v>
      </c>
      <c r="B995" s="22" t="s">
        <v>3190</v>
      </c>
    </row>
    <row r="996" spans="1:2" ht="15" customHeight="1">
      <c r="A996" s="21" t="s">
        <v>696</v>
      </c>
      <c r="B996" s="22" t="s">
        <v>3191</v>
      </c>
    </row>
    <row r="997" spans="1:2" ht="15" customHeight="1">
      <c r="A997" s="21" t="s">
        <v>697</v>
      </c>
      <c r="B997" s="22" t="s">
        <v>3192</v>
      </c>
    </row>
    <row r="998" spans="1:2" ht="15" customHeight="1">
      <c r="A998" s="21" t="s">
        <v>3193</v>
      </c>
      <c r="B998" s="22" t="s">
        <v>3194</v>
      </c>
    </row>
    <row r="999" spans="1:2" ht="15" customHeight="1">
      <c r="A999" s="21" t="s">
        <v>3195</v>
      </c>
      <c r="B999" s="22" t="s">
        <v>3196</v>
      </c>
    </row>
    <row r="1000" spans="1:2" ht="15" customHeight="1">
      <c r="A1000" s="21" t="s">
        <v>698</v>
      </c>
      <c r="B1000" s="22" t="s">
        <v>3197</v>
      </c>
    </row>
    <row r="1001" spans="1:2" ht="15" customHeight="1">
      <c r="A1001" s="21" t="s">
        <v>3198</v>
      </c>
      <c r="B1001" s="22" t="s">
        <v>3199</v>
      </c>
    </row>
    <row r="1002" spans="1:2" ht="15" customHeight="1">
      <c r="A1002" s="21" t="s">
        <v>3200</v>
      </c>
      <c r="B1002" s="22" t="s">
        <v>3201</v>
      </c>
    </row>
    <row r="1003" spans="1:2" ht="15" customHeight="1">
      <c r="A1003" s="21" t="s">
        <v>3202</v>
      </c>
      <c r="B1003" s="22" t="s">
        <v>3203</v>
      </c>
    </row>
    <row r="1004" spans="1:2" ht="15" customHeight="1">
      <c r="A1004" s="21" t="s">
        <v>699</v>
      </c>
      <c r="B1004" s="22" t="s">
        <v>3204</v>
      </c>
    </row>
    <row r="1005" spans="1:2" ht="15" customHeight="1">
      <c r="A1005" s="21" t="s">
        <v>3205</v>
      </c>
      <c r="B1005" s="22" t="s">
        <v>3206</v>
      </c>
    </row>
    <row r="1006" spans="1:2" ht="15" customHeight="1">
      <c r="A1006" s="21" t="s">
        <v>3207</v>
      </c>
      <c r="B1006" s="22" t="s">
        <v>3208</v>
      </c>
    </row>
    <row r="1007" spans="1:2" ht="15" customHeight="1">
      <c r="A1007" s="21" t="s">
        <v>700</v>
      </c>
      <c r="B1007" s="22" t="s">
        <v>3209</v>
      </c>
    </row>
    <row r="1008" spans="1:2" ht="15" customHeight="1">
      <c r="A1008" s="21" t="s">
        <v>3210</v>
      </c>
      <c r="B1008" s="22" t="s">
        <v>3211</v>
      </c>
    </row>
    <row r="1009" spans="1:2" ht="15" customHeight="1">
      <c r="A1009" s="21" t="s">
        <v>701</v>
      </c>
      <c r="B1009" s="22" t="s">
        <v>3212</v>
      </c>
    </row>
    <row r="1010" spans="1:2" ht="15" customHeight="1">
      <c r="A1010" s="21" t="s">
        <v>3213</v>
      </c>
      <c r="B1010" s="22" t="s">
        <v>3214</v>
      </c>
    </row>
    <row r="1011" spans="1:2" ht="15" customHeight="1">
      <c r="A1011" s="21" t="s">
        <v>3215</v>
      </c>
      <c r="B1011" s="22" t="s">
        <v>3216</v>
      </c>
    </row>
    <row r="1012" spans="1:2" ht="15" customHeight="1">
      <c r="A1012" s="21" t="s">
        <v>3217</v>
      </c>
      <c r="B1012" s="22" t="s">
        <v>3218</v>
      </c>
    </row>
    <row r="1013" spans="1:2" ht="15" customHeight="1">
      <c r="A1013" s="21" t="s">
        <v>3219</v>
      </c>
      <c r="B1013" s="22" t="s">
        <v>3220</v>
      </c>
    </row>
    <row r="1014" spans="1:2" ht="15" customHeight="1">
      <c r="A1014" s="21" t="s">
        <v>702</v>
      </c>
      <c r="B1014" s="22" t="s">
        <v>3221</v>
      </c>
    </row>
    <row r="1015" spans="1:2" ht="15" customHeight="1">
      <c r="A1015" s="21" t="s">
        <v>703</v>
      </c>
      <c r="B1015" s="22" t="s">
        <v>3222</v>
      </c>
    </row>
    <row r="1016" spans="1:2" ht="15" customHeight="1">
      <c r="A1016" s="21" t="s">
        <v>704</v>
      </c>
      <c r="B1016" s="22" t="s">
        <v>3223</v>
      </c>
    </row>
    <row r="1017" spans="1:2" ht="15" customHeight="1">
      <c r="A1017" s="21" t="s">
        <v>705</v>
      </c>
      <c r="B1017" s="22" t="s">
        <v>3224</v>
      </c>
    </row>
    <row r="1018" spans="1:2" ht="15" customHeight="1">
      <c r="A1018" s="21" t="s">
        <v>706</v>
      </c>
      <c r="B1018" s="22" t="s">
        <v>3225</v>
      </c>
    </row>
    <row r="1019" spans="1:2" ht="15" customHeight="1">
      <c r="A1019" s="21" t="s">
        <v>3226</v>
      </c>
      <c r="B1019" s="22" t="s">
        <v>3227</v>
      </c>
    </row>
    <row r="1020" spans="1:2" ht="15" customHeight="1">
      <c r="A1020" s="21" t="s">
        <v>707</v>
      </c>
      <c r="B1020" s="22" t="s">
        <v>3228</v>
      </c>
    </row>
    <row r="1021" spans="1:2" ht="15" customHeight="1">
      <c r="A1021" s="21" t="s">
        <v>3229</v>
      </c>
      <c r="B1021" s="22" t="s">
        <v>3230</v>
      </c>
    </row>
    <row r="1022" spans="1:2" ht="15" customHeight="1">
      <c r="A1022" s="21" t="s">
        <v>3231</v>
      </c>
      <c r="B1022" s="22" t="s">
        <v>3232</v>
      </c>
    </row>
    <row r="1023" spans="1:2" ht="15" customHeight="1">
      <c r="A1023" s="21" t="s">
        <v>3233</v>
      </c>
      <c r="B1023" s="22" t="s">
        <v>3234</v>
      </c>
    </row>
    <row r="1024" spans="1:2" ht="15" customHeight="1">
      <c r="A1024" s="21" t="s">
        <v>3235</v>
      </c>
      <c r="B1024" s="22" t="s">
        <v>3236</v>
      </c>
    </row>
    <row r="1025" spans="1:2" ht="15" customHeight="1">
      <c r="A1025" s="21" t="s">
        <v>3237</v>
      </c>
      <c r="B1025" s="22" t="s">
        <v>3238</v>
      </c>
    </row>
    <row r="1026" spans="1:2" ht="15" customHeight="1">
      <c r="A1026" s="21" t="s">
        <v>3239</v>
      </c>
      <c r="B1026" s="22" t="s">
        <v>3240</v>
      </c>
    </row>
    <row r="1027" spans="1:2" ht="15" customHeight="1">
      <c r="A1027" s="21" t="s">
        <v>708</v>
      </c>
      <c r="B1027" s="22" t="s">
        <v>3241</v>
      </c>
    </row>
    <row r="1028" spans="1:2" ht="15" customHeight="1">
      <c r="A1028" s="21" t="s">
        <v>3242</v>
      </c>
      <c r="B1028" s="22" t="s">
        <v>3243</v>
      </c>
    </row>
    <row r="1029" spans="1:2" ht="15" customHeight="1">
      <c r="A1029" s="21" t="s">
        <v>709</v>
      </c>
      <c r="B1029" s="22" t="s">
        <v>3244</v>
      </c>
    </row>
    <row r="1030" spans="1:2" ht="15" customHeight="1">
      <c r="A1030" s="21" t="s">
        <v>710</v>
      </c>
      <c r="B1030" s="22" t="s">
        <v>3245</v>
      </c>
    </row>
    <row r="1031" spans="1:2" ht="15" customHeight="1">
      <c r="A1031" s="21" t="s">
        <v>711</v>
      </c>
      <c r="B1031" s="22" t="s">
        <v>3246</v>
      </c>
    </row>
    <row r="1032" spans="1:2" ht="15" customHeight="1">
      <c r="A1032" s="21" t="s">
        <v>712</v>
      </c>
      <c r="B1032" s="22" t="s">
        <v>3247</v>
      </c>
    </row>
    <row r="1033" spans="1:2" ht="15" customHeight="1">
      <c r="A1033" s="21" t="s">
        <v>3248</v>
      </c>
      <c r="B1033" s="22" t="s">
        <v>3249</v>
      </c>
    </row>
    <row r="1034" spans="1:2" ht="15" customHeight="1">
      <c r="A1034" s="21" t="s">
        <v>713</v>
      </c>
      <c r="B1034" s="22" t="s">
        <v>3250</v>
      </c>
    </row>
    <row r="1035" spans="1:2" ht="15" customHeight="1">
      <c r="A1035" s="21" t="s">
        <v>714</v>
      </c>
      <c r="B1035" s="22" t="s">
        <v>3251</v>
      </c>
    </row>
    <row r="1036" spans="1:2" ht="15" customHeight="1">
      <c r="A1036" s="21" t="s">
        <v>3252</v>
      </c>
      <c r="B1036" s="22" t="s">
        <v>3253</v>
      </c>
    </row>
    <row r="1037" spans="1:2" ht="15" customHeight="1">
      <c r="A1037" s="21" t="s">
        <v>3254</v>
      </c>
      <c r="B1037" s="22" t="s">
        <v>3255</v>
      </c>
    </row>
    <row r="1038" spans="1:2" ht="15" customHeight="1">
      <c r="A1038" s="21" t="s">
        <v>3256</v>
      </c>
      <c r="B1038" s="22" t="s">
        <v>3257</v>
      </c>
    </row>
    <row r="1039" spans="1:2" ht="15" customHeight="1">
      <c r="A1039" s="21" t="s">
        <v>3258</v>
      </c>
      <c r="B1039" s="22" t="s">
        <v>3259</v>
      </c>
    </row>
    <row r="1040" spans="1:2" ht="15" customHeight="1">
      <c r="A1040" s="21" t="s">
        <v>3260</v>
      </c>
      <c r="B1040" s="22" t="s">
        <v>3261</v>
      </c>
    </row>
    <row r="1041" spans="1:2" ht="15" customHeight="1">
      <c r="A1041" s="21" t="s">
        <v>3262</v>
      </c>
      <c r="B1041" s="22" t="s">
        <v>3263</v>
      </c>
    </row>
    <row r="1042" spans="1:2" ht="15" customHeight="1">
      <c r="A1042" s="21" t="s">
        <v>3264</v>
      </c>
      <c r="B1042" s="22" t="s">
        <v>3265</v>
      </c>
    </row>
    <row r="1043" spans="1:2" ht="15" customHeight="1">
      <c r="A1043" s="21" t="s">
        <v>3266</v>
      </c>
      <c r="B1043" s="22" t="s">
        <v>3267</v>
      </c>
    </row>
    <row r="1044" spans="1:2" ht="15" customHeight="1">
      <c r="A1044" s="21" t="s">
        <v>715</v>
      </c>
      <c r="B1044" s="22" t="s">
        <v>3268</v>
      </c>
    </row>
    <row r="1045" spans="1:2" ht="15" customHeight="1">
      <c r="A1045" s="21" t="s">
        <v>3269</v>
      </c>
      <c r="B1045" s="22" t="s">
        <v>3270</v>
      </c>
    </row>
    <row r="1046" spans="1:2" ht="15" customHeight="1">
      <c r="A1046" s="21" t="s">
        <v>716</v>
      </c>
      <c r="B1046" s="22" t="s">
        <v>3271</v>
      </c>
    </row>
    <row r="1047" spans="1:2" ht="15" customHeight="1">
      <c r="A1047" s="21" t="s">
        <v>3272</v>
      </c>
      <c r="B1047" s="22" t="s">
        <v>3273</v>
      </c>
    </row>
    <row r="1048" spans="1:2" ht="15" customHeight="1">
      <c r="A1048" s="21" t="s">
        <v>3274</v>
      </c>
      <c r="B1048" s="22" t="s">
        <v>3275</v>
      </c>
    </row>
    <row r="1049" spans="1:2" ht="15" customHeight="1">
      <c r="A1049" s="21" t="s">
        <v>3276</v>
      </c>
      <c r="B1049" s="22" t="s">
        <v>3277</v>
      </c>
    </row>
    <row r="1050" spans="1:2" ht="15" customHeight="1">
      <c r="A1050" s="21" t="s">
        <v>3278</v>
      </c>
      <c r="B1050" s="22" t="s">
        <v>3279</v>
      </c>
    </row>
    <row r="1051" spans="1:2" ht="15" customHeight="1">
      <c r="A1051" s="21" t="s">
        <v>3280</v>
      </c>
      <c r="B1051" s="22" t="s">
        <v>3281</v>
      </c>
    </row>
    <row r="1052" spans="1:2" ht="15" customHeight="1">
      <c r="A1052" s="21" t="s">
        <v>3282</v>
      </c>
      <c r="B1052" s="22" t="s">
        <v>3283</v>
      </c>
    </row>
    <row r="1053" spans="1:2" ht="15" customHeight="1">
      <c r="A1053" s="21" t="s">
        <v>3284</v>
      </c>
      <c r="B1053" s="22" t="s">
        <v>3285</v>
      </c>
    </row>
    <row r="1054" spans="1:2" ht="15" customHeight="1">
      <c r="A1054" s="21" t="s">
        <v>3286</v>
      </c>
      <c r="B1054" s="22" t="s">
        <v>3287</v>
      </c>
    </row>
    <row r="1055" spans="1:2" ht="15" customHeight="1">
      <c r="A1055" s="21" t="s">
        <v>3288</v>
      </c>
      <c r="B1055" s="22" t="s">
        <v>3289</v>
      </c>
    </row>
    <row r="1056" spans="1:2" ht="15" customHeight="1">
      <c r="A1056" s="21" t="s">
        <v>3290</v>
      </c>
      <c r="B1056" s="22" t="s">
        <v>3291</v>
      </c>
    </row>
    <row r="1057" spans="1:2" ht="15" customHeight="1">
      <c r="A1057" s="21" t="s">
        <v>3292</v>
      </c>
      <c r="B1057" s="22" t="s">
        <v>3293</v>
      </c>
    </row>
    <row r="1058" spans="1:2" ht="15" customHeight="1">
      <c r="A1058" s="21" t="s">
        <v>717</v>
      </c>
      <c r="B1058" s="22" t="s">
        <v>3294</v>
      </c>
    </row>
    <row r="1059" spans="1:2" ht="15" customHeight="1">
      <c r="A1059" s="21" t="s">
        <v>3295</v>
      </c>
      <c r="B1059" s="22" t="s">
        <v>3296</v>
      </c>
    </row>
    <row r="1060" spans="1:2" ht="15" customHeight="1">
      <c r="A1060" s="21" t="s">
        <v>3297</v>
      </c>
      <c r="B1060" s="22" t="s">
        <v>3298</v>
      </c>
    </row>
    <row r="1061" spans="1:2" ht="15" customHeight="1">
      <c r="A1061" s="21" t="s">
        <v>3299</v>
      </c>
      <c r="B1061" s="22" t="s">
        <v>3300</v>
      </c>
    </row>
    <row r="1062" spans="1:2" ht="15" customHeight="1">
      <c r="A1062" s="21" t="s">
        <v>3301</v>
      </c>
      <c r="B1062" s="22" t="s">
        <v>3302</v>
      </c>
    </row>
    <row r="1063" spans="1:2" ht="15" customHeight="1">
      <c r="A1063" s="21" t="s">
        <v>3303</v>
      </c>
      <c r="B1063" s="22" t="s">
        <v>3304</v>
      </c>
    </row>
    <row r="1064" spans="1:2" ht="15" customHeight="1">
      <c r="A1064" s="21" t="s">
        <v>3305</v>
      </c>
      <c r="B1064" s="22" t="s">
        <v>3306</v>
      </c>
    </row>
    <row r="1065" spans="1:2" ht="15" customHeight="1">
      <c r="A1065" s="21" t="s">
        <v>3307</v>
      </c>
      <c r="B1065" s="22" t="s">
        <v>3308</v>
      </c>
    </row>
    <row r="1066" spans="1:2" ht="15" customHeight="1">
      <c r="A1066" s="21" t="s">
        <v>3309</v>
      </c>
      <c r="B1066" s="22" t="s">
        <v>3310</v>
      </c>
    </row>
    <row r="1067" spans="1:2" ht="15" customHeight="1">
      <c r="A1067" s="21" t="s">
        <v>3311</v>
      </c>
      <c r="B1067" s="22" t="s">
        <v>3312</v>
      </c>
    </row>
    <row r="1068" spans="1:2" ht="15" customHeight="1">
      <c r="A1068" s="21" t="s">
        <v>3313</v>
      </c>
      <c r="B1068" s="22" t="s">
        <v>3314</v>
      </c>
    </row>
    <row r="1069" spans="1:2" ht="15" customHeight="1">
      <c r="A1069" s="21" t="s">
        <v>3315</v>
      </c>
      <c r="B1069" s="22" t="s">
        <v>3316</v>
      </c>
    </row>
    <row r="1070" spans="1:2" ht="15" customHeight="1">
      <c r="A1070" s="21" t="s">
        <v>3317</v>
      </c>
      <c r="B1070" s="22" t="s">
        <v>3318</v>
      </c>
    </row>
    <row r="1071" spans="1:2" ht="15" customHeight="1">
      <c r="A1071" s="21" t="s">
        <v>3319</v>
      </c>
      <c r="B1071" s="22" t="s">
        <v>3320</v>
      </c>
    </row>
    <row r="1072" spans="1:2" ht="15" customHeight="1">
      <c r="A1072" s="21" t="s">
        <v>3321</v>
      </c>
      <c r="B1072" s="22" t="s">
        <v>3322</v>
      </c>
    </row>
    <row r="1073" spans="1:2" ht="15" customHeight="1">
      <c r="A1073" s="21" t="s">
        <v>3323</v>
      </c>
      <c r="B1073" s="22" t="s">
        <v>3324</v>
      </c>
    </row>
    <row r="1074" spans="1:2" ht="15" customHeight="1">
      <c r="A1074" s="21" t="s">
        <v>3325</v>
      </c>
      <c r="B1074" s="22" t="s">
        <v>3326</v>
      </c>
    </row>
    <row r="1075" spans="1:2" ht="15" customHeight="1">
      <c r="A1075" s="21" t="s">
        <v>3327</v>
      </c>
      <c r="B1075" s="22" t="s">
        <v>3328</v>
      </c>
    </row>
    <row r="1076" spans="1:2" ht="15" customHeight="1">
      <c r="A1076" s="21" t="s">
        <v>718</v>
      </c>
      <c r="B1076" s="22" t="s">
        <v>3329</v>
      </c>
    </row>
    <row r="1077" spans="1:2" ht="15" customHeight="1">
      <c r="A1077" s="21" t="s">
        <v>3330</v>
      </c>
      <c r="B1077" s="22" t="s">
        <v>3331</v>
      </c>
    </row>
    <row r="1078" spans="1:2" ht="15" customHeight="1">
      <c r="A1078" s="21" t="s">
        <v>3332</v>
      </c>
      <c r="B1078" s="22" t="s">
        <v>3333</v>
      </c>
    </row>
    <row r="1079" spans="1:2" ht="15" customHeight="1">
      <c r="A1079" s="21" t="s">
        <v>3334</v>
      </c>
      <c r="B1079" s="22" t="s">
        <v>3335</v>
      </c>
    </row>
    <row r="1080" spans="1:2" ht="15" customHeight="1">
      <c r="A1080" s="21" t="s">
        <v>3336</v>
      </c>
      <c r="B1080" s="22" t="s">
        <v>3337</v>
      </c>
    </row>
    <row r="1081" spans="1:2" ht="15" customHeight="1">
      <c r="A1081" s="21" t="s">
        <v>3338</v>
      </c>
      <c r="B1081" s="22" t="s">
        <v>3339</v>
      </c>
    </row>
    <row r="1082" spans="1:2" ht="15" customHeight="1">
      <c r="A1082" s="21" t="s">
        <v>3340</v>
      </c>
      <c r="B1082" s="22" t="s">
        <v>3341</v>
      </c>
    </row>
    <row r="1083" spans="1:2" ht="15" customHeight="1">
      <c r="A1083" s="21" t="s">
        <v>3342</v>
      </c>
      <c r="B1083" s="22" t="s">
        <v>3343</v>
      </c>
    </row>
    <row r="1084" spans="1:2" ht="15" customHeight="1">
      <c r="A1084" s="21" t="s">
        <v>719</v>
      </c>
      <c r="B1084" s="22" t="s">
        <v>3344</v>
      </c>
    </row>
    <row r="1085" spans="1:2" ht="15" customHeight="1">
      <c r="A1085" s="21" t="s">
        <v>720</v>
      </c>
      <c r="B1085" s="22" t="s">
        <v>3345</v>
      </c>
    </row>
    <row r="1086" spans="1:2" ht="15" customHeight="1">
      <c r="A1086" s="21" t="s">
        <v>721</v>
      </c>
      <c r="B1086" s="22" t="s">
        <v>3346</v>
      </c>
    </row>
    <row r="1087" spans="1:2" ht="15" customHeight="1">
      <c r="A1087" s="21" t="s">
        <v>722</v>
      </c>
      <c r="B1087" s="22" t="s">
        <v>3347</v>
      </c>
    </row>
    <row r="1088" spans="1:2" ht="15" customHeight="1">
      <c r="A1088" s="21" t="s">
        <v>723</v>
      </c>
      <c r="B1088" s="22" t="s">
        <v>3348</v>
      </c>
    </row>
    <row r="1089" spans="1:2" ht="15" customHeight="1">
      <c r="A1089" s="21" t="s">
        <v>3349</v>
      </c>
      <c r="B1089" s="22" t="s">
        <v>3350</v>
      </c>
    </row>
    <row r="1090" spans="1:2" ht="15" customHeight="1">
      <c r="A1090" s="21" t="s">
        <v>3351</v>
      </c>
      <c r="B1090" s="22" t="s">
        <v>3352</v>
      </c>
    </row>
    <row r="1091" spans="1:2" ht="15" customHeight="1">
      <c r="A1091" s="21" t="s">
        <v>3353</v>
      </c>
      <c r="B1091" s="22" t="s">
        <v>3354</v>
      </c>
    </row>
    <row r="1092" spans="1:2" ht="15" customHeight="1">
      <c r="A1092" s="21" t="s">
        <v>3355</v>
      </c>
      <c r="B1092" s="22" t="s">
        <v>3356</v>
      </c>
    </row>
    <row r="1093" spans="1:2" ht="15" customHeight="1">
      <c r="A1093" s="21" t="s">
        <v>3357</v>
      </c>
      <c r="B1093" s="22" t="s">
        <v>3358</v>
      </c>
    </row>
    <row r="1094" spans="1:2" ht="15" customHeight="1">
      <c r="A1094" s="21" t="s">
        <v>724</v>
      </c>
      <c r="B1094" s="22" t="s">
        <v>3359</v>
      </c>
    </row>
    <row r="1095" spans="1:2" ht="15" customHeight="1">
      <c r="A1095" s="21" t="s">
        <v>3360</v>
      </c>
      <c r="B1095" s="22" t="s">
        <v>3361</v>
      </c>
    </row>
    <row r="1096" spans="1:2" ht="15" customHeight="1">
      <c r="A1096" s="21" t="s">
        <v>725</v>
      </c>
      <c r="B1096" s="22" t="s">
        <v>3362</v>
      </c>
    </row>
    <row r="1097" spans="1:2" ht="15" customHeight="1">
      <c r="A1097" s="21" t="s">
        <v>726</v>
      </c>
      <c r="B1097" s="22" t="s">
        <v>3363</v>
      </c>
    </row>
    <row r="1098" spans="1:2" ht="15" customHeight="1">
      <c r="A1098" s="21" t="s">
        <v>727</v>
      </c>
      <c r="B1098" s="22" t="s">
        <v>3364</v>
      </c>
    </row>
    <row r="1099" spans="1:2" ht="15" customHeight="1">
      <c r="A1099" s="21" t="s">
        <v>728</v>
      </c>
      <c r="B1099" s="22" t="s">
        <v>3365</v>
      </c>
    </row>
    <row r="1100" spans="1:2" ht="15" customHeight="1">
      <c r="A1100" s="21" t="s">
        <v>729</v>
      </c>
      <c r="B1100" s="22" t="s">
        <v>3366</v>
      </c>
    </row>
    <row r="1101" spans="1:2" ht="15" customHeight="1">
      <c r="A1101" s="21" t="s">
        <v>730</v>
      </c>
      <c r="B1101" s="22" t="s">
        <v>3367</v>
      </c>
    </row>
    <row r="1102" spans="1:2" ht="15" customHeight="1">
      <c r="A1102" s="21" t="s">
        <v>731</v>
      </c>
      <c r="B1102" s="22" t="s">
        <v>3368</v>
      </c>
    </row>
    <row r="1103" spans="1:2" ht="15" customHeight="1">
      <c r="A1103" s="21" t="s">
        <v>732</v>
      </c>
      <c r="B1103" s="22" t="s">
        <v>3369</v>
      </c>
    </row>
    <row r="1104" spans="1:2" ht="15" customHeight="1">
      <c r="A1104" s="21" t="s">
        <v>733</v>
      </c>
      <c r="B1104" s="22" t="s">
        <v>3370</v>
      </c>
    </row>
    <row r="1105" spans="1:2" ht="15" customHeight="1">
      <c r="A1105" s="21" t="s">
        <v>734</v>
      </c>
      <c r="B1105" s="22" t="s">
        <v>3371</v>
      </c>
    </row>
    <row r="1106" spans="1:2" ht="15" customHeight="1">
      <c r="A1106" s="21" t="s">
        <v>735</v>
      </c>
      <c r="B1106" s="22" t="s">
        <v>3372</v>
      </c>
    </row>
    <row r="1107" spans="1:2" ht="15" customHeight="1">
      <c r="A1107" s="21" t="s">
        <v>736</v>
      </c>
      <c r="B1107" s="22" t="s">
        <v>3373</v>
      </c>
    </row>
    <row r="1108" spans="1:2" ht="15" customHeight="1">
      <c r="A1108" s="21" t="s">
        <v>737</v>
      </c>
      <c r="B1108" s="22" t="s">
        <v>3374</v>
      </c>
    </row>
    <row r="1109" spans="1:2" ht="15" customHeight="1">
      <c r="A1109" s="21" t="s">
        <v>3375</v>
      </c>
      <c r="B1109" s="22" t="s">
        <v>3376</v>
      </c>
    </row>
    <row r="1110" spans="1:2" ht="15" customHeight="1">
      <c r="A1110" s="21" t="s">
        <v>738</v>
      </c>
      <c r="B1110" s="22" t="s">
        <v>3377</v>
      </c>
    </row>
    <row r="1111" spans="1:2" ht="15" customHeight="1">
      <c r="A1111" s="21" t="s">
        <v>739</v>
      </c>
      <c r="B1111" s="22" t="s">
        <v>3378</v>
      </c>
    </row>
    <row r="1112" spans="1:2" ht="15" customHeight="1">
      <c r="A1112" s="21" t="s">
        <v>740</v>
      </c>
      <c r="B1112" s="22" t="s">
        <v>3379</v>
      </c>
    </row>
    <row r="1113" spans="1:2" ht="15" customHeight="1">
      <c r="A1113" s="21" t="s">
        <v>741</v>
      </c>
      <c r="B1113" s="22" t="s">
        <v>3380</v>
      </c>
    </row>
    <row r="1114" spans="1:2" ht="15" customHeight="1">
      <c r="A1114" s="21" t="s">
        <v>742</v>
      </c>
      <c r="B1114" s="22" t="s">
        <v>3381</v>
      </c>
    </row>
    <row r="1115" spans="1:2" ht="15" customHeight="1">
      <c r="A1115" s="21" t="s">
        <v>743</v>
      </c>
      <c r="B1115" s="22" t="s">
        <v>3382</v>
      </c>
    </row>
    <row r="1116" spans="1:2" ht="15" customHeight="1">
      <c r="A1116" s="21" t="s">
        <v>744</v>
      </c>
      <c r="B1116" s="22" t="s">
        <v>3383</v>
      </c>
    </row>
    <row r="1117" spans="1:2" ht="15" customHeight="1">
      <c r="A1117" s="21" t="s">
        <v>3384</v>
      </c>
      <c r="B1117" s="22" t="s">
        <v>3385</v>
      </c>
    </row>
    <row r="1118" spans="1:2" ht="15" customHeight="1">
      <c r="A1118" s="21" t="s">
        <v>3386</v>
      </c>
      <c r="B1118" s="22" t="s">
        <v>3387</v>
      </c>
    </row>
    <row r="1119" spans="1:2" ht="15" customHeight="1">
      <c r="A1119" s="21" t="s">
        <v>745</v>
      </c>
      <c r="B1119" s="22" t="s">
        <v>3388</v>
      </c>
    </row>
    <row r="1120" spans="1:2" ht="15" customHeight="1">
      <c r="A1120" s="21" t="s">
        <v>746</v>
      </c>
      <c r="B1120" s="22" t="s">
        <v>3389</v>
      </c>
    </row>
    <row r="1121" spans="1:2" ht="15" customHeight="1">
      <c r="A1121" s="21" t="s">
        <v>747</v>
      </c>
      <c r="B1121" s="22" t="s">
        <v>3390</v>
      </c>
    </row>
    <row r="1122" spans="1:2" ht="15" customHeight="1">
      <c r="A1122" s="21" t="s">
        <v>3391</v>
      </c>
      <c r="B1122" s="22" t="s">
        <v>3392</v>
      </c>
    </row>
    <row r="1123" spans="1:2" ht="15" customHeight="1">
      <c r="A1123" s="21" t="s">
        <v>748</v>
      </c>
      <c r="B1123" s="22" t="s">
        <v>3393</v>
      </c>
    </row>
    <row r="1124" spans="1:2" ht="15" customHeight="1">
      <c r="A1124" s="21" t="s">
        <v>749</v>
      </c>
      <c r="B1124" s="22" t="s">
        <v>3394</v>
      </c>
    </row>
    <row r="1125" spans="1:2" ht="15" customHeight="1">
      <c r="A1125" s="21" t="s">
        <v>750</v>
      </c>
      <c r="B1125" s="22" t="s">
        <v>3395</v>
      </c>
    </row>
    <row r="1126" spans="1:2" ht="15" customHeight="1">
      <c r="A1126" s="21" t="s">
        <v>751</v>
      </c>
      <c r="B1126" s="22" t="s">
        <v>3396</v>
      </c>
    </row>
    <row r="1127" spans="1:2" ht="15" customHeight="1">
      <c r="A1127" s="21" t="s">
        <v>3397</v>
      </c>
      <c r="B1127" s="22" t="s">
        <v>3398</v>
      </c>
    </row>
    <row r="1128" spans="1:2" ht="15" customHeight="1">
      <c r="A1128" s="21" t="s">
        <v>3399</v>
      </c>
      <c r="B1128" s="22" t="s">
        <v>3400</v>
      </c>
    </row>
    <row r="1129" spans="1:2" ht="15" customHeight="1">
      <c r="A1129" s="21" t="s">
        <v>752</v>
      </c>
      <c r="B1129" s="22" t="s">
        <v>3401</v>
      </c>
    </row>
    <row r="1130" spans="1:2" ht="15" customHeight="1">
      <c r="A1130" s="21" t="s">
        <v>753</v>
      </c>
      <c r="B1130" s="22" t="s">
        <v>3402</v>
      </c>
    </row>
    <row r="1131" spans="1:2" ht="15" customHeight="1">
      <c r="A1131" s="21" t="s">
        <v>754</v>
      </c>
      <c r="B1131" s="22" t="s">
        <v>3403</v>
      </c>
    </row>
    <row r="1132" spans="1:2" ht="15" customHeight="1">
      <c r="A1132" s="21" t="s">
        <v>755</v>
      </c>
      <c r="B1132" s="22" t="s">
        <v>3404</v>
      </c>
    </row>
    <row r="1133" spans="1:2" ht="15" customHeight="1">
      <c r="A1133" s="21" t="s">
        <v>756</v>
      </c>
      <c r="B1133" s="22" t="s">
        <v>3405</v>
      </c>
    </row>
    <row r="1134" spans="1:2" ht="15" customHeight="1">
      <c r="A1134" s="21" t="s">
        <v>757</v>
      </c>
      <c r="B1134" s="22" t="s">
        <v>3406</v>
      </c>
    </row>
    <row r="1135" spans="1:2" ht="15" customHeight="1">
      <c r="A1135" s="21" t="s">
        <v>758</v>
      </c>
      <c r="B1135" s="22" t="s">
        <v>3407</v>
      </c>
    </row>
    <row r="1136" spans="1:2" ht="15" customHeight="1">
      <c r="A1136" s="21" t="s">
        <v>759</v>
      </c>
      <c r="B1136" s="22" t="s">
        <v>3408</v>
      </c>
    </row>
    <row r="1137" spans="1:2" ht="15" customHeight="1">
      <c r="A1137" s="21" t="s">
        <v>760</v>
      </c>
      <c r="B1137" s="22" t="s">
        <v>3409</v>
      </c>
    </row>
    <row r="1138" spans="1:2" ht="15" customHeight="1">
      <c r="A1138" s="21" t="s">
        <v>761</v>
      </c>
      <c r="B1138" s="22" t="s">
        <v>3410</v>
      </c>
    </row>
    <row r="1139" spans="1:2" ht="15" customHeight="1">
      <c r="A1139" s="21" t="s">
        <v>762</v>
      </c>
      <c r="B1139" s="22" t="s">
        <v>3411</v>
      </c>
    </row>
    <row r="1140" spans="1:2" ht="15" customHeight="1">
      <c r="A1140" s="21" t="s">
        <v>763</v>
      </c>
      <c r="B1140" s="22" t="s">
        <v>3412</v>
      </c>
    </row>
    <row r="1141" spans="1:2" ht="15" customHeight="1">
      <c r="A1141" s="21" t="s">
        <v>764</v>
      </c>
      <c r="B1141" s="22" t="s">
        <v>3413</v>
      </c>
    </row>
    <row r="1142" spans="1:2" ht="15" customHeight="1">
      <c r="A1142" s="21" t="s">
        <v>765</v>
      </c>
      <c r="B1142" s="21" t="s">
        <v>3414</v>
      </c>
    </row>
    <row r="1143" spans="1:2" ht="15" customHeight="1">
      <c r="A1143" s="21" t="s">
        <v>766</v>
      </c>
      <c r="B1143" s="21" t="s">
        <v>3415</v>
      </c>
    </row>
    <row r="1144" spans="1:2" ht="15" customHeight="1">
      <c r="A1144" s="21" t="s">
        <v>767</v>
      </c>
      <c r="B1144" s="22" t="s">
        <v>3416</v>
      </c>
    </row>
    <row r="1145" spans="1:2" ht="15" customHeight="1">
      <c r="A1145" s="21" t="s">
        <v>768</v>
      </c>
      <c r="B1145" s="22" t="s">
        <v>3417</v>
      </c>
    </row>
    <row r="1146" spans="1:2" ht="15" customHeight="1">
      <c r="A1146" s="21" t="s">
        <v>769</v>
      </c>
      <c r="B1146" s="22" t="s">
        <v>3418</v>
      </c>
    </row>
    <row r="1147" spans="1:2" ht="15" customHeight="1">
      <c r="A1147" s="21" t="s">
        <v>770</v>
      </c>
      <c r="B1147" s="22" t="s">
        <v>3419</v>
      </c>
    </row>
    <row r="1148" spans="1:2" ht="15" customHeight="1">
      <c r="A1148" s="21" t="s">
        <v>3420</v>
      </c>
      <c r="B1148" s="22" t="s">
        <v>3421</v>
      </c>
    </row>
    <row r="1149" spans="1:2" ht="15" customHeight="1">
      <c r="A1149" s="21" t="s">
        <v>771</v>
      </c>
      <c r="B1149" s="22" t="s">
        <v>3422</v>
      </c>
    </row>
    <row r="1150" spans="1:2" ht="15" customHeight="1">
      <c r="A1150" s="21" t="s">
        <v>3423</v>
      </c>
      <c r="B1150" s="22" t="s">
        <v>3424</v>
      </c>
    </row>
    <row r="1151" spans="1:2" ht="15" customHeight="1">
      <c r="A1151" s="21" t="s">
        <v>3425</v>
      </c>
      <c r="B1151" s="22" t="s">
        <v>3426</v>
      </c>
    </row>
    <row r="1152" spans="1:2" ht="15" customHeight="1">
      <c r="A1152" s="21" t="s">
        <v>3427</v>
      </c>
      <c r="B1152" s="22" t="s">
        <v>3428</v>
      </c>
    </row>
    <row r="1153" spans="1:2" ht="15" customHeight="1">
      <c r="A1153" s="21" t="s">
        <v>772</v>
      </c>
      <c r="B1153" s="21" t="s">
        <v>3429</v>
      </c>
    </row>
    <row r="1154" spans="1:2" ht="15" customHeight="1">
      <c r="A1154" s="21" t="s">
        <v>3430</v>
      </c>
      <c r="B1154" s="22" t="s">
        <v>3431</v>
      </c>
    </row>
    <row r="1155" spans="1:2" ht="15" customHeight="1">
      <c r="A1155" s="21" t="s">
        <v>3432</v>
      </c>
      <c r="B1155" s="22" t="s">
        <v>3433</v>
      </c>
    </row>
    <row r="1156" spans="1:2" ht="15" customHeight="1">
      <c r="A1156" s="21" t="s">
        <v>3434</v>
      </c>
      <c r="B1156" s="22" t="s">
        <v>3435</v>
      </c>
    </row>
    <row r="1157" spans="1:2" ht="15" customHeight="1">
      <c r="A1157" s="21" t="s">
        <v>773</v>
      </c>
      <c r="B1157" s="22" t="s">
        <v>3436</v>
      </c>
    </row>
    <row r="1158" spans="1:2" ht="15" customHeight="1">
      <c r="A1158" s="21" t="s">
        <v>774</v>
      </c>
      <c r="B1158" s="22" t="s">
        <v>3437</v>
      </c>
    </row>
    <row r="1159" spans="1:2" ht="15" customHeight="1">
      <c r="A1159" s="21" t="s">
        <v>775</v>
      </c>
      <c r="B1159" s="22" t="s">
        <v>3438</v>
      </c>
    </row>
    <row r="1160" spans="1:2" ht="15" customHeight="1">
      <c r="A1160" s="21" t="s">
        <v>776</v>
      </c>
      <c r="B1160" s="22" t="s">
        <v>3439</v>
      </c>
    </row>
    <row r="1161" spans="1:2" ht="15" customHeight="1">
      <c r="A1161" s="21" t="s">
        <v>777</v>
      </c>
      <c r="B1161" s="22" t="s">
        <v>3440</v>
      </c>
    </row>
    <row r="1162" spans="1:2" ht="15" customHeight="1">
      <c r="A1162" s="21" t="s">
        <v>3441</v>
      </c>
      <c r="B1162" s="22" t="s">
        <v>3442</v>
      </c>
    </row>
    <row r="1163" spans="1:2" ht="15" customHeight="1">
      <c r="A1163" s="21" t="s">
        <v>3443</v>
      </c>
      <c r="B1163" s="22" t="s">
        <v>3444</v>
      </c>
    </row>
    <row r="1164" spans="1:2" ht="15" customHeight="1">
      <c r="A1164" s="21" t="s">
        <v>3445</v>
      </c>
      <c r="B1164" s="22" t="s">
        <v>3446</v>
      </c>
    </row>
    <row r="1165" spans="1:2" ht="15" customHeight="1">
      <c r="A1165" s="21" t="s">
        <v>3447</v>
      </c>
      <c r="B1165" s="22" t="s">
        <v>3448</v>
      </c>
    </row>
    <row r="1166" spans="1:2" ht="15" customHeight="1">
      <c r="A1166" s="21" t="s">
        <v>778</v>
      </c>
      <c r="B1166" s="22" t="s">
        <v>3449</v>
      </c>
    </row>
    <row r="1167" spans="1:2" ht="15" customHeight="1">
      <c r="A1167" s="21" t="s">
        <v>3450</v>
      </c>
      <c r="B1167" s="22" t="s">
        <v>3451</v>
      </c>
    </row>
    <row r="1168" spans="1:2" ht="15" customHeight="1">
      <c r="A1168" s="21" t="s">
        <v>3452</v>
      </c>
      <c r="B1168" s="22" t="s">
        <v>3453</v>
      </c>
    </row>
    <row r="1169" spans="1:2" ht="15" customHeight="1">
      <c r="A1169" s="21" t="s">
        <v>779</v>
      </c>
      <c r="B1169" s="22" t="s">
        <v>3454</v>
      </c>
    </row>
    <row r="1170" spans="1:2" ht="15" customHeight="1">
      <c r="A1170" s="21" t="s">
        <v>780</v>
      </c>
      <c r="B1170" s="22" t="s">
        <v>3455</v>
      </c>
    </row>
    <row r="1171" spans="1:2" ht="15" customHeight="1">
      <c r="A1171" s="21" t="s">
        <v>781</v>
      </c>
      <c r="B1171" s="22" t="s">
        <v>3456</v>
      </c>
    </row>
    <row r="1172" spans="1:2" ht="15" customHeight="1">
      <c r="A1172" s="21" t="s">
        <v>782</v>
      </c>
      <c r="B1172" s="22" t="s">
        <v>3457</v>
      </c>
    </row>
    <row r="1173" spans="1:2" ht="15" customHeight="1">
      <c r="A1173" s="21" t="s">
        <v>783</v>
      </c>
      <c r="B1173" s="22" t="s">
        <v>3458</v>
      </c>
    </row>
    <row r="1174" spans="1:2" ht="15" customHeight="1">
      <c r="A1174" s="21" t="s">
        <v>784</v>
      </c>
      <c r="B1174" s="22" t="s">
        <v>3459</v>
      </c>
    </row>
    <row r="1175" spans="1:2" ht="15" customHeight="1">
      <c r="A1175" s="21" t="s">
        <v>3460</v>
      </c>
      <c r="B1175" s="22" t="s">
        <v>3461</v>
      </c>
    </row>
    <row r="1176" spans="1:2" ht="15" customHeight="1">
      <c r="A1176" s="21" t="s">
        <v>3462</v>
      </c>
      <c r="B1176" s="22" t="s">
        <v>3463</v>
      </c>
    </row>
    <row r="1177" spans="1:2" ht="15" customHeight="1">
      <c r="A1177" s="21" t="s">
        <v>785</v>
      </c>
      <c r="B1177" s="22" t="s">
        <v>3464</v>
      </c>
    </row>
    <row r="1178" spans="1:2" ht="15" customHeight="1">
      <c r="A1178" s="21" t="s">
        <v>786</v>
      </c>
      <c r="B1178" s="22" t="s">
        <v>3465</v>
      </c>
    </row>
    <row r="1179" spans="1:2" ht="15" customHeight="1">
      <c r="A1179" s="21" t="s">
        <v>3466</v>
      </c>
      <c r="B1179" s="22" t="s">
        <v>3467</v>
      </c>
    </row>
    <row r="1180" spans="1:2" ht="15" customHeight="1">
      <c r="A1180" s="21" t="s">
        <v>3468</v>
      </c>
      <c r="B1180" s="22" t="s">
        <v>3469</v>
      </c>
    </row>
    <row r="1181" spans="1:2" ht="15" customHeight="1">
      <c r="A1181" s="21" t="s">
        <v>3470</v>
      </c>
      <c r="B1181" s="22" t="s">
        <v>3471</v>
      </c>
    </row>
    <row r="1182" spans="1:2" ht="15" customHeight="1">
      <c r="A1182" s="21" t="s">
        <v>3472</v>
      </c>
      <c r="B1182" s="22" t="s">
        <v>3473</v>
      </c>
    </row>
    <row r="1183" spans="1:2" ht="15" customHeight="1">
      <c r="A1183" s="21" t="s">
        <v>3474</v>
      </c>
      <c r="B1183" s="22" t="s">
        <v>3475</v>
      </c>
    </row>
    <row r="1184" spans="1:2" ht="15" customHeight="1">
      <c r="A1184" s="21" t="s">
        <v>3476</v>
      </c>
      <c r="B1184" s="22" t="s">
        <v>3477</v>
      </c>
    </row>
    <row r="1185" spans="1:2" ht="15" customHeight="1">
      <c r="A1185" s="21" t="s">
        <v>3478</v>
      </c>
      <c r="B1185" s="22" t="s">
        <v>3479</v>
      </c>
    </row>
    <row r="1186" spans="1:2" ht="15" customHeight="1">
      <c r="A1186" s="21" t="s">
        <v>3480</v>
      </c>
      <c r="B1186" s="22" t="s">
        <v>3481</v>
      </c>
    </row>
    <row r="1187" spans="1:2" ht="15" customHeight="1">
      <c r="A1187" s="21" t="s">
        <v>3482</v>
      </c>
      <c r="B1187" s="22" t="s">
        <v>3483</v>
      </c>
    </row>
    <row r="1188" spans="1:2" ht="15" customHeight="1">
      <c r="A1188" s="21" t="s">
        <v>787</v>
      </c>
      <c r="B1188" s="22" t="s">
        <v>3484</v>
      </c>
    </row>
    <row r="1189" spans="1:2" ht="15" customHeight="1">
      <c r="A1189" s="21" t="s">
        <v>788</v>
      </c>
      <c r="B1189" s="22" t="s">
        <v>3485</v>
      </c>
    </row>
    <row r="1190" spans="1:2" ht="15" customHeight="1">
      <c r="A1190" s="21" t="s">
        <v>3486</v>
      </c>
      <c r="B1190" s="22" t="s">
        <v>3487</v>
      </c>
    </row>
    <row r="1191" spans="1:2" ht="15" customHeight="1">
      <c r="A1191" s="21" t="s">
        <v>3488</v>
      </c>
      <c r="B1191" s="22" t="s">
        <v>3489</v>
      </c>
    </row>
    <row r="1192" spans="1:2" ht="15" customHeight="1">
      <c r="A1192" s="21" t="s">
        <v>3490</v>
      </c>
      <c r="B1192" s="22" t="s">
        <v>3491</v>
      </c>
    </row>
    <row r="1193" spans="1:2" ht="15" customHeight="1">
      <c r="A1193" s="21" t="s">
        <v>3492</v>
      </c>
      <c r="B1193" s="22" t="s">
        <v>3493</v>
      </c>
    </row>
    <row r="1194" spans="1:2" ht="15" customHeight="1">
      <c r="A1194" s="21" t="s">
        <v>3494</v>
      </c>
      <c r="B1194" s="22" t="s">
        <v>3495</v>
      </c>
    </row>
    <row r="1195" spans="1:2" ht="15" customHeight="1">
      <c r="A1195" s="21" t="s">
        <v>3496</v>
      </c>
      <c r="B1195" s="22" t="s">
        <v>3497</v>
      </c>
    </row>
    <row r="1196" spans="1:2" ht="15" customHeight="1">
      <c r="A1196" s="21" t="s">
        <v>3498</v>
      </c>
      <c r="B1196" s="22" t="s">
        <v>3499</v>
      </c>
    </row>
    <row r="1197" spans="1:2" ht="15" customHeight="1">
      <c r="A1197" s="21" t="s">
        <v>3500</v>
      </c>
      <c r="B1197" s="22" t="s">
        <v>3501</v>
      </c>
    </row>
    <row r="1198" spans="1:2" ht="15" customHeight="1">
      <c r="A1198" s="21" t="s">
        <v>3502</v>
      </c>
      <c r="B1198" s="22" t="s">
        <v>3503</v>
      </c>
    </row>
    <row r="1199" spans="1:2" ht="15" customHeight="1">
      <c r="A1199" s="21" t="s">
        <v>3504</v>
      </c>
      <c r="B1199" s="22" t="s">
        <v>3505</v>
      </c>
    </row>
    <row r="1200" spans="1:2" ht="15" customHeight="1">
      <c r="A1200" s="21" t="s">
        <v>3506</v>
      </c>
      <c r="B1200" s="22" t="s">
        <v>3507</v>
      </c>
    </row>
    <row r="1201" spans="1:2" ht="15" customHeight="1">
      <c r="A1201" s="21" t="s">
        <v>3508</v>
      </c>
      <c r="B1201" s="22" t="s">
        <v>3509</v>
      </c>
    </row>
    <row r="1202" spans="1:2" ht="15" customHeight="1">
      <c r="A1202" s="21" t="s">
        <v>3510</v>
      </c>
      <c r="B1202" s="22" t="s">
        <v>3511</v>
      </c>
    </row>
    <row r="1203" spans="1:2" ht="15" customHeight="1">
      <c r="A1203" s="21" t="s">
        <v>3512</v>
      </c>
      <c r="B1203" s="22" t="s">
        <v>3513</v>
      </c>
    </row>
    <row r="1204" spans="1:2" ht="15" customHeight="1">
      <c r="A1204" s="21" t="s">
        <v>3514</v>
      </c>
      <c r="B1204" s="22" t="s">
        <v>3515</v>
      </c>
    </row>
    <row r="1205" spans="1:2" ht="15" customHeight="1">
      <c r="A1205" s="21" t="s">
        <v>3516</v>
      </c>
      <c r="B1205" s="22" t="s">
        <v>3517</v>
      </c>
    </row>
    <row r="1206" spans="1:2" ht="15" customHeight="1">
      <c r="A1206" s="21" t="s">
        <v>3518</v>
      </c>
      <c r="B1206" s="22" t="s">
        <v>3519</v>
      </c>
    </row>
    <row r="1207" spans="1:2" ht="15" customHeight="1">
      <c r="A1207" s="21" t="s">
        <v>3520</v>
      </c>
      <c r="B1207" s="22" t="s">
        <v>3521</v>
      </c>
    </row>
    <row r="1208" spans="1:2" ht="15" customHeight="1">
      <c r="A1208" s="21" t="s">
        <v>3522</v>
      </c>
      <c r="B1208" s="22" t="s">
        <v>3523</v>
      </c>
    </row>
    <row r="1209" spans="1:2" ht="15" customHeight="1">
      <c r="A1209" s="21" t="s">
        <v>3524</v>
      </c>
      <c r="B1209" s="22" t="s">
        <v>3525</v>
      </c>
    </row>
    <row r="1210" spans="1:2" ht="15" customHeight="1">
      <c r="A1210" s="21" t="s">
        <v>3526</v>
      </c>
      <c r="B1210" s="22" t="s">
        <v>3527</v>
      </c>
    </row>
    <row r="1211" spans="1:2" ht="15" customHeight="1">
      <c r="A1211" s="21" t="s">
        <v>3528</v>
      </c>
      <c r="B1211" s="22" t="s">
        <v>3529</v>
      </c>
    </row>
    <row r="1212" spans="1:2" ht="15" customHeight="1">
      <c r="A1212" s="21" t="s">
        <v>3530</v>
      </c>
      <c r="B1212" s="22" t="s">
        <v>3531</v>
      </c>
    </row>
    <row r="1213" spans="1:2" ht="15" customHeight="1">
      <c r="A1213" s="21" t="s">
        <v>3532</v>
      </c>
      <c r="B1213" s="22" t="s">
        <v>3533</v>
      </c>
    </row>
    <row r="1214" spans="1:2" ht="15" customHeight="1">
      <c r="A1214" s="21" t="s">
        <v>3534</v>
      </c>
      <c r="B1214" s="22" t="s">
        <v>3535</v>
      </c>
    </row>
    <row r="1215" spans="1:2" ht="15" customHeight="1">
      <c r="A1215" s="21" t="s">
        <v>3536</v>
      </c>
      <c r="B1215" s="22" t="s">
        <v>3537</v>
      </c>
    </row>
    <row r="1216" spans="1:2" ht="15" customHeight="1">
      <c r="A1216" s="21" t="s">
        <v>3538</v>
      </c>
      <c r="B1216" s="22" t="s">
        <v>3539</v>
      </c>
    </row>
    <row r="1217" spans="1:2" ht="15" customHeight="1">
      <c r="A1217" s="21" t="s">
        <v>3540</v>
      </c>
      <c r="B1217" s="22" t="s">
        <v>3541</v>
      </c>
    </row>
    <row r="1218" spans="1:2" ht="15" customHeight="1">
      <c r="A1218" s="21" t="s">
        <v>3542</v>
      </c>
      <c r="B1218" s="22" t="s">
        <v>3543</v>
      </c>
    </row>
    <row r="1219" spans="1:2" ht="15" customHeight="1">
      <c r="A1219" s="21" t="s">
        <v>3544</v>
      </c>
      <c r="B1219" s="22" t="s">
        <v>3545</v>
      </c>
    </row>
    <row r="1220" spans="1:2" ht="15" customHeight="1">
      <c r="A1220" s="21" t="s">
        <v>3546</v>
      </c>
      <c r="B1220" s="22" t="s">
        <v>3547</v>
      </c>
    </row>
    <row r="1221" spans="1:2" ht="15" customHeight="1">
      <c r="A1221" s="21" t="s">
        <v>3548</v>
      </c>
      <c r="B1221" s="22" t="s">
        <v>3549</v>
      </c>
    </row>
    <row r="1222" spans="1:2" ht="15" customHeight="1">
      <c r="A1222" s="21" t="s">
        <v>3550</v>
      </c>
      <c r="B1222" s="22" t="s">
        <v>3551</v>
      </c>
    </row>
    <row r="1223" spans="1:2" ht="15" customHeight="1">
      <c r="A1223" s="21" t="s">
        <v>3552</v>
      </c>
      <c r="B1223" s="22" t="s">
        <v>3553</v>
      </c>
    </row>
    <row r="1224" spans="1:2" ht="15" customHeight="1">
      <c r="A1224" s="21" t="s">
        <v>3554</v>
      </c>
      <c r="B1224" s="22" t="s">
        <v>3555</v>
      </c>
    </row>
    <row r="1225" spans="1:2" ht="15" customHeight="1">
      <c r="A1225" s="21" t="s">
        <v>3556</v>
      </c>
      <c r="B1225" s="22" t="s">
        <v>3557</v>
      </c>
    </row>
    <row r="1226" spans="1:2" ht="15" customHeight="1">
      <c r="A1226" s="21" t="s">
        <v>3558</v>
      </c>
      <c r="B1226" s="22" t="s">
        <v>3559</v>
      </c>
    </row>
    <row r="1227" spans="1:2" ht="15" customHeight="1">
      <c r="A1227" s="21" t="s">
        <v>3560</v>
      </c>
      <c r="B1227" s="22" t="s">
        <v>3561</v>
      </c>
    </row>
    <row r="1228" spans="1:2" ht="15" customHeight="1">
      <c r="A1228" s="21" t="s">
        <v>3562</v>
      </c>
      <c r="B1228" s="22" t="s">
        <v>3563</v>
      </c>
    </row>
    <row r="1229" spans="1:2" ht="15" customHeight="1">
      <c r="A1229" s="21" t="s">
        <v>3564</v>
      </c>
      <c r="B1229" s="22" t="s">
        <v>3565</v>
      </c>
    </row>
    <row r="1230" spans="1:2" ht="15" customHeight="1">
      <c r="A1230" s="21" t="s">
        <v>3566</v>
      </c>
      <c r="B1230" s="22" t="s">
        <v>3567</v>
      </c>
    </row>
    <row r="1231" spans="1:2" ht="15" customHeight="1">
      <c r="A1231" s="21" t="s">
        <v>3568</v>
      </c>
      <c r="B1231" s="22" t="s">
        <v>3569</v>
      </c>
    </row>
    <row r="1232" spans="1:2" ht="15" customHeight="1">
      <c r="A1232" s="21" t="s">
        <v>3570</v>
      </c>
      <c r="B1232" s="22" t="s">
        <v>3571</v>
      </c>
    </row>
    <row r="1233" spans="1:2" ht="15" customHeight="1">
      <c r="A1233" s="21" t="s">
        <v>3572</v>
      </c>
      <c r="B1233" s="22" t="s">
        <v>3573</v>
      </c>
    </row>
    <row r="1234" spans="1:2" ht="15" customHeight="1">
      <c r="A1234" s="21" t="s">
        <v>3574</v>
      </c>
      <c r="B1234" s="22" t="s">
        <v>3575</v>
      </c>
    </row>
    <row r="1235" spans="1:2" ht="15" customHeight="1">
      <c r="A1235" s="21" t="s">
        <v>3576</v>
      </c>
      <c r="B1235" s="22" t="s">
        <v>3577</v>
      </c>
    </row>
    <row r="1236" spans="1:2" ht="15" customHeight="1">
      <c r="A1236" s="21" t="s">
        <v>3578</v>
      </c>
      <c r="B1236" s="22" t="s">
        <v>3579</v>
      </c>
    </row>
    <row r="1237" spans="1:2" ht="15" customHeight="1">
      <c r="A1237" s="21" t="s">
        <v>3580</v>
      </c>
      <c r="B1237" s="22" t="s">
        <v>3581</v>
      </c>
    </row>
    <row r="1238" spans="1:2" ht="15" customHeight="1">
      <c r="A1238" s="21" t="s">
        <v>3582</v>
      </c>
      <c r="B1238" s="22" t="s">
        <v>3583</v>
      </c>
    </row>
    <row r="1239" spans="1:2" ht="15" customHeight="1">
      <c r="A1239" s="21" t="s">
        <v>3584</v>
      </c>
      <c r="B1239" s="22" t="s">
        <v>3585</v>
      </c>
    </row>
    <row r="1240" spans="1:2" ht="15" customHeight="1">
      <c r="A1240" s="21" t="s">
        <v>3586</v>
      </c>
      <c r="B1240" s="22" t="s">
        <v>3587</v>
      </c>
    </row>
    <row r="1241" spans="1:2" ht="15" customHeight="1">
      <c r="A1241" s="21" t="s">
        <v>3588</v>
      </c>
      <c r="B1241" s="22" t="s">
        <v>3589</v>
      </c>
    </row>
    <row r="1242" spans="1:2" ht="15" customHeight="1">
      <c r="A1242" s="21" t="s">
        <v>3590</v>
      </c>
      <c r="B1242" s="22" t="s">
        <v>3591</v>
      </c>
    </row>
    <row r="1243" spans="1:2" ht="15" customHeight="1">
      <c r="A1243" s="21" t="s">
        <v>3592</v>
      </c>
      <c r="B1243" s="22" t="s">
        <v>3593</v>
      </c>
    </row>
    <row r="1244" spans="1:2" ht="15" customHeight="1">
      <c r="A1244" s="21" t="s">
        <v>3594</v>
      </c>
      <c r="B1244" s="22" t="s">
        <v>3595</v>
      </c>
    </row>
    <row r="1245" spans="1:2" ht="15" customHeight="1">
      <c r="A1245" s="21" t="s">
        <v>3596</v>
      </c>
      <c r="B1245" s="22" t="s">
        <v>3597</v>
      </c>
    </row>
    <row r="1246" spans="1:2" ht="15" customHeight="1">
      <c r="A1246" s="21" t="s">
        <v>3598</v>
      </c>
      <c r="B1246" s="22" t="s">
        <v>3599</v>
      </c>
    </row>
    <row r="1247" spans="1:2" ht="15" customHeight="1">
      <c r="A1247" s="21" t="s">
        <v>3600</v>
      </c>
      <c r="B1247" s="22" t="s">
        <v>3601</v>
      </c>
    </row>
    <row r="1248" spans="1:2" ht="15" customHeight="1">
      <c r="A1248" s="21" t="s">
        <v>3602</v>
      </c>
      <c r="B1248" s="22" t="s">
        <v>3603</v>
      </c>
    </row>
    <row r="1249" spans="1:2" ht="15" customHeight="1">
      <c r="A1249" s="21" t="s">
        <v>3604</v>
      </c>
      <c r="B1249" s="22" t="s">
        <v>3605</v>
      </c>
    </row>
    <row r="1250" spans="1:2" ht="15" customHeight="1">
      <c r="A1250" s="21" t="s">
        <v>3606</v>
      </c>
      <c r="B1250" s="22" t="s">
        <v>3607</v>
      </c>
    </row>
    <row r="1251" spans="1:2" ht="15" customHeight="1">
      <c r="A1251" s="21" t="s">
        <v>3608</v>
      </c>
      <c r="B1251" s="22" t="s">
        <v>3609</v>
      </c>
    </row>
    <row r="1252" spans="1:2" ht="15" customHeight="1">
      <c r="A1252" s="21" t="s">
        <v>3610</v>
      </c>
      <c r="B1252" s="22" t="s">
        <v>3611</v>
      </c>
    </row>
    <row r="1253" spans="1:2" ht="15" customHeight="1">
      <c r="A1253" s="21" t="s">
        <v>3612</v>
      </c>
      <c r="B1253" s="22" t="s">
        <v>3613</v>
      </c>
    </row>
    <row r="1254" spans="1:2" ht="15" customHeight="1">
      <c r="A1254" s="21" t="s">
        <v>3614</v>
      </c>
      <c r="B1254" s="22" t="s">
        <v>3615</v>
      </c>
    </row>
    <row r="1255" spans="1:2" ht="15" customHeight="1">
      <c r="A1255" s="21" t="s">
        <v>3616</v>
      </c>
      <c r="B1255" s="22" t="s">
        <v>3617</v>
      </c>
    </row>
    <row r="1256" spans="1:2" ht="15" customHeight="1">
      <c r="A1256" s="21" t="s">
        <v>3618</v>
      </c>
      <c r="B1256" s="22" t="s">
        <v>3619</v>
      </c>
    </row>
    <row r="1257" spans="1:2" ht="15" customHeight="1">
      <c r="A1257" s="21" t="s">
        <v>3620</v>
      </c>
      <c r="B1257" s="22" t="s">
        <v>3621</v>
      </c>
    </row>
    <row r="1258" spans="1:2" ht="15" customHeight="1">
      <c r="A1258" s="21" t="s">
        <v>3622</v>
      </c>
      <c r="B1258" s="22" t="s">
        <v>3623</v>
      </c>
    </row>
    <row r="1259" spans="1:2" ht="15" customHeight="1">
      <c r="A1259" s="21" t="s">
        <v>3624</v>
      </c>
      <c r="B1259" s="22" t="s">
        <v>3625</v>
      </c>
    </row>
    <row r="1260" spans="1:2" ht="15" customHeight="1">
      <c r="A1260" s="21" t="s">
        <v>3626</v>
      </c>
      <c r="B1260" s="22" t="s">
        <v>3627</v>
      </c>
    </row>
    <row r="1261" spans="1:2" ht="15" customHeight="1">
      <c r="A1261" s="21" t="s">
        <v>3628</v>
      </c>
      <c r="B1261" s="22" t="s">
        <v>3629</v>
      </c>
    </row>
    <row r="1262" spans="1:2" ht="15" customHeight="1">
      <c r="A1262" s="21" t="s">
        <v>3630</v>
      </c>
      <c r="B1262" s="22" t="s">
        <v>3631</v>
      </c>
    </row>
    <row r="1263" spans="1:2" ht="15" customHeight="1">
      <c r="A1263" s="21" t="s">
        <v>3632</v>
      </c>
      <c r="B1263" s="22" t="s">
        <v>3633</v>
      </c>
    </row>
    <row r="1264" spans="1:2" ht="15" customHeight="1">
      <c r="A1264" s="21" t="s">
        <v>3634</v>
      </c>
      <c r="B1264" s="22" t="s">
        <v>3635</v>
      </c>
    </row>
    <row r="1265" spans="1:2" ht="15" customHeight="1">
      <c r="A1265" s="21" t="s">
        <v>3636</v>
      </c>
      <c r="B1265" s="22" t="s">
        <v>3637</v>
      </c>
    </row>
    <row r="1266" spans="1:2" ht="15" customHeight="1">
      <c r="A1266" s="21" t="s">
        <v>3638</v>
      </c>
      <c r="B1266" s="22" t="s">
        <v>3639</v>
      </c>
    </row>
    <row r="1267" spans="1:2" ht="15" customHeight="1">
      <c r="A1267" s="21" t="s">
        <v>3640</v>
      </c>
      <c r="B1267" s="22" t="s">
        <v>3641</v>
      </c>
    </row>
    <row r="1268" spans="1:2" ht="15" customHeight="1">
      <c r="A1268" s="21" t="s">
        <v>3642</v>
      </c>
      <c r="B1268" s="22" t="s">
        <v>3643</v>
      </c>
    </row>
    <row r="1269" spans="1:2" ht="15" customHeight="1">
      <c r="A1269" s="21" t="s">
        <v>3644</v>
      </c>
      <c r="B1269" s="22" t="s">
        <v>3645</v>
      </c>
    </row>
    <row r="1270" spans="1:2" ht="15" customHeight="1">
      <c r="A1270" s="21" t="s">
        <v>3646</v>
      </c>
      <c r="B1270" s="22" t="s">
        <v>3647</v>
      </c>
    </row>
    <row r="1271" spans="1:2" ht="15" customHeight="1">
      <c r="A1271" s="21" t="s">
        <v>3648</v>
      </c>
      <c r="B1271" s="22" t="s">
        <v>3649</v>
      </c>
    </row>
    <row r="1272" spans="1:2" ht="15" customHeight="1">
      <c r="A1272" s="21" t="s">
        <v>3650</v>
      </c>
      <c r="B1272" s="22" t="s">
        <v>3651</v>
      </c>
    </row>
    <row r="1273" spans="1:2" ht="15" customHeight="1">
      <c r="A1273" s="21" t="s">
        <v>3652</v>
      </c>
      <c r="B1273" s="22" t="s">
        <v>3653</v>
      </c>
    </row>
    <row r="1274" spans="1:2" ht="15" customHeight="1">
      <c r="A1274" s="21" t="s">
        <v>3654</v>
      </c>
      <c r="B1274" s="22" t="s">
        <v>3655</v>
      </c>
    </row>
    <row r="1275" spans="1:2" ht="15" customHeight="1">
      <c r="A1275" s="21" t="s">
        <v>3656</v>
      </c>
      <c r="B1275" s="22" t="s">
        <v>3657</v>
      </c>
    </row>
    <row r="1276" spans="1:2" ht="15" customHeight="1">
      <c r="A1276" s="21" t="s">
        <v>3658</v>
      </c>
      <c r="B1276" s="22" t="s">
        <v>3659</v>
      </c>
    </row>
    <row r="1277" spans="1:2" ht="15" customHeight="1">
      <c r="A1277" s="21" t="s">
        <v>3660</v>
      </c>
      <c r="B1277" s="22" t="s">
        <v>3661</v>
      </c>
    </row>
    <row r="1278" spans="1:2" ht="15" customHeight="1">
      <c r="A1278" s="21" t="s">
        <v>3662</v>
      </c>
      <c r="B1278" s="22" t="s">
        <v>3663</v>
      </c>
    </row>
    <row r="1279" spans="1:2" ht="15" customHeight="1">
      <c r="A1279" s="21" t="s">
        <v>3664</v>
      </c>
      <c r="B1279" s="22" t="s">
        <v>3665</v>
      </c>
    </row>
    <row r="1280" spans="1:2" ht="15" customHeight="1">
      <c r="A1280" s="21" t="s">
        <v>3666</v>
      </c>
      <c r="B1280" s="22" t="s">
        <v>3667</v>
      </c>
    </row>
    <row r="1281" spans="1:2" ht="15" customHeight="1">
      <c r="A1281" s="21" t="s">
        <v>3668</v>
      </c>
      <c r="B1281" s="22" t="s">
        <v>3669</v>
      </c>
    </row>
    <row r="1282" spans="1:2" ht="15" customHeight="1">
      <c r="A1282" s="21" t="s">
        <v>3670</v>
      </c>
      <c r="B1282" s="22" t="s">
        <v>3671</v>
      </c>
    </row>
    <row r="1283" spans="1:2" ht="15" customHeight="1">
      <c r="A1283" s="21" t="s">
        <v>3672</v>
      </c>
      <c r="B1283" s="22" t="s">
        <v>3673</v>
      </c>
    </row>
    <row r="1284" spans="1:2" ht="15" customHeight="1">
      <c r="A1284" s="21" t="s">
        <v>3674</v>
      </c>
      <c r="B1284" s="22" t="s">
        <v>3675</v>
      </c>
    </row>
    <row r="1285" spans="1:2" ht="15" customHeight="1">
      <c r="A1285" s="21" t="s">
        <v>3676</v>
      </c>
      <c r="B1285" s="22" t="s">
        <v>3677</v>
      </c>
    </row>
    <row r="1286" spans="1:2" ht="15" customHeight="1">
      <c r="A1286" s="21" t="s">
        <v>3678</v>
      </c>
      <c r="B1286" s="22" t="s">
        <v>3679</v>
      </c>
    </row>
    <row r="1287" spans="1:2" ht="15" customHeight="1">
      <c r="A1287" s="21" t="s">
        <v>3680</v>
      </c>
      <c r="B1287" s="22" t="s">
        <v>3681</v>
      </c>
    </row>
    <row r="1288" spans="1:2" ht="15" customHeight="1">
      <c r="A1288" s="21" t="s">
        <v>3682</v>
      </c>
      <c r="B1288" s="22" t="s">
        <v>3683</v>
      </c>
    </row>
    <row r="1289" spans="1:2" ht="15" customHeight="1">
      <c r="A1289" s="21" t="s">
        <v>3684</v>
      </c>
      <c r="B1289" s="22" t="s">
        <v>3685</v>
      </c>
    </row>
    <row r="1290" spans="1:2" ht="15" customHeight="1">
      <c r="A1290" s="21" t="s">
        <v>3686</v>
      </c>
      <c r="B1290" s="22" t="s">
        <v>3687</v>
      </c>
    </row>
    <row r="1291" spans="1:2" ht="15" customHeight="1">
      <c r="A1291" s="21" t="s">
        <v>3688</v>
      </c>
      <c r="B1291" s="22" t="s">
        <v>3689</v>
      </c>
    </row>
    <row r="1292" spans="1:2" ht="15" customHeight="1">
      <c r="A1292" s="21" t="s">
        <v>3690</v>
      </c>
      <c r="B1292" s="22" t="s">
        <v>3691</v>
      </c>
    </row>
    <row r="1293" spans="1:2" ht="15" customHeight="1">
      <c r="A1293" s="21" t="s">
        <v>3692</v>
      </c>
      <c r="B1293" s="22" t="s">
        <v>3693</v>
      </c>
    </row>
    <row r="1294" spans="1:2" ht="15" customHeight="1">
      <c r="A1294" s="21" t="s">
        <v>3694</v>
      </c>
      <c r="B1294" s="22" t="s">
        <v>3695</v>
      </c>
    </row>
    <row r="1295" spans="1:2" ht="15" customHeight="1">
      <c r="A1295" s="21" t="s">
        <v>3696</v>
      </c>
      <c r="B1295" s="22" t="s">
        <v>3697</v>
      </c>
    </row>
    <row r="1296" spans="1:2" ht="15" customHeight="1">
      <c r="A1296" s="21" t="s">
        <v>3698</v>
      </c>
      <c r="B1296" s="22" t="s">
        <v>3699</v>
      </c>
    </row>
    <row r="1297" spans="1:2" ht="15" customHeight="1">
      <c r="A1297" s="21" t="s">
        <v>3700</v>
      </c>
      <c r="B1297" s="22" t="s">
        <v>3701</v>
      </c>
    </row>
    <row r="1298" spans="1:2" ht="15" customHeight="1">
      <c r="A1298" s="21" t="s">
        <v>3702</v>
      </c>
      <c r="B1298" s="22" t="s">
        <v>3703</v>
      </c>
    </row>
    <row r="1299" spans="1:2" ht="15" customHeight="1">
      <c r="A1299" s="21" t="s">
        <v>3704</v>
      </c>
      <c r="B1299" s="22" t="s">
        <v>3705</v>
      </c>
    </row>
    <row r="1300" spans="1:2" ht="15" customHeight="1">
      <c r="A1300" s="21" t="s">
        <v>3706</v>
      </c>
      <c r="B1300" s="22" t="s">
        <v>3707</v>
      </c>
    </row>
    <row r="1301" spans="1:2" ht="15" customHeight="1">
      <c r="A1301" s="21" t="s">
        <v>3708</v>
      </c>
      <c r="B1301" s="22" t="s">
        <v>3709</v>
      </c>
    </row>
    <row r="1302" spans="1:2" ht="15" customHeight="1">
      <c r="A1302" s="21" t="s">
        <v>3710</v>
      </c>
      <c r="B1302" s="22" t="s">
        <v>3711</v>
      </c>
    </row>
    <row r="1303" spans="1:2" ht="15" customHeight="1">
      <c r="A1303" s="21" t="s">
        <v>3712</v>
      </c>
      <c r="B1303" s="22" t="s">
        <v>3713</v>
      </c>
    </row>
    <row r="1304" spans="1:2" ht="15" customHeight="1">
      <c r="A1304" s="21" t="s">
        <v>3714</v>
      </c>
      <c r="B1304" s="22" t="s">
        <v>3715</v>
      </c>
    </row>
    <row r="1305" spans="1:2" ht="15" customHeight="1">
      <c r="A1305" s="21" t="s">
        <v>3716</v>
      </c>
      <c r="B1305" s="22" t="s">
        <v>3717</v>
      </c>
    </row>
    <row r="1306" spans="1:2" ht="15" customHeight="1">
      <c r="A1306" s="21" t="s">
        <v>3718</v>
      </c>
      <c r="B1306" s="22" t="s">
        <v>3719</v>
      </c>
    </row>
    <row r="1307" spans="1:2" ht="15" customHeight="1">
      <c r="A1307" s="21" t="s">
        <v>3720</v>
      </c>
      <c r="B1307" s="22" t="s">
        <v>3721</v>
      </c>
    </row>
    <row r="1308" spans="1:2" ht="15" customHeight="1">
      <c r="A1308" s="21" t="s">
        <v>3722</v>
      </c>
      <c r="B1308" s="22" t="s">
        <v>3723</v>
      </c>
    </row>
    <row r="1309" spans="1:2" ht="15" customHeight="1">
      <c r="A1309" s="21" t="s">
        <v>3724</v>
      </c>
      <c r="B1309" s="22" t="s">
        <v>3725</v>
      </c>
    </row>
    <row r="1310" spans="1:2" ht="15" customHeight="1">
      <c r="A1310" s="21" t="s">
        <v>3726</v>
      </c>
      <c r="B1310" s="22" t="s">
        <v>3727</v>
      </c>
    </row>
    <row r="1311" spans="1:2" ht="15" customHeight="1">
      <c r="A1311" s="21" t="s">
        <v>3728</v>
      </c>
      <c r="B1311" s="22" t="s">
        <v>3729</v>
      </c>
    </row>
    <row r="1312" spans="1:2" ht="15" customHeight="1">
      <c r="A1312" s="21" t="s">
        <v>3730</v>
      </c>
      <c r="B1312" s="22" t="s">
        <v>3731</v>
      </c>
    </row>
    <row r="1313" spans="1:2" ht="15" customHeight="1">
      <c r="A1313" s="21" t="s">
        <v>3732</v>
      </c>
      <c r="B1313" s="22" t="s">
        <v>3733</v>
      </c>
    </row>
    <row r="1314" spans="1:2" ht="15" customHeight="1">
      <c r="A1314" s="21" t="s">
        <v>3734</v>
      </c>
      <c r="B1314" s="22" t="s">
        <v>3735</v>
      </c>
    </row>
    <row r="1315" spans="1:2" ht="15" customHeight="1">
      <c r="A1315" s="21" t="s">
        <v>3736</v>
      </c>
      <c r="B1315" s="22" t="s">
        <v>3737</v>
      </c>
    </row>
    <row r="1316" spans="1:2" ht="15" customHeight="1">
      <c r="A1316" s="21" t="s">
        <v>3738</v>
      </c>
      <c r="B1316" s="22" t="s">
        <v>3739</v>
      </c>
    </row>
    <row r="1317" spans="1:2" ht="15" customHeight="1">
      <c r="A1317" s="21" t="s">
        <v>3740</v>
      </c>
      <c r="B1317" s="22" t="s">
        <v>3741</v>
      </c>
    </row>
    <row r="1318" spans="1:2" ht="15" customHeight="1">
      <c r="A1318" s="21" t="s">
        <v>3742</v>
      </c>
      <c r="B1318" s="22" t="s">
        <v>3743</v>
      </c>
    </row>
    <row r="1319" spans="1:2" ht="15" customHeight="1">
      <c r="A1319" s="21" t="s">
        <v>3744</v>
      </c>
      <c r="B1319" s="22" t="s">
        <v>3745</v>
      </c>
    </row>
    <row r="1320" spans="1:2" ht="15" customHeight="1">
      <c r="A1320" s="21" t="s">
        <v>789</v>
      </c>
      <c r="B1320" s="22" t="s">
        <v>3746</v>
      </c>
    </row>
    <row r="1321" spans="1:2" ht="15" customHeight="1">
      <c r="A1321" s="21" t="s">
        <v>3747</v>
      </c>
      <c r="B1321" s="22" t="s">
        <v>3748</v>
      </c>
    </row>
    <row r="1322" spans="1:2" ht="15" customHeight="1">
      <c r="A1322" s="21" t="s">
        <v>3749</v>
      </c>
      <c r="B1322" s="22" t="s">
        <v>3750</v>
      </c>
    </row>
    <row r="1323" spans="1:2" ht="15" customHeight="1">
      <c r="A1323" s="21" t="s">
        <v>3751</v>
      </c>
      <c r="B1323" s="22" t="s">
        <v>3752</v>
      </c>
    </row>
    <row r="1324" spans="1:2" ht="15" customHeight="1">
      <c r="A1324" s="21" t="s">
        <v>3753</v>
      </c>
      <c r="B1324" s="22" t="s">
        <v>3754</v>
      </c>
    </row>
    <row r="1325" spans="1:2" ht="15" customHeight="1">
      <c r="A1325" s="21" t="s">
        <v>790</v>
      </c>
      <c r="B1325" s="22" t="s">
        <v>3755</v>
      </c>
    </row>
    <row r="1326" spans="1:2" ht="15" customHeight="1">
      <c r="A1326" s="21" t="s">
        <v>3756</v>
      </c>
      <c r="B1326" s="22" t="s">
        <v>3757</v>
      </c>
    </row>
    <row r="1327" spans="1:2" ht="15" customHeight="1">
      <c r="A1327" s="21" t="s">
        <v>3758</v>
      </c>
      <c r="B1327" s="22" t="s">
        <v>3759</v>
      </c>
    </row>
    <row r="1328" spans="1:2" ht="15" customHeight="1">
      <c r="A1328" s="21" t="s">
        <v>3760</v>
      </c>
      <c r="B1328" s="22" t="s">
        <v>3761</v>
      </c>
    </row>
    <row r="1329" spans="1:2" ht="15" customHeight="1">
      <c r="A1329" s="21" t="s">
        <v>3762</v>
      </c>
      <c r="B1329" s="22" t="s">
        <v>3763</v>
      </c>
    </row>
    <row r="1330" spans="1:2" ht="15" customHeight="1">
      <c r="A1330" s="21" t="s">
        <v>3764</v>
      </c>
      <c r="B1330" s="22" t="s">
        <v>3765</v>
      </c>
    </row>
    <row r="1331" spans="1:2" ht="15" customHeight="1">
      <c r="A1331" s="21" t="s">
        <v>3766</v>
      </c>
      <c r="B1331" s="22" t="s">
        <v>3767</v>
      </c>
    </row>
    <row r="1332" spans="1:2" ht="15" customHeight="1">
      <c r="A1332" s="21" t="s">
        <v>791</v>
      </c>
      <c r="B1332" s="22" t="s">
        <v>3768</v>
      </c>
    </row>
    <row r="1333" spans="1:2" ht="15" customHeight="1">
      <c r="A1333" s="21" t="s">
        <v>3769</v>
      </c>
      <c r="B1333" s="22" t="s">
        <v>3770</v>
      </c>
    </row>
    <row r="1334" spans="1:2" ht="15" customHeight="1">
      <c r="A1334" s="21" t="s">
        <v>3771</v>
      </c>
      <c r="B1334" s="22" t="s">
        <v>3772</v>
      </c>
    </row>
    <row r="1335" spans="1:2" ht="15" customHeight="1">
      <c r="A1335" s="21" t="s">
        <v>3773</v>
      </c>
      <c r="B1335" s="22" t="s">
        <v>3774</v>
      </c>
    </row>
    <row r="1336" spans="1:2" ht="15" customHeight="1">
      <c r="A1336" s="21" t="s">
        <v>3775</v>
      </c>
      <c r="B1336" s="22" t="s">
        <v>3776</v>
      </c>
    </row>
    <row r="1337" spans="1:2" ht="15" customHeight="1">
      <c r="A1337" s="21" t="s">
        <v>3777</v>
      </c>
      <c r="B1337" s="22" t="s">
        <v>3778</v>
      </c>
    </row>
    <row r="1338" spans="1:2" ht="15" customHeight="1">
      <c r="A1338" s="21" t="s">
        <v>792</v>
      </c>
      <c r="B1338" s="22" t="s">
        <v>3779</v>
      </c>
    </row>
    <row r="1339" spans="1:2" ht="15" customHeight="1">
      <c r="A1339" s="21" t="s">
        <v>793</v>
      </c>
      <c r="B1339" s="22" t="s">
        <v>3780</v>
      </c>
    </row>
    <row r="1340" spans="1:2" ht="15" customHeight="1">
      <c r="A1340" s="21" t="s">
        <v>3781</v>
      </c>
      <c r="B1340" s="22" t="s">
        <v>3782</v>
      </c>
    </row>
    <row r="1341" spans="1:2" ht="15" customHeight="1">
      <c r="A1341" s="21" t="s">
        <v>794</v>
      </c>
      <c r="B1341" s="22" t="s">
        <v>3783</v>
      </c>
    </row>
    <row r="1342" spans="1:2" ht="15" customHeight="1">
      <c r="A1342" s="21" t="s">
        <v>3784</v>
      </c>
      <c r="B1342" s="22" t="s">
        <v>3785</v>
      </c>
    </row>
    <row r="1343" spans="1:2" ht="15" customHeight="1">
      <c r="A1343" s="21" t="s">
        <v>3786</v>
      </c>
      <c r="B1343" s="22" t="s">
        <v>3787</v>
      </c>
    </row>
    <row r="1344" spans="1:2" ht="15" customHeight="1">
      <c r="A1344" s="21" t="s">
        <v>3788</v>
      </c>
      <c r="B1344" s="22" t="s">
        <v>3789</v>
      </c>
    </row>
    <row r="1345" spans="1:2" ht="15" customHeight="1">
      <c r="A1345" s="21" t="s">
        <v>3790</v>
      </c>
      <c r="B1345" s="22" t="s">
        <v>3791</v>
      </c>
    </row>
    <row r="1346" spans="1:2" ht="15" customHeight="1">
      <c r="A1346" s="21" t="s">
        <v>3792</v>
      </c>
      <c r="B1346" s="22" t="s">
        <v>3793</v>
      </c>
    </row>
    <row r="1347" spans="1:2" ht="15" customHeight="1">
      <c r="A1347" s="21" t="s">
        <v>795</v>
      </c>
      <c r="B1347" s="22" t="s">
        <v>3794</v>
      </c>
    </row>
    <row r="1348" spans="1:2" ht="15" customHeight="1">
      <c r="A1348" s="21" t="s">
        <v>796</v>
      </c>
      <c r="B1348" s="22" t="s">
        <v>3795</v>
      </c>
    </row>
    <row r="1349" spans="1:2" ht="15" customHeight="1">
      <c r="A1349" s="21" t="s">
        <v>3796</v>
      </c>
      <c r="B1349" s="22" t="s">
        <v>3797</v>
      </c>
    </row>
    <row r="1350" spans="1:2" ht="15" customHeight="1">
      <c r="A1350" s="21" t="s">
        <v>797</v>
      </c>
      <c r="B1350" s="22" t="s">
        <v>3798</v>
      </c>
    </row>
    <row r="1351" spans="1:2" ht="15" customHeight="1">
      <c r="A1351" s="21" t="s">
        <v>3799</v>
      </c>
      <c r="B1351" s="22" t="s">
        <v>3800</v>
      </c>
    </row>
    <row r="1352" spans="1:2" ht="15" customHeight="1">
      <c r="A1352" s="21" t="s">
        <v>798</v>
      </c>
      <c r="B1352" s="22" t="s">
        <v>3801</v>
      </c>
    </row>
    <row r="1353" spans="1:2" ht="15" customHeight="1">
      <c r="A1353" s="21" t="s">
        <v>3802</v>
      </c>
      <c r="B1353" s="22" t="s">
        <v>3803</v>
      </c>
    </row>
    <row r="1354" spans="1:2" ht="15" customHeight="1">
      <c r="A1354" s="21" t="s">
        <v>3804</v>
      </c>
      <c r="B1354" s="22" t="s">
        <v>3805</v>
      </c>
    </row>
    <row r="1355" spans="1:2" ht="15" customHeight="1">
      <c r="A1355" s="21" t="s">
        <v>3806</v>
      </c>
      <c r="B1355" s="22" t="s">
        <v>3807</v>
      </c>
    </row>
    <row r="1356" spans="1:2" ht="15" customHeight="1">
      <c r="A1356" s="21" t="s">
        <v>799</v>
      </c>
      <c r="B1356" s="22" t="s">
        <v>3808</v>
      </c>
    </row>
    <row r="1357" spans="1:2" ht="15" customHeight="1">
      <c r="A1357" s="21" t="s">
        <v>3809</v>
      </c>
      <c r="B1357" s="22" t="s">
        <v>3810</v>
      </c>
    </row>
    <row r="1358" spans="1:2" ht="15" customHeight="1">
      <c r="A1358" s="21" t="s">
        <v>800</v>
      </c>
      <c r="B1358" s="22" t="s">
        <v>3811</v>
      </c>
    </row>
    <row r="1359" spans="1:2" ht="15" customHeight="1">
      <c r="A1359" s="21" t="s">
        <v>801</v>
      </c>
      <c r="B1359" s="22" t="s">
        <v>3812</v>
      </c>
    </row>
    <row r="1360" spans="1:2" ht="15" customHeight="1">
      <c r="A1360" s="21" t="s">
        <v>802</v>
      </c>
      <c r="B1360" s="22" t="s">
        <v>3813</v>
      </c>
    </row>
    <row r="1361" spans="1:2" ht="15" customHeight="1">
      <c r="A1361" s="21" t="s">
        <v>3814</v>
      </c>
      <c r="B1361" s="22" t="s">
        <v>3815</v>
      </c>
    </row>
    <row r="1362" spans="1:2" ht="15" customHeight="1">
      <c r="A1362" s="21" t="s">
        <v>803</v>
      </c>
      <c r="B1362" s="22" t="s">
        <v>3816</v>
      </c>
    </row>
    <row r="1363" spans="1:2" ht="15" customHeight="1">
      <c r="A1363" s="21" t="s">
        <v>804</v>
      </c>
      <c r="B1363" s="22" t="s">
        <v>3817</v>
      </c>
    </row>
    <row r="1364" spans="1:2" ht="15" customHeight="1">
      <c r="A1364" s="21" t="s">
        <v>805</v>
      </c>
      <c r="B1364" s="22" t="s">
        <v>3818</v>
      </c>
    </row>
    <row r="1365" spans="1:2" ht="15" customHeight="1">
      <c r="A1365" s="21" t="s">
        <v>806</v>
      </c>
      <c r="B1365" s="22" t="s">
        <v>3819</v>
      </c>
    </row>
    <row r="1366" spans="1:2" ht="15" customHeight="1">
      <c r="A1366" s="21" t="s">
        <v>3820</v>
      </c>
      <c r="B1366" s="22" t="s">
        <v>3821</v>
      </c>
    </row>
    <row r="1367" spans="1:2" ht="15" customHeight="1">
      <c r="A1367" s="21" t="s">
        <v>807</v>
      </c>
      <c r="B1367" s="22" t="s">
        <v>3822</v>
      </c>
    </row>
    <row r="1368" spans="1:2" ht="15" customHeight="1">
      <c r="A1368" s="21" t="s">
        <v>3823</v>
      </c>
      <c r="B1368" s="22" t="s">
        <v>3824</v>
      </c>
    </row>
    <row r="1369" spans="1:2" ht="15" customHeight="1">
      <c r="A1369" s="21" t="s">
        <v>3825</v>
      </c>
      <c r="B1369" s="22" t="s">
        <v>3826</v>
      </c>
    </row>
    <row r="1370" spans="1:2" ht="15" customHeight="1">
      <c r="A1370" s="21" t="s">
        <v>3827</v>
      </c>
      <c r="B1370" s="22" t="s">
        <v>3828</v>
      </c>
    </row>
    <row r="1371" spans="1:2" ht="15" customHeight="1">
      <c r="A1371" s="21" t="s">
        <v>3829</v>
      </c>
      <c r="B1371" s="22" t="s">
        <v>3830</v>
      </c>
    </row>
    <row r="1372" spans="1:2" ht="15" customHeight="1">
      <c r="A1372" s="21" t="s">
        <v>808</v>
      </c>
      <c r="B1372" s="22" t="s">
        <v>3831</v>
      </c>
    </row>
    <row r="1373" spans="1:2" ht="15" customHeight="1">
      <c r="A1373" s="21" t="s">
        <v>809</v>
      </c>
      <c r="B1373" s="22" t="s">
        <v>3832</v>
      </c>
    </row>
    <row r="1374" spans="1:2" ht="15" customHeight="1">
      <c r="A1374" s="21" t="s">
        <v>3833</v>
      </c>
      <c r="B1374" s="22" t="s">
        <v>3834</v>
      </c>
    </row>
    <row r="1375" spans="1:2" ht="15" customHeight="1">
      <c r="A1375" s="21" t="s">
        <v>3835</v>
      </c>
      <c r="B1375" s="22" t="s">
        <v>3836</v>
      </c>
    </row>
    <row r="1376" spans="1:2" ht="15" customHeight="1">
      <c r="A1376" s="21" t="s">
        <v>810</v>
      </c>
      <c r="B1376" s="22" t="s">
        <v>3837</v>
      </c>
    </row>
    <row r="1377" spans="1:2" ht="15" customHeight="1">
      <c r="A1377" s="21" t="s">
        <v>3838</v>
      </c>
      <c r="B1377" s="22" t="s">
        <v>3839</v>
      </c>
    </row>
    <row r="1378" spans="1:2" ht="15" customHeight="1">
      <c r="A1378" s="21" t="s">
        <v>3840</v>
      </c>
      <c r="B1378" s="22" t="s">
        <v>3841</v>
      </c>
    </row>
    <row r="1379" spans="1:2" ht="15" customHeight="1">
      <c r="A1379" s="21" t="s">
        <v>3842</v>
      </c>
      <c r="B1379" s="22" t="s">
        <v>3843</v>
      </c>
    </row>
    <row r="1380" spans="1:2" ht="15" customHeight="1">
      <c r="A1380" s="21" t="s">
        <v>3844</v>
      </c>
      <c r="B1380" s="22" t="s">
        <v>3845</v>
      </c>
    </row>
    <row r="1381" spans="1:2" ht="15" customHeight="1">
      <c r="A1381" s="21" t="s">
        <v>811</v>
      </c>
      <c r="B1381" s="22" t="s">
        <v>3846</v>
      </c>
    </row>
    <row r="1382" spans="1:2" ht="15" customHeight="1">
      <c r="A1382" s="21" t="s">
        <v>3847</v>
      </c>
      <c r="B1382" s="22" t="s">
        <v>3848</v>
      </c>
    </row>
    <row r="1383" spans="1:2" ht="15" customHeight="1">
      <c r="A1383" s="21" t="s">
        <v>812</v>
      </c>
      <c r="B1383" s="22" t="s">
        <v>3849</v>
      </c>
    </row>
    <row r="1384" spans="1:2" ht="15" customHeight="1">
      <c r="A1384" s="21" t="s">
        <v>813</v>
      </c>
      <c r="B1384" s="22" t="s">
        <v>3850</v>
      </c>
    </row>
    <row r="1385" spans="1:2" ht="15" customHeight="1">
      <c r="A1385" s="21" t="s">
        <v>3851</v>
      </c>
      <c r="B1385" s="22" t="s">
        <v>3852</v>
      </c>
    </row>
    <row r="1386" spans="1:2" ht="15" customHeight="1">
      <c r="A1386" s="21" t="s">
        <v>3853</v>
      </c>
      <c r="B1386" s="22" t="s">
        <v>3854</v>
      </c>
    </row>
    <row r="1387" spans="1:2" ht="15" customHeight="1">
      <c r="A1387" s="21" t="s">
        <v>814</v>
      </c>
      <c r="B1387" s="22" t="s">
        <v>3855</v>
      </c>
    </row>
    <row r="1388" spans="1:2" ht="15" customHeight="1">
      <c r="A1388" s="21" t="s">
        <v>815</v>
      </c>
      <c r="B1388" s="22" t="s">
        <v>3856</v>
      </c>
    </row>
    <row r="1389" spans="1:2" ht="15" customHeight="1">
      <c r="A1389" s="21" t="s">
        <v>816</v>
      </c>
      <c r="B1389" s="22" t="s">
        <v>3857</v>
      </c>
    </row>
    <row r="1390" spans="1:2" ht="15" customHeight="1">
      <c r="A1390" s="21" t="s">
        <v>817</v>
      </c>
      <c r="B1390" s="22" t="s">
        <v>3858</v>
      </c>
    </row>
    <row r="1391" spans="1:2" ht="15" customHeight="1">
      <c r="A1391" s="21" t="s">
        <v>818</v>
      </c>
      <c r="B1391" s="22" t="s">
        <v>3859</v>
      </c>
    </row>
    <row r="1392" spans="1:2" ht="15" customHeight="1">
      <c r="A1392" s="21" t="s">
        <v>819</v>
      </c>
      <c r="B1392" s="22" t="s">
        <v>3860</v>
      </c>
    </row>
    <row r="1393" spans="1:2" ht="15" customHeight="1">
      <c r="A1393" s="21" t="s">
        <v>820</v>
      </c>
      <c r="B1393" s="22" t="s">
        <v>3861</v>
      </c>
    </row>
    <row r="1394" spans="1:2" ht="15" customHeight="1">
      <c r="A1394" s="21" t="s">
        <v>821</v>
      </c>
      <c r="B1394" s="22" t="s">
        <v>3862</v>
      </c>
    </row>
    <row r="1395" spans="1:2" ht="15" customHeight="1">
      <c r="A1395" s="21" t="s">
        <v>822</v>
      </c>
      <c r="B1395" s="22" t="s">
        <v>3863</v>
      </c>
    </row>
    <row r="1396" spans="1:2" ht="15" customHeight="1">
      <c r="A1396" s="21" t="s">
        <v>823</v>
      </c>
      <c r="B1396" s="21" t="s">
        <v>3864</v>
      </c>
    </row>
    <row r="1397" spans="1:2" ht="15" customHeight="1">
      <c r="A1397" s="21" t="s">
        <v>824</v>
      </c>
      <c r="B1397" s="21" t="s">
        <v>3865</v>
      </c>
    </row>
    <row r="1398" spans="1:2" ht="15" customHeight="1">
      <c r="A1398" s="21" t="s">
        <v>825</v>
      </c>
      <c r="B1398" s="21" t="s">
        <v>3866</v>
      </c>
    </row>
    <row r="1399" spans="1:2" ht="15" customHeight="1">
      <c r="A1399" s="21" t="s">
        <v>826</v>
      </c>
      <c r="B1399" s="21" t="s">
        <v>3867</v>
      </c>
    </row>
    <row r="1400" spans="1:2" ht="15" customHeight="1">
      <c r="A1400" s="21" t="s">
        <v>827</v>
      </c>
      <c r="B1400" s="22" t="s">
        <v>3868</v>
      </c>
    </row>
    <row r="1401" spans="1:2" ht="15" customHeight="1">
      <c r="A1401" s="21" t="s">
        <v>3869</v>
      </c>
      <c r="B1401" s="22" t="s">
        <v>3870</v>
      </c>
    </row>
    <row r="1402" spans="1:2" ht="15" customHeight="1">
      <c r="A1402" s="21" t="s">
        <v>828</v>
      </c>
      <c r="B1402" s="22" t="s">
        <v>3871</v>
      </c>
    </row>
    <row r="1403" spans="1:2" ht="15" customHeight="1">
      <c r="A1403" s="21" t="s">
        <v>829</v>
      </c>
      <c r="B1403" s="22" t="s">
        <v>3872</v>
      </c>
    </row>
    <row r="1404" spans="1:2" ht="15" customHeight="1">
      <c r="A1404" s="21" t="s">
        <v>3873</v>
      </c>
      <c r="B1404" s="22" t="s">
        <v>3874</v>
      </c>
    </row>
    <row r="1405" spans="1:2" ht="15" customHeight="1">
      <c r="A1405" s="21" t="s">
        <v>830</v>
      </c>
      <c r="B1405" s="22" t="s">
        <v>3875</v>
      </c>
    </row>
    <row r="1406" spans="1:2" ht="15" customHeight="1">
      <c r="A1406" s="21" t="s">
        <v>3876</v>
      </c>
      <c r="B1406" s="22" t="s">
        <v>3877</v>
      </c>
    </row>
    <row r="1407" spans="1:2" ht="15" customHeight="1">
      <c r="A1407" s="21" t="s">
        <v>831</v>
      </c>
      <c r="B1407" s="22" t="s">
        <v>3878</v>
      </c>
    </row>
    <row r="1408" spans="1:2" ht="15" customHeight="1">
      <c r="A1408" s="21" t="s">
        <v>3879</v>
      </c>
      <c r="B1408" s="22" t="s">
        <v>3880</v>
      </c>
    </row>
    <row r="1409" spans="1:2" ht="15" customHeight="1">
      <c r="A1409" s="21" t="s">
        <v>3881</v>
      </c>
      <c r="B1409" s="22" t="s">
        <v>3882</v>
      </c>
    </row>
    <row r="1410" spans="1:2" ht="15" customHeight="1">
      <c r="A1410" s="21" t="s">
        <v>3883</v>
      </c>
      <c r="B1410" s="22" t="s">
        <v>3884</v>
      </c>
    </row>
    <row r="1411" spans="1:2" ht="15" customHeight="1">
      <c r="A1411" s="21" t="s">
        <v>3885</v>
      </c>
      <c r="B1411" s="22" t="s">
        <v>3886</v>
      </c>
    </row>
    <row r="1412" spans="1:2" ht="15" customHeight="1">
      <c r="A1412" s="21" t="s">
        <v>3887</v>
      </c>
      <c r="B1412" s="22" t="s">
        <v>3888</v>
      </c>
    </row>
    <row r="1413" spans="1:2" ht="15" customHeight="1">
      <c r="A1413" s="21" t="s">
        <v>3889</v>
      </c>
      <c r="B1413" s="22" t="s">
        <v>3890</v>
      </c>
    </row>
    <row r="1414" spans="1:2" ht="15" customHeight="1">
      <c r="A1414" s="21" t="s">
        <v>3891</v>
      </c>
      <c r="B1414" s="22" t="s">
        <v>3892</v>
      </c>
    </row>
    <row r="1415" spans="1:2" ht="15" customHeight="1">
      <c r="A1415" s="21" t="s">
        <v>3893</v>
      </c>
      <c r="B1415" s="22" t="s">
        <v>3894</v>
      </c>
    </row>
    <row r="1416" spans="1:2" ht="15" customHeight="1">
      <c r="A1416" s="21" t="s">
        <v>3895</v>
      </c>
      <c r="B1416" s="22" t="s">
        <v>3896</v>
      </c>
    </row>
    <row r="1417" spans="1:2" ht="15" customHeight="1">
      <c r="A1417" s="21" t="s">
        <v>3897</v>
      </c>
      <c r="B1417" s="22" t="s">
        <v>3898</v>
      </c>
    </row>
    <row r="1418" spans="1:2" ht="15" customHeight="1">
      <c r="A1418" s="21" t="s">
        <v>3899</v>
      </c>
      <c r="B1418" s="22" t="s">
        <v>3900</v>
      </c>
    </row>
    <row r="1419" spans="1:2" ht="15" customHeight="1">
      <c r="A1419" s="21" t="s">
        <v>3901</v>
      </c>
      <c r="B1419" s="22" t="s">
        <v>3902</v>
      </c>
    </row>
    <row r="1420" spans="1:2" ht="15" customHeight="1">
      <c r="A1420" s="21" t="s">
        <v>3903</v>
      </c>
      <c r="B1420" s="22" t="s">
        <v>3904</v>
      </c>
    </row>
    <row r="1421" spans="1:2" ht="15" customHeight="1">
      <c r="A1421" s="21" t="s">
        <v>3905</v>
      </c>
      <c r="B1421" s="22" t="s">
        <v>3906</v>
      </c>
    </row>
    <row r="1422" spans="1:2" ht="15" customHeight="1">
      <c r="A1422" s="21" t="s">
        <v>3907</v>
      </c>
      <c r="B1422" s="22" t="s">
        <v>3908</v>
      </c>
    </row>
    <row r="1423" spans="1:2" ht="15" customHeight="1">
      <c r="A1423" s="21" t="s">
        <v>3909</v>
      </c>
      <c r="B1423" s="22" t="s">
        <v>3910</v>
      </c>
    </row>
    <row r="1424" spans="1:2" ht="15" customHeight="1">
      <c r="A1424" s="21" t="s">
        <v>3911</v>
      </c>
      <c r="B1424" s="22" t="s">
        <v>3912</v>
      </c>
    </row>
    <row r="1425" spans="1:2" ht="15" customHeight="1">
      <c r="A1425" s="21" t="s">
        <v>3913</v>
      </c>
      <c r="B1425" s="22" t="s">
        <v>3914</v>
      </c>
    </row>
    <row r="1426" spans="1:2" ht="15" customHeight="1">
      <c r="A1426" s="21" t="s">
        <v>3915</v>
      </c>
      <c r="B1426" s="22" t="s">
        <v>3916</v>
      </c>
    </row>
    <row r="1427" spans="1:2" ht="15" customHeight="1">
      <c r="A1427" s="21" t="s">
        <v>3917</v>
      </c>
      <c r="B1427" s="22" t="s">
        <v>3918</v>
      </c>
    </row>
    <row r="1428" spans="1:2" ht="15" customHeight="1">
      <c r="A1428" s="21" t="s">
        <v>3919</v>
      </c>
      <c r="B1428" s="22" t="s">
        <v>3920</v>
      </c>
    </row>
    <row r="1429" spans="1:2" ht="15" customHeight="1">
      <c r="A1429" s="21" t="s">
        <v>3921</v>
      </c>
      <c r="B1429" s="22" t="s">
        <v>3922</v>
      </c>
    </row>
    <row r="1430" spans="1:2" ht="15" customHeight="1">
      <c r="A1430" s="21" t="s">
        <v>3923</v>
      </c>
      <c r="B1430" s="22" t="s">
        <v>3924</v>
      </c>
    </row>
    <row r="1431" spans="1:2" ht="15" customHeight="1">
      <c r="A1431" s="21" t="s">
        <v>3925</v>
      </c>
      <c r="B1431" s="22" t="s">
        <v>3926</v>
      </c>
    </row>
    <row r="1432" spans="1:2" ht="15" customHeight="1">
      <c r="A1432" s="21" t="s">
        <v>3927</v>
      </c>
      <c r="B1432" s="22" t="s">
        <v>3928</v>
      </c>
    </row>
    <row r="1433" spans="1:2" ht="15" customHeight="1">
      <c r="A1433" s="21" t="s">
        <v>3929</v>
      </c>
      <c r="B1433" s="22" t="s">
        <v>3930</v>
      </c>
    </row>
    <row r="1434" spans="1:2" ht="15" customHeight="1">
      <c r="A1434" s="21" t="s">
        <v>3931</v>
      </c>
      <c r="B1434" s="22" t="s">
        <v>3932</v>
      </c>
    </row>
    <row r="1435" spans="1:2" ht="15" customHeight="1">
      <c r="A1435" s="21" t="s">
        <v>3933</v>
      </c>
      <c r="B1435" s="22" t="s">
        <v>3934</v>
      </c>
    </row>
    <row r="1436" spans="1:2" ht="15" customHeight="1">
      <c r="A1436" s="21" t="s">
        <v>3935</v>
      </c>
      <c r="B1436" s="22" t="s">
        <v>3936</v>
      </c>
    </row>
    <row r="1437" spans="1:2" ht="15" customHeight="1">
      <c r="A1437" s="21" t="s">
        <v>3937</v>
      </c>
      <c r="B1437" s="22" t="s">
        <v>3938</v>
      </c>
    </row>
    <row r="1438" spans="1:2" ht="15" customHeight="1">
      <c r="A1438" s="21" t="s">
        <v>3939</v>
      </c>
      <c r="B1438" s="22" t="s">
        <v>3940</v>
      </c>
    </row>
    <row r="1439" spans="1:2" ht="15" customHeight="1">
      <c r="A1439" s="21" t="s">
        <v>3941</v>
      </c>
      <c r="B1439" s="22" t="s">
        <v>3942</v>
      </c>
    </row>
    <row r="1440" spans="1:2" ht="15" customHeight="1">
      <c r="A1440" s="21" t="s">
        <v>3943</v>
      </c>
      <c r="B1440" s="22" t="s">
        <v>3944</v>
      </c>
    </row>
    <row r="1441" spans="1:2" ht="15" customHeight="1">
      <c r="A1441" s="21" t="s">
        <v>3945</v>
      </c>
      <c r="B1441" s="22" t="s">
        <v>3946</v>
      </c>
    </row>
    <row r="1442" spans="1:2" ht="15" customHeight="1">
      <c r="A1442" s="21" t="s">
        <v>3947</v>
      </c>
      <c r="B1442" s="22" t="s">
        <v>3948</v>
      </c>
    </row>
    <row r="1443" spans="1:2" ht="15" customHeight="1">
      <c r="A1443" s="21" t="s">
        <v>3949</v>
      </c>
      <c r="B1443" s="22" t="s">
        <v>3950</v>
      </c>
    </row>
    <row r="1444" spans="1:2" ht="15" customHeight="1">
      <c r="A1444" s="21" t="s">
        <v>3951</v>
      </c>
      <c r="B1444" s="22" t="s">
        <v>3952</v>
      </c>
    </row>
    <row r="1445" spans="1:2" ht="15" customHeight="1">
      <c r="A1445" s="21" t="s">
        <v>3953</v>
      </c>
      <c r="B1445" s="22" t="s">
        <v>3954</v>
      </c>
    </row>
    <row r="1446" spans="1:2" ht="15" customHeight="1">
      <c r="A1446" s="21" t="s">
        <v>3955</v>
      </c>
      <c r="B1446" s="22" t="s">
        <v>3956</v>
      </c>
    </row>
    <row r="1447" spans="1:2" ht="15" customHeight="1">
      <c r="A1447" s="21" t="s">
        <v>3957</v>
      </c>
      <c r="B1447" s="22" t="s">
        <v>3958</v>
      </c>
    </row>
    <row r="1448" spans="1:2" ht="15" customHeight="1">
      <c r="A1448" s="21" t="s">
        <v>3959</v>
      </c>
      <c r="B1448" s="22" t="s">
        <v>3960</v>
      </c>
    </row>
    <row r="1449" spans="1:2" ht="15" customHeight="1">
      <c r="A1449" s="21" t="s">
        <v>3961</v>
      </c>
      <c r="B1449" s="22" t="s">
        <v>3962</v>
      </c>
    </row>
    <row r="1450" spans="1:2" ht="15" customHeight="1">
      <c r="A1450" s="21" t="s">
        <v>3963</v>
      </c>
      <c r="B1450" s="22" t="s">
        <v>3964</v>
      </c>
    </row>
    <row r="1451" spans="1:2" ht="15" customHeight="1">
      <c r="A1451" s="21" t="s">
        <v>3965</v>
      </c>
      <c r="B1451" s="22" t="s">
        <v>3966</v>
      </c>
    </row>
    <row r="1452" spans="1:2" ht="15" customHeight="1">
      <c r="A1452" s="21" t="s">
        <v>3967</v>
      </c>
      <c r="B1452" s="22" t="s">
        <v>3968</v>
      </c>
    </row>
    <row r="1453" spans="1:2" ht="15" customHeight="1">
      <c r="A1453" s="21" t="s">
        <v>3969</v>
      </c>
      <c r="B1453" s="22" t="s">
        <v>3970</v>
      </c>
    </row>
    <row r="1454" spans="1:2" ht="15" customHeight="1">
      <c r="A1454" s="21" t="s">
        <v>3971</v>
      </c>
      <c r="B1454" s="22" t="s">
        <v>3972</v>
      </c>
    </row>
    <row r="1455" spans="1:2" ht="15" customHeight="1">
      <c r="A1455" s="21" t="s">
        <v>3973</v>
      </c>
      <c r="B1455" s="22" t="s">
        <v>3974</v>
      </c>
    </row>
    <row r="1456" spans="1:2" ht="15" customHeight="1">
      <c r="A1456" s="21" t="s">
        <v>3975</v>
      </c>
      <c r="B1456" s="22" t="s">
        <v>3976</v>
      </c>
    </row>
    <row r="1457" spans="1:2" ht="15" customHeight="1">
      <c r="A1457" s="21" t="s">
        <v>3977</v>
      </c>
      <c r="B1457" s="22" t="s">
        <v>3978</v>
      </c>
    </row>
    <row r="1458" spans="1:2" ht="15" customHeight="1">
      <c r="A1458" s="21" t="s">
        <v>3979</v>
      </c>
      <c r="B1458" s="22" t="s">
        <v>3980</v>
      </c>
    </row>
    <row r="1459" spans="1:2" ht="15" customHeight="1">
      <c r="A1459" s="21" t="s">
        <v>3981</v>
      </c>
      <c r="B1459" s="22" t="s">
        <v>3982</v>
      </c>
    </row>
    <row r="1460" spans="1:2" ht="15" customHeight="1">
      <c r="A1460" s="21" t="s">
        <v>3983</v>
      </c>
      <c r="B1460" s="22" t="s">
        <v>3984</v>
      </c>
    </row>
    <row r="1461" spans="1:2" ht="15" customHeight="1">
      <c r="A1461" s="21" t="s">
        <v>3985</v>
      </c>
      <c r="B1461" s="22" t="s">
        <v>3986</v>
      </c>
    </row>
    <row r="1462" spans="1:2" ht="15" customHeight="1">
      <c r="A1462" s="21" t="s">
        <v>3987</v>
      </c>
      <c r="B1462" s="22" t="s">
        <v>3988</v>
      </c>
    </row>
    <row r="1463" spans="1:2" ht="15" customHeight="1">
      <c r="A1463" s="21" t="s">
        <v>3989</v>
      </c>
      <c r="B1463" s="22" t="s">
        <v>3990</v>
      </c>
    </row>
    <row r="1464" spans="1:2" ht="15" customHeight="1">
      <c r="A1464" s="21" t="s">
        <v>3991</v>
      </c>
      <c r="B1464" s="22" t="s">
        <v>3992</v>
      </c>
    </row>
    <row r="1465" spans="1:2" ht="15" customHeight="1">
      <c r="A1465" s="21" t="s">
        <v>3993</v>
      </c>
      <c r="B1465" s="22" t="s">
        <v>3994</v>
      </c>
    </row>
    <row r="1466" spans="1:2" ht="15" customHeight="1">
      <c r="A1466" s="21" t="s">
        <v>3995</v>
      </c>
      <c r="B1466" s="22" t="s">
        <v>3996</v>
      </c>
    </row>
    <row r="1467" spans="1:2" ht="15" customHeight="1">
      <c r="A1467" s="21" t="s">
        <v>3997</v>
      </c>
      <c r="B1467" s="22" t="s">
        <v>3998</v>
      </c>
    </row>
    <row r="1468" spans="1:2" ht="15" customHeight="1">
      <c r="A1468" s="21" t="s">
        <v>3999</v>
      </c>
      <c r="B1468" s="22" t="s">
        <v>4000</v>
      </c>
    </row>
    <row r="1469" spans="1:2" ht="15" customHeight="1">
      <c r="A1469" s="21" t="s">
        <v>4001</v>
      </c>
      <c r="B1469" s="22" t="s">
        <v>4002</v>
      </c>
    </row>
    <row r="1470" spans="1:2" ht="15" customHeight="1">
      <c r="A1470" s="21" t="s">
        <v>4003</v>
      </c>
      <c r="B1470" s="22" t="s">
        <v>4004</v>
      </c>
    </row>
    <row r="1471" spans="1:2" ht="15" customHeight="1">
      <c r="A1471" s="21" t="s">
        <v>4005</v>
      </c>
      <c r="B1471" s="22" t="s">
        <v>4006</v>
      </c>
    </row>
    <row r="1472" spans="1:2" ht="15" customHeight="1">
      <c r="A1472" s="21" t="s">
        <v>4007</v>
      </c>
      <c r="B1472" s="22" t="s">
        <v>4008</v>
      </c>
    </row>
    <row r="1473" spans="1:2" ht="15" customHeight="1">
      <c r="A1473" s="21" t="s">
        <v>4009</v>
      </c>
      <c r="B1473" s="22" t="s">
        <v>4010</v>
      </c>
    </row>
    <row r="1474" spans="1:2" ht="15" customHeight="1">
      <c r="A1474" s="21" t="s">
        <v>4011</v>
      </c>
      <c r="B1474" s="22" t="s">
        <v>4012</v>
      </c>
    </row>
    <row r="1475" spans="1:2" ht="15" customHeight="1">
      <c r="A1475" s="21" t="s">
        <v>4013</v>
      </c>
      <c r="B1475" s="22" t="s">
        <v>4014</v>
      </c>
    </row>
    <row r="1476" spans="1:2" ht="15" customHeight="1">
      <c r="A1476" s="21" t="s">
        <v>4015</v>
      </c>
      <c r="B1476" s="22" t="s">
        <v>4016</v>
      </c>
    </row>
    <row r="1477" spans="1:2" ht="15" customHeight="1">
      <c r="A1477" s="21" t="s">
        <v>4017</v>
      </c>
      <c r="B1477" s="22" t="s">
        <v>4018</v>
      </c>
    </row>
    <row r="1478" spans="1:2" ht="15" customHeight="1">
      <c r="A1478" s="21" t="s">
        <v>4019</v>
      </c>
      <c r="B1478" s="22" t="s">
        <v>4020</v>
      </c>
    </row>
    <row r="1479" spans="1:2" ht="15" customHeight="1">
      <c r="A1479" s="21" t="s">
        <v>4021</v>
      </c>
      <c r="B1479" s="22" t="s">
        <v>4022</v>
      </c>
    </row>
    <row r="1480" spans="1:2" ht="15" customHeight="1">
      <c r="A1480" s="21" t="s">
        <v>4023</v>
      </c>
      <c r="B1480" s="22" t="s">
        <v>4024</v>
      </c>
    </row>
    <row r="1481" spans="1:2" ht="15" customHeight="1">
      <c r="A1481" s="21" t="s">
        <v>4025</v>
      </c>
      <c r="B1481" s="22" t="s">
        <v>4026</v>
      </c>
    </row>
    <row r="1482" spans="1:2" ht="15" customHeight="1">
      <c r="A1482" s="21" t="s">
        <v>4027</v>
      </c>
      <c r="B1482" s="22" t="s">
        <v>4028</v>
      </c>
    </row>
    <row r="1483" spans="1:2" ht="15" customHeight="1">
      <c r="A1483" s="21" t="s">
        <v>4029</v>
      </c>
      <c r="B1483" s="22" t="s">
        <v>4030</v>
      </c>
    </row>
    <row r="1484" spans="1:2" ht="15" customHeight="1">
      <c r="A1484" s="21" t="s">
        <v>4031</v>
      </c>
      <c r="B1484" s="22" t="s">
        <v>4032</v>
      </c>
    </row>
    <row r="1485" spans="1:2" ht="15" customHeight="1">
      <c r="A1485" s="21" t="s">
        <v>4033</v>
      </c>
      <c r="B1485" s="22" t="s">
        <v>4034</v>
      </c>
    </row>
    <row r="1486" spans="1:2" ht="15" customHeight="1">
      <c r="A1486" s="21" t="s">
        <v>4035</v>
      </c>
      <c r="B1486" s="22" t="s">
        <v>4036</v>
      </c>
    </row>
    <row r="1487" spans="1:2" ht="15" customHeight="1">
      <c r="A1487" s="21" t="s">
        <v>4037</v>
      </c>
      <c r="B1487" s="22" t="s">
        <v>4038</v>
      </c>
    </row>
    <row r="1488" spans="1:2" ht="15" customHeight="1">
      <c r="A1488" s="21" t="s">
        <v>4039</v>
      </c>
      <c r="B1488" s="22" t="s">
        <v>4040</v>
      </c>
    </row>
    <row r="1489" spans="1:2" ht="15" customHeight="1">
      <c r="A1489" s="21" t="s">
        <v>4041</v>
      </c>
      <c r="B1489" s="22" t="s">
        <v>4042</v>
      </c>
    </row>
    <row r="1490" spans="1:2" ht="15" customHeight="1">
      <c r="A1490" s="21" t="s">
        <v>4043</v>
      </c>
      <c r="B1490" s="22" t="s">
        <v>4044</v>
      </c>
    </row>
    <row r="1491" spans="1:2" ht="15" customHeight="1">
      <c r="A1491" s="21" t="s">
        <v>4045</v>
      </c>
      <c r="B1491" s="22" t="s">
        <v>4046</v>
      </c>
    </row>
    <row r="1492" spans="1:2" ht="15" customHeight="1">
      <c r="A1492" s="21" t="s">
        <v>832</v>
      </c>
      <c r="B1492" s="22" t="s">
        <v>4047</v>
      </c>
    </row>
    <row r="1493" spans="1:2" ht="15" customHeight="1">
      <c r="A1493" s="21" t="s">
        <v>833</v>
      </c>
      <c r="B1493" s="22" t="s">
        <v>4048</v>
      </c>
    </row>
    <row r="1494" spans="1:2" ht="15" customHeight="1">
      <c r="A1494" s="21" t="s">
        <v>834</v>
      </c>
      <c r="B1494" s="22" t="s">
        <v>4049</v>
      </c>
    </row>
    <row r="1495" spans="1:2" ht="15" customHeight="1">
      <c r="A1495" s="21" t="s">
        <v>4050</v>
      </c>
      <c r="B1495" s="22" t="s">
        <v>4051</v>
      </c>
    </row>
    <row r="1496" spans="1:2" ht="15" customHeight="1">
      <c r="A1496" s="21" t="s">
        <v>835</v>
      </c>
      <c r="B1496" s="22" t="s">
        <v>4052</v>
      </c>
    </row>
    <row r="1497" spans="1:2" ht="15" customHeight="1">
      <c r="A1497" s="21" t="s">
        <v>4053</v>
      </c>
      <c r="B1497" s="22" t="s">
        <v>4054</v>
      </c>
    </row>
    <row r="1498" spans="1:2" ht="15" customHeight="1">
      <c r="A1498" s="21" t="s">
        <v>4055</v>
      </c>
      <c r="B1498" s="21" t="s">
        <v>4056</v>
      </c>
    </row>
    <row r="1499" spans="1:2" ht="15" customHeight="1">
      <c r="A1499" s="21" t="s">
        <v>4057</v>
      </c>
      <c r="B1499" s="22" t="s">
        <v>4058</v>
      </c>
    </row>
    <row r="1500" spans="1:2" ht="15" customHeight="1">
      <c r="A1500" s="21" t="s">
        <v>836</v>
      </c>
      <c r="B1500" s="22" t="s">
        <v>4059</v>
      </c>
    </row>
    <row r="1501" spans="1:2" ht="15" customHeight="1">
      <c r="A1501" s="21" t="s">
        <v>837</v>
      </c>
      <c r="B1501" s="22" t="s">
        <v>4060</v>
      </c>
    </row>
    <row r="1502" spans="1:2" ht="15" customHeight="1">
      <c r="A1502" s="21" t="s">
        <v>838</v>
      </c>
      <c r="B1502" s="22" t="s">
        <v>4061</v>
      </c>
    </row>
    <row r="1503" spans="1:2" ht="15" customHeight="1">
      <c r="A1503" s="21" t="s">
        <v>839</v>
      </c>
      <c r="B1503" s="22" t="s">
        <v>4062</v>
      </c>
    </row>
    <row r="1504" spans="1:2" ht="15" customHeight="1">
      <c r="A1504" s="21" t="s">
        <v>840</v>
      </c>
      <c r="B1504" s="22" t="s">
        <v>4063</v>
      </c>
    </row>
    <row r="1505" spans="1:2" ht="15" customHeight="1">
      <c r="A1505" s="21" t="s">
        <v>841</v>
      </c>
      <c r="B1505" s="22" t="s">
        <v>4064</v>
      </c>
    </row>
    <row r="1506" spans="1:2" ht="15" customHeight="1">
      <c r="A1506" s="21" t="s">
        <v>842</v>
      </c>
      <c r="B1506" s="22" t="s">
        <v>4065</v>
      </c>
    </row>
    <row r="1507" spans="1:2" ht="15" customHeight="1">
      <c r="A1507" s="21" t="s">
        <v>843</v>
      </c>
      <c r="B1507" s="22" t="s">
        <v>4066</v>
      </c>
    </row>
    <row r="1508" spans="1:2" ht="15" customHeight="1">
      <c r="A1508" s="21" t="s">
        <v>844</v>
      </c>
      <c r="B1508" s="22" t="s">
        <v>4067</v>
      </c>
    </row>
    <row r="1509" spans="1:2" ht="15" customHeight="1">
      <c r="A1509" s="21" t="s">
        <v>845</v>
      </c>
      <c r="B1509" s="21" t="s">
        <v>4068</v>
      </c>
    </row>
    <row r="1510" spans="1:2" ht="15" customHeight="1">
      <c r="A1510" s="21" t="s">
        <v>846</v>
      </c>
      <c r="B1510" s="22" t="s">
        <v>4069</v>
      </c>
    </row>
    <row r="1511" spans="1:2" ht="15" customHeight="1">
      <c r="A1511" s="21" t="s">
        <v>847</v>
      </c>
      <c r="B1511" s="22" t="s">
        <v>4070</v>
      </c>
    </row>
    <row r="1512" spans="1:2" ht="15" customHeight="1">
      <c r="A1512" s="21" t="s">
        <v>848</v>
      </c>
      <c r="B1512" s="22" t="s">
        <v>4071</v>
      </c>
    </row>
    <row r="1513" spans="1:2" ht="15" customHeight="1">
      <c r="A1513" s="21" t="s">
        <v>849</v>
      </c>
      <c r="B1513" s="22" t="s">
        <v>4072</v>
      </c>
    </row>
    <row r="1514" spans="1:2" ht="15" customHeight="1">
      <c r="A1514" s="21" t="s">
        <v>850</v>
      </c>
      <c r="B1514" s="22" t="s">
        <v>4073</v>
      </c>
    </row>
    <row r="1515" spans="1:2" ht="15" customHeight="1">
      <c r="A1515" s="21" t="s">
        <v>851</v>
      </c>
      <c r="B1515" s="22" t="s">
        <v>4074</v>
      </c>
    </row>
    <row r="1516" spans="1:2" ht="15" customHeight="1">
      <c r="A1516" s="21" t="s">
        <v>4075</v>
      </c>
      <c r="B1516" s="22" t="s">
        <v>4076</v>
      </c>
    </row>
    <row r="1517" spans="1:2" ht="15" customHeight="1">
      <c r="A1517" s="21" t="s">
        <v>4077</v>
      </c>
      <c r="B1517" s="22" t="s">
        <v>4078</v>
      </c>
    </row>
    <row r="1518" spans="1:2" ht="15" customHeight="1">
      <c r="A1518" s="21" t="s">
        <v>4079</v>
      </c>
      <c r="B1518" s="22" t="s">
        <v>4080</v>
      </c>
    </row>
    <row r="1519" spans="1:2" ht="15" customHeight="1">
      <c r="A1519" s="21" t="s">
        <v>4081</v>
      </c>
      <c r="B1519" s="22" t="s">
        <v>4082</v>
      </c>
    </row>
    <row r="1520" spans="1:2" ht="15" customHeight="1">
      <c r="A1520" s="21" t="s">
        <v>852</v>
      </c>
      <c r="B1520" s="22" t="s">
        <v>4083</v>
      </c>
    </row>
    <row r="1521" spans="1:2" ht="15" customHeight="1">
      <c r="A1521" s="21" t="s">
        <v>4084</v>
      </c>
      <c r="B1521" s="22" t="s">
        <v>4085</v>
      </c>
    </row>
    <row r="1522" spans="1:2" ht="15" customHeight="1">
      <c r="A1522" s="21" t="s">
        <v>4086</v>
      </c>
      <c r="B1522" s="22" t="s">
        <v>4087</v>
      </c>
    </row>
    <row r="1523" spans="1:2" ht="15" customHeight="1">
      <c r="A1523" s="21" t="s">
        <v>853</v>
      </c>
      <c r="B1523" s="21" t="s">
        <v>4088</v>
      </c>
    </row>
    <row r="1524" spans="1:2" ht="15" customHeight="1">
      <c r="A1524" s="21" t="s">
        <v>854</v>
      </c>
      <c r="B1524" s="22" t="s">
        <v>4089</v>
      </c>
    </row>
    <row r="1525" spans="1:2" ht="15" customHeight="1">
      <c r="A1525" s="21" t="s">
        <v>855</v>
      </c>
      <c r="B1525" s="22" t="s">
        <v>4090</v>
      </c>
    </row>
    <row r="1526" spans="1:2" ht="15" customHeight="1">
      <c r="A1526" s="21" t="s">
        <v>4091</v>
      </c>
      <c r="B1526" s="22" t="s">
        <v>4092</v>
      </c>
    </row>
    <row r="1527" spans="1:2" ht="15" customHeight="1">
      <c r="A1527" s="21" t="s">
        <v>4093</v>
      </c>
      <c r="B1527" s="22" t="s">
        <v>4094</v>
      </c>
    </row>
    <row r="1528" spans="1:2" ht="15" customHeight="1">
      <c r="A1528" s="21" t="s">
        <v>856</v>
      </c>
      <c r="B1528" s="22" t="s">
        <v>4095</v>
      </c>
    </row>
    <row r="1529" spans="1:2" ht="15" customHeight="1">
      <c r="A1529" s="21" t="s">
        <v>857</v>
      </c>
      <c r="B1529" s="22" t="s">
        <v>4096</v>
      </c>
    </row>
    <row r="1530" spans="1:2" ht="15" customHeight="1">
      <c r="A1530" s="21" t="s">
        <v>858</v>
      </c>
      <c r="B1530" s="22" t="s">
        <v>4097</v>
      </c>
    </row>
    <row r="1531" spans="1:2" ht="15" customHeight="1">
      <c r="A1531" s="21" t="s">
        <v>4098</v>
      </c>
      <c r="B1531" s="21" t="s">
        <v>4099</v>
      </c>
    </row>
    <row r="1532" spans="1:2" ht="15" customHeight="1">
      <c r="A1532" s="21" t="s">
        <v>859</v>
      </c>
      <c r="B1532" s="22" t="s">
        <v>4100</v>
      </c>
    </row>
    <row r="1533" spans="1:2" ht="15" customHeight="1">
      <c r="A1533" s="21" t="s">
        <v>860</v>
      </c>
      <c r="B1533" s="22" t="s">
        <v>4101</v>
      </c>
    </row>
    <row r="1534" spans="1:2" ht="15" customHeight="1">
      <c r="A1534" s="21" t="s">
        <v>4102</v>
      </c>
      <c r="B1534" s="22" t="s">
        <v>4103</v>
      </c>
    </row>
    <row r="1535" spans="1:2" ht="15" customHeight="1">
      <c r="A1535" s="21" t="s">
        <v>861</v>
      </c>
      <c r="B1535" s="22" t="s">
        <v>4104</v>
      </c>
    </row>
    <row r="1536" spans="1:2" ht="15" customHeight="1">
      <c r="A1536" s="21" t="s">
        <v>862</v>
      </c>
      <c r="B1536" s="22" t="s">
        <v>4105</v>
      </c>
    </row>
    <row r="1537" spans="1:2" ht="15" customHeight="1">
      <c r="A1537" s="21" t="s">
        <v>863</v>
      </c>
      <c r="B1537" s="22" t="s">
        <v>4106</v>
      </c>
    </row>
    <row r="1538" spans="1:2" ht="15" customHeight="1">
      <c r="A1538" s="21" t="s">
        <v>864</v>
      </c>
      <c r="B1538" s="22" t="s">
        <v>4107</v>
      </c>
    </row>
    <row r="1539" spans="1:2" ht="15" customHeight="1">
      <c r="A1539" s="21" t="s">
        <v>865</v>
      </c>
      <c r="B1539" s="22" t="s">
        <v>4108</v>
      </c>
    </row>
    <row r="1540" spans="1:2" ht="15" customHeight="1">
      <c r="A1540" s="21" t="s">
        <v>866</v>
      </c>
      <c r="B1540" s="22" t="s">
        <v>4109</v>
      </c>
    </row>
    <row r="1541" spans="1:2" ht="15" customHeight="1">
      <c r="A1541" s="21" t="s">
        <v>4110</v>
      </c>
      <c r="B1541" s="22" t="s">
        <v>4111</v>
      </c>
    </row>
    <row r="1542" spans="1:2" ht="15" customHeight="1">
      <c r="A1542" s="21" t="s">
        <v>4112</v>
      </c>
      <c r="B1542" s="22" t="s">
        <v>4113</v>
      </c>
    </row>
    <row r="1543" spans="1:2" ht="15" customHeight="1">
      <c r="A1543" s="21" t="s">
        <v>4114</v>
      </c>
      <c r="B1543" s="22" t="s">
        <v>4115</v>
      </c>
    </row>
    <row r="1544" spans="1:2" ht="15" customHeight="1">
      <c r="A1544" s="21" t="s">
        <v>4116</v>
      </c>
      <c r="B1544" s="22" t="s">
        <v>4117</v>
      </c>
    </row>
    <row r="1545" spans="1:2" ht="15" customHeight="1">
      <c r="A1545" s="21" t="s">
        <v>4118</v>
      </c>
      <c r="B1545" s="22" t="s">
        <v>4119</v>
      </c>
    </row>
    <row r="1546" spans="1:2" ht="15" customHeight="1">
      <c r="A1546" s="21" t="s">
        <v>4120</v>
      </c>
      <c r="B1546" s="22" t="s">
        <v>4121</v>
      </c>
    </row>
    <row r="1547" spans="1:2" ht="15" customHeight="1">
      <c r="A1547" s="21" t="s">
        <v>4122</v>
      </c>
      <c r="B1547" s="22" t="s">
        <v>4123</v>
      </c>
    </row>
    <row r="1548" spans="1:2" ht="15" customHeight="1">
      <c r="A1548" s="21" t="s">
        <v>867</v>
      </c>
      <c r="B1548" s="22" t="s">
        <v>4124</v>
      </c>
    </row>
    <row r="1549" spans="1:2" ht="15" customHeight="1">
      <c r="A1549" s="21" t="s">
        <v>868</v>
      </c>
      <c r="B1549" s="22" t="s">
        <v>4125</v>
      </c>
    </row>
    <row r="1550" spans="1:2" ht="15" customHeight="1">
      <c r="A1550" s="21" t="s">
        <v>869</v>
      </c>
      <c r="B1550" s="22" t="s">
        <v>4126</v>
      </c>
    </row>
    <row r="1551" spans="1:2" ht="15" customHeight="1">
      <c r="A1551" s="21" t="s">
        <v>870</v>
      </c>
      <c r="B1551" s="22" t="s">
        <v>4127</v>
      </c>
    </row>
    <row r="1552" spans="1:2" ht="15" customHeight="1">
      <c r="A1552" s="21" t="s">
        <v>871</v>
      </c>
      <c r="B1552" s="22" t="s">
        <v>4128</v>
      </c>
    </row>
    <row r="1553" spans="1:2" ht="15" customHeight="1">
      <c r="A1553" s="21" t="s">
        <v>872</v>
      </c>
      <c r="B1553" s="22" t="s">
        <v>4129</v>
      </c>
    </row>
    <row r="1554" spans="1:2" ht="15" customHeight="1">
      <c r="A1554" s="21" t="s">
        <v>873</v>
      </c>
      <c r="B1554" s="22" t="s">
        <v>4130</v>
      </c>
    </row>
    <row r="1555" spans="1:2" ht="15" customHeight="1">
      <c r="A1555" s="21" t="s">
        <v>874</v>
      </c>
      <c r="B1555" s="22" t="s">
        <v>4131</v>
      </c>
    </row>
    <row r="1556" spans="1:2" ht="15" customHeight="1">
      <c r="A1556" s="21" t="s">
        <v>875</v>
      </c>
      <c r="B1556" s="22" t="s">
        <v>4132</v>
      </c>
    </row>
    <row r="1557" spans="1:2" ht="15" customHeight="1">
      <c r="A1557" s="21" t="s">
        <v>876</v>
      </c>
      <c r="B1557" s="22" t="s">
        <v>4133</v>
      </c>
    </row>
    <row r="1558" spans="1:2" ht="15" customHeight="1">
      <c r="A1558" s="21" t="s">
        <v>877</v>
      </c>
      <c r="B1558" s="22" t="s">
        <v>4134</v>
      </c>
    </row>
    <row r="1559" spans="1:2" ht="15" customHeight="1">
      <c r="A1559" s="21" t="s">
        <v>878</v>
      </c>
      <c r="B1559" s="22" t="s">
        <v>4135</v>
      </c>
    </row>
    <row r="1560" spans="1:2" ht="15" customHeight="1">
      <c r="A1560" s="21" t="s">
        <v>879</v>
      </c>
      <c r="B1560" s="22" t="s">
        <v>4136</v>
      </c>
    </row>
    <row r="1561" spans="1:2" ht="15" customHeight="1">
      <c r="A1561" s="21" t="s">
        <v>880</v>
      </c>
      <c r="B1561" s="22" t="s">
        <v>4137</v>
      </c>
    </row>
    <row r="1562" spans="1:2" ht="15" customHeight="1">
      <c r="A1562" s="21" t="s">
        <v>881</v>
      </c>
      <c r="B1562" s="22" t="s">
        <v>4138</v>
      </c>
    </row>
    <row r="1563" spans="1:2" ht="15" customHeight="1">
      <c r="A1563" s="21" t="s">
        <v>882</v>
      </c>
      <c r="B1563" s="22" t="s">
        <v>4139</v>
      </c>
    </row>
    <row r="1564" spans="1:2" ht="15" customHeight="1">
      <c r="A1564" s="21" t="s">
        <v>883</v>
      </c>
      <c r="B1564" s="22" t="s">
        <v>4140</v>
      </c>
    </row>
    <row r="1565" spans="1:2" ht="15" customHeight="1">
      <c r="A1565" s="21" t="s">
        <v>884</v>
      </c>
      <c r="B1565" s="22" t="s">
        <v>4141</v>
      </c>
    </row>
    <row r="1566" spans="1:2" ht="15" customHeight="1">
      <c r="A1566" s="21" t="s">
        <v>885</v>
      </c>
      <c r="B1566" s="22" t="s">
        <v>4142</v>
      </c>
    </row>
    <row r="1567" spans="1:2" ht="15" customHeight="1">
      <c r="A1567" s="21" t="s">
        <v>886</v>
      </c>
      <c r="B1567" s="22" t="s">
        <v>4143</v>
      </c>
    </row>
    <row r="1568" spans="1:2" ht="15" customHeight="1">
      <c r="A1568" s="21" t="s">
        <v>887</v>
      </c>
      <c r="B1568" s="22" t="s">
        <v>4144</v>
      </c>
    </row>
    <row r="1569" spans="1:2" ht="15" customHeight="1">
      <c r="A1569" s="21" t="s">
        <v>888</v>
      </c>
      <c r="B1569" s="22" t="s">
        <v>4145</v>
      </c>
    </row>
    <row r="1570" spans="1:2" ht="15" customHeight="1">
      <c r="A1570" s="21" t="s">
        <v>889</v>
      </c>
      <c r="B1570" s="22" t="s">
        <v>4146</v>
      </c>
    </row>
    <row r="1571" spans="1:2" ht="15" customHeight="1">
      <c r="A1571" s="21" t="s">
        <v>890</v>
      </c>
      <c r="B1571" s="22" t="s">
        <v>4147</v>
      </c>
    </row>
    <row r="1572" spans="1:2" ht="15" customHeight="1">
      <c r="A1572" s="21" t="s">
        <v>891</v>
      </c>
      <c r="B1572" s="22" t="s">
        <v>4148</v>
      </c>
    </row>
    <row r="1573" spans="1:2" ht="15" customHeight="1">
      <c r="A1573" s="21" t="s">
        <v>892</v>
      </c>
      <c r="B1573" s="22" t="s">
        <v>4149</v>
      </c>
    </row>
    <row r="1574" spans="1:2" ht="15" customHeight="1">
      <c r="A1574" s="21" t="s">
        <v>893</v>
      </c>
      <c r="B1574" s="22" t="s">
        <v>4150</v>
      </c>
    </row>
    <row r="1575" spans="1:2" ht="15" customHeight="1">
      <c r="A1575" s="21" t="s">
        <v>894</v>
      </c>
      <c r="B1575" s="22" t="s">
        <v>4151</v>
      </c>
    </row>
    <row r="1576" spans="1:2" ht="15" customHeight="1">
      <c r="A1576" s="21" t="s">
        <v>895</v>
      </c>
      <c r="B1576" s="22" t="s">
        <v>4152</v>
      </c>
    </row>
    <row r="1577" spans="1:2" ht="15" customHeight="1">
      <c r="A1577" s="21" t="s">
        <v>896</v>
      </c>
      <c r="B1577" s="22" t="s">
        <v>4153</v>
      </c>
    </row>
    <row r="1578" spans="1:2" ht="15" customHeight="1">
      <c r="A1578" s="21" t="s">
        <v>897</v>
      </c>
      <c r="B1578" s="22" t="s">
        <v>4154</v>
      </c>
    </row>
    <row r="1579" spans="1:2" ht="15" customHeight="1">
      <c r="A1579" s="21" t="s">
        <v>898</v>
      </c>
      <c r="B1579" s="22" t="s">
        <v>4155</v>
      </c>
    </row>
    <row r="1580" spans="1:2" ht="15" customHeight="1">
      <c r="A1580" s="21" t="s">
        <v>899</v>
      </c>
      <c r="B1580" s="22" t="s">
        <v>4156</v>
      </c>
    </row>
    <row r="1581" spans="1:2" ht="15" customHeight="1">
      <c r="A1581" s="21" t="s">
        <v>900</v>
      </c>
      <c r="B1581" s="22" t="s">
        <v>4157</v>
      </c>
    </row>
    <row r="1582" spans="1:2" ht="15" customHeight="1">
      <c r="A1582" s="21" t="s">
        <v>901</v>
      </c>
      <c r="B1582" s="22" t="s">
        <v>4158</v>
      </c>
    </row>
    <row r="1583" spans="1:2" ht="15" customHeight="1">
      <c r="A1583" s="21" t="s">
        <v>902</v>
      </c>
      <c r="B1583" s="22" t="s">
        <v>4159</v>
      </c>
    </row>
    <row r="1584" spans="1:2" ht="15" customHeight="1">
      <c r="A1584" s="21" t="s">
        <v>903</v>
      </c>
      <c r="B1584" s="22" t="s">
        <v>4160</v>
      </c>
    </row>
    <row r="1585" spans="1:2" ht="15" customHeight="1">
      <c r="A1585" s="21" t="s">
        <v>904</v>
      </c>
      <c r="B1585" s="22" t="s">
        <v>4161</v>
      </c>
    </row>
    <row r="1586" spans="1:2" ht="15" customHeight="1">
      <c r="A1586" s="21" t="s">
        <v>905</v>
      </c>
      <c r="B1586" s="22" t="s">
        <v>4162</v>
      </c>
    </row>
    <row r="1587" spans="1:2" ht="15" customHeight="1">
      <c r="A1587" s="21" t="s">
        <v>906</v>
      </c>
      <c r="B1587" s="22" t="s">
        <v>4163</v>
      </c>
    </row>
    <row r="1588" spans="1:2" ht="15" customHeight="1">
      <c r="A1588" s="21" t="s">
        <v>907</v>
      </c>
      <c r="B1588" s="22" t="s">
        <v>4164</v>
      </c>
    </row>
    <row r="1589" spans="1:2" ht="15" customHeight="1">
      <c r="A1589" s="21" t="s">
        <v>908</v>
      </c>
      <c r="B1589" s="22" t="s">
        <v>4165</v>
      </c>
    </row>
    <row r="1590" spans="1:2" ht="15" customHeight="1">
      <c r="A1590" s="21" t="s">
        <v>909</v>
      </c>
      <c r="B1590" s="22" t="s">
        <v>4166</v>
      </c>
    </row>
    <row r="1591" spans="1:2" ht="15" customHeight="1">
      <c r="A1591" s="21" t="s">
        <v>4167</v>
      </c>
      <c r="B1591" s="22" t="s">
        <v>4168</v>
      </c>
    </row>
    <row r="1592" spans="1:2" ht="15" customHeight="1">
      <c r="A1592" s="21" t="s">
        <v>4169</v>
      </c>
      <c r="B1592" s="22" t="s">
        <v>4170</v>
      </c>
    </row>
    <row r="1593" spans="1:2" ht="15" customHeight="1">
      <c r="A1593" s="21" t="s">
        <v>910</v>
      </c>
      <c r="B1593" s="22" t="s">
        <v>4171</v>
      </c>
    </row>
    <row r="1594" spans="1:2" ht="15" customHeight="1">
      <c r="A1594" s="21" t="s">
        <v>911</v>
      </c>
      <c r="B1594" s="22" t="s">
        <v>4172</v>
      </c>
    </row>
    <row r="1595" spans="1:2" ht="15" customHeight="1">
      <c r="A1595" s="21" t="s">
        <v>912</v>
      </c>
      <c r="B1595" s="22" t="s">
        <v>4173</v>
      </c>
    </row>
    <row r="1596" spans="1:2" ht="15" customHeight="1">
      <c r="A1596" s="21" t="s">
        <v>913</v>
      </c>
      <c r="B1596" s="22" t="s">
        <v>4174</v>
      </c>
    </row>
    <row r="1597" spans="1:2" ht="15" customHeight="1">
      <c r="A1597" s="21" t="s">
        <v>914</v>
      </c>
      <c r="B1597" s="22" t="s">
        <v>4175</v>
      </c>
    </row>
    <row r="1598" spans="1:2" ht="15" customHeight="1">
      <c r="A1598" s="21" t="s">
        <v>915</v>
      </c>
      <c r="B1598" s="22" t="s">
        <v>4176</v>
      </c>
    </row>
    <row r="1599" spans="1:2" ht="15" customHeight="1">
      <c r="A1599" s="21" t="s">
        <v>916</v>
      </c>
      <c r="B1599" s="22" t="s">
        <v>4177</v>
      </c>
    </row>
    <row r="1600" spans="1:2" ht="15" customHeight="1">
      <c r="A1600" s="21" t="s">
        <v>917</v>
      </c>
      <c r="B1600" s="22" t="s">
        <v>4178</v>
      </c>
    </row>
    <row r="1601" spans="1:2" ht="15" customHeight="1">
      <c r="A1601" s="21" t="s">
        <v>918</v>
      </c>
      <c r="B1601" s="22" t="s">
        <v>4179</v>
      </c>
    </row>
    <row r="1602" spans="1:2" ht="15" customHeight="1">
      <c r="A1602" s="21" t="s">
        <v>919</v>
      </c>
      <c r="B1602" s="22" t="s">
        <v>4180</v>
      </c>
    </row>
    <row r="1603" spans="1:2" ht="15" customHeight="1">
      <c r="A1603" s="21" t="s">
        <v>920</v>
      </c>
      <c r="B1603" s="22" t="s">
        <v>4181</v>
      </c>
    </row>
    <row r="1604" spans="1:2" ht="15" customHeight="1">
      <c r="A1604" s="21" t="s">
        <v>921</v>
      </c>
      <c r="B1604" s="22" t="s">
        <v>4182</v>
      </c>
    </row>
    <row r="1605" spans="1:2" ht="15" customHeight="1">
      <c r="A1605" s="21" t="s">
        <v>922</v>
      </c>
      <c r="B1605" s="22" t="s">
        <v>4183</v>
      </c>
    </row>
    <row r="1606" spans="1:2" ht="15" customHeight="1">
      <c r="A1606" s="21" t="s">
        <v>923</v>
      </c>
      <c r="B1606" s="22" t="s">
        <v>4184</v>
      </c>
    </row>
    <row r="1607" spans="1:2" ht="15" customHeight="1">
      <c r="A1607" s="21" t="s">
        <v>924</v>
      </c>
      <c r="B1607" s="22" t="s">
        <v>4185</v>
      </c>
    </row>
    <row r="1608" spans="1:2" ht="15" customHeight="1">
      <c r="A1608" s="21" t="s">
        <v>925</v>
      </c>
      <c r="B1608" s="22" t="s">
        <v>4186</v>
      </c>
    </row>
    <row r="1609" spans="1:2" ht="15" customHeight="1">
      <c r="A1609" s="21" t="s">
        <v>926</v>
      </c>
      <c r="B1609" s="22" t="s">
        <v>4187</v>
      </c>
    </row>
    <row r="1610" spans="1:2" ht="15" customHeight="1">
      <c r="A1610" s="21" t="s">
        <v>927</v>
      </c>
      <c r="B1610" s="22" t="s">
        <v>4188</v>
      </c>
    </row>
    <row r="1611" spans="1:2" ht="15" customHeight="1">
      <c r="A1611" s="21" t="s">
        <v>4189</v>
      </c>
      <c r="B1611" s="22" t="s">
        <v>4190</v>
      </c>
    </row>
    <row r="1612" spans="1:2" ht="15" customHeight="1">
      <c r="A1612" s="21" t="s">
        <v>4191</v>
      </c>
      <c r="B1612" s="22" t="s">
        <v>4192</v>
      </c>
    </row>
    <row r="1613" spans="1:2" ht="15" customHeight="1">
      <c r="A1613" s="21" t="s">
        <v>4193</v>
      </c>
      <c r="B1613" s="22" t="s">
        <v>4194</v>
      </c>
    </row>
    <row r="1614" spans="1:2" ht="15" customHeight="1">
      <c r="A1614" s="21" t="s">
        <v>4195</v>
      </c>
      <c r="B1614" s="22" t="s">
        <v>4196</v>
      </c>
    </row>
    <row r="1615" spans="1:2" ht="15" customHeight="1">
      <c r="A1615" s="21" t="s">
        <v>4197</v>
      </c>
      <c r="B1615" s="22" t="s">
        <v>4198</v>
      </c>
    </row>
    <row r="1616" spans="1:2" ht="15" customHeight="1">
      <c r="A1616" s="21" t="s">
        <v>928</v>
      </c>
      <c r="B1616" s="22" t="s">
        <v>4199</v>
      </c>
    </row>
    <row r="1617" spans="1:2" ht="15" customHeight="1">
      <c r="A1617" s="21" t="s">
        <v>4200</v>
      </c>
      <c r="B1617" s="22" t="s">
        <v>4201</v>
      </c>
    </row>
    <row r="1618" spans="1:2" ht="15" customHeight="1">
      <c r="A1618" s="21" t="s">
        <v>929</v>
      </c>
      <c r="B1618" s="22" t="s">
        <v>4202</v>
      </c>
    </row>
    <row r="1619" spans="1:2" ht="15" customHeight="1">
      <c r="A1619" s="21" t="s">
        <v>4203</v>
      </c>
      <c r="B1619" s="22" t="s">
        <v>4204</v>
      </c>
    </row>
    <row r="1620" spans="1:2" ht="15" customHeight="1">
      <c r="A1620" s="21" t="s">
        <v>4205</v>
      </c>
      <c r="B1620" s="22" t="s">
        <v>4206</v>
      </c>
    </row>
    <row r="1621" spans="1:2" ht="15" customHeight="1">
      <c r="A1621" s="21" t="s">
        <v>4207</v>
      </c>
      <c r="B1621" s="22" t="s">
        <v>4208</v>
      </c>
    </row>
    <row r="1622" spans="1:2" ht="15" customHeight="1">
      <c r="A1622" s="21" t="s">
        <v>4209</v>
      </c>
      <c r="B1622" s="22" t="s">
        <v>4210</v>
      </c>
    </row>
    <row r="1623" spans="1:2" ht="15" customHeight="1">
      <c r="A1623" s="21" t="s">
        <v>4211</v>
      </c>
      <c r="B1623" s="22" t="s">
        <v>4212</v>
      </c>
    </row>
    <row r="1624" spans="1:2" ht="15" customHeight="1">
      <c r="A1624" s="21" t="s">
        <v>4213</v>
      </c>
      <c r="B1624" s="22" t="s">
        <v>4214</v>
      </c>
    </row>
    <row r="1625" spans="1:2" ht="15" customHeight="1">
      <c r="A1625" s="21" t="s">
        <v>4215</v>
      </c>
      <c r="B1625" s="22" t="s">
        <v>4216</v>
      </c>
    </row>
    <row r="1626" spans="1:2" ht="15" customHeight="1">
      <c r="A1626" s="21" t="s">
        <v>4217</v>
      </c>
      <c r="B1626" s="22" t="s">
        <v>4218</v>
      </c>
    </row>
    <row r="1627" spans="1:2" ht="15" customHeight="1">
      <c r="A1627" s="21" t="s">
        <v>4219</v>
      </c>
      <c r="B1627" s="22" t="s">
        <v>4220</v>
      </c>
    </row>
    <row r="1628" spans="1:2" ht="15" customHeight="1">
      <c r="A1628" s="21" t="s">
        <v>4221</v>
      </c>
      <c r="B1628" s="22" t="s">
        <v>4222</v>
      </c>
    </row>
    <row r="1629" spans="1:2" ht="15" customHeight="1">
      <c r="A1629" s="21" t="s">
        <v>4223</v>
      </c>
      <c r="B1629" s="22" t="s">
        <v>4224</v>
      </c>
    </row>
    <row r="1630" spans="1:2" ht="15" customHeight="1">
      <c r="A1630" s="21" t="s">
        <v>4225</v>
      </c>
      <c r="B1630" s="21" t="s">
        <v>4226</v>
      </c>
    </row>
    <row r="1631" spans="1:2" ht="15" customHeight="1">
      <c r="A1631" s="21" t="s">
        <v>4227</v>
      </c>
      <c r="B1631" s="22" t="s">
        <v>4228</v>
      </c>
    </row>
    <row r="1632" spans="1:2" ht="15" customHeight="1">
      <c r="A1632" s="21" t="s">
        <v>930</v>
      </c>
      <c r="B1632" s="22" t="s">
        <v>4229</v>
      </c>
    </row>
    <row r="1633" spans="1:2" ht="15" customHeight="1">
      <c r="A1633" s="21" t="s">
        <v>4230</v>
      </c>
      <c r="B1633" s="22" t="s">
        <v>4231</v>
      </c>
    </row>
    <row r="1634" spans="1:2" ht="15" customHeight="1">
      <c r="A1634" s="21" t="s">
        <v>4232</v>
      </c>
      <c r="B1634" s="22" t="s">
        <v>4233</v>
      </c>
    </row>
    <row r="1635" spans="1:2" ht="15" customHeight="1">
      <c r="A1635" s="21" t="s">
        <v>4234</v>
      </c>
      <c r="B1635" s="22" t="s">
        <v>4235</v>
      </c>
    </row>
    <row r="1636" spans="1:2" ht="15" customHeight="1">
      <c r="A1636" s="21" t="s">
        <v>4236</v>
      </c>
      <c r="B1636" s="22" t="s">
        <v>4237</v>
      </c>
    </row>
    <row r="1637" spans="1:2" ht="15" customHeight="1">
      <c r="A1637" s="21" t="s">
        <v>4238</v>
      </c>
      <c r="B1637" s="22" t="s">
        <v>4239</v>
      </c>
    </row>
    <row r="1638" spans="1:2" ht="15" customHeight="1">
      <c r="A1638" s="21" t="s">
        <v>931</v>
      </c>
      <c r="B1638" s="22" t="s">
        <v>4240</v>
      </c>
    </row>
    <row r="1639" spans="1:2" ht="15" customHeight="1">
      <c r="A1639" s="21" t="s">
        <v>932</v>
      </c>
      <c r="B1639" s="22" t="s">
        <v>4241</v>
      </c>
    </row>
    <row r="1640" spans="1:2" ht="15" customHeight="1">
      <c r="A1640" s="21" t="s">
        <v>4242</v>
      </c>
      <c r="B1640" s="22" t="s">
        <v>4243</v>
      </c>
    </row>
    <row r="1641" spans="1:2" ht="15" customHeight="1">
      <c r="A1641" s="21" t="s">
        <v>4244</v>
      </c>
      <c r="B1641" s="22" t="s">
        <v>4245</v>
      </c>
    </row>
    <row r="1642" spans="1:2" ht="15" customHeight="1">
      <c r="A1642" s="21" t="s">
        <v>933</v>
      </c>
      <c r="B1642" s="22" t="s">
        <v>4246</v>
      </c>
    </row>
    <row r="1643" spans="1:2" ht="15" customHeight="1">
      <c r="A1643" s="21" t="s">
        <v>4247</v>
      </c>
      <c r="B1643" s="22" t="s">
        <v>4248</v>
      </c>
    </row>
    <row r="1644" spans="1:2" ht="15" customHeight="1">
      <c r="A1644" s="21" t="s">
        <v>4249</v>
      </c>
      <c r="B1644" s="22" t="s">
        <v>4250</v>
      </c>
    </row>
    <row r="1645" spans="1:2" ht="15" customHeight="1">
      <c r="A1645" s="21" t="s">
        <v>934</v>
      </c>
      <c r="B1645" s="22" t="s">
        <v>4251</v>
      </c>
    </row>
    <row r="1646" spans="1:2" ht="15" customHeight="1">
      <c r="A1646" s="21" t="s">
        <v>4252</v>
      </c>
      <c r="B1646" s="22" t="s">
        <v>4253</v>
      </c>
    </row>
    <row r="1647" spans="1:2" ht="15" customHeight="1">
      <c r="A1647" s="21" t="s">
        <v>4254</v>
      </c>
      <c r="B1647" s="22" t="s">
        <v>4255</v>
      </c>
    </row>
    <row r="1648" spans="1:2" ht="15" customHeight="1">
      <c r="A1648" s="21" t="s">
        <v>4256</v>
      </c>
      <c r="B1648" s="22" t="s">
        <v>4257</v>
      </c>
    </row>
    <row r="1649" spans="1:2" ht="15" customHeight="1">
      <c r="A1649" s="21" t="s">
        <v>4258</v>
      </c>
      <c r="B1649" s="22" t="s">
        <v>4259</v>
      </c>
    </row>
    <row r="1650" spans="1:2" ht="15" customHeight="1">
      <c r="A1650" s="21" t="s">
        <v>4260</v>
      </c>
      <c r="B1650" s="22" t="s">
        <v>4261</v>
      </c>
    </row>
    <row r="1651" spans="1:2" ht="15" customHeight="1">
      <c r="A1651" s="21" t="s">
        <v>4262</v>
      </c>
      <c r="B1651" s="22" t="s">
        <v>4263</v>
      </c>
    </row>
    <row r="1652" spans="1:2" ht="15" customHeight="1">
      <c r="A1652" s="21" t="s">
        <v>4264</v>
      </c>
      <c r="B1652" s="22" t="s">
        <v>4265</v>
      </c>
    </row>
    <row r="1653" spans="1:2" ht="15" customHeight="1">
      <c r="A1653" s="21" t="s">
        <v>935</v>
      </c>
      <c r="B1653" s="22" t="s">
        <v>4266</v>
      </c>
    </row>
    <row r="1654" spans="1:2" ht="15" customHeight="1">
      <c r="A1654" s="21" t="s">
        <v>936</v>
      </c>
      <c r="B1654" s="22" t="s">
        <v>4267</v>
      </c>
    </row>
    <row r="1655" spans="1:2" ht="15" customHeight="1">
      <c r="A1655" s="21" t="s">
        <v>937</v>
      </c>
      <c r="B1655" s="22" t="s">
        <v>4268</v>
      </c>
    </row>
    <row r="1656" spans="1:2" ht="15" customHeight="1">
      <c r="A1656" s="21" t="s">
        <v>938</v>
      </c>
      <c r="B1656" s="22" t="s">
        <v>4269</v>
      </c>
    </row>
    <row r="1657" spans="1:2" ht="15" customHeight="1">
      <c r="A1657" s="21" t="s">
        <v>939</v>
      </c>
      <c r="B1657" s="22" t="s">
        <v>4270</v>
      </c>
    </row>
    <row r="1658" spans="1:2" ht="15" customHeight="1">
      <c r="A1658" s="21" t="s">
        <v>4271</v>
      </c>
      <c r="B1658" s="22" t="s">
        <v>4272</v>
      </c>
    </row>
    <row r="1659" spans="1:2" ht="15" customHeight="1">
      <c r="A1659" s="21" t="s">
        <v>940</v>
      </c>
      <c r="B1659" s="22" t="s">
        <v>4273</v>
      </c>
    </row>
    <row r="1660" spans="1:2" ht="15" customHeight="1">
      <c r="A1660" s="21" t="s">
        <v>4274</v>
      </c>
      <c r="B1660" s="22" t="s">
        <v>4275</v>
      </c>
    </row>
    <row r="1661" spans="1:2" ht="15" customHeight="1">
      <c r="A1661" s="21" t="s">
        <v>941</v>
      </c>
      <c r="B1661" s="22" t="s">
        <v>4276</v>
      </c>
    </row>
    <row r="1662" spans="1:2" ht="15" customHeight="1">
      <c r="A1662" s="21" t="s">
        <v>942</v>
      </c>
      <c r="B1662" s="22" t="s">
        <v>4277</v>
      </c>
    </row>
    <row r="1663" spans="1:2" ht="15" customHeight="1">
      <c r="A1663" s="21" t="s">
        <v>943</v>
      </c>
      <c r="B1663" s="22" t="s">
        <v>4278</v>
      </c>
    </row>
    <row r="1664" spans="1:2" ht="15" customHeight="1">
      <c r="A1664" s="21" t="s">
        <v>4279</v>
      </c>
      <c r="B1664" s="22" t="s">
        <v>4280</v>
      </c>
    </row>
    <row r="1665" spans="1:2" ht="15" customHeight="1">
      <c r="A1665" s="21" t="s">
        <v>4281</v>
      </c>
      <c r="B1665" s="22" t="s">
        <v>4282</v>
      </c>
    </row>
    <row r="1666" spans="1:2" ht="15" customHeight="1">
      <c r="A1666" s="21" t="s">
        <v>944</v>
      </c>
      <c r="B1666" s="22" t="s">
        <v>4283</v>
      </c>
    </row>
    <row r="1667" spans="1:2" ht="15" customHeight="1">
      <c r="A1667" s="21" t="s">
        <v>945</v>
      </c>
      <c r="B1667" s="22" t="s">
        <v>4284</v>
      </c>
    </row>
    <row r="1668" spans="1:2" ht="15" customHeight="1">
      <c r="A1668" s="21" t="s">
        <v>946</v>
      </c>
      <c r="B1668" s="22" t="s">
        <v>4285</v>
      </c>
    </row>
    <row r="1669" spans="1:2" ht="15" customHeight="1">
      <c r="A1669" s="21" t="s">
        <v>947</v>
      </c>
      <c r="B1669" s="22" t="s">
        <v>4286</v>
      </c>
    </row>
    <row r="1670" spans="1:2" ht="15" customHeight="1">
      <c r="A1670" s="21" t="s">
        <v>948</v>
      </c>
      <c r="B1670" s="22" t="s">
        <v>4287</v>
      </c>
    </row>
    <row r="1671" spans="1:2" ht="15" customHeight="1">
      <c r="A1671" s="21" t="s">
        <v>949</v>
      </c>
      <c r="B1671" s="22" t="s">
        <v>4288</v>
      </c>
    </row>
    <row r="1672" spans="1:2" ht="15" customHeight="1">
      <c r="A1672" s="21" t="s">
        <v>950</v>
      </c>
      <c r="B1672" s="22" t="s">
        <v>4289</v>
      </c>
    </row>
    <row r="1673" spans="1:2" ht="15" customHeight="1">
      <c r="A1673" s="21" t="s">
        <v>951</v>
      </c>
      <c r="B1673" s="22" t="s">
        <v>4290</v>
      </c>
    </row>
    <row r="1674" spans="1:2" ht="15" customHeight="1">
      <c r="A1674" s="21" t="s">
        <v>952</v>
      </c>
      <c r="B1674" s="22" t="s">
        <v>4291</v>
      </c>
    </row>
    <row r="1675" spans="1:2" ht="15" customHeight="1">
      <c r="A1675" s="21" t="s">
        <v>4292</v>
      </c>
      <c r="B1675" s="22" t="s">
        <v>4293</v>
      </c>
    </row>
    <row r="1676" spans="1:2" ht="15" customHeight="1">
      <c r="A1676" s="21" t="s">
        <v>953</v>
      </c>
      <c r="B1676" s="22" t="s">
        <v>4294</v>
      </c>
    </row>
    <row r="1677" spans="1:2" ht="15" customHeight="1">
      <c r="A1677" s="21" t="s">
        <v>954</v>
      </c>
      <c r="B1677" s="22" t="s">
        <v>4295</v>
      </c>
    </row>
    <row r="1678" spans="1:2" ht="15" customHeight="1">
      <c r="A1678" s="21" t="s">
        <v>955</v>
      </c>
      <c r="B1678" s="22" t="s">
        <v>4296</v>
      </c>
    </row>
    <row r="1679" spans="1:2" ht="15" customHeight="1">
      <c r="A1679" s="21" t="s">
        <v>4297</v>
      </c>
      <c r="B1679" s="22" t="s">
        <v>4298</v>
      </c>
    </row>
    <row r="1680" spans="1:2" ht="15" customHeight="1">
      <c r="A1680" s="21" t="s">
        <v>4299</v>
      </c>
      <c r="B1680" s="22" t="s">
        <v>4300</v>
      </c>
    </row>
    <row r="1681" spans="1:2" ht="15" customHeight="1">
      <c r="A1681" s="21" t="s">
        <v>4301</v>
      </c>
      <c r="B1681" s="22" t="s">
        <v>4302</v>
      </c>
    </row>
    <row r="1682" spans="1:2" ht="15" customHeight="1">
      <c r="A1682" s="21" t="s">
        <v>4303</v>
      </c>
      <c r="B1682" s="22" t="s">
        <v>4304</v>
      </c>
    </row>
    <row r="1683" spans="1:2" ht="15" customHeight="1">
      <c r="A1683" s="21" t="s">
        <v>4305</v>
      </c>
      <c r="B1683" s="22" t="s">
        <v>4306</v>
      </c>
    </row>
    <row r="1684" spans="1:2" ht="15" customHeight="1">
      <c r="A1684" s="21" t="s">
        <v>4307</v>
      </c>
      <c r="B1684" s="22" t="s">
        <v>4308</v>
      </c>
    </row>
    <row r="1685" spans="1:2" ht="15" customHeight="1">
      <c r="A1685" s="21" t="s">
        <v>956</v>
      </c>
      <c r="B1685" s="22" t="s">
        <v>4309</v>
      </c>
    </row>
    <row r="1686" spans="1:2" ht="15" customHeight="1">
      <c r="A1686" s="21" t="s">
        <v>4310</v>
      </c>
      <c r="B1686" s="22" t="s">
        <v>4311</v>
      </c>
    </row>
    <row r="1687" spans="1:2" ht="15" customHeight="1">
      <c r="A1687" s="21" t="s">
        <v>4312</v>
      </c>
      <c r="B1687" s="22" t="s">
        <v>4313</v>
      </c>
    </row>
    <row r="1688" spans="1:2" ht="15" customHeight="1">
      <c r="A1688" s="21" t="s">
        <v>4314</v>
      </c>
      <c r="B1688" s="22" t="s">
        <v>4315</v>
      </c>
    </row>
    <row r="1689" spans="1:2" ht="15" customHeight="1">
      <c r="A1689" s="21" t="s">
        <v>4316</v>
      </c>
      <c r="B1689" s="22" t="s">
        <v>4317</v>
      </c>
    </row>
    <row r="1690" spans="1:2" ht="15" customHeight="1">
      <c r="A1690" s="21" t="s">
        <v>957</v>
      </c>
      <c r="B1690" s="22" t="s">
        <v>4318</v>
      </c>
    </row>
    <row r="1691" spans="1:2" ht="15" customHeight="1">
      <c r="A1691" s="21" t="s">
        <v>4319</v>
      </c>
      <c r="B1691" s="21" t="s">
        <v>4320</v>
      </c>
    </row>
    <row r="1692" spans="1:2" ht="15" customHeight="1">
      <c r="A1692" s="21" t="s">
        <v>958</v>
      </c>
      <c r="B1692" s="22" t="s">
        <v>4321</v>
      </c>
    </row>
    <row r="1693" spans="1:2" ht="15" customHeight="1">
      <c r="A1693" s="21" t="s">
        <v>959</v>
      </c>
      <c r="B1693" s="22" t="s">
        <v>4322</v>
      </c>
    </row>
    <row r="1694" spans="1:2" ht="15" customHeight="1">
      <c r="A1694" s="21" t="s">
        <v>960</v>
      </c>
      <c r="B1694" s="22" t="s">
        <v>4323</v>
      </c>
    </row>
    <row r="1695" spans="1:2" ht="15" customHeight="1">
      <c r="A1695" s="21" t="s">
        <v>4324</v>
      </c>
      <c r="B1695" s="22" t="s">
        <v>4325</v>
      </c>
    </row>
    <row r="1696" spans="1:2" ht="15" customHeight="1">
      <c r="A1696" s="21" t="s">
        <v>4326</v>
      </c>
      <c r="B1696" s="22" t="s">
        <v>4327</v>
      </c>
    </row>
    <row r="1697" spans="1:2" ht="15" customHeight="1">
      <c r="A1697" s="21" t="s">
        <v>4328</v>
      </c>
      <c r="B1697" s="22" t="s">
        <v>4329</v>
      </c>
    </row>
    <row r="1698" spans="1:2" ht="15" customHeight="1">
      <c r="A1698" s="21" t="s">
        <v>4330</v>
      </c>
      <c r="B1698" s="22" t="s">
        <v>4331</v>
      </c>
    </row>
    <row r="1699" spans="1:2" ht="15" customHeight="1">
      <c r="A1699" s="21" t="s">
        <v>4332</v>
      </c>
      <c r="B1699" s="22" t="s">
        <v>4333</v>
      </c>
    </row>
    <row r="1700" spans="1:2" ht="15" customHeight="1">
      <c r="A1700" s="21" t="s">
        <v>4334</v>
      </c>
      <c r="B1700" s="22" t="s">
        <v>4335</v>
      </c>
    </row>
    <row r="1701" spans="1:2" ht="15" customHeight="1">
      <c r="A1701" s="21" t="s">
        <v>4336</v>
      </c>
      <c r="B1701" s="22" t="s">
        <v>4337</v>
      </c>
    </row>
    <row r="1702" spans="1:2" ht="15" customHeight="1">
      <c r="A1702" s="21" t="s">
        <v>4338</v>
      </c>
      <c r="B1702" s="22" t="s">
        <v>4339</v>
      </c>
    </row>
    <row r="1703" spans="1:2" ht="15" customHeight="1">
      <c r="A1703" s="21" t="s">
        <v>4340</v>
      </c>
      <c r="B1703" s="21" t="s">
        <v>4341</v>
      </c>
    </row>
    <row r="1704" spans="1:2" ht="15" customHeight="1">
      <c r="A1704" s="21" t="s">
        <v>4342</v>
      </c>
      <c r="B1704" s="22" t="s">
        <v>4343</v>
      </c>
    </row>
    <row r="1705" spans="1:2" ht="15" customHeight="1">
      <c r="A1705" s="21" t="s">
        <v>4344</v>
      </c>
      <c r="B1705" s="21" t="s">
        <v>4345</v>
      </c>
    </row>
    <row r="1706" spans="1:2" ht="15" customHeight="1">
      <c r="A1706" s="21" t="s">
        <v>4346</v>
      </c>
      <c r="B1706" s="22" t="s">
        <v>4347</v>
      </c>
    </row>
    <row r="1707" spans="1:2" ht="15" customHeight="1">
      <c r="A1707" s="21" t="s">
        <v>4348</v>
      </c>
      <c r="B1707" s="22" t="s">
        <v>4349</v>
      </c>
    </row>
    <row r="1708" spans="1:2" ht="15" customHeight="1">
      <c r="A1708" s="21" t="s">
        <v>961</v>
      </c>
      <c r="B1708" s="21" t="s">
        <v>4350</v>
      </c>
    </row>
    <row r="1709" spans="1:2" ht="15" customHeight="1">
      <c r="A1709" s="21" t="s">
        <v>962</v>
      </c>
      <c r="B1709" s="21" t="s">
        <v>4351</v>
      </c>
    </row>
    <row r="1710" spans="1:2" ht="15" customHeight="1">
      <c r="A1710" s="21" t="s">
        <v>4352</v>
      </c>
      <c r="B1710" s="22" t="s">
        <v>4353</v>
      </c>
    </row>
    <row r="1711" spans="1:2" ht="15" customHeight="1">
      <c r="A1711" s="21" t="s">
        <v>4354</v>
      </c>
      <c r="B1711" s="22" t="s">
        <v>4355</v>
      </c>
    </row>
    <row r="1712" spans="1:2" ht="15" customHeight="1">
      <c r="A1712" s="21" t="s">
        <v>963</v>
      </c>
      <c r="B1712" s="22" t="s">
        <v>4356</v>
      </c>
    </row>
    <row r="1713" spans="1:2" ht="15" customHeight="1">
      <c r="A1713" s="21" t="s">
        <v>964</v>
      </c>
      <c r="B1713" s="22" t="s">
        <v>4357</v>
      </c>
    </row>
    <row r="1714" spans="1:2" ht="15" customHeight="1">
      <c r="A1714" s="21" t="s">
        <v>965</v>
      </c>
      <c r="B1714" s="21" t="s">
        <v>4358</v>
      </c>
    </row>
    <row r="1715" spans="1:2" ht="15" customHeight="1">
      <c r="A1715" s="21" t="s">
        <v>966</v>
      </c>
      <c r="B1715" s="21" t="s">
        <v>4359</v>
      </c>
    </row>
    <row r="1716" spans="1:2" ht="15" customHeight="1">
      <c r="A1716" s="21" t="s">
        <v>4360</v>
      </c>
      <c r="B1716" s="22" t="s">
        <v>4361</v>
      </c>
    </row>
    <row r="1717" spans="1:2" ht="15" customHeight="1">
      <c r="A1717" s="21" t="s">
        <v>967</v>
      </c>
      <c r="B1717" s="22" t="s">
        <v>4362</v>
      </c>
    </row>
    <row r="1718" spans="1:2" ht="15" customHeight="1">
      <c r="A1718" s="21" t="s">
        <v>968</v>
      </c>
      <c r="B1718" s="22" t="s">
        <v>4363</v>
      </c>
    </row>
    <row r="1719" spans="1:2" ht="15" customHeight="1">
      <c r="A1719" s="21" t="s">
        <v>969</v>
      </c>
      <c r="B1719" s="22" t="s">
        <v>4364</v>
      </c>
    </row>
    <row r="1720" spans="1:2" ht="15" customHeight="1">
      <c r="A1720" s="21" t="s">
        <v>970</v>
      </c>
      <c r="B1720" s="22" t="s">
        <v>4365</v>
      </c>
    </row>
    <row r="1721" spans="1:2" ht="15" customHeight="1">
      <c r="A1721" s="21" t="s">
        <v>971</v>
      </c>
      <c r="B1721" s="22" t="s">
        <v>4366</v>
      </c>
    </row>
    <row r="1722" spans="1:2" ht="15" customHeight="1">
      <c r="A1722" s="21" t="s">
        <v>4367</v>
      </c>
      <c r="B1722" s="22" t="s">
        <v>4368</v>
      </c>
    </row>
    <row r="1723" spans="1:2" ht="15" customHeight="1">
      <c r="A1723" s="21" t="s">
        <v>4369</v>
      </c>
      <c r="B1723" s="22" t="s">
        <v>4370</v>
      </c>
    </row>
    <row r="1724" spans="1:2" ht="15" customHeight="1">
      <c r="A1724" s="21" t="s">
        <v>4371</v>
      </c>
      <c r="B1724" s="22" t="s">
        <v>4372</v>
      </c>
    </row>
    <row r="1725" spans="1:2" ht="15" customHeight="1">
      <c r="A1725" s="21" t="s">
        <v>4373</v>
      </c>
      <c r="B1725" s="22" t="s">
        <v>4374</v>
      </c>
    </row>
    <row r="1726" spans="1:2" ht="15" customHeight="1">
      <c r="A1726" s="21" t="s">
        <v>4375</v>
      </c>
      <c r="B1726" s="22" t="s">
        <v>4376</v>
      </c>
    </row>
    <row r="1727" spans="1:2" ht="15" customHeight="1">
      <c r="A1727" s="21" t="s">
        <v>4377</v>
      </c>
      <c r="B1727" s="22" t="s">
        <v>4378</v>
      </c>
    </row>
    <row r="1728" spans="1:2" ht="15" customHeight="1">
      <c r="A1728" s="21" t="s">
        <v>4379</v>
      </c>
      <c r="B1728" s="22" t="s">
        <v>4380</v>
      </c>
    </row>
    <row r="1729" spans="1:2" ht="15" customHeight="1">
      <c r="A1729" s="21" t="s">
        <v>4381</v>
      </c>
      <c r="B1729" s="22" t="s">
        <v>4382</v>
      </c>
    </row>
    <row r="1730" spans="1:2" ht="15" customHeight="1">
      <c r="A1730" s="21" t="s">
        <v>972</v>
      </c>
      <c r="B1730" s="22" t="s">
        <v>4383</v>
      </c>
    </row>
    <row r="1731" spans="1:2" ht="15" customHeight="1">
      <c r="A1731" s="21" t="s">
        <v>973</v>
      </c>
      <c r="B1731" s="22" t="s">
        <v>4384</v>
      </c>
    </row>
    <row r="1732" spans="1:2" ht="15" customHeight="1">
      <c r="A1732" s="21" t="s">
        <v>974</v>
      </c>
      <c r="B1732" s="22" t="s">
        <v>4385</v>
      </c>
    </row>
    <row r="1733" spans="1:2" ht="15" customHeight="1">
      <c r="A1733" s="21" t="s">
        <v>975</v>
      </c>
      <c r="B1733" s="21" t="s">
        <v>4386</v>
      </c>
    </row>
    <row r="1734" spans="1:2" ht="15" customHeight="1">
      <c r="A1734" s="21" t="s">
        <v>976</v>
      </c>
      <c r="B1734" s="21" t="s">
        <v>4387</v>
      </c>
    </row>
    <row r="1735" spans="1:2" ht="15" customHeight="1">
      <c r="A1735" s="21" t="s">
        <v>977</v>
      </c>
      <c r="B1735" s="21" t="s">
        <v>4388</v>
      </c>
    </row>
    <row r="1736" spans="1:2" ht="15" customHeight="1">
      <c r="A1736" s="21" t="s">
        <v>978</v>
      </c>
      <c r="B1736" s="21" t="s">
        <v>4389</v>
      </c>
    </row>
    <row r="1737" spans="1:2" ht="15" customHeight="1">
      <c r="A1737" s="21" t="s">
        <v>979</v>
      </c>
      <c r="B1737" s="21" t="s">
        <v>4390</v>
      </c>
    </row>
    <row r="1738" spans="1:2" ht="15" customHeight="1">
      <c r="A1738" s="21" t="s">
        <v>980</v>
      </c>
      <c r="B1738" s="21" t="s">
        <v>4391</v>
      </c>
    </row>
    <row r="1739" spans="1:2" ht="15" customHeight="1">
      <c r="A1739" s="21" t="s">
        <v>981</v>
      </c>
      <c r="B1739" s="22" t="s">
        <v>4392</v>
      </c>
    </row>
    <row r="1740" spans="1:2" ht="15" customHeight="1">
      <c r="A1740" s="21" t="s">
        <v>4393</v>
      </c>
      <c r="B1740" s="22" t="s">
        <v>4394</v>
      </c>
    </row>
    <row r="1741" spans="1:2" ht="15" customHeight="1">
      <c r="A1741" s="21" t="s">
        <v>982</v>
      </c>
      <c r="B1741" s="22" t="s">
        <v>4395</v>
      </c>
    </row>
    <row r="1742" spans="1:2" ht="15" customHeight="1">
      <c r="A1742" s="21" t="s">
        <v>983</v>
      </c>
      <c r="B1742" s="22" t="s">
        <v>4396</v>
      </c>
    </row>
    <row r="1743" spans="1:2" ht="15" customHeight="1">
      <c r="A1743" s="21" t="s">
        <v>984</v>
      </c>
      <c r="B1743" s="22" t="s">
        <v>4397</v>
      </c>
    </row>
    <row r="1744" spans="1:2" ht="15" customHeight="1">
      <c r="A1744" s="21" t="s">
        <v>4398</v>
      </c>
      <c r="B1744" s="22" t="s">
        <v>4399</v>
      </c>
    </row>
    <row r="1745" spans="1:2" ht="15" customHeight="1">
      <c r="A1745" s="21" t="s">
        <v>4400</v>
      </c>
      <c r="B1745" s="22" t="s">
        <v>4401</v>
      </c>
    </row>
    <row r="1746" spans="1:2" ht="15" customHeight="1">
      <c r="A1746" s="21" t="s">
        <v>4402</v>
      </c>
      <c r="B1746" s="22" t="s">
        <v>4403</v>
      </c>
    </row>
    <row r="1747" spans="1:2" ht="15" customHeight="1">
      <c r="A1747" s="21" t="s">
        <v>4404</v>
      </c>
      <c r="B1747" s="22" t="s">
        <v>4405</v>
      </c>
    </row>
    <row r="1748" spans="1:2" ht="15" customHeight="1">
      <c r="A1748" s="21" t="s">
        <v>985</v>
      </c>
      <c r="B1748" s="22" t="s">
        <v>4406</v>
      </c>
    </row>
    <row r="1749" spans="1:2" ht="15" customHeight="1">
      <c r="A1749" s="21" t="s">
        <v>4407</v>
      </c>
      <c r="B1749" s="22" t="s">
        <v>4408</v>
      </c>
    </row>
    <row r="1750" spans="1:2" ht="15" customHeight="1">
      <c r="A1750" s="21" t="s">
        <v>4409</v>
      </c>
      <c r="B1750" s="22" t="s">
        <v>4410</v>
      </c>
    </row>
    <row r="1751" spans="1:2" ht="15" customHeight="1">
      <c r="A1751" s="21" t="s">
        <v>4411</v>
      </c>
      <c r="B1751" s="22" t="s">
        <v>4412</v>
      </c>
    </row>
    <row r="1752" spans="1:2" ht="15" customHeight="1">
      <c r="A1752" s="21" t="s">
        <v>4413</v>
      </c>
      <c r="B1752" s="22" t="s">
        <v>4414</v>
      </c>
    </row>
    <row r="1753" spans="1:2" ht="15" customHeight="1">
      <c r="A1753" s="21" t="s">
        <v>986</v>
      </c>
      <c r="B1753" s="22" t="s">
        <v>4415</v>
      </c>
    </row>
    <row r="1754" spans="1:2" ht="15" customHeight="1">
      <c r="A1754" s="21" t="s">
        <v>987</v>
      </c>
      <c r="B1754" s="22" t="s">
        <v>4416</v>
      </c>
    </row>
    <row r="1755" spans="1:2" ht="15" customHeight="1">
      <c r="A1755" s="21" t="s">
        <v>988</v>
      </c>
      <c r="B1755" s="21" t="s">
        <v>4417</v>
      </c>
    </row>
    <row r="1756" spans="1:2" ht="15" customHeight="1">
      <c r="A1756" s="21" t="s">
        <v>989</v>
      </c>
      <c r="B1756" s="22" t="s">
        <v>4418</v>
      </c>
    </row>
    <row r="1757" spans="1:2" ht="15" customHeight="1">
      <c r="A1757" s="21" t="s">
        <v>990</v>
      </c>
      <c r="B1757" s="22" t="s">
        <v>4419</v>
      </c>
    </row>
    <row r="1758" spans="1:2" ht="15" customHeight="1">
      <c r="A1758" s="21" t="s">
        <v>991</v>
      </c>
      <c r="B1758" s="22" t="s">
        <v>4420</v>
      </c>
    </row>
    <row r="1759" spans="1:2" ht="15" customHeight="1">
      <c r="A1759" s="21" t="s">
        <v>992</v>
      </c>
      <c r="B1759" s="22" t="s">
        <v>4421</v>
      </c>
    </row>
    <row r="1760" spans="1:2" ht="15" customHeight="1">
      <c r="A1760" s="21" t="s">
        <v>993</v>
      </c>
      <c r="B1760" s="22" t="s">
        <v>4422</v>
      </c>
    </row>
    <row r="1761" spans="1:2" ht="15" customHeight="1">
      <c r="A1761" s="21" t="s">
        <v>994</v>
      </c>
      <c r="B1761" s="22" t="s">
        <v>4423</v>
      </c>
    </row>
    <row r="1762" spans="1:2" ht="15" customHeight="1">
      <c r="A1762" s="21" t="s">
        <v>995</v>
      </c>
      <c r="B1762" s="22" t="s">
        <v>4424</v>
      </c>
    </row>
    <row r="1763" spans="1:2" ht="15" customHeight="1">
      <c r="A1763" s="21" t="s">
        <v>996</v>
      </c>
      <c r="B1763" s="22" t="s">
        <v>4425</v>
      </c>
    </row>
    <row r="1764" spans="1:2" ht="15" customHeight="1">
      <c r="A1764" s="21" t="s">
        <v>997</v>
      </c>
      <c r="B1764" s="22" t="s">
        <v>4426</v>
      </c>
    </row>
    <row r="1765" spans="1:2" ht="15" customHeight="1">
      <c r="A1765" s="21" t="s">
        <v>4427</v>
      </c>
      <c r="B1765" s="21" t="s">
        <v>4428</v>
      </c>
    </row>
    <row r="1766" spans="1:2" ht="15" customHeight="1">
      <c r="A1766" s="21" t="s">
        <v>998</v>
      </c>
      <c r="B1766" s="22" t="s">
        <v>4429</v>
      </c>
    </row>
    <row r="1767" spans="1:2" ht="15" customHeight="1">
      <c r="A1767" s="21" t="s">
        <v>999</v>
      </c>
      <c r="B1767" s="22" t="s">
        <v>4430</v>
      </c>
    </row>
    <row r="1768" spans="1:2" ht="15" customHeight="1">
      <c r="A1768" s="21" t="s">
        <v>1000</v>
      </c>
      <c r="B1768" s="22" t="s">
        <v>4431</v>
      </c>
    </row>
    <row r="1769" spans="1:2" ht="15" customHeight="1">
      <c r="A1769" s="21" t="s">
        <v>1001</v>
      </c>
      <c r="B1769" s="22" t="s">
        <v>4432</v>
      </c>
    </row>
    <row r="1770" spans="1:2" ht="15" customHeight="1">
      <c r="A1770" s="21" t="s">
        <v>1002</v>
      </c>
      <c r="B1770" s="22" t="s">
        <v>4433</v>
      </c>
    </row>
    <row r="1771" spans="1:2" ht="15" customHeight="1">
      <c r="A1771" s="21" t="s">
        <v>4434</v>
      </c>
      <c r="B1771" s="22" t="s">
        <v>4435</v>
      </c>
    </row>
    <row r="1772" spans="1:2" ht="15" customHeight="1">
      <c r="A1772" s="21" t="s">
        <v>4436</v>
      </c>
      <c r="B1772" s="22" t="s">
        <v>4437</v>
      </c>
    </row>
    <row r="1773" spans="1:2" ht="15" customHeight="1">
      <c r="A1773" s="21" t="s">
        <v>4438</v>
      </c>
      <c r="B1773" s="22" t="s">
        <v>4439</v>
      </c>
    </row>
    <row r="1774" spans="1:2" ht="15" customHeight="1">
      <c r="A1774" s="21" t="s">
        <v>4440</v>
      </c>
      <c r="B1774" s="22" t="s">
        <v>4441</v>
      </c>
    </row>
    <row r="1775" spans="1:2" ht="15" customHeight="1">
      <c r="A1775" s="21" t="s">
        <v>4442</v>
      </c>
      <c r="B1775" s="22" t="s">
        <v>4443</v>
      </c>
    </row>
    <row r="1776" spans="1:2" ht="15" customHeight="1">
      <c r="A1776" s="21" t="s">
        <v>4444</v>
      </c>
      <c r="B1776" s="22" t="s">
        <v>4445</v>
      </c>
    </row>
    <row r="1777" spans="1:2" ht="15" customHeight="1">
      <c r="A1777" s="21" t="s">
        <v>4446</v>
      </c>
      <c r="B1777" s="22" t="s">
        <v>4447</v>
      </c>
    </row>
    <row r="1778" spans="1:2" ht="15" customHeight="1">
      <c r="A1778" s="21" t="s">
        <v>4448</v>
      </c>
      <c r="B1778" s="22" t="s">
        <v>4449</v>
      </c>
    </row>
    <row r="1779" spans="1:2" ht="15" customHeight="1">
      <c r="A1779" s="21" t="s">
        <v>4450</v>
      </c>
      <c r="B1779" s="22" t="s">
        <v>4451</v>
      </c>
    </row>
    <row r="1780" spans="1:2" ht="15" customHeight="1">
      <c r="A1780" s="21" t="s">
        <v>4452</v>
      </c>
      <c r="B1780" s="22" t="s">
        <v>4453</v>
      </c>
    </row>
    <row r="1781" spans="1:2" ht="15" customHeight="1">
      <c r="A1781" s="21" t="s">
        <v>4454</v>
      </c>
      <c r="B1781" s="22" t="s">
        <v>4455</v>
      </c>
    </row>
    <row r="1782" spans="1:2" ht="15" customHeight="1">
      <c r="A1782" s="21" t="s">
        <v>4456</v>
      </c>
      <c r="B1782" s="22" t="s">
        <v>4457</v>
      </c>
    </row>
    <row r="1783" spans="1:2" ht="15" customHeight="1">
      <c r="A1783" s="21" t="s">
        <v>4458</v>
      </c>
      <c r="B1783" s="22" t="s">
        <v>4459</v>
      </c>
    </row>
    <row r="1784" spans="1:2" ht="15" customHeight="1">
      <c r="A1784" s="21" t="s">
        <v>4460</v>
      </c>
      <c r="B1784" s="22" t="s">
        <v>4461</v>
      </c>
    </row>
    <row r="1785" spans="1:2" ht="15" customHeight="1">
      <c r="A1785" s="21" t="s">
        <v>4462</v>
      </c>
      <c r="B1785" s="22" t="s">
        <v>4463</v>
      </c>
    </row>
    <row r="1786" spans="1:2" ht="15" customHeight="1">
      <c r="A1786" s="21" t="s">
        <v>4464</v>
      </c>
      <c r="B1786" s="22" t="s">
        <v>4465</v>
      </c>
    </row>
    <row r="1787" spans="1:2" ht="15" customHeight="1">
      <c r="A1787" s="21" t="s">
        <v>4466</v>
      </c>
      <c r="B1787" s="22" t="s">
        <v>4467</v>
      </c>
    </row>
    <row r="1788" spans="1:2" ht="15" customHeight="1">
      <c r="A1788" s="21" t="s">
        <v>4468</v>
      </c>
      <c r="B1788" s="22" t="s">
        <v>4469</v>
      </c>
    </row>
    <row r="1789" spans="1:2" ht="15" customHeight="1">
      <c r="A1789" s="21" t="s">
        <v>4470</v>
      </c>
      <c r="B1789" s="22" t="s">
        <v>4471</v>
      </c>
    </row>
    <row r="1790" spans="1:2" ht="15" customHeight="1">
      <c r="A1790" s="21" t="s">
        <v>1003</v>
      </c>
      <c r="B1790" s="22" t="s">
        <v>4472</v>
      </c>
    </row>
    <row r="1791" spans="1:2" ht="15" customHeight="1">
      <c r="A1791" s="21" t="s">
        <v>4473</v>
      </c>
      <c r="B1791" s="22" t="s">
        <v>4474</v>
      </c>
    </row>
    <row r="1792" spans="1:2" ht="15" customHeight="1">
      <c r="A1792" s="21" t="s">
        <v>4475</v>
      </c>
      <c r="B1792" s="22" t="s">
        <v>4476</v>
      </c>
    </row>
    <row r="1793" spans="1:2" ht="15" customHeight="1">
      <c r="A1793" s="21" t="s">
        <v>4477</v>
      </c>
      <c r="B1793" s="22" t="s">
        <v>4478</v>
      </c>
    </row>
    <row r="1794" spans="1:2" ht="15" customHeight="1">
      <c r="A1794" s="21" t="s">
        <v>1004</v>
      </c>
      <c r="B1794" s="22" t="s">
        <v>4479</v>
      </c>
    </row>
    <row r="1795" spans="1:2" ht="15" customHeight="1">
      <c r="A1795" s="21" t="s">
        <v>1005</v>
      </c>
      <c r="B1795" s="22" t="s">
        <v>4480</v>
      </c>
    </row>
    <row r="1796" spans="1:2" ht="15" customHeight="1">
      <c r="A1796" s="21" t="s">
        <v>1006</v>
      </c>
      <c r="B1796" s="22" t="s">
        <v>4481</v>
      </c>
    </row>
    <row r="1797" spans="1:2" ht="15" customHeight="1">
      <c r="A1797" s="21" t="s">
        <v>4482</v>
      </c>
      <c r="B1797" s="22" t="s">
        <v>4483</v>
      </c>
    </row>
    <row r="1798" spans="1:2" ht="15" customHeight="1">
      <c r="A1798" s="21" t="s">
        <v>4484</v>
      </c>
      <c r="B1798" s="22" t="s">
        <v>4485</v>
      </c>
    </row>
    <row r="1799" spans="1:2" ht="15" customHeight="1">
      <c r="A1799" s="21" t="s">
        <v>4486</v>
      </c>
      <c r="B1799" s="22" t="s">
        <v>4487</v>
      </c>
    </row>
    <row r="1800" spans="1:2" ht="15" customHeight="1">
      <c r="A1800" s="21" t="s">
        <v>4488</v>
      </c>
      <c r="B1800" s="22" t="s">
        <v>4489</v>
      </c>
    </row>
    <row r="1801" spans="1:2" ht="15" customHeight="1">
      <c r="A1801" s="21" t="s">
        <v>1007</v>
      </c>
      <c r="B1801" s="22" t="s">
        <v>4490</v>
      </c>
    </row>
    <row r="1802" spans="1:2" ht="15" customHeight="1">
      <c r="A1802" s="21" t="s">
        <v>4491</v>
      </c>
      <c r="B1802" s="22" t="s">
        <v>4492</v>
      </c>
    </row>
    <row r="1803" spans="1:2" ht="15" customHeight="1">
      <c r="A1803" s="21" t="s">
        <v>4493</v>
      </c>
      <c r="B1803" s="22" t="s">
        <v>4494</v>
      </c>
    </row>
    <row r="1804" spans="1:2" ht="15" customHeight="1">
      <c r="A1804" s="21" t="s">
        <v>4495</v>
      </c>
      <c r="B1804" s="22" t="s">
        <v>4496</v>
      </c>
    </row>
    <row r="1805" spans="1:2" ht="15" customHeight="1">
      <c r="A1805" s="21" t="s">
        <v>4497</v>
      </c>
      <c r="B1805" s="22" t="s">
        <v>4498</v>
      </c>
    </row>
    <row r="1806" spans="1:2" ht="15" customHeight="1">
      <c r="A1806" s="21" t="s">
        <v>4499</v>
      </c>
      <c r="B1806" s="22" t="s">
        <v>4500</v>
      </c>
    </row>
    <row r="1807" spans="1:2" ht="15" customHeight="1">
      <c r="A1807" s="21" t="s">
        <v>4501</v>
      </c>
      <c r="B1807" s="22" t="s">
        <v>4502</v>
      </c>
    </row>
    <row r="1808" spans="1:2" ht="15" customHeight="1">
      <c r="A1808" s="21" t="s">
        <v>4503</v>
      </c>
      <c r="B1808" s="22" t="s">
        <v>4504</v>
      </c>
    </row>
    <row r="1809" spans="1:2" ht="15" customHeight="1">
      <c r="A1809" s="21" t="s">
        <v>4505</v>
      </c>
      <c r="B1809" s="22" t="s">
        <v>4506</v>
      </c>
    </row>
    <row r="1810" spans="1:2" ht="15" customHeight="1">
      <c r="A1810" s="21" t="s">
        <v>4507</v>
      </c>
      <c r="B1810" s="22" t="s">
        <v>4508</v>
      </c>
    </row>
    <row r="1811" spans="1:2" ht="15" customHeight="1">
      <c r="A1811" s="21" t="s">
        <v>1008</v>
      </c>
      <c r="B1811" s="22" t="s">
        <v>4509</v>
      </c>
    </row>
    <row r="1812" spans="1:2" ht="15" customHeight="1">
      <c r="A1812" s="21" t="s">
        <v>4510</v>
      </c>
      <c r="B1812" s="22" t="s">
        <v>4511</v>
      </c>
    </row>
    <row r="1813" spans="1:2" ht="15" customHeight="1">
      <c r="A1813" s="21" t="s">
        <v>4512</v>
      </c>
      <c r="B1813" s="22" t="s">
        <v>4513</v>
      </c>
    </row>
    <row r="1814" spans="1:2" ht="15" customHeight="1">
      <c r="A1814" s="21" t="s">
        <v>1009</v>
      </c>
      <c r="B1814" s="22" t="s">
        <v>4514</v>
      </c>
    </row>
    <row r="1815" spans="1:2" ht="15" customHeight="1">
      <c r="A1815" s="21" t="s">
        <v>4515</v>
      </c>
      <c r="B1815" s="22" t="s">
        <v>4516</v>
      </c>
    </row>
    <row r="1816" spans="1:2" ht="15" customHeight="1">
      <c r="A1816" s="21" t="s">
        <v>4517</v>
      </c>
      <c r="B1816" s="22" t="s">
        <v>4518</v>
      </c>
    </row>
    <row r="1817" spans="1:2" ht="15" customHeight="1">
      <c r="A1817" s="21" t="s">
        <v>4519</v>
      </c>
      <c r="B1817" s="22" t="s">
        <v>4520</v>
      </c>
    </row>
    <row r="1818" spans="1:2" ht="15" customHeight="1">
      <c r="A1818" s="21" t="s">
        <v>4521</v>
      </c>
      <c r="B1818" s="22" t="s">
        <v>4522</v>
      </c>
    </row>
    <row r="1819" spans="1:2" ht="15" customHeight="1">
      <c r="A1819" s="21" t="s">
        <v>4523</v>
      </c>
      <c r="B1819" s="22" t="s">
        <v>4524</v>
      </c>
    </row>
    <row r="1820" spans="1:2" ht="15" customHeight="1">
      <c r="A1820" s="21" t="s">
        <v>4525</v>
      </c>
      <c r="B1820" s="22" t="s">
        <v>4526</v>
      </c>
    </row>
    <row r="1821" spans="1:2" ht="15" customHeight="1">
      <c r="A1821" s="21" t="s">
        <v>4527</v>
      </c>
      <c r="B1821" s="21" t="s">
        <v>4528</v>
      </c>
    </row>
    <row r="1822" spans="1:2" ht="15" customHeight="1">
      <c r="A1822" s="21" t="s">
        <v>4529</v>
      </c>
      <c r="B1822" s="22" t="s">
        <v>4530</v>
      </c>
    </row>
    <row r="1823" spans="1:2" ht="15" customHeight="1">
      <c r="A1823" s="21" t="s">
        <v>4531</v>
      </c>
      <c r="B1823" s="22" t="s">
        <v>4532</v>
      </c>
    </row>
    <row r="1824" spans="1:2" ht="15" customHeight="1">
      <c r="A1824" s="21" t="s">
        <v>4533</v>
      </c>
      <c r="B1824" s="22" t="s">
        <v>4534</v>
      </c>
    </row>
    <row r="1825" spans="1:2" ht="15" customHeight="1">
      <c r="A1825" s="21" t="s">
        <v>4535</v>
      </c>
      <c r="B1825" s="22" t="s">
        <v>4536</v>
      </c>
    </row>
    <row r="1826" spans="1:2" ht="15" customHeight="1">
      <c r="A1826" s="21" t="s">
        <v>4537</v>
      </c>
      <c r="B1826" s="22" t="s">
        <v>4538</v>
      </c>
    </row>
    <row r="1827" spans="1:2" ht="15" customHeight="1">
      <c r="A1827" s="21" t="s">
        <v>4539</v>
      </c>
      <c r="B1827" s="22" t="s">
        <v>4540</v>
      </c>
    </row>
    <row r="1828" spans="1:2" ht="15" customHeight="1">
      <c r="A1828" s="21" t="s">
        <v>4541</v>
      </c>
      <c r="B1828" s="22" t="s">
        <v>4542</v>
      </c>
    </row>
    <row r="1829" spans="1:2" ht="15" customHeight="1">
      <c r="A1829" s="21" t="s">
        <v>1010</v>
      </c>
      <c r="B1829" s="22" t="s">
        <v>4543</v>
      </c>
    </row>
    <row r="1830" spans="1:2" ht="15" customHeight="1">
      <c r="A1830" s="21" t="s">
        <v>1011</v>
      </c>
      <c r="B1830" s="22" t="s">
        <v>4544</v>
      </c>
    </row>
    <row r="1831" spans="1:2" ht="15" customHeight="1">
      <c r="A1831" s="21" t="s">
        <v>1012</v>
      </c>
      <c r="B1831" s="22" t="s">
        <v>4545</v>
      </c>
    </row>
    <row r="1832" spans="1:2" ht="15" customHeight="1">
      <c r="A1832" s="21" t="s">
        <v>1013</v>
      </c>
      <c r="B1832" s="22" t="s">
        <v>4546</v>
      </c>
    </row>
    <row r="1833" spans="1:2" ht="15" customHeight="1">
      <c r="A1833" s="21" t="s">
        <v>1014</v>
      </c>
      <c r="B1833" s="22" t="s">
        <v>4547</v>
      </c>
    </row>
    <row r="1834" spans="1:2" ht="15" customHeight="1">
      <c r="A1834" s="21" t="s">
        <v>1015</v>
      </c>
      <c r="B1834" s="22" t="s">
        <v>4548</v>
      </c>
    </row>
    <row r="1835" spans="1:2" ht="15" customHeight="1">
      <c r="A1835" s="21" t="s">
        <v>1016</v>
      </c>
      <c r="B1835" s="22" t="s">
        <v>4549</v>
      </c>
    </row>
    <row r="1836" spans="1:2" ht="15" customHeight="1">
      <c r="A1836" s="21" t="s">
        <v>1017</v>
      </c>
      <c r="B1836" s="22" t="s">
        <v>4550</v>
      </c>
    </row>
    <row r="1837" spans="1:2" ht="15" customHeight="1">
      <c r="A1837" s="21" t="s">
        <v>1018</v>
      </c>
      <c r="B1837" s="22" t="s">
        <v>4551</v>
      </c>
    </row>
    <row r="1838" spans="1:2" ht="15" customHeight="1">
      <c r="A1838" s="21" t="s">
        <v>1019</v>
      </c>
      <c r="B1838" s="22" t="s">
        <v>4552</v>
      </c>
    </row>
    <row r="1839" spans="1:2" ht="15" customHeight="1">
      <c r="A1839" s="21" t="s">
        <v>1020</v>
      </c>
      <c r="B1839" s="22" t="s">
        <v>4553</v>
      </c>
    </row>
    <row r="1840" spans="1:2" ht="15" customHeight="1">
      <c r="A1840" s="21" t="s">
        <v>1021</v>
      </c>
      <c r="B1840" s="22" t="s">
        <v>4554</v>
      </c>
    </row>
    <row r="1841" spans="1:2" ht="15" customHeight="1">
      <c r="A1841" s="21" t="s">
        <v>1022</v>
      </c>
      <c r="B1841" s="22" t="s">
        <v>4555</v>
      </c>
    </row>
    <row r="1842" spans="1:2" ht="15" customHeight="1">
      <c r="A1842" s="21" t="s">
        <v>1023</v>
      </c>
      <c r="B1842" s="22" t="s">
        <v>4556</v>
      </c>
    </row>
    <row r="1843" spans="1:2" ht="15" customHeight="1">
      <c r="A1843" s="21" t="s">
        <v>1024</v>
      </c>
      <c r="B1843" s="22" t="s">
        <v>4557</v>
      </c>
    </row>
    <row r="1844" spans="1:2" ht="15" customHeight="1">
      <c r="A1844" s="21" t="s">
        <v>1025</v>
      </c>
      <c r="B1844" s="22" t="s">
        <v>4558</v>
      </c>
    </row>
    <row r="1845" spans="1:2" ht="15" customHeight="1">
      <c r="A1845" s="21" t="s">
        <v>1026</v>
      </c>
      <c r="B1845" s="22" t="s">
        <v>4559</v>
      </c>
    </row>
    <row r="1846" spans="1:2" ht="15" customHeight="1">
      <c r="A1846" s="21" t="s">
        <v>1027</v>
      </c>
      <c r="B1846" s="22" t="s">
        <v>4560</v>
      </c>
    </row>
    <row r="1847" spans="1:2" ht="15" customHeight="1">
      <c r="A1847" s="21" t="s">
        <v>1028</v>
      </c>
      <c r="B1847" s="22" t="s">
        <v>4561</v>
      </c>
    </row>
    <row r="1848" spans="1:2" ht="15" customHeight="1">
      <c r="A1848" s="21" t="s">
        <v>1029</v>
      </c>
      <c r="B1848" s="22" t="s">
        <v>4562</v>
      </c>
    </row>
    <row r="1849" spans="1:2" ht="15" customHeight="1">
      <c r="A1849" s="21" t="s">
        <v>1030</v>
      </c>
      <c r="B1849" s="22" t="s">
        <v>4563</v>
      </c>
    </row>
    <row r="1850" spans="1:2" ht="15" customHeight="1">
      <c r="A1850" s="21" t="s">
        <v>1031</v>
      </c>
      <c r="B1850" s="22" t="s">
        <v>4564</v>
      </c>
    </row>
    <row r="1851" spans="1:2" ht="15" customHeight="1">
      <c r="A1851" s="21" t="s">
        <v>1032</v>
      </c>
      <c r="B1851" s="22" t="s">
        <v>4565</v>
      </c>
    </row>
    <row r="1852" spans="1:2" ht="15" customHeight="1">
      <c r="A1852" s="21" t="s">
        <v>1033</v>
      </c>
      <c r="B1852" s="22" t="s">
        <v>4566</v>
      </c>
    </row>
    <row r="1853" spans="1:2" ht="15" customHeight="1">
      <c r="A1853" s="21" t="s">
        <v>1034</v>
      </c>
      <c r="B1853" s="22" t="s">
        <v>4567</v>
      </c>
    </row>
    <row r="1854" spans="1:2" ht="15" customHeight="1">
      <c r="A1854" s="21" t="s">
        <v>1035</v>
      </c>
      <c r="B1854" s="22" t="s">
        <v>4568</v>
      </c>
    </row>
    <row r="1855" spans="1:2" ht="15" customHeight="1">
      <c r="A1855" s="21" t="s">
        <v>1036</v>
      </c>
      <c r="B1855" s="22" t="s">
        <v>4569</v>
      </c>
    </row>
    <row r="1856" spans="1:2" ht="15" customHeight="1">
      <c r="A1856" s="21" t="s">
        <v>1037</v>
      </c>
      <c r="B1856" s="22" t="s">
        <v>4570</v>
      </c>
    </row>
    <row r="1857" spans="1:2" ht="15" customHeight="1">
      <c r="A1857" s="21" t="s">
        <v>1038</v>
      </c>
      <c r="B1857" s="22" t="s">
        <v>4571</v>
      </c>
    </row>
    <row r="1858" spans="1:2" ht="15" customHeight="1">
      <c r="A1858" s="21" t="s">
        <v>1039</v>
      </c>
      <c r="B1858" s="22" t="s">
        <v>4572</v>
      </c>
    </row>
    <row r="1859" spans="1:2" ht="15" customHeight="1">
      <c r="A1859" s="21" t="s">
        <v>1040</v>
      </c>
      <c r="B1859" s="22" t="s">
        <v>4573</v>
      </c>
    </row>
    <row r="1860" spans="1:2" ht="15" customHeight="1">
      <c r="A1860" s="21" t="s">
        <v>1041</v>
      </c>
      <c r="B1860" s="22" t="s">
        <v>4574</v>
      </c>
    </row>
    <row r="1861" spans="1:2" ht="15" customHeight="1">
      <c r="A1861" s="21" t="s">
        <v>1042</v>
      </c>
      <c r="B1861" s="22" t="s">
        <v>4575</v>
      </c>
    </row>
    <row r="1862" spans="1:2" ht="15" customHeight="1">
      <c r="A1862" s="21" t="s">
        <v>1043</v>
      </c>
      <c r="B1862" s="22" t="s">
        <v>4576</v>
      </c>
    </row>
    <row r="1863" spans="1:2" ht="15" customHeight="1">
      <c r="A1863" s="21" t="s">
        <v>1044</v>
      </c>
      <c r="B1863" s="22" t="s">
        <v>4577</v>
      </c>
    </row>
    <row r="1864" spans="1:2" ht="15" customHeight="1">
      <c r="A1864" s="21" t="s">
        <v>1045</v>
      </c>
      <c r="B1864" s="22" t="s">
        <v>4578</v>
      </c>
    </row>
    <row r="1865" spans="1:2" ht="15" customHeight="1">
      <c r="A1865" s="21" t="s">
        <v>1046</v>
      </c>
      <c r="B1865" s="22" t="s">
        <v>4579</v>
      </c>
    </row>
    <row r="1866" spans="1:2" ht="15" customHeight="1">
      <c r="A1866" s="21" t="s">
        <v>1047</v>
      </c>
      <c r="B1866" s="22" t="s">
        <v>4580</v>
      </c>
    </row>
    <row r="1867" spans="1:2" ht="15" customHeight="1">
      <c r="A1867" s="21" t="s">
        <v>1048</v>
      </c>
      <c r="B1867" s="22" t="s">
        <v>4581</v>
      </c>
    </row>
    <row r="1868" spans="1:2" ht="15" customHeight="1">
      <c r="A1868" s="21" t="s">
        <v>1049</v>
      </c>
      <c r="B1868" s="22" t="s">
        <v>4582</v>
      </c>
    </row>
    <row r="1869" spans="1:2" ht="15" customHeight="1">
      <c r="A1869" s="21" t="s">
        <v>1050</v>
      </c>
      <c r="B1869" s="22" t="s">
        <v>4583</v>
      </c>
    </row>
    <row r="1870" spans="1:2" ht="15" customHeight="1">
      <c r="A1870" s="21" t="s">
        <v>1051</v>
      </c>
      <c r="B1870" s="22" t="s">
        <v>4584</v>
      </c>
    </row>
    <row r="1871" spans="1:2" ht="15" customHeight="1">
      <c r="A1871" s="21" t="s">
        <v>1052</v>
      </c>
      <c r="B1871" s="22" t="s">
        <v>4585</v>
      </c>
    </row>
    <row r="1872" spans="1:2" ht="15" customHeight="1">
      <c r="A1872" s="21" t="s">
        <v>1053</v>
      </c>
      <c r="B1872" s="22" t="s">
        <v>4586</v>
      </c>
    </row>
    <row r="1873" spans="1:2" ht="15" customHeight="1">
      <c r="A1873" s="21" t="s">
        <v>1054</v>
      </c>
      <c r="B1873" s="22" t="s">
        <v>4587</v>
      </c>
    </row>
    <row r="1874" spans="1:2" ht="15" customHeight="1">
      <c r="A1874" s="21" t="s">
        <v>1055</v>
      </c>
      <c r="B1874" s="22" t="s">
        <v>4588</v>
      </c>
    </row>
    <row r="1875" spans="1:2" ht="15" customHeight="1">
      <c r="A1875" s="21" t="s">
        <v>1056</v>
      </c>
      <c r="B1875" s="22" t="s">
        <v>4589</v>
      </c>
    </row>
    <row r="1876" spans="1:2" ht="15" customHeight="1">
      <c r="A1876" s="21" t="s">
        <v>1057</v>
      </c>
      <c r="B1876" s="22" t="s">
        <v>4590</v>
      </c>
    </row>
    <row r="1877" spans="1:2" ht="15" customHeight="1">
      <c r="A1877" s="21" t="s">
        <v>1058</v>
      </c>
      <c r="B1877" s="22" t="s">
        <v>4591</v>
      </c>
    </row>
    <row r="1878" spans="1:2" ht="15" customHeight="1">
      <c r="A1878" s="21" t="s">
        <v>1059</v>
      </c>
      <c r="B1878" s="22" t="s">
        <v>4592</v>
      </c>
    </row>
    <row r="1879" spans="1:2" ht="15" customHeight="1">
      <c r="A1879" s="21" t="s">
        <v>1060</v>
      </c>
      <c r="B1879" s="22" t="s">
        <v>4593</v>
      </c>
    </row>
    <row r="1880" spans="1:2" ht="15" customHeight="1">
      <c r="A1880" s="21" t="s">
        <v>1061</v>
      </c>
      <c r="B1880" s="22" t="s">
        <v>4594</v>
      </c>
    </row>
    <row r="1881" spans="1:2" ht="15" customHeight="1">
      <c r="A1881" s="21" t="s">
        <v>1062</v>
      </c>
      <c r="B1881" s="22" t="s">
        <v>4595</v>
      </c>
    </row>
    <row r="1882" spans="1:2" ht="15" customHeight="1">
      <c r="A1882" s="21" t="s">
        <v>1063</v>
      </c>
      <c r="B1882" s="22" t="s">
        <v>4596</v>
      </c>
    </row>
    <row r="1883" spans="1:2" ht="15" customHeight="1">
      <c r="A1883" s="21" t="s">
        <v>1064</v>
      </c>
      <c r="B1883" s="22" t="s">
        <v>4597</v>
      </c>
    </row>
    <row r="1884" spans="1:2" ht="15" customHeight="1">
      <c r="A1884" s="21" t="s">
        <v>1065</v>
      </c>
      <c r="B1884" s="22" t="s">
        <v>4598</v>
      </c>
    </row>
    <row r="1885" spans="1:2" ht="15" customHeight="1">
      <c r="A1885" s="21" t="s">
        <v>1066</v>
      </c>
      <c r="B1885" s="22" t="s">
        <v>4599</v>
      </c>
    </row>
    <row r="1886" spans="1:2" ht="15" customHeight="1">
      <c r="A1886" s="21" t="s">
        <v>1067</v>
      </c>
      <c r="B1886" s="22" t="s">
        <v>4600</v>
      </c>
    </row>
    <row r="1887" spans="1:2" ht="15" customHeight="1">
      <c r="A1887" s="21" t="s">
        <v>1068</v>
      </c>
      <c r="B1887" s="22" t="s">
        <v>4601</v>
      </c>
    </row>
    <row r="1888" spans="1:2" ht="15" customHeight="1">
      <c r="A1888" s="21" t="s">
        <v>1069</v>
      </c>
      <c r="B1888" s="22" t="s">
        <v>4602</v>
      </c>
    </row>
    <row r="1889" spans="1:2" ht="15" customHeight="1">
      <c r="A1889" s="21" t="s">
        <v>1070</v>
      </c>
      <c r="B1889" s="22" t="s">
        <v>4603</v>
      </c>
    </row>
    <row r="1890" spans="1:2" ht="15" customHeight="1">
      <c r="A1890" s="21" t="s">
        <v>1071</v>
      </c>
      <c r="B1890" s="22" t="s">
        <v>4604</v>
      </c>
    </row>
    <row r="1891" spans="1:2" ht="15" customHeight="1">
      <c r="A1891" s="21" t="s">
        <v>1072</v>
      </c>
      <c r="B1891" s="22" t="s">
        <v>4605</v>
      </c>
    </row>
    <row r="1892" spans="1:2" ht="15" customHeight="1">
      <c r="A1892" s="21" t="s">
        <v>1073</v>
      </c>
      <c r="B1892" s="22" t="s">
        <v>4606</v>
      </c>
    </row>
    <row r="1893" spans="1:2" ht="15" customHeight="1">
      <c r="A1893" s="21" t="s">
        <v>1074</v>
      </c>
      <c r="B1893" s="22" t="s">
        <v>4607</v>
      </c>
    </row>
    <row r="1894" spans="1:2" ht="15" customHeight="1">
      <c r="A1894" s="21" t="s">
        <v>1075</v>
      </c>
      <c r="B1894" s="22" t="s">
        <v>4608</v>
      </c>
    </row>
    <row r="1895" spans="1:2" ht="15" customHeight="1">
      <c r="A1895" s="21" t="s">
        <v>1076</v>
      </c>
      <c r="B1895" s="22" t="s">
        <v>4609</v>
      </c>
    </row>
    <row r="1896" spans="1:2" ht="15" customHeight="1">
      <c r="A1896" s="21" t="s">
        <v>1077</v>
      </c>
      <c r="B1896" s="22" t="s">
        <v>4610</v>
      </c>
    </row>
    <row r="1897" spans="1:2" ht="15" customHeight="1">
      <c r="A1897" s="21" t="s">
        <v>1078</v>
      </c>
      <c r="B1897" s="22" t="s">
        <v>4611</v>
      </c>
    </row>
    <row r="1898" spans="1:2" ht="15" customHeight="1">
      <c r="A1898" s="21" t="s">
        <v>1079</v>
      </c>
      <c r="B1898" s="22" t="s">
        <v>4612</v>
      </c>
    </row>
    <row r="1899" spans="1:2" ht="15" customHeight="1">
      <c r="A1899" s="21" t="s">
        <v>1080</v>
      </c>
      <c r="B1899" s="22" t="s">
        <v>4613</v>
      </c>
    </row>
    <row r="1900" spans="1:2" ht="15" customHeight="1">
      <c r="A1900" s="21" t="s">
        <v>1081</v>
      </c>
      <c r="B1900" s="22" t="s">
        <v>4614</v>
      </c>
    </row>
    <row r="1901" spans="1:2" ht="15" customHeight="1">
      <c r="A1901" s="21" t="s">
        <v>1082</v>
      </c>
      <c r="B1901" s="22" t="s">
        <v>4615</v>
      </c>
    </row>
    <row r="1902" spans="1:2" ht="15" customHeight="1">
      <c r="A1902" s="21" t="s">
        <v>1083</v>
      </c>
      <c r="B1902" s="22" t="s">
        <v>4616</v>
      </c>
    </row>
    <row r="1903" spans="1:2" ht="15" customHeight="1">
      <c r="A1903" s="21" t="s">
        <v>1084</v>
      </c>
      <c r="B1903" s="22" t="s">
        <v>4617</v>
      </c>
    </row>
    <row r="1904" spans="1:2" ht="15" customHeight="1">
      <c r="A1904" s="21" t="s">
        <v>1085</v>
      </c>
      <c r="B1904" s="22" t="s">
        <v>4618</v>
      </c>
    </row>
    <row r="1905" spans="1:2" ht="15" customHeight="1">
      <c r="A1905" s="21" t="s">
        <v>1086</v>
      </c>
      <c r="B1905" s="22" t="s">
        <v>4619</v>
      </c>
    </row>
    <row r="1906" spans="1:2" ht="15" customHeight="1">
      <c r="A1906" s="21" t="s">
        <v>1087</v>
      </c>
      <c r="B1906" s="22" t="s">
        <v>4620</v>
      </c>
    </row>
    <row r="1907" spans="1:2" ht="15" customHeight="1">
      <c r="A1907" s="21" t="s">
        <v>1088</v>
      </c>
      <c r="B1907" s="22" t="s">
        <v>4621</v>
      </c>
    </row>
    <row r="1908" spans="1:2" ht="15" customHeight="1">
      <c r="A1908" s="21" t="s">
        <v>1089</v>
      </c>
      <c r="B1908" s="22" t="s">
        <v>4622</v>
      </c>
    </row>
    <row r="1909" spans="1:2" ht="15" customHeight="1">
      <c r="A1909" s="21" t="s">
        <v>1090</v>
      </c>
      <c r="B1909" s="22" t="s">
        <v>4623</v>
      </c>
    </row>
    <row r="1910" spans="1:2" ht="15" customHeight="1">
      <c r="A1910" s="21" t="s">
        <v>1091</v>
      </c>
      <c r="B1910" s="22" t="s">
        <v>4624</v>
      </c>
    </row>
    <row r="1911" spans="1:2" ht="15" customHeight="1">
      <c r="A1911" s="21" t="s">
        <v>1092</v>
      </c>
      <c r="B1911" s="22" t="s">
        <v>4625</v>
      </c>
    </row>
    <row r="1912" spans="1:2" ht="15" customHeight="1">
      <c r="A1912" s="21" t="s">
        <v>1093</v>
      </c>
      <c r="B1912" s="22" t="s">
        <v>4626</v>
      </c>
    </row>
    <row r="1913" spans="1:2" ht="15" customHeight="1">
      <c r="A1913" s="21" t="s">
        <v>1094</v>
      </c>
      <c r="B1913" s="21" t="s">
        <v>4627</v>
      </c>
    </row>
    <row r="1914" spans="1:2" ht="15" customHeight="1">
      <c r="A1914" s="21" t="s">
        <v>1095</v>
      </c>
      <c r="B1914" s="21" t="s">
        <v>4628</v>
      </c>
    </row>
    <row r="1915" spans="1:2" ht="15" customHeight="1">
      <c r="A1915" s="21" t="s">
        <v>1096</v>
      </c>
      <c r="B1915" s="22" t="s">
        <v>4629</v>
      </c>
    </row>
    <row r="1916" spans="1:2" ht="15" customHeight="1">
      <c r="A1916" s="21" t="s">
        <v>1097</v>
      </c>
      <c r="B1916" s="22" t="s">
        <v>4630</v>
      </c>
    </row>
    <row r="1917" spans="1:2" ht="15" customHeight="1">
      <c r="A1917" s="21" t="s">
        <v>1098</v>
      </c>
      <c r="B1917" s="22" t="s">
        <v>4631</v>
      </c>
    </row>
    <row r="1918" spans="1:2" ht="15" customHeight="1">
      <c r="A1918" s="21" t="s">
        <v>1099</v>
      </c>
      <c r="B1918" s="22" t="s">
        <v>4632</v>
      </c>
    </row>
    <row r="1919" spans="1:2" ht="15" customHeight="1">
      <c r="A1919" s="21" t="s">
        <v>1100</v>
      </c>
      <c r="B1919" s="22" t="s">
        <v>4633</v>
      </c>
    </row>
    <row r="1920" spans="1:2" ht="15" customHeight="1">
      <c r="A1920" s="21" t="s">
        <v>1101</v>
      </c>
      <c r="B1920" s="22" t="s">
        <v>4634</v>
      </c>
    </row>
    <row r="1921" spans="1:2" ht="15" customHeight="1">
      <c r="A1921" s="21" t="s">
        <v>1102</v>
      </c>
      <c r="B1921" s="22" t="s">
        <v>4635</v>
      </c>
    </row>
    <row r="1922" spans="1:2" ht="15" customHeight="1">
      <c r="A1922" s="21" t="s">
        <v>1103</v>
      </c>
      <c r="B1922" s="22" t="s">
        <v>4636</v>
      </c>
    </row>
    <row r="1923" spans="1:2" ht="15" customHeight="1">
      <c r="A1923" s="21" t="s">
        <v>4637</v>
      </c>
      <c r="B1923" s="22" t="s">
        <v>4638</v>
      </c>
    </row>
    <row r="1924" spans="1:2" ht="15" customHeight="1">
      <c r="A1924" s="21" t="s">
        <v>1104</v>
      </c>
      <c r="B1924" s="22" t="s">
        <v>4639</v>
      </c>
    </row>
    <row r="1925" spans="1:2" ht="15" customHeight="1">
      <c r="A1925" s="21" t="s">
        <v>1105</v>
      </c>
      <c r="B1925" s="22" t="s">
        <v>4640</v>
      </c>
    </row>
    <row r="1926" spans="1:2" ht="15" customHeight="1">
      <c r="A1926" s="21" t="s">
        <v>1106</v>
      </c>
      <c r="B1926" s="22" t="s">
        <v>4641</v>
      </c>
    </row>
    <row r="1927" spans="1:2" ht="15" customHeight="1">
      <c r="A1927" s="21" t="s">
        <v>1107</v>
      </c>
      <c r="B1927" s="22" t="s">
        <v>4642</v>
      </c>
    </row>
    <row r="1928" spans="1:2" ht="15" customHeight="1">
      <c r="A1928" s="21" t="s">
        <v>1108</v>
      </c>
      <c r="B1928" s="22" t="s">
        <v>4643</v>
      </c>
    </row>
    <row r="1929" spans="1:2" ht="15" customHeight="1">
      <c r="A1929" s="21" t="s">
        <v>1109</v>
      </c>
      <c r="B1929" s="22" t="s">
        <v>4644</v>
      </c>
    </row>
    <row r="1930" spans="1:2" ht="15" customHeight="1">
      <c r="A1930" s="21" t="s">
        <v>1110</v>
      </c>
      <c r="B1930" s="22" t="s">
        <v>4645</v>
      </c>
    </row>
    <row r="1931" spans="1:2" ht="15" customHeight="1">
      <c r="A1931" s="21" t="s">
        <v>1111</v>
      </c>
      <c r="B1931" s="22" t="s">
        <v>4646</v>
      </c>
    </row>
    <row r="1932" spans="1:2" ht="15" customHeight="1">
      <c r="A1932" s="21" t="s">
        <v>4647</v>
      </c>
      <c r="B1932" s="22" t="s">
        <v>4648</v>
      </c>
    </row>
    <row r="1933" spans="1:2" ht="15" customHeight="1">
      <c r="A1933" s="21" t="s">
        <v>1112</v>
      </c>
      <c r="B1933" s="22" t="s">
        <v>4649</v>
      </c>
    </row>
    <row r="1934" spans="1:2" ht="15" customHeight="1">
      <c r="A1934" s="21" t="s">
        <v>1113</v>
      </c>
      <c r="B1934" s="22" t="s">
        <v>4650</v>
      </c>
    </row>
    <row r="1935" spans="1:2" ht="15" customHeight="1">
      <c r="A1935" s="21" t="s">
        <v>1114</v>
      </c>
      <c r="B1935" s="22" t="s">
        <v>4651</v>
      </c>
    </row>
    <row r="1936" spans="1:2" ht="15" customHeight="1">
      <c r="A1936" s="21" t="s">
        <v>1115</v>
      </c>
      <c r="B1936" s="22" t="s">
        <v>4652</v>
      </c>
    </row>
    <row r="1937" spans="1:2" ht="15" customHeight="1">
      <c r="A1937" s="21" t="s">
        <v>1116</v>
      </c>
      <c r="B1937" s="22" t="s">
        <v>4653</v>
      </c>
    </row>
    <row r="1938" spans="1:2" ht="15" customHeight="1">
      <c r="A1938" s="21" t="s">
        <v>1117</v>
      </c>
      <c r="B1938" s="22" t="s">
        <v>4654</v>
      </c>
    </row>
    <row r="1939" spans="1:2" ht="15" customHeight="1">
      <c r="A1939" s="21" t="s">
        <v>1118</v>
      </c>
      <c r="B1939" s="22" t="s">
        <v>4655</v>
      </c>
    </row>
    <row r="1940" spans="1:2" ht="15" customHeight="1">
      <c r="A1940" s="21" t="s">
        <v>1119</v>
      </c>
      <c r="B1940" s="22" t="s">
        <v>4656</v>
      </c>
    </row>
    <row r="1941" spans="1:2" ht="15" customHeight="1">
      <c r="A1941" s="21" t="s">
        <v>1120</v>
      </c>
      <c r="B1941" s="22" t="s">
        <v>4657</v>
      </c>
    </row>
    <row r="1942" spans="1:2" ht="15" customHeight="1">
      <c r="A1942" s="21" t="s">
        <v>1121</v>
      </c>
      <c r="B1942" s="22" t="s">
        <v>4658</v>
      </c>
    </row>
    <row r="1943" spans="1:2" ht="15" customHeight="1">
      <c r="A1943" s="21" t="s">
        <v>1122</v>
      </c>
      <c r="B1943" s="22" t="s">
        <v>4659</v>
      </c>
    </row>
    <row r="1944" spans="1:2" ht="15" customHeight="1">
      <c r="A1944" s="21" t="s">
        <v>1123</v>
      </c>
      <c r="B1944" s="22" t="s">
        <v>4660</v>
      </c>
    </row>
    <row r="1945" spans="1:2" ht="15" customHeight="1">
      <c r="A1945" s="21" t="s">
        <v>1124</v>
      </c>
      <c r="B1945" s="22" t="s">
        <v>4661</v>
      </c>
    </row>
    <row r="1946" spans="1:2" ht="15" customHeight="1">
      <c r="A1946" s="21" t="s">
        <v>1125</v>
      </c>
      <c r="B1946" s="22" t="s">
        <v>4662</v>
      </c>
    </row>
    <row r="1947" spans="1:2" ht="15" customHeight="1">
      <c r="A1947" s="21" t="s">
        <v>1126</v>
      </c>
      <c r="B1947" s="22" t="s">
        <v>4663</v>
      </c>
    </row>
    <row r="1948" spans="1:2" ht="15" customHeight="1">
      <c r="A1948" s="21" t="s">
        <v>1127</v>
      </c>
      <c r="B1948" s="22" t="s">
        <v>4664</v>
      </c>
    </row>
    <row r="1949" spans="1:2" ht="15" customHeight="1">
      <c r="A1949" s="21" t="s">
        <v>1128</v>
      </c>
      <c r="B1949" s="22" t="s">
        <v>4665</v>
      </c>
    </row>
    <row r="1950" spans="1:2" ht="15" customHeight="1">
      <c r="A1950" s="21" t="s">
        <v>1129</v>
      </c>
      <c r="B1950" s="22" t="s">
        <v>4666</v>
      </c>
    </row>
    <row r="1951" spans="1:2" ht="15" customHeight="1">
      <c r="A1951" s="21" t="s">
        <v>1130</v>
      </c>
      <c r="B1951" s="22" t="s">
        <v>4667</v>
      </c>
    </row>
    <row r="1952" spans="1:2" ht="15" customHeight="1">
      <c r="A1952" s="21" t="s">
        <v>1131</v>
      </c>
      <c r="B1952" s="22" t="s">
        <v>4668</v>
      </c>
    </row>
    <row r="1953" spans="1:2" ht="15" customHeight="1">
      <c r="A1953" s="21" t="s">
        <v>1132</v>
      </c>
      <c r="B1953" s="22" t="s">
        <v>4669</v>
      </c>
    </row>
    <row r="1954" spans="1:2" ht="15" customHeight="1">
      <c r="A1954" s="21" t="s">
        <v>1133</v>
      </c>
      <c r="B1954" s="22" t="s">
        <v>4670</v>
      </c>
    </row>
    <row r="1955" spans="1:2" ht="15" customHeight="1">
      <c r="A1955" s="21" t="s">
        <v>1134</v>
      </c>
      <c r="B1955" s="22" t="s">
        <v>4671</v>
      </c>
    </row>
    <row r="1956" spans="1:2" ht="15" customHeight="1">
      <c r="A1956" s="21" t="s">
        <v>1135</v>
      </c>
      <c r="B1956" s="22" t="s">
        <v>4672</v>
      </c>
    </row>
    <row r="1957" spans="1:2" ht="15" customHeight="1">
      <c r="A1957" s="21" t="s">
        <v>1136</v>
      </c>
      <c r="B1957" s="22" t="s">
        <v>4673</v>
      </c>
    </row>
    <row r="1958" spans="1:2" ht="15" customHeight="1">
      <c r="A1958" s="21" t="s">
        <v>1137</v>
      </c>
      <c r="B1958" s="22" t="s">
        <v>4674</v>
      </c>
    </row>
    <row r="1959" spans="1:2" ht="15" customHeight="1">
      <c r="A1959" s="21" t="s">
        <v>1138</v>
      </c>
      <c r="B1959" s="22" t="s">
        <v>4675</v>
      </c>
    </row>
    <row r="1960" spans="1:2" ht="15" customHeight="1">
      <c r="A1960" s="21" t="s">
        <v>4676</v>
      </c>
      <c r="B1960" s="22" t="s">
        <v>4677</v>
      </c>
    </row>
    <row r="1961" spans="1:2" ht="15" customHeight="1">
      <c r="A1961" s="21" t="s">
        <v>1139</v>
      </c>
      <c r="B1961" s="22" t="s">
        <v>4678</v>
      </c>
    </row>
    <row r="1962" spans="1:2" ht="15" customHeight="1">
      <c r="A1962" s="21" t="s">
        <v>1140</v>
      </c>
      <c r="B1962" s="22" t="s">
        <v>4679</v>
      </c>
    </row>
    <row r="1963" spans="1:2" ht="15" customHeight="1">
      <c r="A1963" s="21" t="s">
        <v>1141</v>
      </c>
      <c r="B1963" s="22" t="s">
        <v>4680</v>
      </c>
    </row>
    <row r="1964" spans="1:2" ht="15" customHeight="1">
      <c r="A1964" s="21" t="s">
        <v>4681</v>
      </c>
      <c r="B1964" s="22" t="s">
        <v>4682</v>
      </c>
    </row>
    <row r="1965" spans="1:2" ht="15" customHeight="1">
      <c r="A1965" s="21" t="s">
        <v>4683</v>
      </c>
      <c r="B1965" s="22" t="s">
        <v>4684</v>
      </c>
    </row>
    <row r="1966" spans="1:2" ht="15" customHeight="1">
      <c r="A1966" s="21" t="s">
        <v>1142</v>
      </c>
      <c r="B1966" s="22" t="s">
        <v>4685</v>
      </c>
    </row>
    <row r="1967" spans="1:2" ht="15" customHeight="1">
      <c r="A1967" s="21" t="s">
        <v>4686</v>
      </c>
      <c r="B1967" s="22" t="s">
        <v>4687</v>
      </c>
    </row>
    <row r="1968" spans="1:2" ht="15" customHeight="1">
      <c r="A1968" s="21" t="s">
        <v>1143</v>
      </c>
      <c r="B1968" s="22" t="s">
        <v>4688</v>
      </c>
    </row>
    <row r="1969" spans="1:2" ht="15" customHeight="1">
      <c r="A1969" s="21" t="s">
        <v>4689</v>
      </c>
      <c r="B1969" s="22" t="s">
        <v>4690</v>
      </c>
    </row>
    <row r="1970" spans="1:2" ht="15" customHeight="1">
      <c r="A1970" s="21" t="s">
        <v>1144</v>
      </c>
      <c r="B1970" s="22" t="s">
        <v>4691</v>
      </c>
    </row>
    <row r="1971" spans="1:2" ht="15" customHeight="1">
      <c r="A1971" s="21" t="s">
        <v>4692</v>
      </c>
      <c r="B1971" s="22" t="s">
        <v>4693</v>
      </c>
    </row>
    <row r="1972" spans="1:2" ht="15" customHeight="1">
      <c r="A1972" s="21" t="s">
        <v>1145</v>
      </c>
      <c r="B1972" s="22" t="s">
        <v>4694</v>
      </c>
    </row>
    <row r="1973" spans="1:2" ht="15" customHeight="1">
      <c r="A1973" s="21" t="s">
        <v>1146</v>
      </c>
      <c r="B1973" s="22" t="s">
        <v>4695</v>
      </c>
    </row>
    <row r="1974" spans="1:2" ht="15" customHeight="1">
      <c r="A1974" s="21" t="s">
        <v>1147</v>
      </c>
      <c r="B1974" s="22" t="s">
        <v>4696</v>
      </c>
    </row>
    <row r="1975" spans="1:2" ht="15" customHeight="1">
      <c r="A1975" s="21" t="s">
        <v>4697</v>
      </c>
      <c r="B1975" s="22" t="s">
        <v>4698</v>
      </c>
    </row>
    <row r="1976" spans="1:2" ht="15" customHeight="1">
      <c r="A1976" s="21" t="s">
        <v>1148</v>
      </c>
      <c r="B1976" s="22" t="s">
        <v>4699</v>
      </c>
    </row>
    <row r="1977" spans="1:2" ht="15" customHeight="1">
      <c r="A1977" s="21" t="s">
        <v>4700</v>
      </c>
      <c r="B1977" s="22" t="s">
        <v>4701</v>
      </c>
    </row>
    <row r="1978" spans="1:2" ht="15" customHeight="1">
      <c r="A1978" s="21" t="s">
        <v>4702</v>
      </c>
      <c r="B1978" s="22" t="s">
        <v>4703</v>
      </c>
    </row>
    <row r="1979" spans="1:2" ht="15" customHeight="1">
      <c r="A1979" s="21" t="s">
        <v>1149</v>
      </c>
      <c r="B1979" s="22" t="s">
        <v>4704</v>
      </c>
    </row>
    <row r="1980" spans="1:2" ht="15" customHeight="1">
      <c r="A1980" s="21" t="s">
        <v>1150</v>
      </c>
      <c r="B1980" s="21" t="s">
        <v>4705</v>
      </c>
    </row>
    <row r="1981" spans="1:2" ht="15" customHeight="1">
      <c r="A1981" s="21" t="s">
        <v>1151</v>
      </c>
      <c r="B1981" s="22" t="s">
        <v>4706</v>
      </c>
    </row>
    <row r="1982" spans="1:2" ht="15" customHeight="1">
      <c r="A1982" s="21" t="s">
        <v>4707</v>
      </c>
      <c r="B1982" s="22" t="s">
        <v>4708</v>
      </c>
    </row>
    <row r="1983" spans="1:2" ht="15" customHeight="1">
      <c r="A1983" s="21" t="s">
        <v>1152</v>
      </c>
      <c r="B1983" s="22" t="s">
        <v>4709</v>
      </c>
    </row>
    <row r="1984" spans="1:2" ht="15" customHeight="1">
      <c r="A1984" s="21" t="s">
        <v>1153</v>
      </c>
      <c r="B1984" s="22" t="s">
        <v>4710</v>
      </c>
    </row>
    <row r="1985" spans="1:2" ht="15" customHeight="1">
      <c r="A1985" s="21" t="s">
        <v>1154</v>
      </c>
      <c r="B1985" s="22" t="s">
        <v>4711</v>
      </c>
    </row>
    <row r="1986" spans="1:2" ht="15" customHeight="1">
      <c r="A1986" s="21" t="s">
        <v>1155</v>
      </c>
      <c r="B1986" s="22" t="s">
        <v>4712</v>
      </c>
    </row>
    <row r="1987" spans="1:2" ht="15" customHeight="1">
      <c r="A1987" s="21" t="s">
        <v>1156</v>
      </c>
      <c r="B1987" s="22" t="s">
        <v>4713</v>
      </c>
    </row>
    <row r="1988" spans="1:2" ht="15" customHeight="1">
      <c r="A1988" s="21" t="s">
        <v>1157</v>
      </c>
      <c r="B1988" s="22" t="s">
        <v>4714</v>
      </c>
    </row>
    <row r="1989" spans="1:2" ht="15" customHeight="1">
      <c r="A1989" s="21" t="s">
        <v>1158</v>
      </c>
      <c r="B1989" s="22" t="s">
        <v>4715</v>
      </c>
    </row>
    <row r="1990" spans="1:2" ht="15" customHeight="1">
      <c r="A1990" s="21" t="s">
        <v>4716</v>
      </c>
      <c r="B1990" s="22" t="s">
        <v>4717</v>
      </c>
    </row>
    <row r="1991" spans="1:2" ht="15" customHeight="1">
      <c r="A1991" s="21" t="s">
        <v>1159</v>
      </c>
      <c r="B1991" s="22" t="s">
        <v>4718</v>
      </c>
    </row>
    <row r="1992" spans="1:2" ht="15" customHeight="1">
      <c r="A1992" s="21" t="s">
        <v>1160</v>
      </c>
      <c r="B1992" s="22" t="s">
        <v>4719</v>
      </c>
    </row>
    <row r="1993" spans="1:2" ht="15" customHeight="1">
      <c r="A1993" s="21" t="s">
        <v>1161</v>
      </c>
      <c r="B1993" s="22" t="s">
        <v>4720</v>
      </c>
    </row>
    <row r="1994" spans="1:2" ht="15" customHeight="1">
      <c r="A1994" s="21" t="s">
        <v>1162</v>
      </c>
      <c r="B1994" s="22" t="s">
        <v>4721</v>
      </c>
    </row>
    <row r="1995" spans="1:2" ht="15" customHeight="1">
      <c r="A1995" s="21" t="s">
        <v>1163</v>
      </c>
      <c r="B1995" s="22" t="s">
        <v>4722</v>
      </c>
    </row>
    <row r="1996" spans="1:2" ht="15" customHeight="1">
      <c r="A1996" s="21" t="s">
        <v>1164</v>
      </c>
      <c r="B1996" s="22" t="s">
        <v>4723</v>
      </c>
    </row>
    <row r="1997" spans="1:2" ht="15" customHeight="1">
      <c r="A1997" s="21" t="s">
        <v>1165</v>
      </c>
      <c r="B1997" s="22" t="s">
        <v>4724</v>
      </c>
    </row>
    <row r="1998" spans="1:2" ht="15" customHeight="1">
      <c r="A1998" s="21" t="s">
        <v>1166</v>
      </c>
      <c r="B1998" s="22" t="s">
        <v>4725</v>
      </c>
    </row>
    <row r="1999" spans="1:2" ht="15" customHeight="1">
      <c r="A1999" s="21" t="s">
        <v>1167</v>
      </c>
      <c r="B1999" s="22" t="s">
        <v>4726</v>
      </c>
    </row>
    <row r="2000" spans="1:2" ht="15" customHeight="1">
      <c r="A2000" s="21" t="s">
        <v>1168</v>
      </c>
      <c r="B2000" s="22" t="s">
        <v>4727</v>
      </c>
    </row>
    <row r="2001" spans="1:2" ht="15" customHeight="1">
      <c r="A2001" s="21" t="s">
        <v>1169</v>
      </c>
      <c r="B2001" s="22" t="s">
        <v>4728</v>
      </c>
    </row>
    <row r="2002" spans="1:2" ht="15" customHeight="1">
      <c r="A2002" s="21" t="s">
        <v>1170</v>
      </c>
      <c r="B2002" s="22" t="s">
        <v>4729</v>
      </c>
    </row>
    <row r="2003" spans="1:2" ht="15" customHeight="1">
      <c r="A2003" s="21" t="s">
        <v>1171</v>
      </c>
      <c r="B2003" s="22" t="s">
        <v>4730</v>
      </c>
    </row>
    <row r="2004" spans="1:2" ht="15" customHeight="1">
      <c r="A2004" s="21" t="s">
        <v>1172</v>
      </c>
      <c r="B2004" s="22" t="s">
        <v>4731</v>
      </c>
    </row>
    <row r="2005" spans="1:2" ht="15" customHeight="1">
      <c r="A2005" s="21" t="s">
        <v>1173</v>
      </c>
      <c r="B2005" s="22" t="s">
        <v>4732</v>
      </c>
    </row>
    <row r="2006" spans="1:2" ht="15" customHeight="1">
      <c r="A2006" s="21" t="s">
        <v>1174</v>
      </c>
      <c r="B2006" s="22" t="s">
        <v>4733</v>
      </c>
    </row>
    <row r="2007" spans="1:2" ht="15" customHeight="1">
      <c r="A2007" s="21" t="s">
        <v>1175</v>
      </c>
      <c r="B2007" s="22" t="s">
        <v>4734</v>
      </c>
    </row>
    <row r="2008" spans="1:2" ht="15" customHeight="1">
      <c r="A2008" s="21" t="s">
        <v>1176</v>
      </c>
      <c r="B2008" s="22" t="s">
        <v>4735</v>
      </c>
    </row>
    <row r="2009" spans="1:2" ht="15" customHeight="1">
      <c r="A2009" s="21" t="s">
        <v>1177</v>
      </c>
      <c r="B2009" s="22" t="s">
        <v>4736</v>
      </c>
    </row>
    <row r="2010" spans="1:2" ht="15" customHeight="1">
      <c r="A2010" s="21" t="s">
        <v>1178</v>
      </c>
      <c r="B2010" s="22" t="s">
        <v>4737</v>
      </c>
    </row>
    <row r="2011" spans="1:2" ht="15" customHeight="1">
      <c r="A2011" s="21" t="s">
        <v>1179</v>
      </c>
      <c r="B2011" s="22" t="s">
        <v>4738</v>
      </c>
    </row>
    <row r="2012" spans="1:2" ht="15" customHeight="1">
      <c r="A2012" s="21" t="s">
        <v>1180</v>
      </c>
      <c r="B2012" s="22" t="s">
        <v>4739</v>
      </c>
    </row>
    <row r="2013" spans="1:2" ht="15" customHeight="1">
      <c r="A2013" s="21" t="s">
        <v>1181</v>
      </c>
      <c r="B2013" s="22" t="s">
        <v>4740</v>
      </c>
    </row>
    <row r="2014" spans="1:2" ht="15" customHeight="1">
      <c r="A2014" s="21" t="s">
        <v>1182</v>
      </c>
      <c r="B2014" s="22" t="s">
        <v>4741</v>
      </c>
    </row>
    <row r="2015" spans="1:2" ht="15" customHeight="1">
      <c r="A2015" s="21" t="s">
        <v>1183</v>
      </c>
      <c r="B2015" s="22" t="s">
        <v>4742</v>
      </c>
    </row>
    <row r="2016" spans="1:2" ht="15" customHeight="1">
      <c r="A2016" s="21" t="s">
        <v>1184</v>
      </c>
      <c r="B2016" s="22" t="s">
        <v>4743</v>
      </c>
    </row>
    <row r="2017" spans="1:2" ht="15" customHeight="1">
      <c r="A2017" s="21" t="s">
        <v>1185</v>
      </c>
      <c r="B2017" s="22" t="s">
        <v>4744</v>
      </c>
    </row>
    <row r="2018" spans="1:2" ht="15" customHeight="1">
      <c r="A2018" s="21" t="s">
        <v>1186</v>
      </c>
      <c r="B2018" s="22" t="s">
        <v>4745</v>
      </c>
    </row>
    <row r="2019" spans="1:2" ht="15" customHeight="1">
      <c r="A2019" s="21" t="s">
        <v>1187</v>
      </c>
      <c r="B2019" s="22" t="s">
        <v>4746</v>
      </c>
    </row>
    <row r="2020" spans="1:2" ht="15" customHeight="1">
      <c r="A2020" s="21" t="s">
        <v>1188</v>
      </c>
      <c r="B2020" s="22" t="s">
        <v>4747</v>
      </c>
    </row>
    <row r="2021" spans="1:2" ht="15" customHeight="1">
      <c r="A2021" s="21" t="s">
        <v>1189</v>
      </c>
      <c r="B2021" s="22" t="s">
        <v>4748</v>
      </c>
    </row>
    <row r="2022" spans="1:2" ht="15" customHeight="1">
      <c r="A2022" s="21" t="s">
        <v>1190</v>
      </c>
      <c r="B2022" s="22" t="s">
        <v>4749</v>
      </c>
    </row>
    <row r="2023" spans="1:2" ht="15" customHeight="1">
      <c r="A2023" s="21" t="s">
        <v>1191</v>
      </c>
      <c r="B2023" s="22" t="s">
        <v>4750</v>
      </c>
    </row>
    <row r="2024" spans="1:2" ht="15" customHeight="1">
      <c r="A2024" s="21" t="s">
        <v>1192</v>
      </c>
      <c r="B2024" s="22" t="s">
        <v>4751</v>
      </c>
    </row>
    <row r="2025" spans="1:2" ht="15" customHeight="1">
      <c r="A2025" s="21" t="s">
        <v>1193</v>
      </c>
      <c r="B2025" s="22" t="s">
        <v>4752</v>
      </c>
    </row>
    <row r="2026" spans="1:2" ht="15" customHeight="1">
      <c r="A2026" s="21" t="s">
        <v>1194</v>
      </c>
      <c r="B2026" s="22" t="s">
        <v>4753</v>
      </c>
    </row>
    <row r="2027" spans="1:2" ht="15" customHeight="1">
      <c r="A2027" s="21" t="s">
        <v>1195</v>
      </c>
      <c r="B2027" s="22" t="s">
        <v>4754</v>
      </c>
    </row>
    <row r="2028" spans="1:2" ht="15" customHeight="1">
      <c r="A2028" s="21" t="s">
        <v>1196</v>
      </c>
      <c r="B2028" s="22" t="s">
        <v>4755</v>
      </c>
    </row>
    <row r="2029" spans="1:2" ht="15" customHeight="1">
      <c r="A2029" s="21" t="s">
        <v>1197</v>
      </c>
      <c r="B2029" s="22" t="s">
        <v>4756</v>
      </c>
    </row>
    <row r="2030" spans="1:2" ht="15" customHeight="1">
      <c r="A2030" s="21" t="s">
        <v>1198</v>
      </c>
      <c r="B2030" s="22" t="s">
        <v>4757</v>
      </c>
    </row>
    <row r="2031" spans="1:2" ht="15" customHeight="1">
      <c r="A2031" s="21" t="s">
        <v>1199</v>
      </c>
      <c r="B2031" s="22" t="s">
        <v>4758</v>
      </c>
    </row>
    <row r="2032" spans="1:2" ht="15" customHeight="1">
      <c r="A2032" s="21" t="s">
        <v>1200</v>
      </c>
      <c r="B2032" s="22" t="s">
        <v>4759</v>
      </c>
    </row>
    <row r="2033" spans="1:2" ht="15" customHeight="1">
      <c r="A2033" s="21" t="s">
        <v>1201</v>
      </c>
      <c r="B2033" s="22" t="s">
        <v>4760</v>
      </c>
    </row>
    <row r="2034" spans="1:2" ht="15" customHeight="1">
      <c r="A2034" s="21" t="s">
        <v>1202</v>
      </c>
      <c r="B2034" s="22" t="s">
        <v>4761</v>
      </c>
    </row>
    <row r="2035" spans="1:2" ht="15" customHeight="1">
      <c r="A2035" s="21" t="s">
        <v>1203</v>
      </c>
      <c r="B2035" s="22" t="s">
        <v>4762</v>
      </c>
    </row>
    <row r="2036" spans="1:2" ht="15" customHeight="1">
      <c r="A2036" s="21" t="s">
        <v>1204</v>
      </c>
      <c r="B2036" s="22" t="s">
        <v>4763</v>
      </c>
    </row>
    <row r="2037" spans="1:2" ht="15" customHeight="1">
      <c r="A2037" s="21" t="s">
        <v>1205</v>
      </c>
      <c r="B2037" s="22" t="s">
        <v>4764</v>
      </c>
    </row>
    <row r="2038" spans="1:2" ht="15" customHeight="1">
      <c r="A2038" s="21" t="s">
        <v>1206</v>
      </c>
      <c r="B2038" s="22" t="s">
        <v>4765</v>
      </c>
    </row>
    <row r="2039" spans="1:2" ht="15" customHeight="1">
      <c r="A2039" s="21" t="s">
        <v>1207</v>
      </c>
      <c r="B2039" s="22" t="s">
        <v>4766</v>
      </c>
    </row>
    <row r="2040" spans="1:2" ht="15" customHeight="1">
      <c r="A2040" s="21" t="s">
        <v>1208</v>
      </c>
      <c r="B2040" s="22" t="s">
        <v>4767</v>
      </c>
    </row>
    <row r="2041" spans="1:2" ht="15" customHeight="1">
      <c r="A2041" s="21" t="s">
        <v>1209</v>
      </c>
      <c r="B2041" s="22" t="s">
        <v>4768</v>
      </c>
    </row>
    <row r="2042" spans="1:2" ht="15" customHeight="1">
      <c r="A2042" s="21" t="s">
        <v>1210</v>
      </c>
      <c r="B2042" s="22" t="s">
        <v>4769</v>
      </c>
    </row>
    <row r="2043" spans="1:2" ht="15" customHeight="1">
      <c r="A2043" s="21" t="s">
        <v>4770</v>
      </c>
      <c r="B2043" s="22" t="s">
        <v>4771</v>
      </c>
    </row>
    <row r="2044" spans="1:2" ht="15" customHeight="1">
      <c r="A2044" s="21" t="s">
        <v>1211</v>
      </c>
      <c r="B2044" s="22" t="s">
        <v>4772</v>
      </c>
    </row>
    <row r="2045" spans="1:2" ht="15" customHeight="1">
      <c r="A2045" s="21" t="s">
        <v>1212</v>
      </c>
      <c r="B2045" s="22" t="s">
        <v>4773</v>
      </c>
    </row>
    <row r="2046" spans="1:2" ht="15" customHeight="1">
      <c r="A2046" s="21" t="s">
        <v>1213</v>
      </c>
      <c r="B2046" s="22" t="s">
        <v>4774</v>
      </c>
    </row>
    <row r="2047" spans="1:2" ht="15" customHeight="1">
      <c r="A2047" s="21" t="s">
        <v>1214</v>
      </c>
      <c r="B2047" s="22" t="s">
        <v>4775</v>
      </c>
    </row>
    <row r="2048" spans="1:2" ht="15" customHeight="1">
      <c r="A2048" s="21" t="s">
        <v>1215</v>
      </c>
      <c r="B2048" s="22" t="s">
        <v>4776</v>
      </c>
    </row>
    <row r="2049" spans="1:2" ht="15" customHeight="1">
      <c r="A2049" s="21" t="s">
        <v>1216</v>
      </c>
      <c r="B2049" s="22" t="s">
        <v>4777</v>
      </c>
    </row>
    <row r="2050" spans="1:2" ht="15" customHeight="1">
      <c r="A2050" s="21" t="s">
        <v>1217</v>
      </c>
      <c r="B2050" s="22" t="s">
        <v>4778</v>
      </c>
    </row>
    <row r="2051" spans="1:2" ht="15" customHeight="1">
      <c r="A2051" s="21" t="s">
        <v>1218</v>
      </c>
      <c r="B2051" s="22" t="s">
        <v>4779</v>
      </c>
    </row>
    <row r="2052" spans="1:2" ht="15" customHeight="1">
      <c r="A2052" s="21" t="s">
        <v>1219</v>
      </c>
      <c r="B2052" s="22" t="s">
        <v>4780</v>
      </c>
    </row>
    <row r="2053" spans="1:2" ht="15" customHeight="1">
      <c r="A2053" s="21" t="s">
        <v>1220</v>
      </c>
      <c r="B2053" s="22" t="s">
        <v>4781</v>
      </c>
    </row>
    <row r="2054" spans="1:2" ht="15" customHeight="1">
      <c r="A2054" s="21" t="s">
        <v>1221</v>
      </c>
      <c r="B2054" s="22" t="s">
        <v>4782</v>
      </c>
    </row>
    <row r="2055" spans="1:2" ht="15" customHeight="1">
      <c r="A2055" s="21" t="s">
        <v>4783</v>
      </c>
      <c r="B2055" s="22" t="s">
        <v>4784</v>
      </c>
    </row>
    <row r="2056" spans="1:2" ht="15" customHeight="1">
      <c r="A2056" s="21" t="s">
        <v>4785</v>
      </c>
      <c r="B2056" s="22" t="s">
        <v>4786</v>
      </c>
    </row>
    <row r="2057" spans="1:2" ht="15" customHeight="1">
      <c r="A2057" s="21" t="s">
        <v>1222</v>
      </c>
      <c r="B2057" s="22" t="s">
        <v>4787</v>
      </c>
    </row>
    <row r="2058" spans="1:2" ht="15" customHeight="1">
      <c r="A2058" s="21" t="s">
        <v>1223</v>
      </c>
      <c r="B2058" s="22" t="s">
        <v>4788</v>
      </c>
    </row>
    <row r="2059" spans="1:2" ht="15" customHeight="1">
      <c r="A2059" s="21" t="s">
        <v>4789</v>
      </c>
      <c r="B2059" s="22" t="s">
        <v>4790</v>
      </c>
    </row>
    <row r="2060" spans="1:2" ht="15" customHeight="1">
      <c r="A2060" s="21" t="s">
        <v>1224</v>
      </c>
      <c r="B2060" s="22" t="s">
        <v>4791</v>
      </c>
    </row>
    <row r="2061" spans="1:2" ht="15" customHeight="1">
      <c r="A2061" s="21" t="s">
        <v>4792</v>
      </c>
      <c r="B2061" s="22" t="s">
        <v>4793</v>
      </c>
    </row>
    <row r="2062" spans="1:2" ht="15" customHeight="1">
      <c r="A2062" s="21" t="s">
        <v>4794</v>
      </c>
      <c r="B2062" s="22" t="s">
        <v>4795</v>
      </c>
    </row>
    <row r="2063" spans="1:2" ht="15" customHeight="1">
      <c r="A2063" s="21" t="s">
        <v>4796</v>
      </c>
      <c r="B2063" s="22" t="s">
        <v>4797</v>
      </c>
    </row>
    <row r="2064" spans="1:2" ht="15" customHeight="1">
      <c r="A2064" s="21" t="s">
        <v>4798</v>
      </c>
      <c r="B2064" s="22" t="s">
        <v>4799</v>
      </c>
    </row>
    <row r="2065" spans="1:2" ht="15" customHeight="1">
      <c r="A2065" s="21" t="s">
        <v>4800</v>
      </c>
      <c r="B2065" s="22" t="s">
        <v>4801</v>
      </c>
    </row>
    <row r="2066" spans="1:2" ht="15" customHeight="1">
      <c r="A2066" s="21" t="s">
        <v>4802</v>
      </c>
      <c r="B2066" s="22" t="s">
        <v>4803</v>
      </c>
    </row>
    <row r="2067" spans="1:2" ht="15" customHeight="1">
      <c r="A2067" s="21" t="s">
        <v>4804</v>
      </c>
      <c r="B2067" s="22" t="s">
        <v>4805</v>
      </c>
    </row>
    <row r="2068" spans="1:2" ht="15" customHeight="1">
      <c r="A2068" s="21" t="s">
        <v>4806</v>
      </c>
      <c r="B2068" s="22" t="s">
        <v>4807</v>
      </c>
    </row>
    <row r="2069" spans="1:2" ht="15" customHeight="1">
      <c r="A2069" s="21" t="s">
        <v>4808</v>
      </c>
      <c r="B2069" s="22" t="s">
        <v>4809</v>
      </c>
    </row>
    <row r="2070" spans="1:2" ht="15" customHeight="1">
      <c r="A2070" s="21" t="s">
        <v>4810</v>
      </c>
      <c r="B2070" s="22" t="s">
        <v>4811</v>
      </c>
    </row>
    <row r="2071" spans="1:2" ht="15" customHeight="1">
      <c r="A2071" s="21" t="s">
        <v>4812</v>
      </c>
      <c r="B2071" s="22" t="s">
        <v>4813</v>
      </c>
    </row>
    <row r="2072" spans="1:2" ht="15" customHeight="1">
      <c r="A2072" s="21" t="s">
        <v>4814</v>
      </c>
      <c r="B2072" s="22" t="s">
        <v>4815</v>
      </c>
    </row>
    <row r="2073" spans="1:2" ht="15" customHeight="1">
      <c r="A2073" s="21" t="s">
        <v>4816</v>
      </c>
      <c r="B2073" s="22" t="s">
        <v>4817</v>
      </c>
    </row>
    <row r="2074" spans="1:2" ht="15" customHeight="1">
      <c r="A2074" s="21" t="s">
        <v>4818</v>
      </c>
      <c r="B2074" s="22" t="s">
        <v>4819</v>
      </c>
    </row>
    <row r="2075" spans="1:2" ht="15" customHeight="1">
      <c r="A2075" s="21" t="s">
        <v>4820</v>
      </c>
      <c r="B2075" s="22" t="s">
        <v>4821</v>
      </c>
    </row>
    <row r="2076" spans="1:2" ht="15" customHeight="1">
      <c r="A2076" s="21" t="s">
        <v>4822</v>
      </c>
      <c r="B2076" s="22" t="s">
        <v>4823</v>
      </c>
    </row>
    <row r="2077" spans="1:2" ht="15" customHeight="1">
      <c r="A2077" s="21" t="s">
        <v>4824</v>
      </c>
      <c r="B2077" s="22" t="s">
        <v>4825</v>
      </c>
    </row>
    <row r="2078" spans="1:2" ht="15" customHeight="1">
      <c r="A2078" s="21" t="s">
        <v>4826</v>
      </c>
      <c r="B2078" s="22" t="s">
        <v>4827</v>
      </c>
    </row>
    <row r="2079" spans="1:2" ht="15" customHeight="1">
      <c r="A2079" s="21" t="s">
        <v>4828</v>
      </c>
      <c r="B2079" s="22" t="s">
        <v>4829</v>
      </c>
    </row>
    <row r="2080" spans="1:2" ht="15" customHeight="1">
      <c r="A2080" s="21" t="s">
        <v>4830</v>
      </c>
      <c r="B2080" s="22" t="s">
        <v>4831</v>
      </c>
    </row>
    <row r="2081" spans="1:2" ht="15" customHeight="1">
      <c r="A2081" s="21" t="s">
        <v>4832</v>
      </c>
      <c r="B2081" s="22" t="s">
        <v>4833</v>
      </c>
    </row>
    <row r="2082" spans="1:2" ht="15" customHeight="1">
      <c r="A2082" s="21" t="s">
        <v>4834</v>
      </c>
      <c r="B2082" s="22" t="s">
        <v>4835</v>
      </c>
    </row>
    <row r="2083" spans="1:2" ht="15" customHeight="1">
      <c r="A2083" s="21" t="s">
        <v>4836</v>
      </c>
      <c r="B2083" s="22" t="s">
        <v>4837</v>
      </c>
    </row>
    <row r="2084" spans="1:2" ht="15" customHeight="1">
      <c r="A2084" s="21" t="s">
        <v>4838</v>
      </c>
      <c r="B2084" s="22" t="s">
        <v>4839</v>
      </c>
    </row>
    <row r="2085" spans="1:2" ht="15" customHeight="1">
      <c r="A2085" s="21" t="s">
        <v>4840</v>
      </c>
      <c r="B2085" s="22" t="s">
        <v>4841</v>
      </c>
    </row>
    <row r="2086" spans="1:2" ht="15" customHeight="1">
      <c r="A2086" s="21" t="s">
        <v>4842</v>
      </c>
      <c r="B2086" s="22" t="s">
        <v>4843</v>
      </c>
    </row>
    <row r="2087" spans="1:2" ht="15" customHeight="1">
      <c r="A2087" s="21" t="s">
        <v>4844</v>
      </c>
      <c r="B2087" s="22" t="s">
        <v>4845</v>
      </c>
    </row>
    <row r="2088" spans="1:2" ht="15" customHeight="1">
      <c r="A2088" s="21" t="s">
        <v>4846</v>
      </c>
      <c r="B2088" s="22" t="s">
        <v>4847</v>
      </c>
    </row>
    <row r="2089" spans="1:2" ht="15" customHeight="1">
      <c r="A2089" s="21" t="s">
        <v>4848</v>
      </c>
      <c r="B2089" s="22" t="s">
        <v>4849</v>
      </c>
    </row>
    <row r="2090" spans="1:2" ht="15" customHeight="1">
      <c r="A2090" s="21" t="s">
        <v>4850</v>
      </c>
      <c r="B2090" s="22" t="s">
        <v>4851</v>
      </c>
    </row>
    <row r="2091" spans="1:2" ht="15" customHeight="1">
      <c r="A2091" s="21" t="s">
        <v>4852</v>
      </c>
      <c r="B2091" s="22" t="s">
        <v>4853</v>
      </c>
    </row>
    <row r="2092" spans="1:2" ht="15" customHeight="1">
      <c r="A2092" s="21" t="s">
        <v>4854</v>
      </c>
      <c r="B2092" s="22" t="s">
        <v>4855</v>
      </c>
    </row>
    <row r="2093" spans="1:2" ht="15" customHeight="1">
      <c r="A2093" s="21" t="s">
        <v>4856</v>
      </c>
      <c r="B2093" s="22" t="s">
        <v>4857</v>
      </c>
    </row>
    <row r="2094" spans="1:2" ht="15" customHeight="1">
      <c r="A2094" s="21" t="s">
        <v>4858</v>
      </c>
      <c r="B2094" s="22" t="s">
        <v>4859</v>
      </c>
    </row>
    <row r="2095" spans="1:2" ht="15" customHeight="1">
      <c r="A2095" s="21" t="s">
        <v>4860</v>
      </c>
      <c r="B2095" s="22" t="s">
        <v>4861</v>
      </c>
    </row>
    <row r="2096" spans="1:2" ht="15" customHeight="1">
      <c r="A2096" s="21" t="s">
        <v>4862</v>
      </c>
      <c r="B2096" s="22" t="s">
        <v>4863</v>
      </c>
    </row>
    <row r="2097" spans="1:2" ht="15" customHeight="1">
      <c r="A2097" s="21" t="s">
        <v>4864</v>
      </c>
      <c r="B2097" s="22" t="s">
        <v>4865</v>
      </c>
    </row>
    <row r="2098" spans="1:2" ht="15" customHeight="1">
      <c r="A2098" s="21" t="s">
        <v>4866</v>
      </c>
      <c r="B2098" s="22" t="s">
        <v>4867</v>
      </c>
    </row>
    <row r="2099" spans="1:2" ht="15" customHeight="1">
      <c r="A2099" s="21" t="s">
        <v>4868</v>
      </c>
      <c r="B2099" s="22" t="s">
        <v>2254</v>
      </c>
    </row>
    <row r="2100" spans="1:2" ht="15" customHeight="1">
      <c r="A2100" s="21" t="s">
        <v>4869</v>
      </c>
      <c r="B2100" s="22" t="s">
        <v>4870</v>
      </c>
    </row>
    <row r="2101" spans="1:2" ht="15" customHeight="1">
      <c r="A2101" s="21" t="s">
        <v>4871</v>
      </c>
      <c r="B2101" s="22" t="s">
        <v>4872</v>
      </c>
    </row>
    <row r="2102" spans="1:2" ht="15" customHeight="1">
      <c r="A2102" s="21" t="s">
        <v>4873</v>
      </c>
      <c r="B2102" s="22" t="s">
        <v>4874</v>
      </c>
    </row>
    <row r="2103" spans="1:2" ht="15" customHeight="1">
      <c r="A2103" s="21" t="s">
        <v>4875</v>
      </c>
      <c r="B2103" s="22" t="s">
        <v>4876</v>
      </c>
    </row>
    <row r="2104" spans="1:2" ht="15" customHeight="1">
      <c r="A2104" s="21" t="s">
        <v>4877</v>
      </c>
      <c r="B2104" s="22" t="s">
        <v>4878</v>
      </c>
    </row>
    <row r="2105" spans="1:2" ht="15" customHeight="1">
      <c r="A2105" s="21" t="s">
        <v>4879</v>
      </c>
      <c r="B2105" s="22" t="s">
        <v>4880</v>
      </c>
    </row>
    <row r="2106" spans="1:2" ht="15" customHeight="1">
      <c r="A2106" s="21" t="s">
        <v>4881</v>
      </c>
      <c r="B2106" s="22" t="s">
        <v>4882</v>
      </c>
    </row>
    <row r="2107" spans="1:2" ht="15" customHeight="1">
      <c r="A2107" s="21" t="s">
        <v>1225</v>
      </c>
      <c r="B2107" s="22" t="s">
        <v>4883</v>
      </c>
    </row>
    <row r="2108" spans="1:2" ht="15" customHeight="1">
      <c r="A2108" s="21" t="s">
        <v>4884</v>
      </c>
      <c r="B2108" s="22" t="s">
        <v>4885</v>
      </c>
    </row>
    <row r="2109" spans="1:2" ht="15" customHeight="1">
      <c r="A2109" s="21" t="s">
        <v>1226</v>
      </c>
      <c r="B2109" s="22" t="s">
        <v>4886</v>
      </c>
    </row>
    <row r="2110" spans="1:2" ht="15" customHeight="1">
      <c r="A2110" s="21" t="s">
        <v>1227</v>
      </c>
      <c r="B2110" s="22" t="s">
        <v>4887</v>
      </c>
    </row>
    <row r="2111" spans="1:2" ht="15" customHeight="1">
      <c r="A2111" s="21" t="s">
        <v>1228</v>
      </c>
      <c r="B2111" s="22" t="s">
        <v>4888</v>
      </c>
    </row>
    <row r="2112" spans="1:2" ht="15" customHeight="1">
      <c r="A2112" s="21" t="s">
        <v>4889</v>
      </c>
      <c r="B2112" s="22" t="s">
        <v>4890</v>
      </c>
    </row>
    <row r="2113" spans="1:2" ht="15" customHeight="1">
      <c r="A2113" s="21" t="s">
        <v>1229</v>
      </c>
      <c r="B2113" s="22" t="s">
        <v>4891</v>
      </c>
    </row>
    <row r="2114" spans="1:2" ht="15" customHeight="1">
      <c r="A2114" s="21" t="s">
        <v>4892</v>
      </c>
      <c r="B2114" s="22" t="s">
        <v>4893</v>
      </c>
    </row>
    <row r="2115" spans="1:2" ht="15" customHeight="1">
      <c r="A2115" s="21" t="s">
        <v>1230</v>
      </c>
      <c r="B2115" s="22" t="s">
        <v>4894</v>
      </c>
    </row>
    <row r="2116" spans="1:2" ht="15" customHeight="1">
      <c r="A2116" s="21" t="s">
        <v>4895</v>
      </c>
      <c r="B2116" s="22" t="s">
        <v>4896</v>
      </c>
    </row>
    <row r="2117" spans="1:2" ht="15" customHeight="1">
      <c r="A2117" s="21" t="s">
        <v>1231</v>
      </c>
      <c r="B2117" s="22" t="s">
        <v>4897</v>
      </c>
    </row>
    <row r="2118" spans="1:2" ht="15" customHeight="1">
      <c r="A2118" s="21" t="s">
        <v>1232</v>
      </c>
      <c r="B2118" s="22" t="s">
        <v>4898</v>
      </c>
    </row>
    <row r="2119" spans="1:2" ht="15" customHeight="1">
      <c r="A2119" s="21" t="s">
        <v>1233</v>
      </c>
      <c r="B2119" s="22" t="s">
        <v>4899</v>
      </c>
    </row>
    <row r="2120" spans="1:2" ht="15" customHeight="1">
      <c r="A2120" s="21" t="s">
        <v>1234</v>
      </c>
      <c r="B2120" s="22" t="s">
        <v>4900</v>
      </c>
    </row>
    <row r="2121" spans="1:2" ht="15" customHeight="1">
      <c r="A2121" s="21" t="s">
        <v>1235</v>
      </c>
      <c r="B2121" s="22" t="s">
        <v>4901</v>
      </c>
    </row>
    <row r="2122" spans="1:2" ht="15" customHeight="1">
      <c r="A2122" s="21" t="s">
        <v>1236</v>
      </c>
      <c r="B2122" s="22" t="s">
        <v>4902</v>
      </c>
    </row>
    <row r="2123" spans="1:2" ht="15" customHeight="1">
      <c r="A2123" s="21" t="s">
        <v>1237</v>
      </c>
      <c r="B2123" s="22" t="s">
        <v>4903</v>
      </c>
    </row>
    <row r="2124" spans="1:2" ht="15" customHeight="1">
      <c r="A2124" s="21" t="s">
        <v>1238</v>
      </c>
      <c r="B2124" s="22" t="s">
        <v>4904</v>
      </c>
    </row>
    <row r="2125" spans="1:2" ht="15" customHeight="1">
      <c r="A2125" s="21" t="s">
        <v>1239</v>
      </c>
      <c r="B2125" s="22" t="s">
        <v>4905</v>
      </c>
    </row>
    <row r="2126" spans="1:2" ht="15" customHeight="1">
      <c r="A2126" s="21" t="s">
        <v>1240</v>
      </c>
      <c r="B2126" s="22" t="s">
        <v>4906</v>
      </c>
    </row>
    <row r="2127" spans="1:2" ht="15" customHeight="1">
      <c r="A2127" s="21" t="s">
        <v>4907</v>
      </c>
      <c r="B2127" s="22" t="s">
        <v>4908</v>
      </c>
    </row>
    <row r="2128" spans="1:2" ht="15" customHeight="1">
      <c r="A2128" s="21" t="s">
        <v>1241</v>
      </c>
      <c r="B2128" s="22" t="s">
        <v>4909</v>
      </c>
    </row>
    <row r="2129" spans="1:2" ht="15" customHeight="1">
      <c r="A2129" s="21" t="s">
        <v>1242</v>
      </c>
      <c r="B2129" s="22" t="s">
        <v>4910</v>
      </c>
    </row>
    <row r="2130" spans="1:2" ht="15" customHeight="1">
      <c r="A2130" s="21" t="s">
        <v>1243</v>
      </c>
      <c r="B2130" s="22" t="s">
        <v>4911</v>
      </c>
    </row>
    <row r="2131" spans="1:2" ht="15" customHeight="1">
      <c r="A2131" s="21" t="s">
        <v>1244</v>
      </c>
      <c r="B2131" s="22" t="s">
        <v>4912</v>
      </c>
    </row>
    <row r="2132" spans="1:2" ht="15" customHeight="1">
      <c r="A2132" s="21" t="s">
        <v>1245</v>
      </c>
      <c r="B2132" s="22" t="s">
        <v>4913</v>
      </c>
    </row>
    <row r="2133" spans="1:2" ht="15" customHeight="1">
      <c r="A2133" s="21" t="s">
        <v>1246</v>
      </c>
      <c r="B2133" s="22" t="s">
        <v>4914</v>
      </c>
    </row>
    <row r="2134" spans="1:2" ht="30">
      <c r="A2134" s="21" t="s">
        <v>1247</v>
      </c>
      <c r="B2134" s="22" t="s">
        <v>4915</v>
      </c>
    </row>
    <row r="2135" spans="1:2" ht="30">
      <c r="A2135" s="21" t="s">
        <v>1248</v>
      </c>
      <c r="B2135" s="22" t="s">
        <v>4916</v>
      </c>
    </row>
    <row r="2136" spans="1:2" ht="30">
      <c r="A2136" s="21" t="s">
        <v>1249</v>
      </c>
      <c r="B2136" s="22" t="s">
        <v>4917</v>
      </c>
    </row>
    <row r="2137" spans="1:2" ht="30">
      <c r="A2137" s="21" t="s">
        <v>1250</v>
      </c>
      <c r="B2137" s="22" t="s">
        <v>4918</v>
      </c>
    </row>
    <row r="2138" spans="1:2" ht="30">
      <c r="A2138" s="21" t="s">
        <v>1251</v>
      </c>
      <c r="B2138" s="22" t="s">
        <v>4919</v>
      </c>
    </row>
    <row r="2139" spans="1:2" ht="30">
      <c r="A2139" s="21" t="s">
        <v>1252</v>
      </c>
      <c r="B2139" s="22" t="s">
        <v>4920</v>
      </c>
    </row>
    <row r="2140" spans="1:2" ht="30">
      <c r="A2140" s="21" t="s">
        <v>1253</v>
      </c>
      <c r="B2140" s="22" t="s">
        <v>4921</v>
      </c>
    </row>
    <row r="2141" spans="1:2" ht="30">
      <c r="A2141" s="21" t="s">
        <v>4922</v>
      </c>
      <c r="B2141" s="22" t="s">
        <v>4923</v>
      </c>
    </row>
    <row r="2142" spans="1:2" ht="30">
      <c r="A2142" s="21" t="s">
        <v>1254</v>
      </c>
      <c r="B2142" s="22" t="s">
        <v>4924</v>
      </c>
    </row>
    <row r="2143" spans="1:2" ht="30">
      <c r="A2143" s="21" t="s">
        <v>1255</v>
      </c>
      <c r="B2143" s="22" t="s">
        <v>4925</v>
      </c>
    </row>
    <row r="2144" spans="1:2" ht="30">
      <c r="A2144" s="21" t="s">
        <v>1256</v>
      </c>
      <c r="B2144" s="22" t="s">
        <v>4926</v>
      </c>
    </row>
    <row r="2145" spans="1:2">
      <c r="A2145" s="21" t="s">
        <v>4927</v>
      </c>
      <c r="B2145" s="22" t="s">
        <v>4928</v>
      </c>
    </row>
    <row r="2146" spans="1:2">
      <c r="A2146" s="21" t="s">
        <v>4929</v>
      </c>
      <c r="B2146" s="22" t="s">
        <v>4930</v>
      </c>
    </row>
    <row r="2147" spans="1:2" ht="30">
      <c r="A2147" s="21" t="s">
        <v>1257</v>
      </c>
      <c r="B2147" s="22" t="s">
        <v>4931</v>
      </c>
    </row>
    <row r="2148" spans="1:2" ht="30">
      <c r="A2148" s="21" t="s">
        <v>4932</v>
      </c>
      <c r="B2148" s="22" t="s">
        <v>4933</v>
      </c>
    </row>
    <row r="2149" spans="1:2" ht="30">
      <c r="A2149" s="21" t="s">
        <v>1258</v>
      </c>
      <c r="B2149" s="22" t="s">
        <v>4934</v>
      </c>
    </row>
    <row r="2150" spans="1:2">
      <c r="A2150" s="21" t="s">
        <v>4935</v>
      </c>
      <c r="B2150" s="22" t="s">
        <v>4936</v>
      </c>
    </row>
    <row r="2151" spans="1:2" ht="30">
      <c r="A2151" s="21" t="s">
        <v>4937</v>
      </c>
      <c r="B2151" s="22" t="s">
        <v>4938</v>
      </c>
    </row>
    <row r="2152" spans="1:2">
      <c r="A2152" s="21" t="s">
        <v>4939</v>
      </c>
      <c r="B2152" s="22" t="s">
        <v>4940</v>
      </c>
    </row>
    <row r="2153" spans="1:2">
      <c r="A2153" s="21" t="s">
        <v>1259</v>
      </c>
      <c r="B2153" s="22" t="s">
        <v>4941</v>
      </c>
    </row>
    <row r="2154" spans="1:2" ht="30">
      <c r="A2154" s="21" t="s">
        <v>1260</v>
      </c>
      <c r="B2154" s="22" t="s">
        <v>4942</v>
      </c>
    </row>
    <row r="2155" spans="1:2">
      <c r="A2155" s="21" t="s">
        <v>1261</v>
      </c>
      <c r="B2155" s="22" t="s">
        <v>4943</v>
      </c>
    </row>
    <row r="2156" spans="1:2" ht="30">
      <c r="A2156" s="21" t="s">
        <v>1262</v>
      </c>
      <c r="B2156" s="22" t="s">
        <v>4944</v>
      </c>
    </row>
    <row r="2157" spans="1:2" ht="30">
      <c r="A2157" s="21" t="s">
        <v>1263</v>
      </c>
      <c r="B2157" s="22" t="s">
        <v>4945</v>
      </c>
    </row>
    <row r="2158" spans="1:2" ht="30">
      <c r="A2158" s="21" t="s">
        <v>4946</v>
      </c>
      <c r="B2158" s="22" t="s">
        <v>4947</v>
      </c>
    </row>
    <row r="2159" spans="1:2" ht="30">
      <c r="A2159" s="21" t="s">
        <v>1264</v>
      </c>
      <c r="B2159" s="22" t="s">
        <v>4948</v>
      </c>
    </row>
    <row r="2160" spans="1:2" ht="30">
      <c r="A2160" s="21" t="s">
        <v>1265</v>
      </c>
      <c r="B2160" s="22" t="s">
        <v>4949</v>
      </c>
    </row>
    <row r="2161" spans="1:2" ht="30">
      <c r="A2161" s="21" t="s">
        <v>1266</v>
      </c>
      <c r="B2161" s="22" t="s">
        <v>4950</v>
      </c>
    </row>
    <row r="2162" spans="1:2">
      <c r="A2162" s="21" t="s">
        <v>1267</v>
      </c>
      <c r="B2162" s="22" t="s">
        <v>4951</v>
      </c>
    </row>
    <row r="2163" spans="1:2" ht="30">
      <c r="A2163" s="21" t="s">
        <v>1268</v>
      </c>
      <c r="B2163" s="22" t="s">
        <v>4952</v>
      </c>
    </row>
    <row r="2164" spans="1:2" ht="30">
      <c r="A2164" s="21" t="s">
        <v>1269</v>
      </c>
      <c r="B2164" s="22" t="s">
        <v>4953</v>
      </c>
    </row>
    <row r="2165" spans="1:2" ht="30">
      <c r="A2165" s="21" t="s">
        <v>1270</v>
      </c>
      <c r="B2165" s="22" t="s">
        <v>4954</v>
      </c>
    </row>
    <row r="2166" spans="1:2" ht="30">
      <c r="A2166" s="21" t="s">
        <v>4955</v>
      </c>
      <c r="B2166" s="22" t="s">
        <v>4956</v>
      </c>
    </row>
    <row r="2167" spans="1:2" ht="30">
      <c r="A2167" s="21" t="s">
        <v>4957</v>
      </c>
      <c r="B2167" s="22" t="s">
        <v>4958</v>
      </c>
    </row>
    <row r="2168" spans="1:2" ht="30">
      <c r="A2168" s="21" t="s">
        <v>4959</v>
      </c>
      <c r="B2168" s="22" t="s">
        <v>4960</v>
      </c>
    </row>
    <row r="2169" spans="1:2" ht="30">
      <c r="A2169" s="21" t="s">
        <v>4961</v>
      </c>
      <c r="B2169" s="22" t="s">
        <v>4962</v>
      </c>
    </row>
    <row r="2170" spans="1:2" ht="30">
      <c r="A2170" s="21" t="s">
        <v>4963</v>
      </c>
      <c r="B2170" s="22" t="s">
        <v>4964</v>
      </c>
    </row>
    <row r="2171" spans="1:2" ht="45">
      <c r="A2171" s="21" t="s">
        <v>4965</v>
      </c>
      <c r="B2171" s="22" t="s">
        <v>4966</v>
      </c>
    </row>
    <row r="2172" spans="1:2">
      <c r="A2172" s="21" t="s">
        <v>1271</v>
      </c>
      <c r="B2172" s="22" t="s">
        <v>4967</v>
      </c>
    </row>
    <row r="2173" spans="1:2" ht="30">
      <c r="A2173" s="21" t="s">
        <v>1272</v>
      </c>
      <c r="B2173" s="22" t="s">
        <v>4968</v>
      </c>
    </row>
    <row r="2174" spans="1:2">
      <c r="A2174" s="21" t="s">
        <v>4969</v>
      </c>
      <c r="B2174" s="22" t="s">
        <v>4970</v>
      </c>
    </row>
    <row r="2175" spans="1:2" ht="30">
      <c r="A2175" s="21" t="s">
        <v>4971</v>
      </c>
      <c r="B2175" s="22" t="s">
        <v>4972</v>
      </c>
    </row>
    <row r="2176" spans="1:2" ht="30">
      <c r="A2176" s="21" t="s">
        <v>4973</v>
      </c>
      <c r="B2176" s="22" t="s">
        <v>4974</v>
      </c>
    </row>
    <row r="2177" spans="1:2">
      <c r="A2177" s="21" t="s">
        <v>4975</v>
      </c>
      <c r="B2177" s="22" t="s">
        <v>4976</v>
      </c>
    </row>
    <row r="2178" spans="1:2" ht="30">
      <c r="A2178" s="21" t="s">
        <v>4977</v>
      </c>
      <c r="B2178" s="22" t="s">
        <v>4978</v>
      </c>
    </row>
    <row r="2179" spans="1:2">
      <c r="A2179" s="21" t="s">
        <v>4979</v>
      </c>
      <c r="B2179" s="22" t="s">
        <v>4980</v>
      </c>
    </row>
    <row r="2180" spans="1:2">
      <c r="A2180" s="21" t="s">
        <v>4981</v>
      </c>
      <c r="B2180" s="22" t="s">
        <v>4982</v>
      </c>
    </row>
    <row r="2181" spans="1:2" ht="30">
      <c r="A2181" s="21" t="s">
        <v>4983</v>
      </c>
      <c r="B2181" s="22" t="s">
        <v>4984</v>
      </c>
    </row>
    <row r="2182" spans="1:2" ht="30">
      <c r="A2182" s="21" t="s">
        <v>4985</v>
      </c>
      <c r="B2182" s="22" t="s">
        <v>4986</v>
      </c>
    </row>
    <row r="2183" spans="1:2" ht="30">
      <c r="A2183" s="21" t="s">
        <v>4987</v>
      </c>
      <c r="B2183" s="22" t="s">
        <v>4988</v>
      </c>
    </row>
    <row r="2184" spans="1:2" ht="45">
      <c r="A2184" s="21" t="s">
        <v>4989</v>
      </c>
      <c r="B2184" s="22" t="s">
        <v>4990</v>
      </c>
    </row>
    <row r="2185" spans="1:2" ht="30">
      <c r="A2185" s="21" t="s">
        <v>4991</v>
      </c>
      <c r="B2185" s="22" t="s">
        <v>4992</v>
      </c>
    </row>
    <row r="2186" spans="1:2" ht="30">
      <c r="A2186" s="21" t="s">
        <v>4993</v>
      </c>
      <c r="B2186" s="22" t="s">
        <v>4994</v>
      </c>
    </row>
    <row r="2187" spans="1:2">
      <c r="A2187" s="21" t="s">
        <v>4995</v>
      </c>
      <c r="B2187" s="22" t="s">
        <v>4996</v>
      </c>
    </row>
    <row r="2188" spans="1:2" ht="45">
      <c r="A2188" s="21" t="s">
        <v>4997</v>
      </c>
      <c r="B2188" s="22" t="s">
        <v>4998</v>
      </c>
    </row>
    <row r="2189" spans="1:2" ht="45">
      <c r="A2189" s="21" t="s">
        <v>4999</v>
      </c>
      <c r="B2189" s="22" t="s">
        <v>5000</v>
      </c>
    </row>
    <row r="2190" spans="1:2" ht="45">
      <c r="A2190" s="21" t="s">
        <v>5001</v>
      </c>
      <c r="B2190" s="22" t="s">
        <v>5002</v>
      </c>
    </row>
    <row r="2191" spans="1:2" ht="45">
      <c r="A2191" s="21" t="s">
        <v>5003</v>
      </c>
      <c r="B2191" s="22" t="s">
        <v>5004</v>
      </c>
    </row>
    <row r="2192" spans="1:2" ht="30">
      <c r="A2192" s="21" t="s">
        <v>5005</v>
      </c>
      <c r="B2192" s="22" t="s">
        <v>5006</v>
      </c>
    </row>
    <row r="2193" spans="1:2" ht="30">
      <c r="A2193" s="21" t="s">
        <v>5007</v>
      </c>
      <c r="B2193" s="22" t="s">
        <v>5008</v>
      </c>
    </row>
    <row r="2194" spans="1:2" ht="30">
      <c r="A2194" s="21" t="s">
        <v>5009</v>
      </c>
      <c r="B2194" s="22" t="s">
        <v>5010</v>
      </c>
    </row>
    <row r="2195" spans="1:2" ht="45">
      <c r="A2195" s="21" t="s">
        <v>5011</v>
      </c>
      <c r="B2195" s="22" t="s">
        <v>5012</v>
      </c>
    </row>
    <row r="2196" spans="1:2" ht="30">
      <c r="A2196" s="21" t="s">
        <v>5013</v>
      </c>
      <c r="B2196" s="22" t="s">
        <v>5014</v>
      </c>
    </row>
    <row r="2197" spans="1:2" ht="45">
      <c r="A2197" s="21" t="s">
        <v>5015</v>
      </c>
      <c r="B2197" s="22" t="s">
        <v>5016</v>
      </c>
    </row>
    <row r="2198" spans="1:2" ht="45">
      <c r="A2198" s="21" t="s">
        <v>5017</v>
      </c>
      <c r="B2198" s="22" t="s">
        <v>5018</v>
      </c>
    </row>
    <row r="2199" spans="1:2" ht="30">
      <c r="A2199" s="21" t="s">
        <v>5019</v>
      </c>
      <c r="B2199" s="22" t="s">
        <v>5020</v>
      </c>
    </row>
    <row r="2200" spans="1:2" ht="30">
      <c r="A2200" s="21" t="s">
        <v>5021</v>
      </c>
      <c r="B2200" s="22" t="s">
        <v>5022</v>
      </c>
    </row>
    <row r="2201" spans="1:2" ht="30">
      <c r="A2201" s="21" t="s">
        <v>5023</v>
      </c>
      <c r="B2201" s="22" t="s">
        <v>5024</v>
      </c>
    </row>
    <row r="2202" spans="1:2" ht="30">
      <c r="A2202" s="21" t="s">
        <v>5025</v>
      </c>
      <c r="B2202" s="22" t="s">
        <v>5026</v>
      </c>
    </row>
    <row r="2203" spans="1:2" ht="30">
      <c r="A2203" s="21" t="s">
        <v>5027</v>
      </c>
      <c r="B2203" s="22" t="s">
        <v>5028</v>
      </c>
    </row>
    <row r="2204" spans="1:2" ht="30">
      <c r="A2204" s="21" t="s">
        <v>5029</v>
      </c>
      <c r="B2204" s="22" t="s">
        <v>5030</v>
      </c>
    </row>
    <row r="2205" spans="1:2" ht="30">
      <c r="A2205" s="21" t="s">
        <v>5031</v>
      </c>
      <c r="B2205" s="22" t="s">
        <v>5032</v>
      </c>
    </row>
    <row r="2206" spans="1:2" ht="30">
      <c r="A2206" s="21" t="s">
        <v>5033</v>
      </c>
      <c r="B2206" s="22" t="s">
        <v>5034</v>
      </c>
    </row>
    <row r="2207" spans="1:2" ht="30">
      <c r="A2207" s="21" t="s">
        <v>5035</v>
      </c>
      <c r="B2207" s="22" t="s">
        <v>5036</v>
      </c>
    </row>
    <row r="2208" spans="1:2">
      <c r="A2208" s="21" t="s">
        <v>5037</v>
      </c>
      <c r="B2208" s="22" t="s">
        <v>5038</v>
      </c>
    </row>
    <row r="2209" spans="1:2" ht="30">
      <c r="A2209" s="21" t="s">
        <v>5039</v>
      </c>
      <c r="B2209" s="22" t="s">
        <v>5040</v>
      </c>
    </row>
    <row r="2210" spans="1:2">
      <c r="A2210" s="21" t="s">
        <v>5041</v>
      </c>
      <c r="B2210" s="22" t="s">
        <v>5042</v>
      </c>
    </row>
    <row r="2211" spans="1:2">
      <c r="A2211" s="21" t="s">
        <v>5043</v>
      </c>
      <c r="B2211" s="22" t="s">
        <v>5044</v>
      </c>
    </row>
    <row r="2212" spans="1:2">
      <c r="A2212" s="21" t="s">
        <v>5045</v>
      </c>
      <c r="B2212" s="22" t="s">
        <v>5046</v>
      </c>
    </row>
    <row r="2213" spans="1:2" ht="45">
      <c r="A2213" s="21" t="s">
        <v>5047</v>
      </c>
      <c r="B2213" s="22" t="s">
        <v>5048</v>
      </c>
    </row>
    <row r="2214" spans="1:2" ht="30">
      <c r="A2214" s="21" t="s">
        <v>5049</v>
      </c>
      <c r="B2214" s="22" t="s">
        <v>5050</v>
      </c>
    </row>
    <row r="2215" spans="1:2">
      <c r="A2215" s="21" t="s">
        <v>5051</v>
      </c>
      <c r="B2215" s="22" t="s">
        <v>5052</v>
      </c>
    </row>
    <row r="2216" spans="1:2" ht="30">
      <c r="A2216" s="21" t="s">
        <v>5053</v>
      </c>
      <c r="B2216" s="22" t="s">
        <v>5054</v>
      </c>
    </row>
    <row r="2217" spans="1:2" ht="45">
      <c r="A2217" s="21" t="s">
        <v>5055</v>
      </c>
      <c r="B2217" s="22" t="s">
        <v>5056</v>
      </c>
    </row>
    <row r="2218" spans="1:2" ht="30">
      <c r="A2218" s="21" t="s">
        <v>5057</v>
      </c>
      <c r="B2218" s="22" t="s">
        <v>5058</v>
      </c>
    </row>
    <row r="2219" spans="1:2">
      <c r="A2219" s="21" t="s">
        <v>5059</v>
      </c>
      <c r="B2219" s="22" t="s">
        <v>5060</v>
      </c>
    </row>
    <row r="2220" spans="1:2" ht="30">
      <c r="A2220" s="21" t="s">
        <v>5061</v>
      </c>
      <c r="B2220" s="22" t="s">
        <v>5062</v>
      </c>
    </row>
    <row r="2221" spans="1:2" ht="30">
      <c r="A2221" s="21" t="s">
        <v>5063</v>
      </c>
      <c r="B2221" s="22" t="s">
        <v>5064</v>
      </c>
    </row>
    <row r="2222" spans="1:2" ht="45">
      <c r="A2222" s="21" t="s">
        <v>5065</v>
      </c>
      <c r="B2222" s="22" t="s">
        <v>5066</v>
      </c>
    </row>
    <row r="2223" spans="1:2" ht="45">
      <c r="A2223" s="21" t="s">
        <v>5067</v>
      </c>
      <c r="B2223" s="22" t="s">
        <v>5068</v>
      </c>
    </row>
    <row r="2224" spans="1:2" ht="45">
      <c r="A2224" s="21" t="s">
        <v>5069</v>
      </c>
      <c r="B2224" s="22" t="s">
        <v>5070</v>
      </c>
    </row>
    <row r="2225" spans="1:2" ht="45">
      <c r="A2225" s="21" t="s">
        <v>5071</v>
      </c>
      <c r="B2225" s="22" t="s">
        <v>5072</v>
      </c>
    </row>
    <row r="2226" spans="1:2" ht="30">
      <c r="A2226" s="21" t="s">
        <v>5073</v>
      </c>
      <c r="B2226" s="22" t="s">
        <v>5074</v>
      </c>
    </row>
    <row r="2227" spans="1:2" ht="30">
      <c r="A2227" s="21" t="s">
        <v>5075</v>
      </c>
      <c r="B2227" s="22" t="s">
        <v>5076</v>
      </c>
    </row>
    <row r="2228" spans="1:2">
      <c r="A2228" s="21" t="s">
        <v>5077</v>
      </c>
      <c r="B2228" s="22" t="s">
        <v>5078</v>
      </c>
    </row>
    <row r="2229" spans="1:2" ht="30">
      <c r="A2229" s="21" t="s">
        <v>5079</v>
      </c>
      <c r="B2229" s="22" t="s">
        <v>5080</v>
      </c>
    </row>
    <row r="2230" spans="1:2" ht="30">
      <c r="A2230" s="21" t="s">
        <v>5081</v>
      </c>
      <c r="B2230" s="22" t="s">
        <v>5082</v>
      </c>
    </row>
    <row r="2231" spans="1:2" ht="30">
      <c r="A2231" s="21" t="s">
        <v>5083</v>
      </c>
      <c r="B2231" s="22" t="s">
        <v>5084</v>
      </c>
    </row>
    <row r="2232" spans="1:2" ht="30">
      <c r="A2232" s="21" t="s">
        <v>5085</v>
      </c>
      <c r="B2232" s="22" t="s">
        <v>5086</v>
      </c>
    </row>
    <row r="2233" spans="1:2">
      <c r="A2233" s="21" t="s">
        <v>5087</v>
      </c>
      <c r="B2233" s="22" t="s">
        <v>5088</v>
      </c>
    </row>
    <row r="2234" spans="1:2">
      <c r="A2234" s="21" t="s">
        <v>5089</v>
      </c>
      <c r="B2234" s="22" t="s">
        <v>5090</v>
      </c>
    </row>
    <row r="2235" spans="1:2">
      <c r="A2235" s="21" t="s">
        <v>5091</v>
      </c>
      <c r="B2235" s="22" t="s">
        <v>5092</v>
      </c>
    </row>
    <row r="2236" spans="1:2" ht="30">
      <c r="A2236" s="21" t="s">
        <v>5093</v>
      </c>
      <c r="B2236" s="22" t="s">
        <v>5094</v>
      </c>
    </row>
    <row r="2237" spans="1:2" ht="30">
      <c r="A2237" s="21" t="s">
        <v>5095</v>
      </c>
      <c r="B2237" s="22" t="s">
        <v>5096</v>
      </c>
    </row>
    <row r="2238" spans="1:2" ht="30">
      <c r="A2238" s="21" t="s">
        <v>5097</v>
      </c>
      <c r="B2238" s="22" t="s">
        <v>5098</v>
      </c>
    </row>
    <row r="2239" spans="1:2" ht="30">
      <c r="A2239" s="21" t="s">
        <v>5099</v>
      </c>
      <c r="B2239" s="22" t="s">
        <v>5100</v>
      </c>
    </row>
    <row r="2240" spans="1:2" ht="30">
      <c r="A2240" s="21" t="s">
        <v>5101</v>
      </c>
      <c r="B2240" s="22" t="s">
        <v>5102</v>
      </c>
    </row>
    <row r="2241" spans="1:2" ht="45">
      <c r="A2241" s="21" t="s">
        <v>5103</v>
      </c>
      <c r="B2241" s="22" t="s">
        <v>5104</v>
      </c>
    </row>
    <row r="2242" spans="1:2" ht="30">
      <c r="A2242" s="21" t="s">
        <v>5105</v>
      </c>
      <c r="B2242" s="22" t="s">
        <v>5106</v>
      </c>
    </row>
    <row r="2243" spans="1:2" ht="30">
      <c r="A2243" s="21" t="s">
        <v>5107</v>
      </c>
      <c r="B2243" s="22" t="s">
        <v>5108</v>
      </c>
    </row>
    <row r="2244" spans="1:2" ht="30">
      <c r="A2244" s="21" t="s">
        <v>5109</v>
      </c>
      <c r="B2244" s="22" t="s">
        <v>5110</v>
      </c>
    </row>
    <row r="2245" spans="1:2" ht="30">
      <c r="A2245" s="21" t="s">
        <v>5111</v>
      </c>
      <c r="B2245" s="22" t="s">
        <v>5112</v>
      </c>
    </row>
    <row r="2246" spans="1:2" ht="30">
      <c r="A2246" s="21" t="s">
        <v>5113</v>
      </c>
      <c r="B2246" s="22" t="s">
        <v>5114</v>
      </c>
    </row>
    <row r="2247" spans="1:2">
      <c r="A2247" s="21" t="s">
        <v>5115</v>
      </c>
      <c r="B2247" s="22" t="s">
        <v>5116</v>
      </c>
    </row>
    <row r="2248" spans="1:2">
      <c r="A2248" s="21" t="s">
        <v>5117</v>
      </c>
      <c r="B2248" s="22" t="s">
        <v>5118</v>
      </c>
    </row>
    <row r="2249" spans="1:2" ht="30">
      <c r="A2249" s="21" t="s">
        <v>5119</v>
      </c>
      <c r="B2249" s="22" t="s">
        <v>5120</v>
      </c>
    </row>
    <row r="2250" spans="1:2">
      <c r="A2250" s="21" t="s">
        <v>5121</v>
      </c>
      <c r="B2250" s="22" t="s">
        <v>5122</v>
      </c>
    </row>
    <row r="2251" spans="1:2" ht="30">
      <c r="A2251" s="21" t="s">
        <v>5123</v>
      </c>
      <c r="B2251" s="22" t="s">
        <v>5124</v>
      </c>
    </row>
    <row r="2252" spans="1:2" ht="30">
      <c r="A2252" s="21" t="s">
        <v>5125</v>
      </c>
      <c r="B2252" s="22" t="s">
        <v>5126</v>
      </c>
    </row>
    <row r="2253" spans="1:2" ht="45">
      <c r="A2253" s="21" t="s">
        <v>5127</v>
      </c>
      <c r="B2253" s="22" t="s">
        <v>5128</v>
      </c>
    </row>
    <row r="2254" spans="1:2" ht="30">
      <c r="A2254" s="21" t="s">
        <v>5129</v>
      </c>
      <c r="B2254" s="22" t="s">
        <v>5130</v>
      </c>
    </row>
    <row r="2255" spans="1:2" ht="30">
      <c r="A2255" s="21" t="s">
        <v>5131</v>
      </c>
      <c r="B2255" s="22" t="s">
        <v>5132</v>
      </c>
    </row>
    <row r="2256" spans="1:2" ht="30">
      <c r="A2256" s="21" t="s">
        <v>5133</v>
      </c>
      <c r="B2256" s="22" t="s">
        <v>5134</v>
      </c>
    </row>
    <row r="2257" spans="1:2" ht="30">
      <c r="A2257" s="21" t="s">
        <v>5135</v>
      </c>
      <c r="B2257" s="22" t="s">
        <v>5136</v>
      </c>
    </row>
    <row r="2258" spans="1:2" ht="30">
      <c r="A2258" s="21" t="s">
        <v>5137</v>
      </c>
      <c r="B2258" s="22" t="s">
        <v>5138</v>
      </c>
    </row>
    <row r="2259" spans="1:2" ht="30">
      <c r="A2259" s="21" t="s">
        <v>5139</v>
      </c>
      <c r="B2259" s="22" t="s">
        <v>5140</v>
      </c>
    </row>
    <row r="2260" spans="1:2" ht="30">
      <c r="A2260" s="21" t="s">
        <v>5141</v>
      </c>
      <c r="B2260" s="22" t="s">
        <v>5142</v>
      </c>
    </row>
    <row r="2261" spans="1:2" ht="30">
      <c r="A2261" s="21" t="s">
        <v>5143</v>
      </c>
      <c r="B2261" s="22" t="s">
        <v>5144</v>
      </c>
    </row>
    <row r="2262" spans="1:2" ht="30">
      <c r="A2262" s="21" t="s">
        <v>5145</v>
      </c>
      <c r="B2262" s="22" t="s">
        <v>5146</v>
      </c>
    </row>
    <row r="2263" spans="1:2" ht="30">
      <c r="A2263" s="21" t="s">
        <v>5147</v>
      </c>
      <c r="B2263" s="22" t="s">
        <v>5148</v>
      </c>
    </row>
    <row r="2264" spans="1:2" ht="30">
      <c r="A2264" s="21" t="s">
        <v>5149</v>
      </c>
      <c r="B2264" s="22" t="s">
        <v>5150</v>
      </c>
    </row>
    <row r="2265" spans="1:2" ht="30">
      <c r="A2265" s="21" t="s">
        <v>5151</v>
      </c>
      <c r="B2265" s="22" t="s">
        <v>5152</v>
      </c>
    </row>
    <row r="2266" spans="1:2" ht="30">
      <c r="A2266" s="21" t="s">
        <v>5153</v>
      </c>
      <c r="B2266" s="22" t="s">
        <v>5154</v>
      </c>
    </row>
    <row r="2267" spans="1:2" ht="30">
      <c r="A2267" s="21" t="s">
        <v>5155</v>
      </c>
      <c r="B2267" s="22" t="s">
        <v>5156</v>
      </c>
    </row>
    <row r="2268" spans="1:2" ht="30">
      <c r="A2268" s="21" t="s">
        <v>5157</v>
      </c>
      <c r="B2268" s="22" t="s">
        <v>5158</v>
      </c>
    </row>
    <row r="2269" spans="1:2" ht="30">
      <c r="A2269" s="21" t="s">
        <v>5159</v>
      </c>
      <c r="B2269" s="22" t="s">
        <v>5160</v>
      </c>
    </row>
    <row r="2270" spans="1:2">
      <c r="A2270" s="21" t="s">
        <v>5161</v>
      </c>
      <c r="B2270" s="22" t="s">
        <v>5162</v>
      </c>
    </row>
    <row r="2271" spans="1:2">
      <c r="A2271" s="21" t="s">
        <v>5163</v>
      </c>
      <c r="B2271" s="22" t="s">
        <v>5164</v>
      </c>
    </row>
    <row r="2272" spans="1:2">
      <c r="A2272" s="21" t="s">
        <v>5165</v>
      </c>
      <c r="B2272" s="22" t="s">
        <v>5166</v>
      </c>
    </row>
    <row r="2273" spans="1:2">
      <c r="A2273" s="21" t="s">
        <v>5167</v>
      </c>
      <c r="B2273" s="22" t="s">
        <v>5168</v>
      </c>
    </row>
    <row r="2274" spans="1:2" ht="30">
      <c r="A2274" s="21" t="s">
        <v>5169</v>
      </c>
      <c r="B2274" s="22" t="s">
        <v>5170</v>
      </c>
    </row>
    <row r="2275" spans="1:2" ht="30">
      <c r="A2275" s="21" t="s">
        <v>5171</v>
      </c>
      <c r="B2275" s="22" t="s">
        <v>5172</v>
      </c>
    </row>
    <row r="2276" spans="1:2">
      <c r="A2276" s="21" t="s">
        <v>5173</v>
      </c>
      <c r="B2276" s="22" t="s">
        <v>5174</v>
      </c>
    </row>
    <row r="2277" spans="1:2" ht="30">
      <c r="A2277" s="21" t="s">
        <v>5175</v>
      </c>
      <c r="B2277" s="22" t="s">
        <v>5176</v>
      </c>
    </row>
    <row r="2278" spans="1:2" ht="30">
      <c r="A2278" s="21" t="s">
        <v>5177</v>
      </c>
      <c r="B2278" s="22" t="s">
        <v>5178</v>
      </c>
    </row>
    <row r="2279" spans="1:2" ht="45">
      <c r="A2279" s="21" t="s">
        <v>5179</v>
      </c>
      <c r="B2279" s="22" t="s">
        <v>5180</v>
      </c>
    </row>
    <row r="2280" spans="1:2" ht="30">
      <c r="A2280" s="21" t="s">
        <v>5181</v>
      </c>
      <c r="B2280" s="22" t="s">
        <v>5182</v>
      </c>
    </row>
    <row r="2281" spans="1:2" ht="30">
      <c r="A2281" s="21" t="s">
        <v>5183</v>
      </c>
      <c r="B2281" s="22" t="s">
        <v>5184</v>
      </c>
    </row>
    <row r="2282" spans="1:2" ht="30">
      <c r="A2282" s="21" t="s">
        <v>5185</v>
      </c>
      <c r="B2282" s="22" t="s">
        <v>5186</v>
      </c>
    </row>
    <row r="2283" spans="1:2" ht="30">
      <c r="A2283" s="21" t="s">
        <v>5187</v>
      </c>
      <c r="B2283" s="22" t="s">
        <v>5188</v>
      </c>
    </row>
    <row r="2284" spans="1:2" ht="45">
      <c r="A2284" s="21" t="s">
        <v>5189</v>
      </c>
      <c r="B2284" s="22" t="s">
        <v>5190</v>
      </c>
    </row>
    <row r="2285" spans="1:2" ht="30">
      <c r="A2285" s="21" t="s">
        <v>5191</v>
      </c>
      <c r="B2285" s="22" t="s">
        <v>5192</v>
      </c>
    </row>
    <row r="2286" spans="1:2" ht="30">
      <c r="A2286" s="21" t="s">
        <v>5193</v>
      </c>
      <c r="B2286" s="22" t="s">
        <v>5194</v>
      </c>
    </row>
    <row r="2287" spans="1:2" ht="30">
      <c r="A2287" s="21" t="s">
        <v>5195</v>
      </c>
      <c r="B2287" s="22" t="s">
        <v>5196</v>
      </c>
    </row>
    <row r="2288" spans="1:2" ht="30">
      <c r="A2288" s="21" t="s">
        <v>1273</v>
      </c>
      <c r="B2288" s="22" t="s">
        <v>5197</v>
      </c>
    </row>
    <row r="2289" spans="1:2" ht="30">
      <c r="A2289" s="21" t="s">
        <v>5198</v>
      </c>
      <c r="B2289" s="22" t="s">
        <v>5199</v>
      </c>
    </row>
    <row r="2290" spans="1:2" ht="45">
      <c r="A2290" s="21" t="s">
        <v>5200</v>
      </c>
      <c r="B2290" s="22" t="s">
        <v>5201</v>
      </c>
    </row>
    <row r="2291" spans="1:2" ht="30">
      <c r="A2291" s="21" t="s">
        <v>5202</v>
      </c>
      <c r="B2291" s="22" t="s">
        <v>5203</v>
      </c>
    </row>
    <row r="2292" spans="1:2" ht="30">
      <c r="A2292" s="21" t="s">
        <v>5204</v>
      </c>
      <c r="B2292" s="22" t="s">
        <v>5205</v>
      </c>
    </row>
    <row r="2293" spans="1:2" ht="30">
      <c r="A2293" s="21" t="s">
        <v>5206</v>
      </c>
      <c r="B2293" s="22" t="s">
        <v>5207</v>
      </c>
    </row>
    <row r="2294" spans="1:2" ht="30">
      <c r="A2294" s="21" t="s">
        <v>5208</v>
      </c>
      <c r="B2294" s="22" t="s">
        <v>5209</v>
      </c>
    </row>
    <row r="2295" spans="1:2" ht="30">
      <c r="A2295" s="21" t="s">
        <v>5210</v>
      </c>
      <c r="B2295" s="22" t="s">
        <v>5211</v>
      </c>
    </row>
    <row r="2296" spans="1:2" ht="30">
      <c r="A2296" s="21" t="s">
        <v>5212</v>
      </c>
      <c r="B2296" s="22" t="s">
        <v>5213</v>
      </c>
    </row>
    <row r="2297" spans="1:2" ht="30">
      <c r="A2297" s="21" t="s">
        <v>5214</v>
      </c>
      <c r="B2297" s="22" t="s">
        <v>5215</v>
      </c>
    </row>
    <row r="2298" spans="1:2" ht="30">
      <c r="A2298" s="21" t="s">
        <v>5216</v>
      </c>
      <c r="B2298" s="22" t="s">
        <v>5217</v>
      </c>
    </row>
    <row r="2299" spans="1:2" ht="30">
      <c r="A2299" s="21" t="s">
        <v>5218</v>
      </c>
      <c r="B2299" s="22" t="s">
        <v>5219</v>
      </c>
    </row>
    <row r="2300" spans="1:2" ht="30">
      <c r="A2300" s="21" t="s">
        <v>5220</v>
      </c>
      <c r="B2300" s="22" t="s">
        <v>5221</v>
      </c>
    </row>
    <row r="2301" spans="1:2" ht="30">
      <c r="A2301" s="21" t="s">
        <v>5222</v>
      </c>
      <c r="B2301" s="22" t="s">
        <v>5223</v>
      </c>
    </row>
    <row r="2302" spans="1:2" ht="30">
      <c r="A2302" s="21" t="s">
        <v>5224</v>
      </c>
      <c r="B2302" s="22" t="s">
        <v>5225</v>
      </c>
    </row>
    <row r="2303" spans="1:2" ht="30">
      <c r="A2303" s="21" t="s">
        <v>5226</v>
      </c>
      <c r="B2303" s="22" t="s">
        <v>5227</v>
      </c>
    </row>
    <row r="2304" spans="1:2" ht="30">
      <c r="A2304" s="21" t="s">
        <v>5228</v>
      </c>
      <c r="B2304" s="22" t="s">
        <v>5229</v>
      </c>
    </row>
    <row r="2305" spans="1:2" ht="30">
      <c r="A2305" s="21" t="s">
        <v>5230</v>
      </c>
      <c r="B2305" s="22" t="s">
        <v>5231</v>
      </c>
    </row>
    <row r="2306" spans="1:2" ht="30">
      <c r="A2306" s="21" t="s">
        <v>5232</v>
      </c>
      <c r="B2306" s="22" t="s">
        <v>5233</v>
      </c>
    </row>
    <row r="2307" spans="1:2" ht="30">
      <c r="A2307" s="21" t="s">
        <v>5234</v>
      </c>
      <c r="B2307" s="22" t="s">
        <v>5235</v>
      </c>
    </row>
    <row r="2308" spans="1:2" ht="30">
      <c r="A2308" s="21" t="s">
        <v>5236</v>
      </c>
      <c r="B2308" s="22" t="s">
        <v>5237</v>
      </c>
    </row>
    <row r="2309" spans="1:2">
      <c r="A2309" s="21" t="s">
        <v>5238</v>
      </c>
      <c r="B2309" s="22" t="s">
        <v>5239</v>
      </c>
    </row>
    <row r="2310" spans="1:2" ht="30">
      <c r="A2310" s="21" t="s">
        <v>5240</v>
      </c>
      <c r="B2310" s="22" t="s">
        <v>5241</v>
      </c>
    </row>
    <row r="2311" spans="1:2" ht="30">
      <c r="A2311" s="21" t="s">
        <v>5242</v>
      </c>
      <c r="B2311" s="22" t="s">
        <v>5243</v>
      </c>
    </row>
    <row r="2312" spans="1:2">
      <c r="A2312" s="21" t="s">
        <v>5244</v>
      </c>
      <c r="B2312" s="22" t="s">
        <v>5245</v>
      </c>
    </row>
    <row r="2313" spans="1:2">
      <c r="A2313" s="21" t="s">
        <v>5246</v>
      </c>
      <c r="B2313" s="22" t="s">
        <v>5247</v>
      </c>
    </row>
    <row r="2314" spans="1:2" ht="30">
      <c r="A2314" s="21" t="s">
        <v>5248</v>
      </c>
      <c r="B2314" s="22" t="s">
        <v>5249</v>
      </c>
    </row>
    <row r="2315" spans="1:2" ht="30">
      <c r="A2315" s="21" t="s">
        <v>5250</v>
      </c>
      <c r="B2315" s="22" t="s">
        <v>5251</v>
      </c>
    </row>
    <row r="2316" spans="1:2" ht="30">
      <c r="A2316" s="21" t="s">
        <v>5252</v>
      </c>
      <c r="B2316" s="22" t="s">
        <v>5253</v>
      </c>
    </row>
    <row r="2317" spans="1:2" ht="30">
      <c r="A2317" s="21" t="s">
        <v>5254</v>
      </c>
      <c r="B2317" s="22" t="s">
        <v>5255</v>
      </c>
    </row>
    <row r="2318" spans="1:2" ht="30">
      <c r="A2318" s="21" t="s">
        <v>5256</v>
      </c>
      <c r="B2318" s="22" t="s">
        <v>5257</v>
      </c>
    </row>
    <row r="2319" spans="1:2" ht="30">
      <c r="A2319" s="21" t="s">
        <v>5258</v>
      </c>
      <c r="B2319" s="22" t="s">
        <v>5259</v>
      </c>
    </row>
    <row r="2320" spans="1:2" ht="30">
      <c r="A2320" s="21" t="s">
        <v>5260</v>
      </c>
      <c r="B2320" s="22" t="s">
        <v>5261</v>
      </c>
    </row>
    <row r="2321" spans="1:2" ht="30">
      <c r="A2321" s="21" t="s">
        <v>5262</v>
      </c>
      <c r="B2321" s="22" t="s">
        <v>5263</v>
      </c>
    </row>
    <row r="2322" spans="1:2">
      <c r="A2322" s="21" t="s">
        <v>5264</v>
      </c>
      <c r="B2322" s="22" t="s">
        <v>5265</v>
      </c>
    </row>
    <row r="2323" spans="1:2" ht="30">
      <c r="A2323" s="21" t="s">
        <v>5266</v>
      </c>
      <c r="B2323" s="22" t="s">
        <v>5267</v>
      </c>
    </row>
    <row r="2324" spans="1:2">
      <c r="A2324" s="21" t="s">
        <v>5268</v>
      </c>
      <c r="B2324" s="22" t="s">
        <v>5269</v>
      </c>
    </row>
    <row r="2325" spans="1:2" ht="30">
      <c r="A2325" s="21" t="s">
        <v>5270</v>
      </c>
      <c r="B2325" s="22" t="s">
        <v>5271</v>
      </c>
    </row>
    <row r="2326" spans="1:2">
      <c r="A2326" s="21" t="s">
        <v>5272</v>
      </c>
      <c r="B2326" s="22" t="s">
        <v>5273</v>
      </c>
    </row>
    <row r="2327" spans="1:2" ht="30">
      <c r="A2327" s="21" t="s">
        <v>5274</v>
      </c>
      <c r="B2327" s="22" t="s">
        <v>5275</v>
      </c>
    </row>
    <row r="2328" spans="1:2" ht="30">
      <c r="A2328" s="21" t="s">
        <v>5276</v>
      </c>
      <c r="B2328" s="22" t="s">
        <v>5277</v>
      </c>
    </row>
    <row r="2329" spans="1:2" ht="30">
      <c r="A2329" s="21" t="s">
        <v>5278</v>
      </c>
      <c r="B2329" s="22" t="s">
        <v>5279</v>
      </c>
    </row>
    <row r="2330" spans="1:2">
      <c r="A2330" s="21" t="s">
        <v>5280</v>
      </c>
      <c r="B2330" s="22" t="s">
        <v>5281</v>
      </c>
    </row>
    <row r="2331" spans="1:2" ht="30">
      <c r="A2331" s="21" t="s">
        <v>5282</v>
      </c>
      <c r="B2331" s="22" t="s">
        <v>5283</v>
      </c>
    </row>
    <row r="2332" spans="1:2" ht="30">
      <c r="A2332" s="21" t="s">
        <v>5284</v>
      </c>
      <c r="B2332" s="22" t="s">
        <v>5285</v>
      </c>
    </row>
    <row r="2333" spans="1:2" ht="30">
      <c r="A2333" s="21" t="s">
        <v>1274</v>
      </c>
      <c r="B2333" s="22" t="s">
        <v>5286</v>
      </c>
    </row>
    <row r="2334" spans="1:2" ht="30">
      <c r="A2334" s="21" t="s">
        <v>5287</v>
      </c>
      <c r="B2334" s="22" t="s">
        <v>5288</v>
      </c>
    </row>
    <row r="2335" spans="1:2" ht="30">
      <c r="A2335" s="21" t="s">
        <v>5289</v>
      </c>
      <c r="B2335" s="22" t="s">
        <v>5290</v>
      </c>
    </row>
    <row r="2336" spans="1:2" ht="60">
      <c r="A2336" s="21" t="s">
        <v>5291</v>
      </c>
      <c r="B2336" s="21" t="s">
        <v>5292</v>
      </c>
    </row>
    <row r="2337" spans="1:2" ht="30">
      <c r="A2337" s="21" t="s">
        <v>5293</v>
      </c>
      <c r="B2337" s="21" t="s">
        <v>5294</v>
      </c>
    </row>
    <row r="2338" spans="1:2" ht="60">
      <c r="A2338" s="21" t="s">
        <v>5295</v>
      </c>
      <c r="B2338" s="21" t="s">
        <v>5296</v>
      </c>
    </row>
    <row r="2339" spans="1:2" ht="30">
      <c r="A2339" s="21" t="s">
        <v>5297</v>
      </c>
      <c r="B2339" s="21" t="s">
        <v>5298</v>
      </c>
    </row>
    <row r="2340" spans="1:2">
      <c r="A2340" s="21" t="s">
        <v>5299</v>
      </c>
      <c r="B2340" s="22" t="s">
        <v>5300</v>
      </c>
    </row>
    <row r="2341" spans="1:2" ht="30">
      <c r="A2341" s="21" t="s">
        <v>5301</v>
      </c>
      <c r="B2341" s="22" t="s">
        <v>5302</v>
      </c>
    </row>
    <row r="2342" spans="1:2" ht="30">
      <c r="A2342" s="21" t="s">
        <v>5303</v>
      </c>
      <c r="B2342" s="22" t="s">
        <v>5304</v>
      </c>
    </row>
    <row r="2343" spans="1:2" ht="30">
      <c r="A2343" s="21" t="s">
        <v>5305</v>
      </c>
      <c r="B2343" s="22" t="s">
        <v>5306</v>
      </c>
    </row>
    <row r="2344" spans="1:2" ht="30">
      <c r="A2344" s="21" t="s">
        <v>5307</v>
      </c>
      <c r="B2344" s="22" t="s">
        <v>5308</v>
      </c>
    </row>
    <row r="2345" spans="1:2" ht="30">
      <c r="A2345" s="21" t="s">
        <v>5309</v>
      </c>
      <c r="B2345" s="22" t="s">
        <v>5310</v>
      </c>
    </row>
    <row r="2346" spans="1:2" ht="30">
      <c r="A2346" s="21" t="s">
        <v>5311</v>
      </c>
      <c r="B2346" s="22" t="s">
        <v>5312</v>
      </c>
    </row>
    <row r="2347" spans="1:2" ht="30">
      <c r="A2347" s="21" t="s">
        <v>5313</v>
      </c>
      <c r="B2347" s="22" t="s">
        <v>5314</v>
      </c>
    </row>
    <row r="2348" spans="1:2" ht="30">
      <c r="A2348" s="21" t="s">
        <v>5315</v>
      </c>
      <c r="B2348" s="22" t="s">
        <v>5316</v>
      </c>
    </row>
    <row r="2349" spans="1:2" ht="30">
      <c r="A2349" s="21" t="s">
        <v>5317</v>
      </c>
      <c r="B2349" s="22" t="s">
        <v>5318</v>
      </c>
    </row>
    <row r="2350" spans="1:2" ht="30">
      <c r="A2350" s="21" t="s">
        <v>5319</v>
      </c>
      <c r="B2350" s="22" t="s">
        <v>5320</v>
      </c>
    </row>
    <row r="2351" spans="1:2" ht="30">
      <c r="A2351" s="21" t="s">
        <v>5321</v>
      </c>
      <c r="B2351" s="22" t="s">
        <v>5322</v>
      </c>
    </row>
    <row r="2352" spans="1:2">
      <c r="A2352" s="21" t="s">
        <v>5323</v>
      </c>
      <c r="B2352" s="22" t="s">
        <v>5324</v>
      </c>
    </row>
    <row r="2353" spans="1:2">
      <c r="A2353" s="21" t="s">
        <v>5325</v>
      </c>
      <c r="B2353" s="22" t="s">
        <v>5326</v>
      </c>
    </row>
    <row r="2354" spans="1:2">
      <c r="A2354" s="21" t="s">
        <v>5327</v>
      </c>
      <c r="B2354" s="22" t="s">
        <v>5328</v>
      </c>
    </row>
    <row r="2355" spans="1:2" ht="45">
      <c r="A2355" s="21" t="s">
        <v>5329</v>
      </c>
      <c r="B2355" s="22" t="s">
        <v>5330</v>
      </c>
    </row>
    <row r="2356" spans="1:2" ht="30">
      <c r="A2356" s="21" t="s">
        <v>5331</v>
      </c>
      <c r="B2356" s="22" t="s">
        <v>5332</v>
      </c>
    </row>
    <row r="2357" spans="1:2" ht="30">
      <c r="A2357" s="21" t="s">
        <v>5333</v>
      </c>
      <c r="B2357" s="22" t="s">
        <v>5334</v>
      </c>
    </row>
    <row r="2358" spans="1:2">
      <c r="A2358" s="21" t="s">
        <v>5335</v>
      </c>
      <c r="B2358" s="22" t="s">
        <v>5336</v>
      </c>
    </row>
    <row r="2359" spans="1:2" ht="30">
      <c r="A2359" s="21" t="s">
        <v>5337</v>
      </c>
      <c r="B2359" s="22" t="s">
        <v>5338</v>
      </c>
    </row>
    <row r="2360" spans="1:2" ht="30">
      <c r="A2360" s="21" t="s">
        <v>5339</v>
      </c>
      <c r="B2360" s="22" t="s">
        <v>5340</v>
      </c>
    </row>
    <row r="2361" spans="1:2">
      <c r="A2361" s="21" t="s">
        <v>5341</v>
      </c>
      <c r="B2361" s="22" t="s">
        <v>5342</v>
      </c>
    </row>
    <row r="2362" spans="1:2" ht="30">
      <c r="A2362" s="21" t="s">
        <v>5343</v>
      </c>
      <c r="B2362" s="22" t="s">
        <v>5344</v>
      </c>
    </row>
    <row r="2363" spans="1:2" ht="30">
      <c r="A2363" s="21" t="s">
        <v>5345</v>
      </c>
      <c r="B2363" s="22" t="s">
        <v>5346</v>
      </c>
    </row>
    <row r="2364" spans="1:2">
      <c r="A2364" s="21" t="s">
        <v>5347</v>
      </c>
      <c r="B2364" s="22" t="s">
        <v>5348</v>
      </c>
    </row>
    <row r="2365" spans="1:2">
      <c r="A2365" s="21" t="s">
        <v>5349</v>
      </c>
      <c r="B2365" s="22" t="s">
        <v>5350</v>
      </c>
    </row>
    <row r="2366" spans="1:2" ht="30">
      <c r="A2366" s="21" t="s">
        <v>5351</v>
      </c>
      <c r="B2366" s="22" t="s">
        <v>5352</v>
      </c>
    </row>
    <row r="2367" spans="1:2" ht="30">
      <c r="A2367" s="21" t="s">
        <v>5353</v>
      </c>
      <c r="B2367" s="22" t="s">
        <v>5354</v>
      </c>
    </row>
    <row r="2368" spans="1:2" ht="30">
      <c r="A2368" s="21" t="s">
        <v>5355</v>
      </c>
      <c r="B2368" s="22" t="s">
        <v>5356</v>
      </c>
    </row>
    <row r="2369" spans="1:2" ht="30">
      <c r="A2369" s="21" t="s">
        <v>5357</v>
      </c>
      <c r="B2369" s="22" t="s">
        <v>5358</v>
      </c>
    </row>
    <row r="2370" spans="1:2" ht="30">
      <c r="A2370" s="21" t="s">
        <v>5359</v>
      </c>
      <c r="B2370" s="22" t="s">
        <v>5360</v>
      </c>
    </row>
    <row r="2371" spans="1:2" ht="30">
      <c r="A2371" s="21" t="s">
        <v>5361</v>
      </c>
      <c r="B2371" s="22" t="s">
        <v>5362</v>
      </c>
    </row>
    <row r="2372" spans="1:2" ht="30">
      <c r="A2372" s="21" t="s">
        <v>5363</v>
      </c>
      <c r="B2372" s="22" t="s">
        <v>5364</v>
      </c>
    </row>
    <row r="2373" spans="1:2" ht="30">
      <c r="A2373" s="21" t="s">
        <v>5365</v>
      </c>
      <c r="B2373" s="22" t="s">
        <v>5366</v>
      </c>
    </row>
    <row r="2374" spans="1:2" ht="30">
      <c r="A2374" s="21" t="s">
        <v>5367</v>
      </c>
      <c r="B2374" s="22" t="s">
        <v>5368</v>
      </c>
    </row>
    <row r="2375" spans="1:2" ht="30">
      <c r="A2375" s="21" t="s">
        <v>5369</v>
      </c>
      <c r="B2375" s="22" t="s">
        <v>5370</v>
      </c>
    </row>
    <row r="2376" spans="1:2">
      <c r="A2376" s="21" t="s">
        <v>5371</v>
      </c>
      <c r="B2376" s="22" t="s">
        <v>5372</v>
      </c>
    </row>
    <row r="2377" spans="1:2" ht="30">
      <c r="A2377" s="21" t="s">
        <v>5373</v>
      </c>
      <c r="B2377" s="22" t="s">
        <v>5374</v>
      </c>
    </row>
    <row r="2378" spans="1:2" ht="30">
      <c r="A2378" s="21" t="s">
        <v>5375</v>
      </c>
      <c r="B2378" s="22" t="s">
        <v>5376</v>
      </c>
    </row>
    <row r="2379" spans="1:2" ht="30">
      <c r="A2379" s="21" t="s">
        <v>5377</v>
      </c>
      <c r="B2379" s="22" t="s">
        <v>5378</v>
      </c>
    </row>
    <row r="2380" spans="1:2" ht="30">
      <c r="A2380" s="21" t="s">
        <v>5379</v>
      </c>
      <c r="B2380" s="22" t="s">
        <v>5380</v>
      </c>
    </row>
    <row r="2381" spans="1:2" ht="30">
      <c r="A2381" s="21" t="s">
        <v>5381</v>
      </c>
      <c r="B2381" s="22" t="s">
        <v>5382</v>
      </c>
    </row>
    <row r="2382" spans="1:2" ht="45">
      <c r="A2382" s="21" t="s">
        <v>5383</v>
      </c>
      <c r="B2382" s="22" t="s">
        <v>5384</v>
      </c>
    </row>
    <row r="2383" spans="1:2" ht="30">
      <c r="A2383" s="21" t="s">
        <v>5385</v>
      </c>
      <c r="B2383" s="22" t="s">
        <v>5386</v>
      </c>
    </row>
    <row r="2384" spans="1:2">
      <c r="A2384" s="21" t="s">
        <v>5387</v>
      </c>
      <c r="B2384" s="22" t="s">
        <v>5388</v>
      </c>
    </row>
    <row r="2385" spans="1:2" ht="30">
      <c r="A2385" s="21" t="s">
        <v>5389</v>
      </c>
      <c r="B2385" s="22" t="s">
        <v>5390</v>
      </c>
    </row>
    <row r="2386" spans="1:2" ht="30">
      <c r="A2386" s="21" t="s">
        <v>5391</v>
      </c>
      <c r="B2386" s="22" t="s">
        <v>5392</v>
      </c>
    </row>
    <row r="2387" spans="1:2" ht="30">
      <c r="A2387" s="21" t="s">
        <v>5393</v>
      </c>
      <c r="B2387" s="22" t="s">
        <v>5394</v>
      </c>
    </row>
    <row r="2388" spans="1:2" ht="30">
      <c r="A2388" s="21" t="s">
        <v>5395</v>
      </c>
      <c r="B2388" s="22" t="s">
        <v>5396</v>
      </c>
    </row>
    <row r="2389" spans="1:2" ht="30">
      <c r="A2389" s="21" t="s">
        <v>5397</v>
      </c>
      <c r="B2389" s="22" t="s">
        <v>5398</v>
      </c>
    </row>
    <row r="2390" spans="1:2">
      <c r="A2390" s="21" t="s">
        <v>5399</v>
      </c>
      <c r="B2390" s="22" t="s">
        <v>5400</v>
      </c>
    </row>
    <row r="2391" spans="1:2" ht="30">
      <c r="A2391" s="21" t="s">
        <v>5401</v>
      </c>
      <c r="B2391" s="22" t="s">
        <v>5402</v>
      </c>
    </row>
    <row r="2392" spans="1:2" ht="30">
      <c r="A2392" s="21" t="s">
        <v>5403</v>
      </c>
      <c r="B2392" s="22" t="s">
        <v>5404</v>
      </c>
    </row>
    <row r="2393" spans="1:2" ht="30">
      <c r="A2393" s="21" t="s">
        <v>5405</v>
      </c>
      <c r="B2393" s="22" t="s">
        <v>5406</v>
      </c>
    </row>
    <row r="2394" spans="1:2" ht="30">
      <c r="A2394" s="21" t="s">
        <v>5407</v>
      </c>
      <c r="B2394" s="22" t="s">
        <v>5408</v>
      </c>
    </row>
    <row r="2395" spans="1:2" ht="30">
      <c r="A2395" s="21" t="s">
        <v>1275</v>
      </c>
      <c r="B2395" s="22" t="s">
        <v>5409</v>
      </c>
    </row>
    <row r="2396" spans="1:2">
      <c r="A2396" s="21" t="s">
        <v>1276</v>
      </c>
      <c r="B2396" s="22" t="s">
        <v>5410</v>
      </c>
    </row>
    <row r="2397" spans="1:2" ht="30">
      <c r="A2397" s="21" t="s">
        <v>1277</v>
      </c>
      <c r="B2397" s="22" t="s">
        <v>5411</v>
      </c>
    </row>
    <row r="2398" spans="1:2" ht="30">
      <c r="A2398" s="21" t="s">
        <v>1278</v>
      </c>
      <c r="B2398" s="22" t="s">
        <v>5412</v>
      </c>
    </row>
    <row r="2399" spans="1:2" ht="30">
      <c r="A2399" s="21" t="s">
        <v>1279</v>
      </c>
      <c r="B2399" s="22" t="s">
        <v>5413</v>
      </c>
    </row>
    <row r="2400" spans="1:2" ht="30">
      <c r="A2400" s="21" t="s">
        <v>1280</v>
      </c>
      <c r="B2400" s="22" t="s">
        <v>5414</v>
      </c>
    </row>
    <row r="2401" spans="1:2">
      <c r="A2401" s="21" t="s">
        <v>1281</v>
      </c>
      <c r="B2401" s="22" t="s">
        <v>5415</v>
      </c>
    </row>
    <row r="2402" spans="1:2" ht="60">
      <c r="A2402" s="21" t="s">
        <v>5416</v>
      </c>
      <c r="B2402" s="21" t="s">
        <v>5417</v>
      </c>
    </row>
    <row r="2403" spans="1:2" ht="60">
      <c r="A2403" s="21" t="s">
        <v>5418</v>
      </c>
      <c r="B2403" s="21" t="s">
        <v>5419</v>
      </c>
    </row>
    <row r="2404" spans="1:2" ht="90">
      <c r="A2404" s="21" t="s">
        <v>5420</v>
      </c>
      <c r="B2404" s="21" t="s">
        <v>5421</v>
      </c>
    </row>
    <row r="2405" spans="1:2" ht="30">
      <c r="A2405" s="21" t="s">
        <v>5422</v>
      </c>
      <c r="B2405" s="21" t="s">
        <v>5423</v>
      </c>
    </row>
    <row r="2406" spans="1:2" ht="60">
      <c r="A2406" s="21" t="s">
        <v>5424</v>
      </c>
      <c r="B2406" s="21" t="s">
        <v>5425</v>
      </c>
    </row>
    <row r="2407" spans="1:2" ht="60">
      <c r="A2407" s="21" t="s">
        <v>5426</v>
      </c>
      <c r="B2407" s="21" t="s">
        <v>5427</v>
      </c>
    </row>
    <row r="2408" spans="1:2">
      <c r="A2408" s="21" t="s">
        <v>1282</v>
      </c>
      <c r="B2408" s="22" t="s">
        <v>5428</v>
      </c>
    </row>
    <row r="2409" spans="1:2" ht="30">
      <c r="A2409" s="21" t="s">
        <v>5429</v>
      </c>
      <c r="B2409" s="22" t="s">
        <v>5430</v>
      </c>
    </row>
    <row r="2410" spans="1:2" ht="60">
      <c r="A2410" s="21" t="s">
        <v>5431</v>
      </c>
      <c r="B2410" s="21" t="s">
        <v>5432</v>
      </c>
    </row>
    <row r="2411" spans="1:2" ht="30">
      <c r="A2411" s="21" t="s">
        <v>5433</v>
      </c>
      <c r="B2411" s="21" t="s">
        <v>5434</v>
      </c>
    </row>
    <row r="2412" spans="1:2" ht="30">
      <c r="A2412" s="21" t="s">
        <v>5435</v>
      </c>
      <c r="B2412" s="22" t="s">
        <v>5436</v>
      </c>
    </row>
    <row r="2413" spans="1:2" ht="30">
      <c r="A2413" s="21" t="s">
        <v>5437</v>
      </c>
      <c r="B2413" s="22" t="s">
        <v>5438</v>
      </c>
    </row>
    <row r="2414" spans="1:2" ht="30">
      <c r="A2414" s="21" t="s">
        <v>5439</v>
      </c>
      <c r="B2414" s="22" t="s">
        <v>5440</v>
      </c>
    </row>
    <row r="2415" spans="1:2" ht="30">
      <c r="A2415" s="21" t="s">
        <v>5441</v>
      </c>
      <c r="B2415" s="22" t="s">
        <v>5442</v>
      </c>
    </row>
    <row r="2416" spans="1:2" ht="30">
      <c r="A2416" s="21" t="s">
        <v>5443</v>
      </c>
      <c r="B2416" s="22" t="s">
        <v>5444</v>
      </c>
    </row>
    <row r="2417" spans="1:2" ht="30">
      <c r="A2417" s="21" t="s">
        <v>5445</v>
      </c>
      <c r="B2417" s="22" t="s">
        <v>5446</v>
      </c>
    </row>
    <row r="2418" spans="1:2">
      <c r="A2418" s="21" t="s">
        <v>5447</v>
      </c>
      <c r="B2418" s="22" t="s">
        <v>5448</v>
      </c>
    </row>
    <row r="2419" spans="1:2" ht="30">
      <c r="A2419" s="21" t="s">
        <v>5449</v>
      </c>
      <c r="B2419" s="22" t="s">
        <v>5450</v>
      </c>
    </row>
    <row r="2420" spans="1:2">
      <c r="A2420" s="21" t="s">
        <v>5451</v>
      </c>
      <c r="B2420" s="22" t="s">
        <v>5452</v>
      </c>
    </row>
    <row r="2421" spans="1:2">
      <c r="A2421" s="21" t="s">
        <v>5453</v>
      </c>
      <c r="B2421" s="22" t="s">
        <v>5454</v>
      </c>
    </row>
    <row r="2422" spans="1:2" ht="30">
      <c r="A2422" s="21" t="s">
        <v>5455</v>
      </c>
      <c r="B2422" s="22" t="s">
        <v>5456</v>
      </c>
    </row>
    <row r="2423" spans="1:2" ht="30">
      <c r="A2423" s="21" t="s">
        <v>5457</v>
      </c>
      <c r="B2423" s="22" t="s">
        <v>5458</v>
      </c>
    </row>
    <row r="2424" spans="1:2" ht="30">
      <c r="A2424" s="21" t="s">
        <v>5459</v>
      </c>
      <c r="B2424" s="22" t="s">
        <v>5460</v>
      </c>
    </row>
    <row r="2425" spans="1:2" ht="30">
      <c r="A2425" s="21" t="s">
        <v>5461</v>
      </c>
      <c r="B2425" s="22" t="s">
        <v>5462</v>
      </c>
    </row>
    <row r="2426" spans="1:2" ht="30">
      <c r="A2426" s="21" t="s">
        <v>5463</v>
      </c>
      <c r="B2426" s="22" t="s">
        <v>5464</v>
      </c>
    </row>
    <row r="2427" spans="1:2" ht="30">
      <c r="A2427" s="21" t="s">
        <v>5465</v>
      </c>
      <c r="B2427" s="22" t="s">
        <v>5466</v>
      </c>
    </row>
    <row r="2428" spans="1:2" ht="30">
      <c r="A2428" s="21" t="s">
        <v>5467</v>
      </c>
      <c r="B2428" s="22" t="s">
        <v>5468</v>
      </c>
    </row>
    <row r="2429" spans="1:2" ht="30">
      <c r="A2429" s="21" t="s">
        <v>5469</v>
      </c>
      <c r="B2429" s="22" t="s">
        <v>5470</v>
      </c>
    </row>
    <row r="2430" spans="1:2" ht="30">
      <c r="A2430" s="21" t="s">
        <v>5471</v>
      </c>
      <c r="B2430" s="22" t="s">
        <v>5472</v>
      </c>
    </row>
    <row r="2431" spans="1:2" ht="30">
      <c r="A2431" s="21" t="s">
        <v>5473</v>
      </c>
      <c r="B2431" s="22" t="s">
        <v>5474</v>
      </c>
    </row>
    <row r="2432" spans="1:2" ht="30">
      <c r="A2432" s="21" t="s">
        <v>5475</v>
      </c>
      <c r="B2432" s="22" t="s">
        <v>5476</v>
      </c>
    </row>
    <row r="2433" spans="1:2" ht="30">
      <c r="A2433" s="21" t="s">
        <v>5477</v>
      </c>
      <c r="B2433" s="22" t="s">
        <v>5478</v>
      </c>
    </row>
    <row r="2434" spans="1:2" ht="45">
      <c r="A2434" s="21" t="s">
        <v>5479</v>
      </c>
      <c r="B2434" s="22" t="s">
        <v>5480</v>
      </c>
    </row>
    <row r="2435" spans="1:2" ht="30">
      <c r="A2435" s="21" t="s">
        <v>5481</v>
      </c>
      <c r="B2435" s="22" t="s">
        <v>5482</v>
      </c>
    </row>
    <row r="2436" spans="1:2" ht="30">
      <c r="A2436" s="21" t="s">
        <v>1283</v>
      </c>
      <c r="B2436" s="22" t="s">
        <v>5483</v>
      </c>
    </row>
    <row r="2437" spans="1:2" ht="30">
      <c r="A2437" s="21" t="s">
        <v>5484</v>
      </c>
      <c r="B2437" s="22" t="s">
        <v>5485</v>
      </c>
    </row>
    <row r="2438" spans="1:2" ht="30">
      <c r="A2438" s="21" t="s">
        <v>5486</v>
      </c>
      <c r="B2438" s="22" t="s">
        <v>5487</v>
      </c>
    </row>
    <row r="2439" spans="1:2" ht="30">
      <c r="A2439" s="21" t="s">
        <v>1284</v>
      </c>
      <c r="B2439" s="22" t="s">
        <v>5488</v>
      </c>
    </row>
    <row r="2440" spans="1:2" ht="30">
      <c r="A2440" s="21" t="s">
        <v>5489</v>
      </c>
      <c r="B2440" s="22" t="s">
        <v>5490</v>
      </c>
    </row>
    <row r="2441" spans="1:2" ht="30">
      <c r="A2441" s="21" t="s">
        <v>5491</v>
      </c>
      <c r="B2441" s="22" t="s">
        <v>5492</v>
      </c>
    </row>
    <row r="2442" spans="1:2" ht="30">
      <c r="A2442" s="21" t="s">
        <v>5493</v>
      </c>
      <c r="B2442" s="22" t="s">
        <v>5494</v>
      </c>
    </row>
    <row r="2443" spans="1:2" ht="30">
      <c r="A2443" s="21" t="s">
        <v>5495</v>
      </c>
      <c r="B2443" s="22" t="s">
        <v>5496</v>
      </c>
    </row>
    <row r="2444" spans="1:2">
      <c r="A2444" s="21" t="s">
        <v>5497</v>
      </c>
      <c r="B2444" s="22" t="s">
        <v>5498</v>
      </c>
    </row>
    <row r="2445" spans="1:2" ht="30">
      <c r="A2445" s="21" t="s">
        <v>5499</v>
      </c>
      <c r="B2445" s="22" t="s">
        <v>5500</v>
      </c>
    </row>
    <row r="2446" spans="1:2" ht="30">
      <c r="A2446" s="21" t="s">
        <v>5501</v>
      </c>
      <c r="B2446" s="22" t="s">
        <v>5502</v>
      </c>
    </row>
    <row r="2447" spans="1:2" ht="30">
      <c r="A2447" s="21" t="s">
        <v>5503</v>
      </c>
      <c r="B2447" s="22" t="s">
        <v>5504</v>
      </c>
    </row>
    <row r="2448" spans="1:2">
      <c r="A2448" s="21" t="s">
        <v>5505</v>
      </c>
      <c r="B2448" s="22" t="s">
        <v>5506</v>
      </c>
    </row>
    <row r="2449" spans="1:2">
      <c r="A2449" s="21" t="s">
        <v>5507</v>
      </c>
      <c r="B2449" s="22" t="s">
        <v>5508</v>
      </c>
    </row>
    <row r="2450" spans="1:2">
      <c r="A2450" s="21" t="s">
        <v>5509</v>
      </c>
      <c r="B2450" s="22" t="s">
        <v>5510</v>
      </c>
    </row>
    <row r="2451" spans="1:2">
      <c r="A2451" s="21" t="s">
        <v>5511</v>
      </c>
      <c r="B2451" s="22" t="s">
        <v>5512</v>
      </c>
    </row>
    <row r="2452" spans="1:2" ht="30">
      <c r="A2452" s="21" t="s">
        <v>1285</v>
      </c>
      <c r="B2452" s="22" t="s">
        <v>5513</v>
      </c>
    </row>
    <row r="2453" spans="1:2" ht="30">
      <c r="A2453" s="21" t="s">
        <v>5514</v>
      </c>
      <c r="B2453" s="22" t="s">
        <v>5515</v>
      </c>
    </row>
    <row r="2454" spans="1:2">
      <c r="A2454" s="21" t="s">
        <v>5516</v>
      </c>
      <c r="B2454" s="22" t="s">
        <v>5517</v>
      </c>
    </row>
    <row r="2455" spans="1:2" ht="30">
      <c r="A2455" s="21" t="s">
        <v>5518</v>
      </c>
      <c r="B2455" s="22" t="s">
        <v>5519</v>
      </c>
    </row>
    <row r="2456" spans="1:2">
      <c r="A2456" s="21" t="s">
        <v>5520</v>
      </c>
      <c r="B2456" s="22" t="s">
        <v>5521</v>
      </c>
    </row>
    <row r="2457" spans="1:2">
      <c r="A2457" s="21" t="s">
        <v>5522</v>
      </c>
      <c r="B2457" s="22" t="s">
        <v>5523</v>
      </c>
    </row>
    <row r="2458" spans="1:2">
      <c r="A2458" s="21" t="s">
        <v>5524</v>
      </c>
      <c r="B2458" s="22" t="s">
        <v>5525</v>
      </c>
    </row>
    <row r="2459" spans="1:2">
      <c r="A2459" s="21" t="s">
        <v>5526</v>
      </c>
      <c r="B2459" s="22" t="s">
        <v>5527</v>
      </c>
    </row>
    <row r="2460" spans="1:2">
      <c r="A2460" s="21" t="s">
        <v>5528</v>
      </c>
      <c r="B2460" s="22" t="s">
        <v>5529</v>
      </c>
    </row>
    <row r="2461" spans="1:2">
      <c r="A2461" s="21" t="s">
        <v>5530</v>
      </c>
      <c r="B2461" s="22" t="s">
        <v>5531</v>
      </c>
    </row>
    <row r="2462" spans="1:2">
      <c r="A2462" s="21" t="s">
        <v>5532</v>
      </c>
      <c r="B2462" s="22" t="s">
        <v>5533</v>
      </c>
    </row>
    <row r="2463" spans="1:2">
      <c r="A2463" s="21" t="s">
        <v>5534</v>
      </c>
      <c r="B2463" s="22" t="s">
        <v>5535</v>
      </c>
    </row>
    <row r="2464" spans="1:2">
      <c r="A2464" s="21" t="s">
        <v>5536</v>
      </c>
      <c r="B2464" s="22" t="s">
        <v>5537</v>
      </c>
    </row>
    <row r="2465" spans="1:2" ht="30">
      <c r="A2465" s="21" t="s">
        <v>5538</v>
      </c>
      <c r="B2465" s="22" t="s">
        <v>5539</v>
      </c>
    </row>
    <row r="2466" spans="1:2" ht="30">
      <c r="A2466" s="21" t="s">
        <v>5540</v>
      </c>
      <c r="B2466" s="21" t="s">
        <v>5541</v>
      </c>
    </row>
    <row r="2467" spans="1:2" ht="45">
      <c r="A2467" s="21" t="s">
        <v>5542</v>
      </c>
      <c r="B2467" s="21" t="s">
        <v>5543</v>
      </c>
    </row>
    <row r="2468" spans="1:2" ht="30">
      <c r="A2468" s="21" t="s">
        <v>5544</v>
      </c>
      <c r="B2468" s="22" t="s">
        <v>5545</v>
      </c>
    </row>
    <row r="2469" spans="1:2">
      <c r="A2469" s="21" t="s">
        <v>5546</v>
      </c>
      <c r="B2469" s="22" t="s">
        <v>5547</v>
      </c>
    </row>
    <row r="2470" spans="1:2" ht="30">
      <c r="A2470" s="21" t="s">
        <v>5548</v>
      </c>
      <c r="B2470" s="22" t="s">
        <v>5549</v>
      </c>
    </row>
    <row r="2471" spans="1:2" ht="30">
      <c r="A2471" s="21" t="s">
        <v>1286</v>
      </c>
      <c r="B2471" s="22" t="s">
        <v>5550</v>
      </c>
    </row>
    <row r="2472" spans="1:2" ht="30">
      <c r="A2472" s="21" t="s">
        <v>5551</v>
      </c>
      <c r="B2472" s="22" t="s">
        <v>5552</v>
      </c>
    </row>
    <row r="2473" spans="1:2" ht="30">
      <c r="A2473" s="21" t="s">
        <v>5553</v>
      </c>
      <c r="B2473" s="22" t="s">
        <v>5554</v>
      </c>
    </row>
    <row r="2474" spans="1:2" ht="30">
      <c r="A2474" s="21" t="s">
        <v>5555</v>
      </c>
      <c r="B2474" s="22" t="s">
        <v>5556</v>
      </c>
    </row>
    <row r="2475" spans="1:2">
      <c r="A2475" s="21" t="s">
        <v>5557</v>
      </c>
      <c r="B2475" s="22" t="s">
        <v>5558</v>
      </c>
    </row>
    <row r="2476" spans="1:2" ht="30">
      <c r="A2476" s="21" t="s">
        <v>1287</v>
      </c>
      <c r="B2476" s="22" t="s">
        <v>5559</v>
      </c>
    </row>
    <row r="2477" spans="1:2" ht="30">
      <c r="A2477" s="21" t="s">
        <v>1288</v>
      </c>
      <c r="B2477" s="22" t="s">
        <v>5560</v>
      </c>
    </row>
    <row r="2478" spans="1:2" ht="60">
      <c r="A2478" s="21" t="s">
        <v>5561</v>
      </c>
      <c r="B2478" s="21" t="s">
        <v>5562</v>
      </c>
    </row>
    <row r="2479" spans="1:2" ht="30">
      <c r="A2479" s="21" t="s">
        <v>5563</v>
      </c>
      <c r="B2479" s="22" t="s">
        <v>5564</v>
      </c>
    </row>
    <row r="2480" spans="1:2" ht="30">
      <c r="A2480" s="21" t="s">
        <v>1289</v>
      </c>
      <c r="B2480" s="22" t="s">
        <v>5565</v>
      </c>
    </row>
    <row r="2481" spans="1:2">
      <c r="A2481" s="21" t="s">
        <v>5566</v>
      </c>
      <c r="B2481" s="22" t="s">
        <v>5567</v>
      </c>
    </row>
    <row r="2482" spans="1:2">
      <c r="A2482" s="21" t="s">
        <v>5568</v>
      </c>
      <c r="B2482" s="22" t="s">
        <v>5569</v>
      </c>
    </row>
    <row r="2483" spans="1:2" ht="30">
      <c r="A2483" s="21" t="s">
        <v>5570</v>
      </c>
      <c r="B2483" s="22" t="s">
        <v>5571</v>
      </c>
    </row>
    <row r="2484" spans="1:2" ht="30">
      <c r="A2484" s="21" t="s">
        <v>5572</v>
      </c>
      <c r="B2484" s="22" t="s">
        <v>5573</v>
      </c>
    </row>
    <row r="2485" spans="1:2" ht="30">
      <c r="A2485" s="21" t="s">
        <v>5574</v>
      </c>
      <c r="B2485" s="22" t="s">
        <v>5575</v>
      </c>
    </row>
    <row r="2486" spans="1:2" ht="30">
      <c r="A2486" s="21" t="s">
        <v>1290</v>
      </c>
      <c r="B2486" s="22" t="s">
        <v>5576</v>
      </c>
    </row>
    <row r="2487" spans="1:2" ht="90">
      <c r="A2487" s="21" t="s">
        <v>5577</v>
      </c>
      <c r="B2487" s="21" t="s">
        <v>5578</v>
      </c>
    </row>
    <row r="2488" spans="1:2">
      <c r="A2488" s="21" t="s">
        <v>5579</v>
      </c>
      <c r="B2488" s="22" t="s">
        <v>5580</v>
      </c>
    </row>
    <row r="2489" spans="1:2">
      <c r="A2489" s="21" t="s">
        <v>1291</v>
      </c>
      <c r="B2489" s="22" t="s">
        <v>5581</v>
      </c>
    </row>
    <row r="2490" spans="1:2" ht="30">
      <c r="A2490" s="21" t="s">
        <v>5582</v>
      </c>
      <c r="B2490" s="22" t="s">
        <v>5583</v>
      </c>
    </row>
    <row r="2491" spans="1:2" ht="45">
      <c r="A2491" s="21" t="s">
        <v>5584</v>
      </c>
      <c r="B2491" s="22" t="s">
        <v>5585</v>
      </c>
    </row>
    <row r="2492" spans="1:2" ht="30">
      <c r="A2492" s="21" t="s">
        <v>5586</v>
      </c>
      <c r="B2492" s="22" t="s">
        <v>5587</v>
      </c>
    </row>
    <row r="2493" spans="1:2" ht="30">
      <c r="A2493" s="21" t="s">
        <v>5588</v>
      </c>
      <c r="B2493" s="22" t="s">
        <v>5589</v>
      </c>
    </row>
    <row r="2494" spans="1:2" ht="60">
      <c r="A2494" s="21" t="s">
        <v>1292</v>
      </c>
      <c r="B2494" s="21" t="s">
        <v>5590</v>
      </c>
    </row>
    <row r="2495" spans="1:2">
      <c r="A2495" s="21" t="s">
        <v>5591</v>
      </c>
      <c r="B2495" s="22" t="s">
        <v>5592</v>
      </c>
    </row>
    <row r="2496" spans="1:2" ht="30">
      <c r="A2496" s="21" t="s">
        <v>5593</v>
      </c>
      <c r="B2496" s="22" t="s">
        <v>5594</v>
      </c>
    </row>
    <row r="2497" spans="1:2" ht="30">
      <c r="A2497" s="21" t="s">
        <v>5595</v>
      </c>
      <c r="B2497" s="22" t="s">
        <v>5596</v>
      </c>
    </row>
    <row r="2498" spans="1:2">
      <c r="A2498" s="21" t="s">
        <v>1293</v>
      </c>
      <c r="B2498" s="22" t="s">
        <v>5597</v>
      </c>
    </row>
    <row r="2499" spans="1:2">
      <c r="A2499" s="21" t="s">
        <v>5598</v>
      </c>
      <c r="B2499" s="22" t="s">
        <v>5599</v>
      </c>
    </row>
    <row r="2500" spans="1:2">
      <c r="A2500" s="21" t="s">
        <v>5600</v>
      </c>
      <c r="B2500" s="22" t="s">
        <v>5601</v>
      </c>
    </row>
    <row r="2501" spans="1:2">
      <c r="A2501" s="21" t="s">
        <v>5602</v>
      </c>
      <c r="B2501" s="22" t="s">
        <v>5603</v>
      </c>
    </row>
    <row r="2502" spans="1:2" ht="30">
      <c r="A2502" s="21" t="s">
        <v>5604</v>
      </c>
      <c r="B2502" s="22" t="s">
        <v>5605</v>
      </c>
    </row>
    <row r="2503" spans="1:2" ht="30">
      <c r="A2503" s="21" t="s">
        <v>5606</v>
      </c>
      <c r="B2503" s="22" t="s">
        <v>5607</v>
      </c>
    </row>
    <row r="2504" spans="1:2" ht="30">
      <c r="A2504" s="21" t="s">
        <v>5608</v>
      </c>
      <c r="B2504" s="22" t="s">
        <v>5609</v>
      </c>
    </row>
    <row r="2505" spans="1:2">
      <c r="A2505" s="21" t="s">
        <v>5610</v>
      </c>
      <c r="B2505" s="22" t="s">
        <v>5611</v>
      </c>
    </row>
    <row r="2506" spans="1:2" ht="30">
      <c r="A2506" s="21" t="s">
        <v>5612</v>
      </c>
      <c r="B2506" s="22" t="s">
        <v>5613</v>
      </c>
    </row>
    <row r="2507" spans="1:2" ht="30">
      <c r="A2507" s="21" t="s">
        <v>5614</v>
      </c>
      <c r="B2507" s="21" t="s">
        <v>5615</v>
      </c>
    </row>
    <row r="2508" spans="1:2" ht="30">
      <c r="A2508" s="21" t="s">
        <v>5616</v>
      </c>
      <c r="B2508" s="22" t="s">
        <v>5617</v>
      </c>
    </row>
    <row r="2509" spans="1:2">
      <c r="A2509" s="21" t="s">
        <v>1294</v>
      </c>
      <c r="B2509" s="22" t="s">
        <v>5618</v>
      </c>
    </row>
    <row r="2510" spans="1:2" ht="30">
      <c r="A2510" s="21" t="s">
        <v>5619</v>
      </c>
      <c r="B2510" s="22" t="s">
        <v>5620</v>
      </c>
    </row>
    <row r="2511" spans="1:2">
      <c r="A2511" s="21" t="s">
        <v>5621</v>
      </c>
      <c r="B2511" s="22" t="s">
        <v>5622</v>
      </c>
    </row>
    <row r="2512" spans="1:2">
      <c r="A2512" s="21" t="s">
        <v>5623</v>
      </c>
      <c r="B2512" s="22" t="s">
        <v>5624</v>
      </c>
    </row>
    <row r="2513" spans="1:2">
      <c r="A2513" s="21" t="s">
        <v>1295</v>
      </c>
      <c r="B2513" s="22" t="s">
        <v>5625</v>
      </c>
    </row>
    <row r="2514" spans="1:2" ht="30">
      <c r="A2514" s="21" t="s">
        <v>5626</v>
      </c>
      <c r="B2514" s="22" t="s">
        <v>5627</v>
      </c>
    </row>
    <row r="2515" spans="1:2">
      <c r="A2515" s="21" t="s">
        <v>5628</v>
      </c>
      <c r="B2515" s="22" t="s">
        <v>5629</v>
      </c>
    </row>
    <row r="2516" spans="1:2">
      <c r="A2516" s="21" t="s">
        <v>5630</v>
      </c>
      <c r="B2516" s="22" t="s">
        <v>5631</v>
      </c>
    </row>
    <row r="2517" spans="1:2" ht="30">
      <c r="A2517" s="21" t="s">
        <v>5632</v>
      </c>
      <c r="B2517" s="21" t="s">
        <v>5633</v>
      </c>
    </row>
    <row r="2518" spans="1:2">
      <c r="A2518" s="21" t="s">
        <v>5634</v>
      </c>
      <c r="B2518" s="22" t="s">
        <v>5635</v>
      </c>
    </row>
    <row r="2519" spans="1:2">
      <c r="A2519" s="21" t="s">
        <v>5636</v>
      </c>
      <c r="B2519" s="22" t="s">
        <v>5637</v>
      </c>
    </row>
    <row r="2520" spans="1:2" ht="30">
      <c r="A2520" s="21" t="s">
        <v>5638</v>
      </c>
      <c r="B2520" s="22" t="s">
        <v>5639</v>
      </c>
    </row>
    <row r="2521" spans="1:2">
      <c r="A2521" s="21" t="s">
        <v>5640</v>
      </c>
      <c r="B2521" s="22" t="s">
        <v>5641</v>
      </c>
    </row>
    <row r="2522" spans="1:2" ht="30">
      <c r="A2522" s="21" t="s">
        <v>5642</v>
      </c>
      <c r="B2522" s="21" t="s">
        <v>5643</v>
      </c>
    </row>
    <row r="2523" spans="1:2" ht="30">
      <c r="A2523" s="21" t="s">
        <v>5644</v>
      </c>
      <c r="B2523" s="22" t="s">
        <v>5645</v>
      </c>
    </row>
    <row r="2524" spans="1:2">
      <c r="A2524" s="21" t="s">
        <v>5646</v>
      </c>
      <c r="B2524" s="22" t="s">
        <v>5647</v>
      </c>
    </row>
    <row r="2525" spans="1:2">
      <c r="A2525" s="21" t="s">
        <v>5648</v>
      </c>
      <c r="B2525" s="22" t="s">
        <v>5649</v>
      </c>
    </row>
    <row r="2526" spans="1:2" ht="30">
      <c r="A2526" s="21" t="s">
        <v>5650</v>
      </c>
      <c r="B2526" s="21" t="s">
        <v>5651</v>
      </c>
    </row>
    <row r="2527" spans="1:2" ht="30">
      <c r="A2527" s="21" t="s">
        <v>5652</v>
      </c>
      <c r="B2527" s="22" t="s">
        <v>5653</v>
      </c>
    </row>
    <row r="2528" spans="1:2" ht="30">
      <c r="A2528" s="21" t="s">
        <v>5654</v>
      </c>
      <c r="B2528" s="22" t="s">
        <v>5655</v>
      </c>
    </row>
    <row r="2529" spans="1:2" ht="30">
      <c r="A2529" s="21" t="s">
        <v>5656</v>
      </c>
      <c r="B2529" s="22" t="s">
        <v>5657</v>
      </c>
    </row>
    <row r="2530" spans="1:2">
      <c r="A2530" s="21" t="s">
        <v>5658</v>
      </c>
      <c r="B2530" s="22" t="s">
        <v>5659</v>
      </c>
    </row>
    <row r="2531" spans="1:2">
      <c r="A2531" s="21" t="s">
        <v>5660</v>
      </c>
      <c r="B2531" s="22" t="s">
        <v>5661</v>
      </c>
    </row>
    <row r="2532" spans="1:2" ht="30">
      <c r="A2532" s="21" t="s">
        <v>5662</v>
      </c>
      <c r="B2532" s="22" t="s">
        <v>5663</v>
      </c>
    </row>
    <row r="2533" spans="1:2" ht="30">
      <c r="A2533" s="21" t="s">
        <v>5664</v>
      </c>
      <c r="B2533" s="22" t="s">
        <v>5665</v>
      </c>
    </row>
    <row r="2534" spans="1:2" ht="30">
      <c r="A2534" s="21" t="s">
        <v>5666</v>
      </c>
      <c r="B2534" s="22" t="s">
        <v>5667</v>
      </c>
    </row>
    <row r="2535" spans="1:2" ht="30">
      <c r="A2535" s="21" t="s">
        <v>5668</v>
      </c>
      <c r="B2535" s="22" t="s">
        <v>5669</v>
      </c>
    </row>
    <row r="2536" spans="1:2" ht="30">
      <c r="A2536" s="21" t="s">
        <v>5670</v>
      </c>
      <c r="B2536" s="22" t="s">
        <v>5671</v>
      </c>
    </row>
    <row r="2537" spans="1:2" ht="45">
      <c r="A2537" s="21" t="s">
        <v>5672</v>
      </c>
      <c r="B2537" s="22" t="s">
        <v>5673</v>
      </c>
    </row>
    <row r="2538" spans="1:2" ht="30">
      <c r="A2538" s="21" t="s">
        <v>5674</v>
      </c>
      <c r="B2538" s="22" t="s">
        <v>5675</v>
      </c>
    </row>
    <row r="2539" spans="1:2" ht="30">
      <c r="A2539" s="21" t="s">
        <v>1296</v>
      </c>
      <c r="B2539" s="22" t="s">
        <v>5676</v>
      </c>
    </row>
    <row r="2540" spans="1:2" ht="30">
      <c r="A2540" s="21" t="s">
        <v>5677</v>
      </c>
      <c r="B2540" s="22" t="s">
        <v>5678</v>
      </c>
    </row>
    <row r="2541" spans="1:2">
      <c r="A2541" s="21" t="s">
        <v>5679</v>
      </c>
      <c r="B2541" s="22" t="s">
        <v>5680</v>
      </c>
    </row>
    <row r="2542" spans="1:2">
      <c r="A2542" s="21" t="s">
        <v>5681</v>
      </c>
      <c r="B2542" s="22" t="s">
        <v>5682</v>
      </c>
    </row>
    <row r="2543" spans="1:2">
      <c r="A2543" s="21" t="s">
        <v>5683</v>
      </c>
      <c r="B2543" s="22" t="s">
        <v>5684</v>
      </c>
    </row>
    <row r="2544" spans="1:2">
      <c r="A2544" s="21" t="s">
        <v>1297</v>
      </c>
      <c r="B2544" s="22" t="s">
        <v>5685</v>
      </c>
    </row>
    <row r="2545" spans="1:2">
      <c r="A2545" s="21" t="s">
        <v>1298</v>
      </c>
      <c r="B2545" s="22" t="s">
        <v>5686</v>
      </c>
    </row>
    <row r="2546" spans="1:2" ht="30">
      <c r="A2546" s="21" t="s">
        <v>5687</v>
      </c>
      <c r="B2546" s="22" t="s">
        <v>5688</v>
      </c>
    </row>
    <row r="2547" spans="1:2">
      <c r="A2547" s="21" t="s">
        <v>5689</v>
      </c>
      <c r="B2547" s="22" t="s">
        <v>5690</v>
      </c>
    </row>
    <row r="2548" spans="1:2" ht="30">
      <c r="A2548" s="21" t="s">
        <v>5691</v>
      </c>
      <c r="B2548" s="22" t="s">
        <v>5692</v>
      </c>
    </row>
    <row r="2549" spans="1:2">
      <c r="A2549" s="21" t="s">
        <v>5693</v>
      </c>
      <c r="B2549" s="22" t="s">
        <v>5694</v>
      </c>
    </row>
    <row r="2550" spans="1:2">
      <c r="A2550" s="21" t="s">
        <v>5695</v>
      </c>
      <c r="B2550" s="22" t="s">
        <v>5696</v>
      </c>
    </row>
    <row r="2551" spans="1:2" ht="30">
      <c r="A2551" s="21" t="s">
        <v>1299</v>
      </c>
      <c r="B2551" s="22" t="s">
        <v>5697</v>
      </c>
    </row>
    <row r="2552" spans="1:2" ht="30">
      <c r="A2552" s="21" t="s">
        <v>5698</v>
      </c>
      <c r="B2552" s="22" t="s">
        <v>5699</v>
      </c>
    </row>
    <row r="2553" spans="1:2" ht="30">
      <c r="A2553" s="21" t="s">
        <v>1300</v>
      </c>
      <c r="B2553" s="22" t="s">
        <v>5700</v>
      </c>
    </row>
    <row r="2554" spans="1:2">
      <c r="A2554" s="21" t="s">
        <v>1301</v>
      </c>
      <c r="B2554" s="22" t="s">
        <v>5701</v>
      </c>
    </row>
    <row r="2555" spans="1:2" ht="30">
      <c r="A2555" s="21" t="s">
        <v>5702</v>
      </c>
      <c r="B2555" s="22" t="s">
        <v>5703</v>
      </c>
    </row>
    <row r="2556" spans="1:2">
      <c r="A2556" s="21" t="s">
        <v>5704</v>
      </c>
      <c r="B2556" s="22" t="s">
        <v>5705</v>
      </c>
    </row>
    <row r="2557" spans="1:2" ht="30">
      <c r="A2557" s="21" t="s">
        <v>5706</v>
      </c>
      <c r="B2557" s="22" t="s">
        <v>5707</v>
      </c>
    </row>
    <row r="2558" spans="1:2">
      <c r="A2558" s="21" t="s">
        <v>1302</v>
      </c>
      <c r="B2558" s="22" t="s">
        <v>5708</v>
      </c>
    </row>
    <row r="2559" spans="1:2" ht="30">
      <c r="A2559" s="21" t="s">
        <v>1303</v>
      </c>
      <c r="B2559" s="22" t="s">
        <v>5709</v>
      </c>
    </row>
    <row r="2560" spans="1:2" ht="30">
      <c r="A2560" s="21" t="s">
        <v>5710</v>
      </c>
      <c r="B2560" s="22" t="s">
        <v>5711</v>
      </c>
    </row>
    <row r="2561" spans="1:2" ht="30">
      <c r="A2561" s="21" t="s">
        <v>5712</v>
      </c>
      <c r="B2561" s="22" t="s">
        <v>5713</v>
      </c>
    </row>
    <row r="2562" spans="1:2" ht="30">
      <c r="A2562" s="21" t="s">
        <v>5714</v>
      </c>
      <c r="B2562" s="22" t="s">
        <v>5715</v>
      </c>
    </row>
    <row r="2563" spans="1:2" ht="30">
      <c r="A2563" s="21" t="s">
        <v>5716</v>
      </c>
      <c r="B2563" s="22" t="s">
        <v>5717</v>
      </c>
    </row>
    <row r="2564" spans="1:2" ht="30">
      <c r="A2564" s="21" t="s">
        <v>5718</v>
      </c>
      <c r="B2564" s="22" t="s">
        <v>5719</v>
      </c>
    </row>
    <row r="2565" spans="1:2" ht="30">
      <c r="A2565" s="21" t="s">
        <v>1304</v>
      </c>
      <c r="B2565" s="22" t="s">
        <v>5720</v>
      </c>
    </row>
    <row r="2566" spans="1:2" ht="30">
      <c r="A2566" s="21" t="s">
        <v>5721</v>
      </c>
      <c r="B2566" s="22" t="s">
        <v>5722</v>
      </c>
    </row>
    <row r="2567" spans="1:2" ht="30">
      <c r="A2567" s="21" t="s">
        <v>5723</v>
      </c>
      <c r="B2567" s="21" t="s">
        <v>5724</v>
      </c>
    </row>
    <row r="2568" spans="1:2" ht="30">
      <c r="A2568" s="21" t="s">
        <v>1305</v>
      </c>
      <c r="B2568" s="22" t="s">
        <v>5725</v>
      </c>
    </row>
    <row r="2569" spans="1:2" ht="30">
      <c r="A2569" s="21" t="s">
        <v>5726</v>
      </c>
      <c r="B2569" s="22" t="s">
        <v>5727</v>
      </c>
    </row>
    <row r="2570" spans="1:2" ht="30">
      <c r="A2570" s="21" t="s">
        <v>5728</v>
      </c>
      <c r="B2570" s="22" t="s">
        <v>5729</v>
      </c>
    </row>
    <row r="2571" spans="1:2" ht="30">
      <c r="A2571" s="21" t="s">
        <v>1306</v>
      </c>
      <c r="B2571" s="22" t="s">
        <v>5730</v>
      </c>
    </row>
    <row r="2572" spans="1:2">
      <c r="A2572" s="21" t="s">
        <v>5731</v>
      </c>
      <c r="B2572" s="22" t="s">
        <v>5732</v>
      </c>
    </row>
    <row r="2573" spans="1:2" ht="30">
      <c r="A2573" s="21" t="s">
        <v>1307</v>
      </c>
      <c r="B2573" s="22" t="s">
        <v>5733</v>
      </c>
    </row>
    <row r="2574" spans="1:2" ht="30">
      <c r="A2574" s="21" t="s">
        <v>1308</v>
      </c>
      <c r="B2574" s="22" t="s">
        <v>5734</v>
      </c>
    </row>
    <row r="2575" spans="1:2" ht="30">
      <c r="A2575" s="21" t="s">
        <v>5735</v>
      </c>
      <c r="B2575" s="22" t="s">
        <v>5736</v>
      </c>
    </row>
    <row r="2576" spans="1:2" ht="30">
      <c r="A2576" s="21" t="s">
        <v>5737</v>
      </c>
      <c r="B2576" s="22" t="s">
        <v>5738</v>
      </c>
    </row>
    <row r="2577" spans="1:2">
      <c r="A2577" s="21" t="s">
        <v>5739</v>
      </c>
      <c r="B2577" s="22" t="s">
        <v>5740</v>
      </c>
    </row>
    <row r="2578" spans="1:2" ht="30">
      <c r="A2578" s="21" t="s">
        <v>5741</v>
      </c>
      <c r="B2578" s="22" t="s">
        <v>5742</v>
      </c>
    </row>
    <row r="2579" spans="1:2">
      <c r="A2579" s="21" t="s">
        <v>5743</v>
      </c>
      <c r="B2579" s="22" t="s">
        <v>5744</v>
      </c>
    </row>
    <row r="2580" spans="1:2" ht="30">
      <c r="A2580" s="21" t="s">
        <v>5745</v>
      </c>
      <c r="B2580" s="22" t="s">
        <v>5746</v>
      </c>
    </row>
    <row r="2581" spans="1:2" ht="30">
      <c r="A2581" s="21" t="s">
        <v>5747</v>
      </c>
      <c r="B2581" s="22" t="s">
        <v>5748</v>
      </c>
    </row>
    <row r="2582" spans="1:2" ht="30">
      <c r="A2582" s="21" t="s">
        <v>5749</v>
      </c>
      <c r="B2582" s="22" t="s">
        <v>5750</v>
      </c>
    </row>
    <row r="2583" spans="1:2" ht="30">
      <c r="A2583" s="21" t="s">
        <v>1309</v>
      </c>
      <c r="B2583" s="22" t="s">
        <v>5751</v>
      </c>
    </row>
    <row r="2584" spans="1:2" ht="30">
      <c r="A2584" s="21" t="s">
        <v>5752</v>
      </c>
      <c r="B2584" s="22" t="s">
        <v>5753</v>
      </c>
    </row>
    <row r="2585" spans="1:2" ht="30">
      <c r="A2585" s="21" t="s">
        <v>1310</v>
      </c>
      <c r="B2585" s="22" t="s">
        <v>5754</v>
      </c>
    </row>
    <row r="2586" spans="1:2" ht="30">
      <c r="A2586" s="21" t="s">
        <v>1311</v>
      </c>
      <c r="B2586" s="22" t="s">
        <v>5755</v>
      </c>
    </row>
    <row r="2587" spans="1:2">
      <c r="A2587" s="21" t="s">
        <v>5756</v>
      </c>
      <c r="B2587" s="22" t="s">
        <v>5757</v>
      </c>
    </row>
    <row r="2588" spans="1:2">
      <c r="A2588" s="21" t="s">
        <v>5758</v>
      </c>
      <c r="B2588" s="22" t="s">
        <v>5759</v>
      </c>
    </row>
    <row r="2589" spans="1:2" ht="30">
      <c r="A2589" s="21" t="s">
        <v>5760</v>
      </c>
      <c r="B2589" s="22" t="s">
        <v>5761</v>
      </c>
    </row>
    <row r="2590" spans="1:2">
      <c r="A2590" s="21" t="s">
        <v>5762</v>
      </c>
      <c r="B2590" s="22" t="s">
        <v>5763</v>
      </c>
    </row>
    <row r="2591" spans="1:2">
      <c r="A2591" s="21" t="s">
        <v>5764</v>
      </c>
      <c r="B2591" s="22" t="s">
        <v>5765</v>
      </c>
    </row>
    <row r="2592" spans="1:2" ht="30">
      <c r="A2592" s="21" t="s">
        <v>5766</v>
      </c>
      <c r="B2592" s="22" t="s">
        <v>5767</v>
      </c>
    </row>
    <row r="2593" spans="1:2" ht="30">
      <c r="A2593" s="21" t="s">
        <v>5768</v>
      </c>
      <c r="B2593" s="22" t="s">
        <v>5769</v>
      </c>
    </row>
    <row r="2594" spans="1:2">
      <c r="A2594" s="21" t="s">
        <v>5770</v>
      </c>
      <c r="B2594" s="22" t="s">
        <v>5771</v>
      </c>
    </row>
    <row r="2595" spans="1:2" ht="30">
      <c r="A2595" s="21" t="s">
        <v>1312</v>
      </c>
      <c r="B2595" s="22" t="s">
        <v>5772</v>
      </c>
    </row>
    <row r="2596" spans="1:2" ht="30">
      <c r="A2596" s="21" t="s">
        <v>5773</v>
      </c>
      <c r="B2596" s="22" t="s">
        <v>5774</v>
      </c>
    </row>
    <row r="2597" spans="1:2" ht="30">
      <c r="A2597" s="21" t="s">
        <v>5775</v>
      </c>
      <c r="B2597" s="22" t="s">
        <v>5776</v>
      </c>
    </row>
    <row r="2598" spans="1:2">
      <c r="A2598" s="21" t="s">
        <v>1313</v>
      </c>
      <c r="B2598" s="22" t="s">
        <v>5777</v>
      </c>
    </row>
    <row r="2599" spans="1:2" ht="30">
      <c r="A2599" s="21" t="s">
        <v>5778</v>
      </c>
      <c r="B2599" s="22" t="s">
        <v>5779</v>
      </c>
    </row>
    <row r="2600" spans="1:2" ht="30">
      <c r="A2600" s="21" t="s">
        <v>5780</v>
      </c>
      <c r="B2600" s="22" t="s">
        <v>5781</v>
      </c>
    </row>
    <row r="2601" spans="1:2" ht="30">
      <c r="A2601" s="21" t="s">
        <v>1314</v>
      </c>
      <c r="B2601" s="22" t="s">
        <v>5782</v>
      </c>
    </row>
    <row r="2602" spans="1:2">
      <c r="A2602" s="21" t="s">
        <v>5783</v>
      </c>
      <c r="B2602" s="22" t="s">
        <v>5784</v>
      </c>
    </row>
    <row r="2603" spans="1:2">
      <c r="A2603" s="21" t="s">
        <v>5785</v>
      </c>
      <c r="B2603" s="22" t="s">
        <v>5786</v>
      </c>
    </row>
    <row r="2604" spans="1:2" ht="30">
      <c r="A2604" s="21" t="s">
        <v>5787</v>
      </c>
      <c r="B2604" s="22" t="s">
        <v>5788</v>
      </c>
    </row>
    <row r="2605" spans="1:2" ht="30">
      <c r="A2605" s="21" t="s">
        <v>1315</v>
      </c>
      <c r="B2605" s="22" t="s">
        <v>5789</v>
      </c>
    </row>
    <row r="2606" spans="1:2">
      <c r="A2606" s="21" t="s">
        <v>5790</v>
      </c>
      <c r="B2606" s="22" t="s">
        <v>5791</v>
      </c>
    </row>
    <row r="2607" spans="1:2">
      <c r="A2607" s="21" t="s">
        <v>1316</v>
      </c>
      <c r="B2607" s="22" t="s">
        <v>5792</v>
      </c>
    </row>
    <row r="2608" spans="1:2" ht="30">
      <c r="A2608" s="21" t="s">
        <v>5793</v>
      </c>
      <c r="B2608" s="22" t="s">
        <v>5794</v>
      </c>
    </row>
    <row r="2609" spans="1:2" ht="30">
      <c r="A2609" s="21" t="s">
        <v>5795</v>
      </c>
      <c r="B2609" s="22" t="s">
        <v>5796</v>
      </c>
    </row>
    <row r="2610" spans="1:2" ht="30">
      <c r="A2610" s="21" t="s">
        <v>5797</v>
      </c>
      <c r="B2610" s="22" t="s">
        <v>5798</v>
      </c>
    </row>
    <row r="2611" spans="1:2" ht="30">
      <c r="A2611" s="21" t="s">
        <v>5799</v>
      </c>
      <c r="B2611" s="22" t="s">
        <v>5800</v>
      </c>
    </row>
    <row r="2612" spans="1:2">
      <c r="A2612" s="21" t="s">
        <v>1317</v>
      </c>
      <c r="B2612" s="22" t="s">
        <v>5801</v>
      </c>
    </row>
    <row r="2613" spans="1:2">
      <c r="A2613" s="21" t="s">
        <v>1318</v>
      </c>
      <c r="B2613" s="22" t="s">
        <v>5802</v>
      </c>
    </row>
    <row r="2614" spans="1:2">
      <c r="A2614" s="21" t="s">
        <v>1319</v>
      </c>
      <c r="B2614" s="22" t="s">
        <v>5803</v>
      </c>
    </row>
    <row r="2615" spans="1:2" ht="30">
      <c r="A2615" s="21" t="s">
        <v>1320</v>
      </c>
      <c r="B2615" s="22" t="s">
        <v>5804</v>
      </c>
    </row>
    <row r="2616" spans="1:2" ht="30">
      <c r="A2616" s="21" t="s">
        <v>5805</v>
      </c>
      <c r="B2616" s="22" t="s">
        <v>5806</v>
      </c>
    </row>
    <row r="2617" spans="1:2" ht="30">
      <c r="A2617" s="21" t="s">
        <v>5807</v>
      </c>
      <c r="B2617" s="22" t="s">
        <v>5808</v>
      </c>
    </row>
    <row r="2618" spans="1:2" ht="30">
      <c r="A2618" s="21" t="s">
        <v>5809</v>
      </c>
      <c r="B2618" s="22" t="s">
        <v>5810</v>
      </c>
    </row>
    <row r="2619" spans="1:2">
      <c r="A2619" s="21" t="s">
        <v>5811</v>
      </c>
      <c r="B2619" s="22" t="s">
        <v>5812</v>
      </c>
    </row>
    <row r="2620" spans="1:2" ht="30">
      <c r="A2620" s="21" t="s">
        <v>1321</v>
      </c>
      <c r="B2620" s="22" t="s">
        <v>5813</v>
      </c>
    </row>
    <row r="2621" spans="1:2" ht="30">
      <c r="A2621" s="21" t="s">
        <v>5814</v>
      </c>
      <c r="B2621" s="22" t="s">
        <v>5815</v>
      </c>
    </row>
    <row r="2622" spans="1:2" ht="60">
      <c r="A2622" s="21" t="s">
        <v>5816</v>
      </c>
      <c r="B2622" s="21" t="s">
        <v>5817</v>
      </c>
    </row>
    <row r="2623" spans="1:2" ht="45">
      <c r="A2623" s="21" t="s">
        <v>5818</v>
      </c>
      <c r="B2623" s="22" t="s">
        <v>5819</v>
      </c>
    </row>
    <row r="2624" spans="1:2" ht="30">
      <c r="A2624" s="21" t="s">
        <v>5820</v>
      </c>
      <c r="B2624" s="22" t="s">
        <v>5821</v>
      </c>
    </row>
    <row r="2625" spans="1:2" ht="30">
      <c r="A2625" s="21" t="s">
        <v>5822</v>
      </c>
      <c r="B2625" s="22" t="s">
        <v>5823</v>
      </c>
    </row>
    <row r="2626" spans="1:2" ht="30">
      <c r="A2626" s="21" t="s">
        <v>5824</v>
      </c>
      <c r="B2626" s="22" t="s">
        <v>5825</v>
      </c>
    </row>
    <row r="2627" spans="1:2" ht="30">
      <c r="A2627" s="21" t="s">
        <v>5826</v>
      </c>
      <c r="B2627" s="22" t="s">
        <v>5827</v>
      </c>
    </row>
    <row r="2628" spans="1:2" ht="45">
      <c r="A2628" s="21" t="s">
        <v>5828</v>
      </c>
      <c r="B2628" s="22" t="s">
        <v>5829</v>
      </c>
    </row>
    <row r="2629" spans="1:2" ht="45">
      <c r="A2629" s="21" t="s">
        <v>5830</v>
      </c>
      <c r="B2629" s="22" t="s">
        <v>5831</v>
      </c>
    </row>
    <row r="2630" spans="1:2" ht="45">
      <c r="A2630" s="21" t="s">
        <v>5832</v>
      </c>
      <c r="B2630" s="22" t="s">
        <v>5833</v>
      </c>
    </row>
    <row r="2631" spans="1:2" ht="45">
      <c r="A2631" s="21" t="s">
        <v>5834</v>
      </c>
      <c r="B2631" s="22" t="s">
        <v>5835</v>
      </c>
    </row>
    <row r="2632" spans="1:2" ht="45">
      <c r="A2632" s="21" t="s">
        <v>5836</v>
      </c>
      <c r="B2632" s="22" t="s">
        <v>5837</v>
      </c>
    </row>
    <row r="2633" spans="1:2" ht="45">
      <c r="A2633" s="21" t="s">
        <v>5838</v>
      </c>
      <c r="B2633" s="22" t="s">
        <v>5839</v>
      </c>
    </row>
    <row r="2634" spans="1:2" ht="45">
      <c r="A2634" s="21" t="s">
        <v>5840</v>
      </c>
      <c r="B2634" s="22" t="s">
        <v>5841</v>
      </c>
    </row>
    <row r="2635" spans="1:2" ht="45">
      <c r="A2635" s="21" t="s">
        <v>5842</v>
      </c>
      <c r="B2635" s="22" t="s">
        <v>5843</v>
      </c>
    </row>
    <row r="2636" spans="1:2" ht="30">
      <c r="A2636" s="21" t="s">
        <v>5844</v>
      </c>
      <c r="B2636" s="22" t="s">
        <v>5845</v>
      </c>
    </row>
    <row r="2637" spans="1:2" ht="30">
      <c r="A2637" s="21" t="s">
        <v>5846</v>
      </c>
      <c r="B2637" s="22" t="s">
        <v>5847</v>
      </c>
    </row>
    <row r="2638" spans="1:2" ht="30">
      <c r="A2638" s="21" t="s">
        <v>5848</v>
      </c>
      <c r="B2638" s="22" t="s">
        <v>5849</v>
      </c>
    </row>
    <row r="2639" spans="1:2" ht="45">
      <c r="A2639" s="21" t="s">
        <v>5850</v>
      </c>
      <c r="B2639" s="22" t="s">
        <v>5851</v>
      </c>
    </row>
    <row r="2640" spans="1:2" ht="30">
      <c r="A2640" s="21" t="s">
        <v>5852</v>
      </c>
      <c r="B2640" s="22" t="s">
        <v>5853</v>
      </c>
    </row>
    <row r="2641" spans="1:2" ht="30">
      <c r="A2641" s="21" t="s">
        <v>5854</v>
      </c>
      <c r="B2641" s="22" t="s">
        <v>5855</v>
      </c>
    </row>
    <row r="2642" spans="1:2" ht="30">
      <c r="A2642" s="21" t="s">
        <v>5856</v>
      </c>
      <c r="B2642" s="22" t="s">
        <v>5857</v>
      </c>
    </row>
    <row r="2643" spans="1:2" ht="45">
      <c r="A2643" s="21" t="s">
        <v>5858</v>
      </c>
      <c r="B2643" s="22" t="s">
        <v>5859</v>
      </c>
    </row>
    <row r="2644" spans="1:2" ht="45">
      <c r="A2644" s="21" t="s">
        <v>5860</v>
      </c>
      <c r="B2644" s="22" t="s">
        <v>5861</v>
      </c>
    </row>
    <row r="2645" spans="1:2" ht="30">
      <c r="A2645" s="21" t="s">
        <v>5862</v>
      </c>
      <c r="B2645" s="22" t="s">
        <v>5863</v>
      </c>
    </row>
    <row r="2646" spans="1:2" ht="30">
      <c r="A2646" s="21" t="s">
        <v>5864</v>
      </c>
      <c r="B2646" s="22" t="s">
        <v>5865</v>
      </c>
    </row>
    <row r="2647" spans="1:2" ht="30">
      <c r="A2647" s="21" t="s">
        <v>5866</v>
      </c>
      <c r="B2647" s="22" t="s">
        <v>5867</v>
      </c>
    </row>
    <row r="2648" spans="1:2" ht="30">
      <c r="A2648" s="21" t="s">
        <v>5868</v>
      </c>
      <c r="B2648" s="22" t="s">
        <v>5869</v>
      </c>
    </row>
    <row r="2649" spans="1:2" ht="30">
      <c r="A2649" s="21" t="s">
        <v>5870</v>
      </c>
      <c r="B2649" s="22" t="s">
        <v>5871</v>
      </c>
    </row>
    <row r="2650" spans="1:2" ht="30">
      <c r="A2650" s="21" t="s">
        <v>5872</v>
      </c>
      <c r="B2650" s="22" t="s">
        <v>5873</v>
      </c>
    </row>
    <row r="2651" spans="1:2" ht="30">
      <c r="A2651" s="21" t="s">
        <v>5874</v>
      </c>
      <c r="B2651" s="22" t="s">
        <v>5875</v>
      </c>
    </row>
    <row r="2652" spans="1:2" ht="30">
      <c r="A2652" s="21" t="s">
        <v>5876</v>
      </c>
      <c r="B2652" s="22" t="s">
        <v>5877</v>
      </c>
    </row>
    <row r="2653" spans="1:2" ht="30">
      <c r="A2653" s="21" t="s">
        <v>5878</v>
      </c>
      <c r="B2653" s="22" t="s">
        <v>5879</v>
      </c>
    </row>
    <row r="2654" spans="1:2" ht="30">
      <c r="A2654" s="21" t="s">
        <v>5880</v>
      </c>
      <c r="B2654" s="22" t="s">
        <v>5881</v>
      </c>
    </row>
    <row r="2655" spans="1:2" ht="30">
      <c r="A2655" s="21" t="s">
        <v>5882</v>
      </c>
      <c r="B2655" s="22" t="s">
        <v>5883</v>
      </c>
    </row>
    <row r="2656" spans="1:2" ht="30">
      <c r="A2656" s="21" t="s">
        <v>5884</v>
      </c>
      <c r="B2656" s="22" t="s">
        <v>5885</v>
      </c>
    </row>
    <row r="2657" spans="1:2" ht="30">
      <c r="A2657" s="21" t="s">
        <v>5886</v>
      </c>
      <c r="B2657" s="22" t="s">
        <v>5887</v>
      </c>
    </row>
    <row r="2658" spans="1:2" ht="30">
      <c r="A2658" s="21" t="s">
        <v>5888</v>
      </c>
      <c r="B2658" s="22" t="s">
        <v>5889</v>
      </c>
    </row>
    <row r="2659" spans="1:2">
      <c r="A2659" s="21" t="s">
        <v>5890</v>
      </c>
      <c r="B2659" s="22" t="s">
        <v>5891</v>
      </c>
    </row>
    <row r="2660" spans="1:2">
      <c r="A2660" s="21" t="s">
        <v>5892</v>
      </c>
      <c r="B2660" s="22" t="s">
        <v>5893</v>
      </c>
    </row>
    <row r="2661" spans="1:2" ht="30">
      <c r="A2661" s="21" t="s">
        <v>5894</v>
      </c>
      <c r="B2661" s="22" t="s">
        <v>5895</v>
      </c>
    </row>
    <row r="2662" spans="1:2" ht="30">
      <c r="A2662" s="21" t="s">
        <v>5896</v>
      </c>
      <c r="B2662" s="22" t="s">
        <v>5897</v>
      </c>
    </row>
    <row r="2663" spans="1:2" ht="45">
      <c r="A2663" s="21" t="s">
        <v>5898</v>
      </c>
      <c r="B2663" s="22" t="s">
        <v>5899</v>
      </c>
    </row>
    <row r="2664" spans="1:2" ht="30">
      <c r="A2664" s="21" t="s">
        <v>5900</v>
      </c>
      <c r="B2664" s="22" t="s">
        <v>5901</v>
      </c>
    </row>
    <row r="2665" spans="1:2" ht="45">
      <c r="A2665" s="21" t="s">
        <v>5902</v>
      </c>
      <c r="B2665" s="22" t="s">
        <v>5903</v>
      </c>
    </row>
    <row r="2666" spans="1:2" ht="30">
      <c r="A2666" s="21" t="s">
        <v>5904</v>
      </c>
      <c r="B2666" s="22" t="s">
        <v>5905</v>
      </c>
    </row>
    <row r="2667" spans="1:2" ht="30">
      <c r="A2667" s="21" t="s">
        <v>5906</v>
      </c>
      <c r="B2667" s="22" t="s">
        <v>5907</v>
      </c>
    </row>
    <row r="2668" spans="1:2" ht="30">
      <c r="A2668" s="21" t="s">
        <v>5908</v>
      </c>
      <c r="B2668" s="22" t="s">
        <v>5909</v>
      </c>
    </row>
    <row r="2669" spans="1:2" ht="30">
      <c r="A2669" s="21" t="s">
        <v>5910</v>
      </c>
      <c r="B2669" s="22" t="s">
        <v>5911</v>
      </c>
    </row>
    <row r="2670" spans="1:2" ht="45">
      <c r="A2670" s="21" t="s">
        <v>5912</v>
      </c>
      <c r="B2670" s="22" t="s">
        <v>5913</v>
      </c>
    </row>
    <row r="2671" spans="1:2" ht="45">
      <c r="A2671" s="21" t="s">
        <v>5914</v>
      </c>
      <c r="B2671" s="22" t="s">
        <v>5915</v>
      </c>
    </row>
    <row r="2672" spans="1:2" ht="30">
      <c r="A2672" s="21" t="s">
        <v>5916</v>
      </c>
      <c r="B2672" s="22" t="s">
        <v>5917</v>
      </c>
    </row>
    <row r="2673" spans="1:2" ht="30">
      <c r="A2673" s="21" t="s">
        <v>5918</v>
      </c>
      <c r="B2673" s="22" t="s">
        <v>5919</v>
      </c>
    </row>
    <row r="2674" spans="1:2" ht="30">
      <c r="A2674" s="21" t="s">
        <v>5920</v>
      </c>
      <c r="B2674" s="22" t="s">
        <v>5921</v>
      </c>
    </row>
    <row r="2675" spans="1:2" ht="30">
      <c r="A2675" s="21" t="s">
        <v>5922</v>
      </c>
      <c r="B2675" s="22" t="s">
        <v>5923</v>
      </c>
    </row>
    <row r="2676" spans="1:2" ht="30">
      <c r="A2676" s="21" t="s">
        <v>5924</v>
      </c>
      <c r="B2676" s="22" t="s">
        <v>5925</v>
      </c>
    </row>
    <row r="2677" spans="1:2" ht="30">
      <c r="A2677" s="21" t="s">
        <v>5926</v>
      </c>
      <c r="B2677" s="22" t="s">
        <v>5927</v>
      </c>
    </row>
    <row r="2678" spans="1:2" ht="30">
      <c r="A2678" s="21" t="s">
        <v>5928</v>
      </c>
      <c r="B2678" s="22" t="s">
        <v>5929</v>
      </c>
    </row>
    <row r="2679" spans="1:2" ht="30">
      <c r="A2679" s="21" t="s">
        <v>5930</v>
      </c>
      <c r="B2679" s="22" t="s">
        <v>5931</v>
      </c>
    </row>
    <row r="2680" spans="1:2" ht="30">
      <c r="A2680" s="21" t="s">
        <v>5932</v>
      </c>
      <c r="B2680" s="22" t="s">
        <v>5933</v>
      </c>
    </row>
    <row r="2681" spans="1:2" ht="30">
      <c r="A2681" s="21" t="s">
        <v>5934</v>
      </c>
      <c r="B2681" s="22" t="s">
        <v>5935</v>
      </c>
    </row>
    <row r="2682" spans="1:2" ht="30">
      <c r="A2682" s="21" t="s">
        <v>5936</v>
      </c>
      <c r="B2682" s="22" t="s">
        <v>5937</v>
      </c>
    </row>
    <row r="2683" spans="1:2">
      <c r="A2683" s="21" t="s">
        <v>5938</v>
      </c>
      <c r="B2683" s="22" t="s">
        <v>5939</v>
      </c>
    </row>
    <row r="2684" spans="1:2">
      <c r="A2684" s="21" t="s">
        <v>5940</v>
      </c>
      <c r="B2684" s="22" t="s">
        <v>5941</v>
      </c>
    </row>
    <row r="2685" spans="1:2" ht="30">
      <c r="A2685" s="21" t="s">
        <v>5942</v>
      </c>
      <c r="B2685" s="22" t="s">
        <v>5943</v>
      </c>
    </row>
    <row r="2686" spans="1:2" ht="30">
      <c r="A2686" s="21" t="s">
        <v>5944</v>
      </c>
      <c r="B2686" s="22" t="s">
        <v>5945</v>
      </c>
    </row>
    <row r="2687" spans="1:2" ht="30">
      <c r="A2687" s="21" t="s">
        <v>5946</v>
      </c>
      <c r="B2687" s="22" t="s">
        <v>5947</v>
      </c>
    </row>
    <row r="2688" spans="1:2" ht="30">
      <c r="A2688" s="21" t="s">
        <v>5948</v>
      </c>
      <c r="B2688" s="22" t="s">
        <v>5949</v>
      </c>
    </row>
    <row r="2689" spans="1:2" ht="45">
      <c r="A2689" s="21" t="s">
        <v>5950</v>
      </c>
      <c r="B2689" s="22" t="s">
        <v>5951</v>
      </c>
    </row>
    <row r="2690" spans="1:2" ht="30">
      <c r="A2690" s="21" t="s">
        <v>5952</v>
      </c>
      <c r="B2690" s="22" t="s">
        <v>5953</v>
      </c>
    </row>
    <row r="2691" spans="1:2" ht="30">
      <c r="A2691" s="21" t="s">
        <v>5954</v>
      </c>
      <c r="B2691" s="22" t="s">
        <v>5955</v>
      </c>
    </row>
    <row r="2692" spans="1:2" ht="30">
      <c r="A2692" s="21" t="s">
        <v>5956</v>
      </c>
      <c r="B2692" s="22" t="s">
        <v>5957</v>
      </c>
    </row>
    <row r="2693" spans="1:2" ht="30">
      <c r="A2693" s="21" t="s">
        <v>5958</v>
      </c>
      <c r="B2693" s="22" t="s">
        <v>5959</v>
      </c>
    </row>
    <row r="2694" spans="1:2" ht="30">
      <c r="A2694" s="21" t="s">
        <v>5960</v>
      </c>
      <c r="B2694" s="22" t="s">
        <v>5961</v>
      </c>
    </row>
    <row r="2695" spans="1:2" ht="30">
      <c r="A2695" s="21" t="s">
        <v>5962</v>
      </c>
      <c r="B2695" s="22" t="s">
        <v>5963</v>
      </c>
    </row>
    <row r="2696" spans="1:2" ht="30">
      <c r="A2696" s="21" t="s">
        <v>5964</v>
      </c>
      <c r="B2696" s="22" t="s">
        <v>5965</v>
      </c>
    </row>
    <row r="2697" spans="1:2" ht="30">
      <c r="A2697" s="21" t="s">
        <v>5966</v>
      </c>
      <c r="B2697" s="22" t="s">
        <v>5967</v>
      </c>
    </row>
    <row r="2698" spans="1:2">
      <c r="A2698" s="21" t="s">
        <v>5968</v>
      </c>
      <c r="B2698" s="22" t="s">
        <v>5969</v>
      </c>
    </row>
    <row r="2699" spans="1:2" ht="30">
      <c r="A2699" s="21" t="s">
        <v>5970</v>
      </c>
      <c r="B2699" s="22" t="s">
        <v>5971</v>
      </c>
    </row>
    <row r="2700" spans="1:2" ht="45">
      <c r="A2700" s="21" t="s">
        <v>5972</v>
      </c>
      <c r="B2700" s="22" t="s">
        <v>5973</v>
      </c>
    </row>
    <row r="2701" spans="1:2" ht="45">
      <c r="A2701" s="21" t="s">
        <v>5974</v>
      </c>
      <c r="B2701" s="22" t="s">
        <v>5975</v>
      </c>
    </row>
    <row r="2702" spans="1:2" ht="30">
      <c r="A2702" s="21" t="s">
        <v>5976</v>
      </c>
      <c r="B2702" s="22" t="s">
        <v>5977</v>
      </c>
    </row>
    <row r="2703" spans="1:2" ht="45">
      <c r="A2703" s="21" t="s">
        <v>5978</v>
      </c>
      <c r="B2703" s="22" t="s">
        <v>5979</v>
      </c>
    </row>
    <row r="2704" spans="1:2" ht="30">
      <c r="A2704" s="21" t="s">
        <v>5980</v>
      </c>
      <c r="B2704" s="22" t="s">
        <v>5981</v>
      </c>
    </row>
    <row r="2705" spans="1:2">
      <c r="A2705" s="21" t="s">
        <v>5982</v>
      </c>
      <c r="B2705" s="22" t="s">
        <v>5983</v>
      </c>
    </row>
    <row r="2706" spans="1:2" ht="30">
      <c r="A2706" s="21" t="s">
        <v>5984</v>
      </c>
      <c r="B2706" s="22" t="s">
        <v>5985</v>
      </c>
    </row>
    <row r="2707" spans="1:2" ht="30">
      <c r="A2707" s="21" t="s">
        <v>5986</v>
      </c>
      <c r="B2707" s="22" t="s">
        <v>5987</v>
      </c>
    </row>
    <row r="2708" spans="1:2" ht="45">
      <c r="A2708" s="21" t="s">
        <v>5988</v>
      </c>
      <c r="B2708" s="22" t="s">
        <v>5989</v>
      </c>
    </row>
    <row r="2709" spans="1:2" ht="30">
      <c r="A2709" s="21" t="s">
        <v>5990</v>
      </c>
      <c r="B2709" s="22" t="s">
        <v>5991</v>
      </c>
    </row>
    <row r="2710" spans="1:2" ht="30">
      <c r="A2710" s="21" t="s">
        <v>5992</v>
      </c>
      <c r="B2710" s="22" t="s">
        <v>5993</v>
      </c>
    </row>
    <row r="2711" spans="1:2" ht="30">
      <c r="A2711" s="21" t="s">
        <v>5994</v>
      </c>
      <c r="B2711" s="22" t="s">
        <v>5995</v>
      </c>
    </row>
    <row r="2712" spans="1:2" ht="30">
      <c r="A2712" s="21" t="s">
        <v>5996</v>
      </c>
      <c r="B2712" s="22" t="s">
        <v>5997</v>
      </c>
    </row>
    <row r="2713" spans="1:2" ht="30">
      <c r="A2713" s="21" t="s">
        <v>5998</v>
      </c>
      <c r="B2713" s="22" t="s">
        <v>5999</v>
      </c>
    </row>
    <row r="2714" spans="1:2" ht="45">
      <c r="A2714" s="21" t="s">
        <v>6000</v>
      </c>
      <c r="B2714" s="22" t="s">
        <v>6001</v>
      </c>
    </row>
    <row r="2715" spans="1:2" ht="30">
      <c r="A2715" s="21" t="s">
        <v>6002</v>
      </c>
      <c r="B2715" s="22" t="s">
        <v>6003</v>
      </c>
    </row>
    <row r="2716" spans="1:2" ht="60">
      <c r="A2716" s="21" t="s">
        <v>6004</v>
      </c>
      <c r="B2716" s="21" t="s">
        <v>6005</v>
      </c>
    </row>
    <row r="2717" spans="1:2" ht="60">
      <c r="A2717" s="21" t="s">
        <v>6006</v>
      </c>
      <c r="B2717" s="21" t="s">
        <v>6007</v>
      </c>
    </row>
    <row r="2718" spans="1:2" ht="60">
      <c r="A2718" s="21" t="s">
        <v>6008</v>
      </c>
      <c r="B2718" s="21" t="s">
        <v>6009</v>
      </c>
    </row>
    <row r="2719" spans="1:2" ht="60">
      <c r="A2719" s="21" t="s">
        <v>6010</v>
      </c>
      <c r="B2719" s="21" t="s">
        <v>6011</v>
      </c>
    </row>
    <row r="2720" spans="1:2" ht="60">
      <c r="A2720" s="21" t="s">
        <v>6012</v>
      </c>
      <c r="B2720" s="21" t="s">
        <v>6013</v>
      </c>
    </row>
    <row r="2721" spans="1:2" ht="60">
      <c r="A2721" s="21" t="s">
        <v>6014</v>
      </c>
      <c r="B2721" s="21" t="s">
        <v>6015</v>
      </c>
    </row>
    <row r="2722" spans="1:2" ht="60">
      <c r="A2722" s="21" t="s">
        <v>6016</v>
      </c>
      <c r="B2722" s="21" t="s">
        <v>6017</v>
      </c>
    </row>
    <row r="2723" spans="1:2" ht="60">
      <c r="A2723" s="21" t="s">
        <v>6018</v>
      </c>
      <c r="B2723" s="21" t="s">
        <v>6019</v>
      </c>
    </row>
    <row r="2724" spans="1:2" ht="75">
      <c r="A2724" s="21" t="s">
        <v>6020</v>
      </c>
      <c r="B2724" s="21" t="s">
        <v>6021</v>
      </c>
    </row>
    <row r="2725" spans="1:2" ht="30">
      <c r="A2725" s="21" t="s">
        <v>6022</v>
      </c>
      <c r="B2725" s="22" t="s">
        <v>6023</v>
      </c>
    </row>
    <row r="2726" spans="1:2" ht="60">
      <c r="A2726" s="21" t="s">
        <v>6024</v>
      </c>
      <c r="B2726" s="21" t="s">
        <v>6025</v>
      </c>
    </row>
    <row r="2727" spans="1:2" ht="45">
      <c r="A2727" s="21" t="s">
        <v>6026</v>
      </c>
      <c r="B2727" s="21" t="s">
        <v>6027</v>
      </c>
    </row>
    <row r="2728" spans="1:2" ht="60">
      <c r="A2728" s="21" t="s">
        <v>6028</v>
      </c>
      <c r="B2728" s="21" t="s">
        <v>6029</v>
      </c>
    </row>
    <row r="2729" spans="1:2" ht="60">
      <c r="A2729" s="21" t="s">
        <v>6030</v>
      </c>
      <c r="B2729" s="21" t="s">
        <v>6031</v>
      </c>
    </row>
    <row r="2730" spans="1:2" ht="60">
      <c r="A2730" s="21" t="s">
        <v>6032</v>
      </c>
      <c r="B2730" s="21" t="s">
        <v>6033</v>
      </c>
    </row>
    <row r="2731" spans="1:2" ht="60">
      <c r="A2731" s="21" t="s">
        <v>6034</v>
      </c>
      <c r="B2731" s="21" t="s">
        <v>6035</v>
      </c>
    </row>
    <row r="2732" spans="1:2" ht="60">
      <c r="A2732" s="21" t="s">
        <v>6036</v>
      </c>
      <c r="B2732" s="21" t="s">
        <v>6037</v>
      </c>
    </row>
    <row r="2733" spans="1:2" ht="60">
      <c r="A2733" s="21" t="s">
        <v>6038</v>
      </c>
      <c r="B2733" s="21" t="s">
        <v>6039</v>
      </c>
    </row>
    <row r="2734" spans="1:2" ht="60">
      <c r="A2734" s="21" t="s">
        <v>6040</v>
      </c>
      <c r="B2734" s="21" t="s">
        <v>6041</v>
      </c>
    </row>
    <row r="2735" spans="1:2" ht="60">
      <c r="A2735" s="21" t="s">
        <v>6042</v>
      </c>
      <c r="B2735" s="21" t="s">
        <v>6043</v>
      </c>
    </row>
    <row r="2736" spans="1:2" ht="60">
      <c r="A2736" s="21" t="s">
        <v>6044</v>
      </c>
      <c r="B2736" s="21" t="s">
        <v>6045</v>
      </c>
    </row>
    <row r="2737" spans="1:2" ht="30">
      <c r="A2737" s="21" t="s">
        <v>6046</v>
      </c>
      <c r="B2737" s="22" t="s">
        <v>6047</v>
      </c>
    </row>
    <row r="2738" spans="1:2" ht="60">
      <c r="A2738" s="21" t="s">
        <v>6048</v>
      </c>
      <c r="B2738" s="21" t="s">
        <v>6049</v>
      </c>
    </row>
    <row r="2739" spans="1:2" ht="60">
      <c r="A2739" s="21" t="s">
        <v>6050</v>
      </c>
      <c r="B2739" s="21" t="s">
        <v>6051</v>
      </c>
    </row>
    <row r="2740" spans="1:2" ht="60">
      <c r="A2740" s="21" t="s">
        <v>6052</v>
      </c>
      <c r="B2740" s="21" t="s">
        <v>6053</v>
      </c>
    </row>
    <row r="2741" spans="1:2" ht="60">
      <c r="A2741" s="21" t="s">
        <v>6054</v>
      </c>
      <c r="B2741" s="21" t="s">
        <v>6055</v>
      </c>
    </row>
    <row r="2742" spans="1:2" ht="60">
      <c r="A2742" s="21" t="s">
        <v>6056</v>
      </c>
      <c r="B2742" s="21" t="s">
        <v>6057</v>
      </c>
    </row>
    <row r="2743" spans="1:2" ht="60">
      <c r="A2743" s="21" t="s">
        <v>6058</v>
      </c>
      <c r="B2743" s="21" t="s">
        <v>6059</v>
      </c>
    </row>
    <row r="2744" spans="1:2" ht="60">
      <c r="A2744" s="21" t="s">
        <v>6060</v>
      </c>
      <c r="B2744" s="21" t="s">
        <v>6061</v>
      </c>
    </row>
    <row r="2745" spans="1:2" ht="75">
      <c r="A2745" s="21" t="s">
        <v>6062</v>
      </c>
      <c r="B2745" s="21" t="s">
        <v>6063</v>
      </c>
    </row>
    <row r="2746" spans="1:2" ht="60">
      <c r="A2746" s="21" t="s">
        <v>6064</v>
      </c>
      <c r="B2746" s="21" t="s">
        <v>6065</v>
      </c>
    </row>
    <row r="2747" spans="1:2" ht="30">
      <c r="A2747" s="21" t="s">
        <v>6066</v>
      </c>
      <c r="B2747" s="21" t="s">
        <v>6067</v>
      </c>
    </row>
    <row r="2748" spans="1:2" ht="60">
      <c r="A2748" s="21" t="s">
        <v>6068</v>
      </c>
      <c r="B2748" s="21" t="s">
        <v>6069</v>
      </c>
    </row>
    <row r="2749" spans="1:2" ht="60">
      <c r="A2749" s="21" t="s">
        <v>6070</v>
      </c>
      <c r="B2749" s="21" t="s">
        <v>6071</v>
      </c>
    </row>
    <row r="2750" spans="1:2" ht="60">
      <c r="A2750" s="21" t="s">
        <v>6072</v>
      </c>
      <c r="B2750" s="21" t="s">
        <v>6073</v>
      </c>
    </row>
    <row r="2751" spans="1:2" ht="60">
      <c r="A2751" s="21" t="s">
        <v>6074</v>
      </c>
      <c r="B2751" s="21" t="s">
        <v>6075</v>
      </c>
    </row>
    <row r="2752" spans="1:2" ht="60">
      <c r="A2752" s="21" t="s">
        <v>6076</v>
      </c>
      <c r="B2752" s="21" t="s">
        <v>6077</v>
      </c>
    </row>
    <row r="2753" spans="1:2" ht="60">
      <c r="A2753" s="21" t="s">
        <v>6078</v>
      </c>
      <c r="B2753" s="21" t="s">
        <v>6079</v>
      </c>
    </row>
    <row r="2754" spans="1:2" ht="60">
      <c r="A2754" s="21" t="s">
        <v>6080</v>
      </c>
      <c r="B2754" s="21" t="s">
        <v>6081</v>
      </c>
    </row>
    <row r="2755" spans="1:2" ht="30">
      <c r="A2755" s="21" t="s">
        <v>6082</v>
      </c>
      <c r="B2755" s="21" t="s">
        <v>6083</v>
      </c>
    </row>
    <row r="2756" spans="1:2" ht="30">
      <c r="A2756" s="21" t="s">
        <v>6084</v>
      </c>
      <c r="B2756" s="22" t="s">
        <v>6085</v>
      </c>
    </row>
    <row r="2757" spans="1:2" ht="30">
      <c r="A2757" s="21" t="s">
        <v>6086</v>
      </c>
      <c r="B2757" s="22" t="s">
        <v>6087</v>
      </c>
    </row>
    <row r="2758" spans="1:2" ht="60">
      <c r="A2758" s="21" t="s">
        <v>6088</v>
      </c>
      <c r="B2758" s="21" t="s">
        <v>6089</v>
      </c>
    </row>
    <row r="2759" spans="1:2" ht="60">
      <c r="A2759" s="21" t="s">
        <v>6090</v>
      </c>
      <c r="B2759" s="21" t="s">
        <v>6091</v>
      </c>
    </row>
    <row r="2760" spans="1:2" ht="60">
      <c r="A2760" s="21" t="s">
        <v>6092</v>
      </c>
      <c r="B2760" s="21" t="s">
        <v>6093</v>
      </c>
    </row>
    <row r="2761" spans="1:2" ht="60">
      <c r="A2761" s="21" t="s">
        <v>6094</v>
      </c>
      <c r="B2761" s="21" t="s">
        <v>6095</v>
      </c>
    </row>
    <row r="2762" spans="1:2">
      <c r="A2762" s="21" t="s">
        <v>6096</v>
      </c>
      <c r="B2762" s="22" t="s">
        <v>6097</v>
      </c>
    </row>
    <row r="2763" spans="1:2" ht="60">
      <c r="A2763" s="21" t="s">
        <v>6098</v>
      </c>
      <c r="B2763" s="21" t="s">
        <v>6099</v>
      </c>
    </row>
    <row r="2764" spans="1:2" ht="60">
      <c r="A2764" s="21" t="s">
        <v>6100</v>
      </c>
      <c r="B2764" s="21" t="s">
        <v>6101</v>
      </c>
    </row>
    <row r="2765" spans="1:2" ht="60">
      <c r="A2765" s="21" t="s">
        <v>6102</v>
      </c>
      <c r="B2765" s="21" t="s">
        <v>6103</v>
      </c>
    </row>
    <row r="2766" spans="1:2" ht="60">
      <c r="A2766" s="21" t="s">
        <v>6104</v>
      </c>
      <c r="B2766" s="21" t="s">
        <v>6105</v>
      </c>
    </row>
    <row r="2767" spans="1:2" ht="60">
      <c r="A2767" s="21" t="s">
        <v>6106</v>
      </c>
      <c r="B2767" s="21" t="s">
        <v>6107</v>
      </c>
    </row>
    <row r="2768" spans="1:2" ht="60">
      <c r="A2768" s="21" t="s">
        <v>6108</v>
      </c>
      <c r="B2768" s="21" t="s">
        <v>6109</v>
      </c>
    </row>
    <row r="2769" spans="1:2" ht="60">
      <c r="A2769" s="21" t="s">
        <v>6110</v>
      </c>
      <c r="B2769" s="21" t="s">
        <v>6111</v>
      </c>
    </row>
    <row r="2770" spans="1:2" ht="30">
      <c r="A2770" s="21" t="s">
        <v>6112</v>
      </c>
      <c r="B2770" s="21" t="s">
        <v>6113</v>
      </c>
    </row>
    <row r="2771" spans="1:2" ht="60">
      <c r="A2771" s="21" t="s">
        <v>6114</v>
      </c>
      <c r="B2771" s="21" t="s">
        <v>6115</v>
      </c>
    </row>
    <row r="2772" spans="1:2" ht="60">
      <c r="A2772" s="21" t="s">
        <v>1322</v>
      </c>
      <c r="B2772" s="21" t="s">
        <v>6116</v>
      </c>
    </row>
    <row r="2773" spans="1:2" ht="60">
      <c r="A2773" s="21" t="s">
        <v>1323</v>
      </c>
      <c r="B2773" s="21" t="s">
        <v>6117</v>
      </c>
    </row>
    <row r="2774" spans="1:2" ht="30">
      <c r="A2774" s="21" t="s">
        <v>1324</v>
      </c>
      <c r="B2774" s="21" t="s">
        <v>6118</v>
      </c>
    </row>
    <row r="2775" spans="1:2" ht="30">
      <c r="A2775" s="21" t="s">
        <v>1325</v>
      </c>
      <c r="B2775" s="21" t="s">
        <v>6119</v>
      </c>
    </row>
    <row r="2776" spans="1:2" ht="30">
      <c r="A2776" s="21" t="s">
        <v>1326</v>
      </c>
      <c r="B2776" s="21" t="s">
        <v>6120</v>
      </c>
    </row>
    <row r="2777" spans="1:2" ht="60">
      <c r="A2777" s="21" t="s">
        <v>6121</v>
      </c>
      <c r="B2777" s="21" t="s">
        <v>6122</v>
      </c>
    </row>
    <row r="2778" spans="1:2" ht="60">
      <c r="A2778" s="21" t="s">
        <v>6123</v>
      </c>
      <c r="B2778" s="21" t="s">
        <v>6124</v>
      </c>
    </row>
    <row r="2779" spans="1:2" ht="30">
      <c r="A2779" s="21" t="s">
        <v>1327</v>
      </c>
      <c r="B2779" s="21" t="s">
        <v>6125</v>
      </c>
    </row>
    <row r="2780" spans="1:2" ht="30">
      <c r="A2780" s="21" t="s">
        <v>6126</v>
      </c>
      <c r="B2780" s="21" t="s">
        <v>6127</v>
      </c>
    </row>
    <row r="2781" spans="1:2" ht="60">
      <c r="A2781" s="21" t="s">
        <v>6128</v>
      </c>
      <c r="B2781" s="21" t="s">
        <v>6129</v>
      </c>
    </row>
    <row r="2782" spans="1:2" ht="45">
      <c r="A2782" s="21" t="s">
        <v>1328</v>
      </c>
      <c r="B2782" s="21" t="s">
        <v>6130</v>
      </c>
    </row>
    <row r="2783" spans="1:2" ht="60">
      <c r="A2783" s="21" t="s">
        <v>1329</v>
      </c>
      <c r="B2783" s="21" t="s">
        <v>6131</v>
      </c>
    </row>
    <row r="2784" spans="1:2" ht="60">
      <c r="A2784" s="21" t="s">
        <v>1330</v>
      </c>
      <c r="B2784" s="21" t="s">
        <v>6132</v>
      </c>
    </row>
    <row r="2785" spans="1:2" ht="60">
      <c r="A2785" s="21" t="s">
        <v>1331</v>
      </c>
      <c r="B2785" s="21" t="s">
        <v>6133</v>
      </c>
    </row>
    <row r="2786" spans="1:2" ht="60">
      <c r="A2786" s="21" t="s">
        <v>1332</v>
      </c>
      <c r="B2786" s="21" t="s">
        <v>6134</v>
      </c>
    </row>
    <row r="2787" spans="1:2" ht="60">
      <c r="A2787" s="21" t="s">
        <v>1333</v>
      </c>
      <c r="B2787" s="21" t="s">
        <v>6135</v>
      </c>
    </row>
    <row r="2788" spans="1:2" ht="60">
      <c r="A2788" s="21" t="s">
        <v>1334</v>
      </c>
      <c r="B2788" s="21" t="s">
        <v>6136</v>
      </c>
    </row>
    <row r="2789" spans="1:2" ht="60">
      <c r="A2789" s="21" t="s">
        <v>1335</v>
      </c>
      <c r="B2789" s="21" t="s">
        <v>6137</v>
      </c>
    </row>
    <row r="2790" spans="1:2" ht="60">
      <c r="A2790" s="21" t="s">
        <v>1336</v>
      </c>
      <c r="B2790" s="21" t="s">
        <v>6138</v>
      </c>
    </row>
    <row r="2791" spans="1:2" ht="60">
      <c r="A2791" s="21" t="s">
        <v>1337</v>
      </c>
      <c r="B2791" s="21" t="s">
        <v>6139</v>
      </c>
    </row>
    <row r="2792" spans="1:2" ht="60">
      <c r="A2792" s="21" t="s">
        <v>6140</v>
      </c>
      <c r="B2792" s="21" t="s">
        <v>6141</v>
      </c>
    </row>
    <row r="2793" spans="1:2" ht="60">
      <c r="A2793" s="21" t="s">
        <v>6142</v>
      </c>
      <c r="B2793" s="21" t="s">
        <v>6143</v>
      </c>
    </row>
    <row r="2794" spans="1:2" ht="30">
      <c r="A2794" s="21" t="s">
        <v>6144</v>
      </c>
      <c r="B2794" s="21" t="s">
        <v>6145</v>
      </c>
    </row>
    <row r="2795" spans="1:2" ht="60">
      <c r="A2795" s="21" t="s">
        <v>6146</v>
      </c>
      <c r="B2795" s="21" t="s">
        <v>6147</v>
      </c>
    </row>
    <row r="2796" spans="1:2" ht="60">
      <c r="A2796" s="21" t="s">
        <v>6148</v>
      </c>
      <c r="B2796" s="21" t="s">
        <v>6149</v>
      </c>
    </row>
    <row r="2797" spans="1:2" ht="60">
      <c r="A2797" s="21" t="s">
        <v>6150</v>
      </c>
      <c r="B2797" s="21" t="s">
        <v>6151</v>
      </c>
    </row>
    <row r="2798" spans="1:2" ht="60">
      <c r="A2798" s="21" t="s">
        <v>6152</v>
      </c>
      <c r="B2798" s="21" t="s">
        <v>6153</v>
      </c>
    </row>
    <row r="2799" spans="1:2" ht="60">
      <c r="A2799" s="21" t="s">
        <v>6154</v>
      </c>
      <c r="B2799" s="21" t="s">
        <v>6155</v>
      </c>
    </row>
    <row r="2800" spans="1:2" ht="60">
      <c r="A2800" s="21" t="s">
        <v>6156</v>
      </c>
      <c r="B2800" s="21" t="s">
        <v>6157</v>
      </c>
    </row>
    <row r="2801" spans="1:2" ht="60">
      <c r="A2801" s="21" t="s">
        <v>6158</v>
      </c>
      <c r="B2801" s="21" t="s">
        <v>6159</v>
      </c>
    </row>
    <row r="2802" spans="1:2" ht="60">
      <c r="A2802" s="21" t="s">
        <v>6160</v>
      </c>
      <c r="B2802" s="21" t="s">
        <v>6161</v>
      </c>
    </row>
    <row r="2803" spans="1:2" ht="60">
      <c r="A2803" s="21" t="s">
        <v>6162</v>
      </c>
      <c r="B2803" s="21" t="s">
        <v>6163</v>
      </c>
    </row>
    <row r="2804" spans="1:2" ht="60">
      <c r="A2804" s="21" t="s">
        <v>6164</v>
      </c>
      <c r="B2804" s="21" t="s">
        <v>6165</v>
      </c>
    </row>
    <row r="2805" spans="1:2" ht="60">
      <c r="A2805" s="21" t="s">
        <v>1338</v>
      </c>
      <c r="B2805" s="21" t="s">
        <v>6166</v>
      </c>
    </row>
    <row r="2806" spans="1:2" ht="60">
      <c r="A2806" s="21" t="s">
        <v>6167</v>
      </c>
      <c r="B2806" s="21" t="s">
        <v>6168</v>
      </c>
    </row>
    <row r="2807" spans="1:2" ht="60">
      <c r="A2807" s="21" t="s">
        <v>1339</v>
      </c>
      <c r="B2807" s="21" t="s">
        <v>6169</v>
      </c>
    </row>
    <row r="2808" spans="1:2" ht="60">
      <c r="A2808" s="21" t="s">
        <v>1340</v>
      </c>
      <c r="B2808" s="21" t="s">
        <v>6170</v>
      </c>
    </row>
    <row r="2809" spans="1:2" ht="60">
      <c r="A2809" s="21" t="s">
        <v>6171</v>
      </c>
      <c r="B2809" s="21" t="s">
        <v>6172</v>
      </c>
    </row>
    <row r="2810" spans="1:2" ht="90">
      <c r="A2810" s="21" t="s">
        <v>1341</v>
      </c>
      <c r="B2810" s="21" t="s">
        <v>6173</v>
      </c>
    </row>
    <row r="2811" spans="1:2" ht="60">
      <c r="A2811" s="21" t="s">
        <v>6174</v>
      </c>
      <c r="B2811" s="21" t="s">
        <v>6175</v>
      </c>
    </row>
    <row r="2812" spans="1:2" ht="30">
      <c r="A2812" s="21" t="s">
        <v>1342</v>
      </c>
      <c r="B2812" s="22" t="s">
        <v>6176</v>
      </c>
    </row>
    <row r="2813" spans="1:2" ht="30">
      <c r="A2813" s="21" t="s">
        <v>1343</v>
      </c>
      <c r="B2813" s="22" t="s">
        <v>6177</v>
      </c>
    </row>
    <row r="2814" spans="1:2" ht="30">
      <c r="A2814" s="21" t="s">
        <v>1344</v>
      </c>
      <c r="B2814" s="22" t="s">
        <v>6178</v>
      </c>
    </row>
    <row r="2815" spans="1:2" ht="30">
      <c r="A2815" s="21" t="s">
        <v>1345</v>
      </c>
      <c r="B2815" s="22" t="s">
        <v>6179</v>
      </c>
    </row>
    <row r="2816" spans="1:2">
      <c r="A2816" s="21" t="s">
        <v>1346</v>
      </c>
      <c r="B2816" s="22" t="s">
        <v>6180</v>
      </c>
    </row>
    <row r="2817" spans="1:2" ht="30">
      <c r="A2817" s="21" t="s">
        <v>1347</v>
      </c>
      <c r="B2817" s="22" t="s">
        <v>6181</v>
      </c>
    </row>
    <row r="2818" spans="1:2" ht="30">
      <c r="A2818" s="21" t="s">
        <v>1348</v>
      </c>
      <c r="B2818" s="22" t="s">
        <v>6182</v>
      </c>
    </row>
    <row r="2819" spans="1:2" ht="30">
      <c r="A2819" s="21" t="s">
        <v>1349</v>
      </c>
      <c r="B2819" s="22" t="s">
        <v>6183</v>
      </c>
    </row>
    <row r="2820" spans="1:2">
      <c r="A2820" s="21" t="s">
        <v>1350</v>
      </c>
      <c r="B2820" s="22" t="s">
        <v>6184</v>
      </c>
    </row>
    <row r="2821" spans="1:2" ht="30">
      <c r="A2821" s="21" t="s">
        <v>1351</v>
      </c>
      <c r="B2821" s="22" t="s">
        <v>6185</v>
      </c>
    </row>
    <row r="2822" spans="1:2" ht="30">
      <c r="A2822" s="21" t="s">
        <v>1352</v>
      </c>
      <c r="B2822" s="22" t="s">
        <v>6186</v>
      </c>
    </row>
    <row r="2823" spans="1:2">
      <c r="A2823" s="21" t="s">
        <v>1353</v>
      </c>
      <c r="B2823" s="22" t="s">
        <v>6187</v>
      </c>
    </row>
    <row r="2824" spans="1:2" ht="30">
      <c r="A2824" s="21" t="s">
        <v>6188</v>
      </c>
      <c r="B2824" s="22" t="s">
        <v>6189</v>
      </c>
    </row>
    <row r="2825" spans="1:2" ht="30">
      <c r="A2825" s="21" t="s">
        <v>6190</v>
      </c>
      <c r="B2825" s="22" t="s">
        <v>6191</v>
      </c>
    </row>
    <row r="2826" spans="1:2" ht="30">
      <c r="A2826" s="21" t="s">
        <v>6192</v>
      </c>
      <c r="B2826" s="22" t="s">
        <v>6193</v>
      </c>
    </row>
    <row r="2827" spans="1:2" ht="30">
      <c r="A2827" s="21" t="s">
        <v>6194</v>
      </c>
      <c r="B2827" s="22" t="s">
        <v>6195</v>
      </c>
    </row>
    <row r="2828" spans="1:2" ht="30">
      <c r="A2828" s="21" t="s">
        <v>6196</v>
      </c>
      <c r="B2828" s="22" t="s">
        <v>6197</v>
      </c>
    </row>
    <row r="2829" spans="1:2" ht="30">
      <c r="A2829" s="21" t="s">
        <v>6198</v>
      </c>
      <c r="B2829" s="22" t="s">
        <v>6199</v>
      </c>
    </row>
    <row r="2830" spans="1:2" ht="30">
      <c r="A2830" s="21" t="s">
        <v>6200</v>
      </c>
      <c r="B2830" s="22" t="s">
        <v>6201</v>
      </c>
    </row>
    <row r="2831" spans="1:2" ht="30">
      <c r="A2831" s="21" t="s">
        <v>6202</v>
      </c>
      <c r="B2831" s="22" t="s">
        <v>6203</v>
      </c>
    </row>
    <row r="2832" spans="1:2" ht="30">
      <c r="A2832" s="21" t="s">
        <v>6204</v>
      </c>
      <c r="B2832" s="22" t="s">
        <v>6205</v>
      </c>
    </row>
    <row r="2833" spans="1:2" ht="30">
      <c r="A2833" s="21" t="s">
        <v>6206</v>
      </c>
      <c r="B2833" s="22" t="s">
        <v>6207</v>
      </c>
    </row>
    <row r="2834" spans="1:2" ht="30">
      <c r="A2834" s="21" t="s">
        <v>6208</v>
      </c>
      <c r="B2834" s="22" t="s">
        <v>6209</v>
      </c>
    </row>
    <row r="2835" spans="1:2" ht="30">
      <c r="A2835" s="21" t="s">
        <v>6210</v>
      </c>
      <c r="B2835" s="22" t="s">
        <v>6211</v>
      </c>
    </row>
    <row r="2836" spans="1:2" ht="30">
      <c r="A2836" s="21" t="s">
        <v>6212</v>
      </c>
      <c r="B2836" s="22" t="s">
        <v>6213</v>
      </c>
    </row>
    <row r="2837" spans="1:2" ht="60">
      <c r="A2837" s="21" t="s">
        <v>1354</v>
      </c>
      <c r="B2837" s="21" t="s">
        <v>6214</v>
      </c>
    </row>
    <row r="2838" spans="1:2" ht="30">
      <c r="A2838" s="21" t="s">
        <v>1355</v>
      </c>
      <c r="B2838" s="22" t="s">
        <v>6215</v>
      </c>
    </row>
    <row r="2839" spans="1:2" ht="30">
      <c r="A2839" s="21" t="s">
        <v>1356</v>
      </c>
      <c r="B2839" s="22" t="s">
        <v>6216</v>
      </c>
    </row>
    <row r="2840" spans="1:2" ht="30">
      <c r="A2840" s="21" t="s">
        <v>6217</v>
      </c>
      <c r="B2840" s="22" t="s">
        <v>6218</v>
      </c>
    </row>
    <row r="2841" spans="1:2" ht="30">
      <c r="A2841" s="21" t="s">
        <v>1357</v>
      </c>
      <c r="B2841" s="22" t="s">
        <v>6219</v>
      </c>
    </row>
    <row r="2842" spans="1:2" ht="30">
      <c r="A2842" s="21" t="s">
        <v>6220</v>
      </c>
      <c r="B2842" s="22" t="s">
        <v>6221</v>
      </c>
    </row>
    <row r="2843" spans="1:2" ht="30">
      <c r="A2843" s="21" t="s">
        <v>6222</v>
      </c>
      <c r="B2843" s="22" t="s">
        <v>6223</v>
      </c>
    </row>
    <row r="2844" spans="1:2" ht="30">
      <c r="A2844" s="21" t="s">
        <v>6224</v>
      </c>
      <c r="B2844" s="22" t="s">
        <v>6225</v>
      </c>
    </row>
    <row r="2845" spans="1:2" ht="30">
      <c r="A2845" s="21" t="s">
        <v>6226</v>
      </c>
      <c r="B2845" s="22" t="s">
        <v>6227</v>
      </c>
    </row>
    <row r="2846" spans="1:2" ht="30">
      <c r="A2846" s="21" t="s">
        <v>6228</v>
      </c>
      <c r="B2846" s="22" t="s">
        <v>6229</v>
      </c>
    </row>
    <row r="2847" spans="1:2" ht="30">
      <c r="A2847" s="21" t="s">
        <v>6230</v>
      </c>
      <c r="B2847" s="22" t="s">
        <v>6231</v>
      </c>
    </row>
    <row r="2848" spans="1:2" ht="30">
      <c r="A2848" s="21" t="s">
        <v>6232</v>
      </c>
      <c r="B2848" s="22" t="s">
        <v>6233</v>
      </c>
    </row>
    <row r="2849" spans="1:2" ht="30">
      <c r="A2849" s="21" t="s">
        <v>6234</v>
      </c>
      <c r="B2849" s="22" t="s">
        <v>6235</v>
      </c>
    </row>
    <row r="2850" spans="1:2" ht="30">
      <c r="A2850" s="21" t="s">
        <v>6236</v>
      </c>
      <c r="B2850" s="22" t="s">
        <v>6237</v>
      </c>
    </row>
    <row r="2851" spans="1:2" ht="30">
      <c r="A2851" s="21" t="s">
        <v>6238</v>
      </c>
      <c r="B2851" s="22" t="s">
        <v>6239</v>
      </c>
    </row>
    <row r="2852" spans="1:2" ht="30">
      <c r="A2852" s="21" t="s">
        <v>6240</v>
      </c>
      <c r="B2852" s="22" t="s">
        <v>6241</v>
      </c>
    </row>
    <row r="2853" spans="1:2" ht="30">
      <c r="A2853" s="21" t="s">
        <v>6242</v>
      </c>
      <c r="B2853" s="22" t="s">
        <v>6243</v>
      </c>
    </row>
    <row r="2854" spans="1:2" ht="45">
      <c r="A2854" s="21" t="s">
        <v>6244</v>
      </c>
      <c r="B2854" s="22" t="s">
        <v>6245</v>
      </c>
    </row>
    <row r="2855" spans="1:2" ht="30">
      <c r="A2855" s="21" t="s">
        <v>6246</v>
      </c>
      <c r="B2855" s="22" t="s">
        <v>6247</v>
      </c>
    </row>
    <row r="2856" spans="1:2" ht="30">
      <c r="A2856" s="21" t="s">
        <v>6248</v>
      </c>
      <c r="B2856" s="22" t="s">
        <v>6249</v>
      </c>
    </row>
    <row r="2857" spans="1:2" ht="30">
      <c r="A2857" s="21" t="s">
        <v>6250</v>
      </c>
      <c r="B2857" s="22" t="s">
        <v>6251</v>
      </c>
    </row>
    <row r="2858" spans="1:2" ht="30">
      <c r="A2858" s="21" t="s">
        <v>6252</v>
      </c>
      <c r="B2858" s="22" t="s">
        <v>6253</v>
      </c>
    </row>
    <row r="2859" spans="1:2" ht="30">
      <c r="A2859" s="21" t="s">
        <v>6254</v>
      </c>
      <c r="B2859" s="22" t="s">
        <v>6255</v>
      </c>
    </row>
    <row r="2860" spans="1:2" ht="30">
      <c r="A2860" s="21" t="s">
        <v>1358</v>
      </c>
      <c r="B2860" s="22" t="s">
        <v>6256</v>
      </c>
    </row>
    <row r="2861" spans="1:2" ht="30">
      <c r="A2861" s="21" t="s">
        <v>6257</v>
      </c>
      <c r="B2861" s="22" t="s">
        <v>6258</v>
      </c>
    </row>
    <row r="2862" spans="1:2" ht="30">
      <c r="A2862" s="21" t="s">
        <v>6259</v>
      </c>
      <c r="B2862" s="22" t="s">
        <v>6260</v>
      </c>
    </row>
    <row r="2863" spans="1:2" ht="30">
      <c r="A2863" s="21" t="s">
        <v>6261</v>
      </c>
      <c r="B2863" s="22" t="s">
        <v>6262</v>
      </c>
    </row>
    <row r="2864" spans="1:2" ht="30">
      <c r="A2864" s="21" t="s">
        <v>6263</v>
      </c>
      <c r="B2864" s="22" t="s">
        <v>6264</v>
      </c>
    </row>
    <row r="2865" spans="1:2" ht="30">
      <c r="A2865" s="21" t="s">
        <v>6265</v>
      </c>
      <c r="B2865" s="22" t="s">
        <v>6266</v>
      </c>
    </row>
    <row r="2866" spans="1:2" ht="30">
      <c r="A2866" s="21" t="s">
        <v>6267</v>
      </c>
      <c r="B2866" s="22" t="s">
        <v>6268</v>
      </c>
    </row>
    <row r="2867" spans="1:2" ht="30">
      <c r="A2867" s="21" t="s">
        <v>6269</v>
      </c>
      <c r="B2867" s="22" t="s">
        <v>6270</v>
      </c>
    </row>
    <row r="2868" spans="1:2" ht="45">
      <c r="A2868" s="21" t="s">
        <v>6271</v>
      </c>
      <c r="B2868" s="22" t="s">
        <v>6272</v>
      </c>
    </row>
    <row r="2869" spans="1:2" ht="30">
      <c r="A2869" s="21" t="s">
        <v>1359</v>
      </c>
      <c r="B2869" s="22" t="s">
        <v>6273</v>
      </c>
    </row>
    <row r="2870" spans="1:2" ht="30">
      <c r="A2870" s="21" t="s">
        <v>1360</v>
      </c>
      <c r="B2870" s="22" t="s">
        <v>6274</v>
      </c>
    </row>
    <row r="2871" spans="1:2" ht="30">
      <c r="A2871" s="21" t="s">
        <v>1361</v>
      </c>
      <c r="B2871" s="22" t="s">
        <v>6275</v>
      </c>
    </row>
    <row r="2872" spans="1:2" ht="30">
      <c r="A2872" s="21" t="s">
        <v>1362</v>
      </c>
      <c r="B2872" s="22" t="s">
        <v>6276</v>
      </c>
    </row>
    <row r="2873" spans="1:2" ht="30">
      <c r="A2873" s="21" t="s">
        <v>1363</v>
      </c>
      <c r="B2873" s="22" t="s">
        <v>6277</v>
      </c>
    </row>
    <row r="2874" spans="1:2" ht="30">
      <c r="A2874" s="21" t="s">
        <v>6278</v>
      </c>
      <c r="B2874" s="22" t="s">
        <v>6279</v>
      </c>
    </row>
    <row r="2875" spans="1:2" ht="30">
      <c r="A2875" s="21" t="s">
        <v>1364</v>
      </c>
      <c r="B2875" s="22" t="s">
        <v>6280</v>
      </c>
    </row>
    <row r="2876" spans="1:2" ht="30">
      <c r="A2876" s="21" t="s">
        <v>1365</v>
      </c>
      <c r="B2876" s="22" t="s">
        <v>6281</v>
      </c>
    </row>
    <row r="2877" spans="1:2" ht="30">
      <c r="A2877" s="21" t="s">
        <v>1366</v>
      </c>
      <c r="B2877" s="22" t="s">
        <v>6282</v>
      </c>
    </row>
    <row r="2878" spans="1:2" ht="30">
      <c r="A2878" s="21" t="s">
        <v>1367</v>
      </c>
      <c r="B2878" s="22" t="s">
        <v>6283</v>
      </c>
    </row>
    <row r="2879" spans="1:2" ht="30">
      <c r="A2879" s="21" t="s">
        <v>6284</v>
      </c>
      <c r="B2879" s="22" t="s">
        <v>6285</v>
      </c>
    </row>
    <row r="2880" spans="1:2" ht="30">
      <c r="A2880" s="21" t="s">
        <v>1368</v>
      </c>
      <c r="B2880" s="22" t="s">
        <v>6286</v>
      </c>
    </row>
    <row r="2881" spans="1:2" ht="30">
      <c r="A2881" s="21" t="s">
        <v>1369</v>
      </c>
      <c r="B2881" s="22" t="s">
        <v>6287</v>
      </c>
    </row>
    <row r="2882" spans="1:2">
      <c r="A2882" s="21" t="s">
        <v>1370</v>
      </c>
      <c r="B2882" s="22" t="s">
        <v>6288</v>
      </c>
    </row>
    <row r="2883" spans="1:2" ht="30">
      <c r="A2883" s="21" t="s">
        <v>1371</v>
      </c>
      <c r="B2883" s="22" t="s">
        <v>6289</v>
      </c>
    </row>
    <row r="2884" spans="1:2" ht="30">
      <c r="A2884" s="21" t="s">
        <v>1372</v>
      </c>
      <c r="B2884" s="22" t="s">
        <v>6290</v>
      </c>
    </row>
    <row r="2885" spans="1:2" ht="30">
      <c r="A2885" s="21" t="s">
        <v>1373</v>
      </c>
      <c r="B2885" s="22" t="s">
        <v>6291</v>
      </c>
    </row>
    <row r="2886" spans="1:2" ht="30">
      <c r="A2886" s="21" t="s">
        <v>1374</v>
      </c>
      <c r="B2886" s="22" t="s">
        <v>6292</v>
      </c>
    </row>
    <row r="2887" spans="1:2" ht="30">
      <c r="A2887" s="21" t="s">
        <v>6293</v>
      </c>
      <c r="B2887" s="22" t="s">
        <v>6294</v>
      </c>
    </row>
    <row r="2888" spans="1:2" ht="30">
      <c r="A2888" s="21" t="s">
        <v>1375</v>
      </c>
      <c r="B2888" s="22" t="s">
        <v>6295</v>
      </c>
    </row>
    <row r="2889" spans="1:2" ht="30">
      <c r="A2889" s="21" t="s">
        <v>1376</v>
      </c>
      <c r="B2889" s="22" t="s">
        <v>6296</v>
      </c>
    </row>
    <row r="2890" spans="1:2" ht="30">
      <c r="A2890" s="21" t="s">
        <v>1377</v>
      </c>
      <c r="B2890" s="22" t="s">
        <v>6297</v>
      </c>
    </row>
    <row r="2891" spans="1:2" ht="30">
      <c r="A2891" s="21" t="s">
        <v>1378</v>
      </c>
      <c r="B2891" s="22" t="s">
        <v>6298</v>
      </c>
    </row>
    <row r="2892" spans="1:2" ht="30">
      <c r="A2892" s="21" t="s">
        <v>1379</v>
      </c>
      <c r="B2892" s="22" t="s">
        <v>6299</v>
      </c>
    </row>
    <row r="2893" spans="1:2" ht="30">
      <c r="A2893" s="21" t="s">
        <v>1380</v>
      </c>
      <c r="B2893" s="22" t="s">
        <v>6300</v>
      </c>
    </row>
    <row r="2894" spans="1:2" ht="30">
      <c r="A2894" s="21" t="s">
        <v>1381</v>
      </c>
      <c r="B2894" s="22" t="s">
        <v>6301</v>
      </c>
    </row>
    <row r="2895" spans="1:2" ht="30">
      <c r="A2895" s="21" t="s">
        <v>1382</v>
      </c>
      <c r="B2895" s="22" t="s">
        <v>6302</v>
      </c>
    </row>
    <row r="2896" spans="1:2" ht="30">
      <c r="A2896" s="21" t="s">
        <v>1383</v>
      </c>
      <c r="B2896" s="22" t="s">
        <v>6303</v>
      </c>
    </row>
    <row r="2897" spans="1:2">
      <c r="A2897" s="21" t="s">
        <v>1384</v>
      </c>
      <c r="B2897" s="22" t="s">
        <v>6304</v>
      </c>
    </row>
    <row r="2898" spans="1:2" ht="45">
      <c r="A2898" s="21" t="s">
        <v>1385</v>
      </c>
      <c r="B2898" s="22" t="s">
        <v>6305</v>
      </c>
    </row>
    <row r="2899" spans="1:2" ht="30">
      <c r="A2899" s="21" t="s">
        <v>1386</v>
      </c>
      <c r="B2899" s="22" t="s">
        <v>6306</v>
      </c>
    </row>
    <row r="2900" spans="1:2" ht="30">
      <c r="A2900" s="21" t="s">
        <v>1387</v>
      </c>
      <c r="B2900" s="22" t="s">
        <v>6307</v>
      </c>
    </row>
    <row r="2901" spans="1:2" ht="30">
      <c r="A2901" s="21" t="s">
        <v>6308</v>
      </c>
      <c r="B2901" s="22" t="s">
        <v>6309</v>
      </c>
    </row>
    <row r="2902" spans="1:2" ht="30">
      <c r="A2902" s="21" t="s">
        <v>1388</v>
      </c>
      <c r="B2902" s="22" t="s">
        <v>6310</v>
      </c>
    </row>
    <row r="2903" spans="1:2" ht="60">
      <c r="A2903" s="21" t="s">
        <v>1389</v>
      </c>
      <c r="B2903" s="21" t="s">
        <v>6311</v>
      </c>
    </row>
    <row r="2904" spans="1:2" ht="60">
      <c r="A2904" s="21" t="s">
        <v>1390</v>
      </c>
      <c r="B2904" s="21" t="s">
        <v>6312</v>
      </c>
    </row>
    <row r="2905" spans="1:2" ht="45">
      <c r="A2905" s="21" t="s">
        <v>1391</v>
      </c>
      <c r="B2905" s="21" t="s">
        <v>6313</v>
      </c>
    </row>
    <row r="2906" spans="1:2" ht="60">
      <c r="A2906" s="21" t="s">
        <v>1392</v>
      </c>
      <c r="B2906" s="21" t="s">
        <v>6314</v>
      </c>
    </row>
    <row r="2907" spans="1:2" ht="60">
      <c r="A2907" s="21" t="s">
        <v>1393</v>
      </c>
      <c r="B2907" s="21" t="s">
        <v>6315</v>
      </c>
    </row>
    <row r="2908" spans="1:2" ht="60">
      <c r="A2908" s="21" t="s">
        <v>1394</v>
      </c>
      <c r="B2908" s="21" t="s">
        <v>6316</v>
      </c>
    </row>
    <row r="2909" spans="1:2" ht="45">
      <c r="A2909" s="21" t="s">
        <v>1395</v>
      </c>
      <c r="B2909" s="21" t="s">
        <v>6317</v>
      </c>
    </row>
    <row r="2910" spans="1:2" ht="60">
      <c r="A2910" s="21" t="s">
        <v>1396</v>
      </c>
      <c r="B2910" s="21" t="s">
        <v>6318</v>
      </c>
    </row>
    <row r="2911" spans="1:2">
      <c r="A2911" s="21" t="s">
        <v>1397</v>
      </c>
      <c r="B2911" s="22" t="s">
        <v>6319</v>
      </c>
    </row>
    <row r="2912" spans="1:2" ht="30">
      <c r="A2912" s="21" t="s">
        <v>1398</v>
      </c>
      <c r="B2912" s="22" t="s">
        <v>6320</v>
      </c>
    </row>
    <row r="2913" spans="1:2" ht="30">
      <c r="A2913" s="21" t="s">
        <v>1399</v>
      </c>
      <c r="B2913" s="22" t="s">
        <v>6321</v>
      </c>
    </row>
    <row r="2914" spans="1:2">
      <c r="A2914" s="21" t="s">
        <v>1400</v>
      </c>
      <c r="B2914" s="22" t="s">
        <v>6322</v>
      </c>
    </row>
    <row r="2915" spans="1:2" ht="30">
      <c r="A2915" s="21" t="s">
        <v>1401</v>
      </c>
      <c r="B2915" s="22" t="s">
        <v>6323</v>
      </c>
    </row>
    <row r="2916" spans="1:2">
      <c r="A2916" s="21" t="s">
        <v>1402</v>
      </c>
      <c r="B2916" s="22" t="s">
        <v>6324</v>
      </c>
    </row>
    <row r="2917" spans="1:2" ht="30">
      <c r="A2917" s="21" t="s">
        <v>1403</v>
      </c>
      <c r="B2917" s="22" t="s">
        <v>6325</v>
      </c>
    </row>
    <row r="2918" spans="1:2" ht="30">
      <c r="A2918" s="21" t="s">
        <v>1404</v>
      </c>
      <c r="B2918" s="22" t="s">
        <v>6326</v>
      </c>
    </row>
    <row r="2919" spans="1:2">
      <c r="A2919" s="21" t="s">
        <v>1405</v>
      </c>
      <c r="B2919" s="22" t="s">
        <v>6327</v>
      </c>
    </row>
    <row r="2920" spans="1:2">
      <c r="A2920" s="21" t="s">
        <v>1406</v>
      </c>
      <c r="B2920" s="22" t="s">
        <v>6328</v>
      </c>
    </row>
    <row r="2921" spans="1:2" ht="30">
      <c r="A2921" s="21" t="s">
        <v>1407</v>
      </c>
      <c r="B2921" s="22" t="s">
        <v>6329</v>
      </c>
    </row>
    <row r="2922" spans="1:2" ht="30">
      <c r="A2922" s="21" t="s">
        <v>1408</v>
      </c>
      <c r="B2922" s="22" t="s">
        <v>6330</v>
      </c>
    </row>
    <row r="2923" spans="1:2">
      <c r="A2923" s="21" t="s">
        <v>1409</v>
      </c>
      <c r="B2923" s="22" t="s">
        <v>6331</v>
      </c>
    </row>
    <row r="2924" spans="1:2" ht="30">
      <c r="A2924" s="21" t="s">
        <v>1410</v>
      </c>
      <c r="B2924" s="22" t="s">
        <v>6332</v>
      </c>
    </row>
    <row r="2925" spans="1:2" ht="30">
      <c r="A2925" s="21" t="s">
        <v>1411</v>
      </c>
      <c r="B2925" s="22" t="s">
        <v>6333</v>
      </c>
    </row>
    <row r="2926" spans="1:2" ht="30">
      <c r="A2926" s="21" t="s">
        <v>1412</v>
      </c>
      <c r="B2926" s="22" t="s">
        <v>6334</v>
      </c>
    </row>
    <row r="2927" spans="1:2">
      <c r="A2927" s="21" t="s">
        <v>1413</v>
      </c>
      <c r="B2927" s="22" t="s">
        <v>6335</v>
      </c>
    </row>
    <row r="2928" spans="1:2" ht="30">
      <c r="A2928" s="21" t="s">
        <v>6336</v>
      </c>
      <c r="B2928" s="22" t="s">
        <v>6337</v>
      </c>
    </row>
    <row r="2929" spans="1:2" ht="30">
      <c r="A2929" s="21" t="s">
        <v>6338</v>
      </c>
      <c r="B2929" s="22" t="s">
        <v>6339</v>
      </c>
    </row>
    <row r="2930" spans="1:2">
      <c r="A2930" s="21" t="s">
        <v>1414</v>
      </c>
      <c r="B2930" s="22" t="s">
        <v>6340</v>
      </c>
    </row>
    <row r="2931" spans="1:2" ht="30">
      <c r="A2931" s="21" t="s">
        <v>1415</v>
      </c>
      <c r="B2931" s="22" t="s">
        <v>6341</v>
      </c>
    </row>
    <row r="2932" spans="1:2">
      <c r="A2932" s="21" t="s">
        <v>1416</v>
      </c>
      <c r="B2932" s="22" t="s">
        <v>6342</v>
      </c>
    </row>
    <row r="2933" spans="1:2" ht="30">
      <c r="A2933" s="21" t="s">
        <v>1417</v>
      </c>
      <c r="B2933" s="22" t="s">
        <v>6343</v>
      </c>
    </row>
    <row r="2934" spans="1:2">
      <c r="A2934" s="21" t="s">
        <v>1418</v>
      </c>
      <c r="B2934" s="22" t="s">
        <v>6344</v>
      </c>
    </row>
    <row r="2935" spans="1:2" ht="30">
      <c r="A2935" s="21" t="s">
        <v>1419</v>
      </c>
      <c r="B2935" s="22" t="s">
        <v>6345</v>
      </c>
    </row>
    <row r="2936" spans="1:2">
      <c r="A2936" s="21" t="s">
        <v>1420</v>
      </c>
      <c r="B2936" s="22" t="s">
        <v>6346</v>
      </c>
    </row>
    <row r="2937" spans="1:2" ht="30">
      <c r="A2937" s="21" t="s">
        <v>1421</v>
      </c>
      <c r="B2937" s="22" t="s">
        <v>6347</v>
      </c>
    </row>
    <row r="2938" spans="1:2">
      <c r="A2938" s="21" t="s">
        <v>1422</v>
      </c>
      <c r="B2938" s="22" t="s">
        <v>6348</v>
      </c>
    </row>
    <row r="2939" spans="1:2">
      <c r="A2939" s="21" t="s">
        <v>1423</v>
      </c>
      <c r="B2939" s="22" t="s">
        <v>6349</v>
      </c>
    </row>
    <row r="2940" spans="1:2" ht="30">
      <c r="A2940" s="21" t="s">
        <v>1424</v>
      </c>
      <c r="B2940" s="22" t="s">
        <v>6350</v>
      </c>
    </row>
    <row r="2941" spans="1:2" ht="30">
      <c r="A2941" s="21" t="s">
        <v>1425</v>
      </c>
      <c r="B2941" s="22" t="s">
        <v>6351</v>
      </c>
    </row>
    <row r="2942" spans="1:2">
      <c r="A2942" s="21" t="s">
        <v>1426</v>
      </c>
      <c r="B2942" s="22" t="s">
        <v>6352</v>
      </c>
    </row>
    <row r="2943" spans="1:2">
      <c r="A2943" s="21" t="s">
        <v>1427</v>
      </c>
      <c r="B2943" s="22" t="s">
        <v>6353</v>
      </c>
    </row>
    <row r="2944" spans="1:2" ht="30">
      <c r="A2944" s="21" t="s">
        <v>1428</v>
      </c>
      <c r="B2944" s="22" t="s">
        <v>6354</v>
      </c>
    </row>
    <row r="2945" spans="1:2" ht="30">
      <c r="A2945" s="21" t="s">
        <v>1429</v>
      </c>
      <c r="B2945" s="22" t="s">
        <v>6355</v>
      </c>
    </row>
    <row r="2946" spans="1:2" ht="30">
      <c r="A2946" s="21" t="s">
        <v>1430</v>
      </c>
      <c r="B2946" s="22" t="s">
        <v>6356</v>
      </c>
    </row>
    <row r="2947" spans="1:2">
      <c r="A2947" s="21" t="s">
        <v>1431</v>
      </c>
      <c r="B2947" s="22" t="s">
        <v>6357</v>
      </c>
    </row>
    <row r="2948" spans="1:2" ht="30">
      <c r="A2948" s="21" t="s">
        <v>1432</v>
      </c>
      <c r="B2948" s="22" t="s">
        <v>6358</v>
      </c>
    </row>
    <row r="2949" spans="1:2" ht="30">
      <c r="A2949" s="21" t="s">
        <v>1433</v>
      </c>
      <c r="B2949" s="21" t="s">
        <v>6359</v>
      </c>
    </row>
    <row r="2950" spans="1:2" ht="30">
      <c r="A2950" s="21" t="s">
        <v>1434</v>
      </c>
      <c r="B2950" s="22" t="s">
        <v>6360</v>
      </c>
    </row>
    <row r="2951" spans="1:2" ht="30">
      <c r="A2951" s="21" t="s">
        <v>1435</v>
      </c>
      <c r="B2951" s="22" t="s">
        <v>6361</v>
      </c>
    </row>
    <row r="2952" spans="1:2" ht="30">
      <c r="A2952" s="21" t="s">
        <v>1436</v>
      </c>
      <c r="B2952" s="22" t="s">
        <v>6362</v>
      </c>
    </row>
    <row r="2953" spans="1:2" ht="45">
      <c r="A2953" s="21" t="s">
        <v>1437</v>
      </c>
      <c r="B2953" s="22" t="s">
        <v>6363</v>
      </c>
    </row>
    <row r="2954" spans="1:2">
      <c r="A2954" s="21" t="s">
        <v>1438</v>
      </c>
      <c r="B2954" s="22" t="s">
        <v>6364</v>
      </c>
    </row>
    <row r="2955" spans="1:2" ht="30">
      <c r="A2955" s="21" t="s">
        <v>1439</v>
      </c>
      <c r="B2955" s="22" t="s">
        <v>6365</v>
      </c>
    </row>
    <row r="2956" spans="1:2" ht="30">
      <c r="A2956" s="21" t="s">
        <v>1440</v>
      </c>
      <c r="B2956" s="22" t="s">
        <v>6366</v>
      </c>
    </row>
    <row r="2957" spans="1:2" ht="30">
      <c r="A2957" s="21" t="s">
        <v>1441</v>
      </c>
      <c r="B2957" s="22" t="s">
        <v>6367</v>
      </c>
    </row>
    <row r="2958" spans="1:2" ht="30">
      <c r="A2958" s="21" t="s">
        <v>1442</v>
      </c>
      <c r="B2958" s="22" t="s">
        <v>6368</v>
      </c>
    </row>
    <row r="2959" spans="1:2" ht="30">
      <c r="A2959" s="21" t="s">
        <v>1443</v>
      </c>
      <c r="B2959" s="22" t="s">
        <v>6369</v>
      </c>
    </row>
    <row r="2960" spans="1:2" ht="30">
      <c r="A2960" s="21" t="s">
        <v>1444</v>
      </c>
      <c r="B2960" s="22" t="s">
        <v>6370</v>
      </c>
    </row>
    <row r="2961" spans="1:2" ht="30">
      <c r="A2961" s="21" t="s">
        <v>6371</v>
      </c>
      <c r="B2961" s="22" t="s">
        <v>6372</v>
      </c>
    </row>
    <row r="2962" spans="1:2" ht="30">
      <c r="A2962" s="21" t="s">
        <v>6373</v>
      </c>
      <c r="B2962" s="22" t="s">
        <v>6374</v>
      </c>
    </row>
    <row r="2963" spans="1:2" ht="30">
      <c r="A2963" s="21" t="s">
        <v>6375</v>
      </c>
      <c r="B2963" s="22" t="s">
        <v>6376</v>
      </c>
    </row>
    <row r="2964" spans="1:2" ht="30">
      <c r="A2964" s="21" t="s">
        <v>6377</v>
      </c>
      <c r="B2964" s="22" t="s">
        <v>6378</v>
      </c>
    </row>
    <row r="2965" spans="1:2" ht="30">
      <c r="A2965" s="21" t="s">
        <v>6379</v>
      </c>
      <c r="B2965" s="22" t="s">
        <v>6380</v>
      </c>
    </row>
    <row r="2966" spans="1:2" ht="30">
      <c r="A2966" s="21" t="s">
        <v>6381</v>
      </c>
      <c r="B2966" s="22" t="s">
        <v>6382</v>
      </c>
    </row>
    <row r="2967" spans="1:2" ht="30">
      <c r="A2967" s="21" t="s">
        <v>6383</v>
      </c>
      <c r="B2967" s="22" t="s">
        <v>6384</v>
      </c>
    </row>
    <row r="2968" spans="1:2" ht="30">
      <c r="A2968" s="21" t="s">
        <v>6385</v>
      </c>
      <c r="B2968" s="22" t="s">
        <v>6386</v>
      </c>
    </row>
    <row r="2969" spans="1:2" ht="30">
      <c r="A2969" s="21" t="s">
        <v>6387</v>
      </c>
      <c r="B2969" s="22" t="s">
        <v>6388</v>
      </c>
    </row>
    <row r="2970" spans="1:2" ht="30">
      <c r="A2970" s="21" t="s">
        <v>6389</v>
      </c>
      <c r="B2970" s="22" t="s">
        <v>6390</v>
      </c>
    </row>
    <row r="2971" spans="1:2" ht="30">
      <c r="A2971" s="21" t="s">
        <v>6391</v>
      </c>
      <c r="B2971" s="22" t="s">
        <v>6392</v>
      </c>
    </row>
    <row r="2972" spans="1:2" ht="30">
      <c r="A2972" s="21" t="s">
        <v>6393</v>
      </c>
      <c r="B2972" s="22" t="s">
        <v>6394</v>
      </c>
    </row>
    <row r="2973" spans="1:2" ht="30">
      <c r="A2973" s="21" t="s">
        <v>6395</v>
      </c>
      <c r="B2973" s="22" t="s">
        <v>6396</v>
      </c>
    </row>
    <row r="2974" spans="1:2" ht="30">
      <c r="A2974" s="21" t="s">
        <v>6397</v>
      </c>
      <c r="B2974" s="22" t="s">
        <v>6398</v>
      </c>
    </row>
    <row r="2975" spans="1:2" ht="30">
      <c r="A2975" s="21" t="s">
        <v>6399</v>
      </c>
      <c r="B2975" s="22" t="s">
        <v>6400</v>
      </c>
    </row>
    <row r="2976" spans="1:2">
      <c r="A2976" s="21" t="s">
        <v>6401</v>
      </c>
      <c r="B2976" s="22" t="s">
        <v>6402</v>
      </c>
    </row>
    <row r="2977" spans="1:2" ht="30">
      <c r="A2977" s="21" t="s">
        <v>6403</v>
      </c>
      <c r="B2977" s="22" t="s">
        <v>6404</v>
      </c>
    </row>
    <row r="2978" spans="1:2" ht="30">
      <c r="A2978" s="21" t="s">
        <v>6405</v>
      </c>
      <c r="B2978" s="22" t="s">
        <v>6406</v>
      </c>
    </row>
    <row r="2979" spans="1:2" ht="30">
      <c r="A2979" s="21" t="s">
        <v>6407</v>
      </c>
      <c r="B2979" s="22" t="s">
        <v>6408</v>
      </c>
    </row>
    <row r="2980" spans="1:2" ht="30">
      <c r="A2980" s="21" t="s">
        <v>1445</v>
      </c>
      <c r="B2980" s="22" t="s">
        <v>6409</v>
      </c>
    </row>
    <row r="2981" spans="1:2" ht="30">
      <c r="A2981" s="21" t="s">
        <v>6410</v>
      </c>
      <c r="B2981" s="22" t="s">
        <v>6411</v>
      </c>
    </row>
    <row r="2982" spans="1:2" ht="30">
      <c r="A2982" s="21" t="s">
        <v>6412</v>
      </c>
      <c r="B2982" s="22" t="s">
        <v>6413</v>
      </c>
    </row>
    <row r="2983" spans="1:2" ht="30">
      <c r="A2983" s="21" t="s">
        <v>6414</v>
      </c>
      <c r="B2983" s="22" t="s">
        <v>6415</v>
      </c>
    </row>
    <row r="2984" spans="1:2" ht="30">
      <c r="A2984" s="21" t="s">
        <v>1446</v>
      </c>
      <c r="B2984" s="22" t="s">
        <v>6416</v>
      </c>
    </row>
    <row r="2985" spans="1:2">
      <c r="A2985" s="21" t="s">
        <v>1447</v>
      </c>
      <c r="B2985" s="22" t="s">
        <v>6417</v>
      </c>
    </row>
    <row r="2986" spans="1:2" ht="30">
      <c r="A2986" s="21" t="s">
        <v>1448</v>
      </c>
      <c r="B2986" s="22" t="s">
        <v>6418</v>
      </c>
    </row>
    <row r="2987" spans="1:2">
      <c r="A2987" s="21" t="s">
        <v>6419</v>
      </c>
      <c r="B2987" s="22" t="s">
        <v>6420</v>
      </c>
    </row>
    <row r="2988" spans="1:2" ht="30">
      <c r="A2988" s="21" t="s">
        <v>6421</v>
      </c>
      <c r="B2988" s="22" t="s">
        <v>6422</v>
      </c>
    </row>
    <row r="2989" spans="1:2" ht="30">
      <c r="A2989" s="21" t="s">
        <v>6423</v>
      </c>
      <c r="B2989" s="22" t="s">
        <v>6424</v>
      </c>
    </row>
    <row r="2990" spans="1:2" ht="30">
      <c r="A2990" s="21" t="s">
        <v>1449</v>
      </c>
      <c r="B2990" s="22" t="s">
        <v>6425</v>
      </c>
    </row>
    <row r="2991" spans="1:2" ht="30">
      <c r="A2991" s="21" t="s">
        <v>6426</v>
      </c>
      <c r="B2991" s="22" t="s">
        <v>6427</v>
      </c>
    </row>
    <row r="2992" spans="1:2" ht="30">
      <c r="A2992" s="21" t="s">
        <v>6428</v>
      </c>
      <c r="B2992" s="22" t="s">
        <v>6429</v>
      </c>
    </row>
    <row r="2993" spans="1:2" ht="30">
      <c r="A2993" s="21" t="s">
        <v>6430</v>
      </c>
      <c r="B2993" s="22" t="s">
        <v>6431</v>
      </c>
    </row>
    <row r="2994" spans="1:2" ht="30">
      <c r="A2994" s="21" t="s">
        <v>1450</v>
      </c>
      <c r="B2994" s="22" t="s">
        <v>6432</v>
      </c>
    </row>
    <row r="2995" spans="1:2" ht="30">
      <c r="A2995" s="21" t="s">
        <v>1451</v>
      </c>
      <c r="B2995" s="22" t="s">
        <v>6433</v>
      </c>
    </row>
    <row r="2996" spans="1:2">
      <c r="A2996" s="21" t="s">
        <v>1452</v>
      </c>
      <c r="B2996" s="22" t="s">
        <v>6434</v>
      </c>
    </row>
    <row r="2997" spans="1:2">
      <c r="A2997" s="21" t="s">
        <v>1453</v>
      </c>
      <c r="B2997" s="22" t="s">
        <v>6435</v>
      </c>
    </row>
    <row r="2998" spans="1:2" ht="30">
      <c r="A2998" s="21" t="s">
        <v>1454</v>
      </c>
      <c r="B2998" s="22" t="s">
        <v>6436</v>
      </c>
    </row>
    <row r="2999" spans="1:2" ht="30">
      <c r="A2999" s="21" t="s">
        <v>1455</v>
      </c>
      <c r="B2999" s="22" t="s">
        <v>6437</v>
      </c>
    </row>
    <row r="3000" spans="1:2" ht="30">
      <c r="A3000" s="21" t="s">
        <v>1456</v>
      </c>
      <c r="B3000" s="22" t="s">
        <v>6438</v>
      </c>
    </row>
    <row r="3001" spans="1:2" ht="30">
      <c r="A3001" s="21" t="s">
        <v>1457</v>
      </c>
      <c r="B3001" s="22" t="s">
        <v>6439</v>
      </c>
    </row>
    <row r="3002" spans="1:2" ht="30">
      <c r="A3002" s="21" t="s">
        <v>6440</v>
      </c>
      <c r="B3002" s="22" t="s">
        <v>6441</v>
      </c>
    </row>
    <row r="3003" spans="1:2" ht="30">
      <c r="A3003" s="21" t="s">
        <v>6442</v>
      </c>
      <c r="B3003" s="22" t="s">
        <v>6443</v>
      </c>
    </row>
    <row r="3004" spans="1:2" ht="30">
      <c r="A3004" s="21" t="s">
        <v>1458</v>
      </c>
      <c r="B3004" s="22" t="s">
        <v>6444</v>
      </c>
    </row>
    <row r="3005" spans="1:2" ht="30">
      <c r="A3005" s="21" t="s">
        <v>1459</v>
      </c>
      <c r="B3005" s="22" t="s">
        <v>6445</v>
      </c>
    </row>
    <row r="3006" spans="1:2" ht="30">
      <c r="A3006" s="21" t="s">
        <v>1460</v>
      </c>
      <c r="B3006" s="22" t="s">
        <v>6446</v>
      </c>
    </row>
    <row r="3007" spans="1:2" ht="30">
      <c r="A3007" s="21" t="s">
        <v>6447</v>
      </c>
      <c r="B3007" s="22" t="s">
        <v>6448</v>
      </c>
    </row>
    <row r="3008" spans="1:2" ht="30">
      <c r="A3008" s="21" t="s">
        <v>6449</v>
      </c>
      <c r="B3008" s="22" t="s">
        <v>6450</v>
      </c>
    </row>
    <row r="3009" spans="1:2" ht="30">
      <c r="A3009" s="21" t="s">
        <v>6451</v>
      </c>
      <c r="B3009" s="22" t="s">
        <v>6452</v>
      </c>
    </row>
    <row r="3010" spans="1:2" ht="30">
      <c r="A3010" s="21" t="s">
        <v>1461</v>
      </c>
      <c r="B3010" s="22" t="s">
        <v>6453</v>
      </c>
    </row>
    <row r="3011" spans="1:2">
      <c r="A3011" s="21" t="s">
        <v>1462</v>
      </c>
      <c r="B3011" s="22" t="s">
        <v>6454</v>
      </c>
    </row>
    <row r="3012" spans="1:2" ht="60">
      <c r="A3012" s="21" t="s">
        <v>6455</v>
      </c>
      <c r="B3012" s="21" t="s">
        <v>6456</v>
      </c>
    </row>
    <row r="3013" spans="1:2" ht="30">
      <c r="A3013" s="21" t="s">
        <v>6457</v>
      </c>
      <c r="B3013" s="22" t="s">
        <v>6458</v>
      </c>
    </row>
    <row r="3014" spans="1:2">
      <c r="A3014" s="21" t="s">
        <v>6459</v>
      </c>
      <c r="B3014" s="22" t="s">
        <v>6460</v>
      </c>
    </row>
    <row r="3015" spans="1:2" ht="30">
      <c r="A3015" s="21" t="s">
        <v>1463</v>
      </c>
      <c r="B3015" s="22" t="s">
        <v>6461</v>
      </c>
    </row>
    <row r="3016" spans="1:2" ht="30">
      <c r="A3016" s="21" t="s">
        <v>6462</v>
      </c>
      <c r="B3016" s="22" t="s">
        <v>6463</v>
      </c>
    </row>
    <row r="3017" spans="1:2" ht="60">
      <c r="A3017" s="21" t="s">
        <v>1464</v>
      </c>
      <c r="B3017" s="21" t="s">
        <v>6464</v>
      </c>
    </row>
    <row r="3018" spans="1:2">
      <c r="A3018" s="21" t="s">
        <v>6465</v>
      </c>
      <c r="B3018" s="22" t="s">
        <v>6466</v>
      </c>
    </row>
    <row r="3019" spans="1:2">
      <c r="A3019" s="21" t="s">
        <v>1465</v>
      </c>
      <c r="B3019" s="22" t="s">
        <v>6467</v>
      </c>
    </row>
    <row r="3020" spans="1:2" ht="30">
      <c r="A3020" s="21" t="s">
        <v>6468</v>
      </c>
      <c r="B3020" s="22" t="s">
        <v>6469</v>
      </c>
    </row>
    <row r="3021" spans="1:2" ht="30">
      <c r="A3021" s="21" t="s">
        <v>1466</v>
      </c>
      <c r="B3021" s="22" t="s">
        <v>6470</v>
      </c>
    </row>
    <row r="3022" spans="1:2">
      <c r="A3022" s="21" t="s">
        <v>6471</v>
      </c>
      <c r="B3022" s="22" t="s">
        <v>6472</v>
      </c>
    </row>
    <row r="3023" spans="1:2">
      <c r="A3023" s="21" t="s">
        <v>1467</v>
      </c>
      <c r="B3023" s="22" t="s">
        <v>6473</v>
      </c>
    </row>
    <row r="3024" spans="1:2">
      <c r="A3024" s="21" t="s">
        <v>1468</v>
      </c>
      <c r="B3024" s="22" t="s">
        <v>6474</v>
      </c>
    </row>
    <row r="3025" spans="1:2">
      <c r="A3025" s="21" t="s">
        <v>6475</v>
      </c>
      <c r="B3025" s="22" t="s">
        <v>6476</v>
      </c>
    </row>
    <row r="3026" spans="1:2" ht="30">
      <c r="A3026" s="21" t="s">
        <v>1469</v>
      </c>
      <c r="B3026" s="22" t="s">
        <v>6477</v>
      </c>
    </row>
    <row r="3027" spans="1:2">
      <c r="A3027" s="21" t="s">
        <v>6478</v>
      </c>
      <c r="B3027" s="22" t="s">
        <v>6479</v>
      </c>
    </row>
    <row r="3028" spans="1:2" ht="30">
      <c r="A3028" s="21" t="s">
        <v>1470</v>
      </c>
      <c r="B3028" s="22" t="s">
        <v>6480</v>
      </c>
    </row>
    <row r="3029" spans="1:2" ht="30">
      <c r="A3029" s="21" t="s">
        <v>6481</v>
      </c>
      <c r="B3029" s="22" t="s">
        <v>6482</v>
      </c>
    </row>
    <row r="3030" spans="1:2">
      <c r="A3030" s="21" t="s">
        <v>6483</v>
      </c>
      <c r="B3030" s="22" t="s">
        <v>6484</v>
      </c>
    </row>
    <row r="3031" spans="1:2" ht="30">
      <c r="A3031" s="21" t="s">
        <v>6485</v>
      </c>
      <c r="B3031" s="22" t="s">
        <v>6486</v>
      </c>
    </row>
    <row r="3032" spans="1:2" ht="30">
      <c r="A3032" s="21" t="s">
        <v>6487</v>
      </c>
      <c r="B3032" s="22" t="s">
        <v>6488</v>
      </c>
    </row>
    <row r="3033" spans="1:2" ht="30">
      <c r="A3033" s="21" t="s">
        <v>6489</v>
      </c>
      <c r="B3033" s="22" t="s">
        <v>6490</v>
      </c>
    </row>
    <row r="3034" spans="1:2" ht="30">
      <c r="A3034" s="21" t="s">
        <v>6491</v>
      </c>
      <c r="B3034" s="22" t="s">
        <v>6492</v>
      </c>
    </row>
    <row r="3035" spans="1:2" ht="30">
      <c r="A3035" s="21" t="s">
        <v>6493</v>
      </c>
      <c r="B3035" s="22" t="s">
        <v>6494</v>
      </c>
    </row>
    <row r="3036" spans="1:2" ht="30">
      <c r="A3036" s="21" t="s">
        <v>6495</v>
      </c>
      <c r="B3036" s="22" t="s">
        <v>6496</v>
      </c>
    </row>
    <row r="3037" spans="1:2" ht="30">
      <c r="A3037" s="21" t="s">
        <v>6497</v>
      </c>
      <c r="B3037" s="22" t="s">
        <v>6498</v>
      </c>
    </row>
    <row r="3038" spans="1:2" ht="30">
      <c r="A3038" s="21" t="s">
        <v>6499</v>
      </c>
      <c r="B3038" s="22" t="s">
        <v>6500</v>
      </c>
    </row>
    <row r="3039" spans="1:2">
      <c r="A3039" s="21" t="s">
        <v>6501</v>
      </c>
      <c r="B3039" s="22" t="s">
        <v>6502</v>
      </c>
    </row>
    <row r="3040" spans="1:2" ht="30">
      <c r="A3040" s="21" t="s">
        <v>6503</v>
      </c>
      <c r="B3040" s="22" t="s">
        <v>6504</v>
      </c>
    </row>
    <row r="3041" spans="1:2" ht="30">
      <c r="A3041" s="21" t="s">
        <v>6505</v>
      </c>
      <c r="B3041" s="22" t="s">
        <v>6506</v>
      </c>
    </row>
    <row r="3042" spans="1:2" ht="30">
      <c r="A3042" s="21" t="s">
        <v>6507</v>
      </c>
      <c r="B3042" s="22" t="s">
        <v>6508</v>
      </c>
    </row>
    <row r="3043" spans="1:2" ht="30">
      <c r="A3043" s="21" t="s">
        <v>6509</v>
      </c>
      <c r="B3043" s="22" t="s">
        <v>6510</v>
      </c>
    </row>
    <row r="3044" spans="1:2" ht="60">
      <c r="A3044" s="21" t="s">
        <v>6511</v>
      </c>
      <c r="B3044" s="21" t="s">
        <v>6512</v>
      </c>
    </row>
    <row r="3045" spans="1:2" ht="60">
      <c r="A3045" s="21" t="s">
        <v>6513</v>
      </c>
      <c r="B3045" s="21" t="s">
        <v>6514</v>
      </c>
    </row>
    <row r="3046" spans="1:2" ht="60">
      <c r="A3046" s="21" t="s">
        <v>6515</v>
      </c>
      <c r="B3046" s="21" t="s">
        <v>6516</v>
      </c>
    </row>
    <row r="3047" spans="1:2" ht="30">
      <c r="A3047" s="21" t="s">
        <v>6517</v>
      </c>
      <c r="B3047" s="22" t="s">
        <v>6518</v>
      </c>
    </row>
    <row r="3048" spans="1:2">
      <c r="A3048" s="21" t="s">
        <v>1471</v>
      </c>
      <c r="B3048" s="22" t="s">
        <v>6519</v>
      </c>
    </row>
    <row r="3049" spans="1:2" ht="30">
      <c r="A3049" s="21" t="s">
        <v>1472</v>
      </c>
      <c r="B3049" s="22" t="s">
        <v>6520</v>
      </c>
    </row>
    <row r="3050" spans="1:2">
      <c r="A3050" s="21" t="s">
        <v>1473</v>
      </c>
      <c r="B3050" s="22" t="s">
        <v>6521</v>
      </c>
    </row>
    <row r="3051" spans="1:2" ht="30">
      <c r="A3051" s="21" t="s">
        <v>1474</v>
      </c>
      <c r="B3051" s="22" t="s">
        <v>6522</v>
      </c>
    </row>
    <row r="3052" spans="1:2" ht="30">
      <c r="A3052" s="21" t="s">
        <v>1475</v>
      </c>
      <c r="B3052" s="22" t="s">
        <v>6523</v>
      </c>
    </row>
    <row r="3053" spans="1:2">
      <c r="A3053" s="21" t="s">
        <v>1476</v>
      </c>
      <c r="B3053" s="22" t="s">
        <v>6524</v>
      </c>
    </row>
    <row r="3054" spans="1:2">
      <c r="A3054" s="21" t="s">
        <v>1477</v>
      </c>
      <c r="B3054" s="22" t="s">
        <v>6525</v>
      </c>
    </row>
    <row r="3055" spans="1:2">
      <c r="A3055" s="21" t="s">
        <v>1478</v>
      </c>
      <c r="B3055" s="22" t="s">
        <v>6526</v>
      </c>
    </row>
    <row r="3056" spans="1:2">
      <c r="A3056" s="21" t="s">
        <v>1479</v>
      </c>
      <c r="B3056" s="22" t="s">
        <v>6527</v>
      </c>
    </row>
    <row r="3057" spans="1:2">
      <c r="A3057" s="21" t="s">
        <v>1480</v>
      </c>
      <c r="B3057" s="22" t="s">
        <v>6528</v>
      </c>
    </row>
    <row r="3058" spans="1:2" ht="30">
      <c r="A3058" s="21" t="s">
        <v>1481</v>
      </c>
      <c r="B3058" s="22" t="s">
        <v>6529</v>
      </c>
    </row>
    <row r="3059" spans="1:2" ht="30">
      <c r="A3059" s="21" t="s">
        <v>1482</v>
      </c>
      <c r="B3059" s="22" t="s">
        <v>6530</v>
      </c>
    </row>
    <row r="3060" spans="1:2" ht="30">
      <c r="A3060" s="21" t="s">
        <v>1483</v>
      </c>
      <c r="B3060" s="22" t="s">
        <v>6531</v>
      </c>
    </row>
    <row r="3061" spans="1:2" ht="30">
      <c r="A3061" s="21" t="s">
        <v>1484</v>
      </c>
      <c r="B3061" s="22" t="s">
        <v>6532</v>
      </c>
    </row>
    <row r="3062" spans="1:2" ht="60">
      <c r="A3062" s="21" t="s">
        <v>1485</v>
      </c>
      <c r="B3062" s="21" t="s">
        <v>6533</v>
      </c>
    </row>
    <row r="3063" spans="1:2">
      <c r="A3063" s="21" t="s">
        <v>6534</v>
      </c>
      <c r="B3063" s="22" t="s">
        <v>6535</v>
      </c>
    </row>
    <row r="3064" spans="1:2" ht="60">
      <c r="A3064" s="21" t="s">
        <v>6536</v>
      </c>
      <c r="B3064" s="21" t="s">
        <v>6537</v>
      </c>
    </row>
    <row r="3065" spans="1:2">
      <c r="A3065" s="21" t="s">
        <v>6538</v>
      </c>
      <c r="B3065" s="22" t="s">
        <v>6539</v>
      </c>
    </row>
    <row r="3066" spans="1:2" ht="30">
      <c r="A3066" s="21" t="s">
        <v>6540</v>
      </c>
      <c r="B3066" s="22" t="s">
        <v>6541</v>
      </c>
    </row>
    <row r="3067" spans="1:2" ht="30">
      <c r="A3067" s="21" t="s">
        <v>1486</v>
      </c>
      <c r="B3067" s="22" t="s">
        <v>6542</v>
      </c>
    </row>
    <row r="3068" spans="1:2">
      <c r="A3068" s="21" t="s">
        <v>1487</v>
      </c>
      <c r="B3068" s="22" t="s">
        <v>6543</v>
      </c>
    </row>
    <row r="3069" spans="1:2" ht="30">
      <c r="A3069" s="21" t="s">
        <v>1488</v>
      </c>
      <c r="B3069" s="22" t="s">
        <v>6544</v>
      </c>
    </row>
    <row r="3070" spans="1:2">
      <c r="A3070" s="21" t="s">
        <v>1489</v>
      </c>
      <c r="B3070" s="22" t="s">
        <v>6545</v>
      </c>
    </row>
    <row r="3071" spans="1:2" ht="30">
      <c r="A3071" s="21" t="s">
        <v>1490</v>
      </c>
      <c r="B3071" s="22" t="s">
        <v>6546</v>
      </c>
    </row>
    <row r="3072" spans="1:2" ht="30">
      <c r="A3072" s="21" t="s">
        <v>1491</v>
      </c>
      <c r="B3072" s="22" t="s">
        <v>6547</v>
      </c>
    </row>
    <row r="3073" spans="1:2" ht="30">
      <c r="A3073" s="21" t="s">
        <v>1492</v>
      </c>
      <c r="B3073" s="22" t="s">
        <v>6548</v>
      </c>
    </row>
    <row r="3074" spans="1:2" ht="30">
      <c r="A3074" s="21" t="s">
        <v>1493</v>
      </c>
      <c r="B3074" s="22" t="s">
        <v>6549</v>
      </c>
    </row>
    <row r="3075" spans="1:2" ht="30">
      <c r="A3075" s="21" t="s">
        <v>1494</v>
      </c>
      <c r="B3075" s="22" t="s">
        <v>6550</v>
      </c>
    </row>
    <row r="3076" spans="1:2" ht="30">
      <c r="A3076" s="21" t="s">
        <v>1495</v>
      </c>
      <c r="B3076" s="22" t="s">
        <v>6551</v>
      </c>
    </row>
    <row r="3077" spans="1:2" ht="30">
      <c r="A3077" s="21" t="s">
        <v>1496</v>
      </c>
      <c r="B3077" s="22" t="s">
        <v>6552</v>
      </c>
    </row>
    <row r="3078" spans="1:2" ht="30">
      <c r="A3078" s="21" t="s">
        <v>1497</v>
      </c>
      <c r="B3078" s="22" t="s">
        <v>6553</v>
      </c>
    </row>
    <row r="3079" spans="1:2">
      <c r="A3079" s="21" t="s">
        <v>6554</v>
      </c>
      <c r="B3079" s="22" t="s">
        <v>6555</v>
      </c>
    </row>
    <row r="3080" spans="1:2" ht="30">
      <c r="A3080" s="21" t="s">
        <v>1498</v>
      </c>
      <c r="B3080" s="22" t="s">
        <v>6556</v>
      </c>
    </row>
    <row r="3081" spans="1:2" ht="30">
      <c r="A3081" s="21" t="s">
        <v>1499</v>
      </c>
      <c r="B3081" s="22" t="s">
        <v>6557</v>
      </c>
    </row>
    <row r="3082" spans="1:2" ht="30">
      <c r="A3082" s="21" t="s">
        <v>1500</v>
      </c>
      <c r="B3082" s="22" t="s">
        <v>6558</v>
      </c>
    </row>
    <row r="3083" spans="1:2" ht="30">
      <c r="A3083" s="21" t="s">
        <v>1501</v>
      </c>
      <c r="B3083" s="22" t="s">
        <v>6559</v>
      </c>
    </row>
    <row r="3084" spans="1:2" ht="30">
      <c r="A3084" s="21" t="s">
        <v>1502</v>
      </c>
      <c r="B3084" s="22" t="s">
        <v>6560</v>
      </c>
    </row>
    <row r="3085" spans="1:2" ht="30">
      <c r="A3085" s="21" t="s">
        <v>1503</v>
      </c>
      <c r="B3085" s="22" t="s">
        <v>6561</v>
      </c>
    </row>
    <row r="3086" spans="1:2">
      <c r="A3086" s="21" t="s">
        <v>1504</v>
      </c>
      <c r="B3086" s="22" t="s">
        <v>6562</v>
      </c>
    </row>
    <row r="3087" spans="1:2" ht="30">
      <c r="A3087" s="21" t="s">
        <v>1505</v>
      </c>
      <c r="B3087" s="22" t="s">
        <v>6563</v>
      </c>
    </row>
    <row r="3088" spans="1:2">
      <c r="A3088" s="21" t="s">
        <v>1506</v>
      </c>
      <c r="B3088" s="22" t="s">
        <v>6564</v>
      </c>
    </row>
    <row r="3089" spans="1:2" ht="30">
      <c r="A3089" s="21" t="s">
        <v>1507</v>
      </c>
      <c r="B3089" s="22" t="s">
        <v>6565</v>
      </c>
    </row>
    <row r="3090" spans="1:2" ht="30">
      <c r="A3090" s="21" t="s">
        <v>1508</v>
      </c>
      <c r="B3090" s="22" t="s">
        <v>6566</v>
      </c>
    </row>
    <row r="3091" spans="1:2" ht="30">
      <c r="A3091" s="21" t="s">
        <v>1509</v>
      </c>
      <c r="B3091" s="22" t="s">
        <v>6567</v>
      </c>
    </row>
    <row r="3092" spans="1:2" ht="30">
      <c r="A3092" s="21" t="s">
        <v>1510</v>
      </c>
      <c r="B3092" s="21" t="s">
        <v>6568</v>
      </c>
    </row>
    <row r="3093" spans="1:2">
      <c r="A3093" s="21" t="s">
        <v>1511</v>
      </c>
      <c r="B3093" s="22" t="s">
        <v>6569</v>
      </c>
    </row>
    <row r="3094" spans="1:2">
      <c r="A3094" s="21" t="s">
        <v>1512</v>
      </c>
      <c r="B3094" s="22" t="s">
        <v>6570</v>
      </c>
    </row>
    <row r="3095" spans="1:2" ht="30">
      <c r="A3095" s="21" t="s">
        <v>1513</v>
      </c>
      <c r="B3095" s="22" t="s">
        <v>6571</v>
      </c>
    </row>
    <row r="3096" spans="1:2">
      <c r="A3096" s="21" t="s">
        <v>1514</v>
      </c>
      <c r="B3096" s="22" t="s">
        <v>6572</v>
      </c>
    </row>
    <row r="3097" spans="1:2" ht="30">
      <c r="A3097" s="21" t="s">
        <v>6573</v>
      </c>
      <c r="B3097" s="22" t="s">
        <v>6574</v>
      </c>
    </row>
    <row r="3098" spans="1:2" ht="60">
      <c r="A3098" s="21" t="s">
        <v>1515</v>
      </c>
      <c r="B3098" s="21" t="s">
        <v>6575</v>
      </c>
    </row>
    <row r="3099" spans="1:2" ht="60">
      <c r="A3099" s="21" t="s">
        <v>1516</v>
      </c>
      <c r="B3099" s="21" t="s">
        <v>6576</v>
      </c>
    </row>
    <row r="3100" spans="1:2" ht="30">
      <c r="A3100" s="21" t="s">
        <v>1517</v>
      </c>
      <c r="B3100" s="22" t="s">
        <v>6577</v>
      </c>
    </row>
    <row r="3101" spans="1:2">
      <c r="A3101" s="21" t="s">
        <v>1518</v>
      </c>
      <c r="B3101" s="22" t="s">
        <v>6578</v>
      </c>
    </row>
    <row r="3102" spans="1:2">
      <c r="A3102" s="21" t="s">
        <v>6579</v>
      </c>
      <c r="B3102" s="22" t="s">
        <v>6580</v>
      </c>
    </row>
    <row r="3103" spans="1:2">
      <c r="A3103" s="21" t="s">
        <v>1519</v>
      </c>
      <c r="B3103" s="22" t="s">
        <v>6581</v>
      </c>
    </row>
    <row r="3104" spans="1:2" ht="45">
      <c r="A3104" s="21" t="s">
        <v>6582</v>
      </c>
      <c r="B3104" s="22" t="s">
        <v>6583</v>
      </c>
    </row>
    <row r="3105" spans="1:2" ht="30">
      <c r="A3105" s="21" t="s">
        <v>6584</v>
      </c>
      <c r="B3105" s="22" t="s">
        <v>6585</v>
      </c>
    </row>
    <row r="3106" spans="1:2" ht="30">
      <c r="A3106" s="21" t="s">
        <v>6586</v>
      </c>
      <c r="B3106" s="22" t="s">
        <v>6587</v>
      </c>
    </row>
    <row r="3107" spans="1:2" ht="30">
      <c r="A3107" s="21" t="s">
        <v>6588</v>
      </c>
      <c r="B3107" s="22" t="s">
        <v>6589</v>
      </c>
    </row>
    <row r="3108" spans="1:2" ht="30">
      <c r="A3108" s="21" t="s">
        <v>6590</v>
      </c>
      <c r="B3108" s="22" t="s">
        <v>6591</v>
      </c>
    </row>
    <row r="3109" spans="1:2" ht="30">
      <c r="A3109" s="21" t="s">
        <v>6592</v>
      </c>
      <c r="B3109" s="22" t="s">
        <v>6593</v>
      </c>
    </row>
    <row r="3110" spans="1:2" ht="30">
      <c r="A3110" s="21" t="s">
        <v>6594</v>
      </c>
      <c r="B3110" s="22" t="s">
        <v>6595</v>
      </c>
    </row>
    <row r="3111" spans="1:2" ht="30">
      <c r="A3111" s="21" t="s">
        <v>1520</v>
      </c>
      <c r="B3111" s="22" t="s">
        <v>6596</v>
      </c>
    </row>
    <row r="3112" spans="1:2" ht="30">
      <c r="A3112" s="21" t="s">
        <v>6597</v>
      </c>
      <c r="B3112" s="22" t="s">
        <v>6598</v>
      </c>
    </row>
    <row r="3113" spans="1:2" ht="30">
      <c r="A3113" s="21" t="s">
        <v>6599</v>
      </c>
      <c r="B3113" s="22" t="s">
        <v>6600</v>
      </c>
    </row>
    <row r="3114" spans="1:2">
      <c r="A3114" s="21" t="s">
        <v>1521</v>
      </c>
      <c r="B3114" s="22" t="s">
        <v>6601</v>
      </c>
    </row>
    <row r="3115" spans="1:2">
      <c r="A3115" s="21" t="s">
        <v>1522</v>
      </c>
      <c r="B3115" s="22" t="s">
        <v>6602</v>
      </c>
    </row>
    <row r="3116" spans="1:2">
      <c r="A3116" s="21" t="s">
        <v>6603</v>
      </c>
      <c r="B3116" s="22" t="s">
        <v>6604</v>
      </c>
    </row>
    <row r="3117" spans="1:2" ht="30">
      <c r="A3117" s="21" t="s">
        <v>1523</v>
      </c>
      <c r="B3117" s="22" t="s">
        <v>6605</v>
      </c>
    </row>
    <row r="3118" spans="1:2" ht="30">
      <c r="A3118" s="21" t="s">
        <v>6606</v>
      </c>
      <c r="B3118" s="22" t="s">
        <v>6607</v>
      </c>
    </row>
    <row r="3119" spans="1:2">
      <c r="A3119" s="21" t="s">
        <v>6608</v>
      </c>
      <c r="B3119" s="22" t="s">
        <v>6609</v>
      </c>
    </row>
    <row r="3120" spans="1:2" ht="30">
      <c r="A3120" s="21" t="s">
        <v>6610</v>
      </c>
      <c r="B3120" s="22" t="s">
        <v>6611</v>
      </c>
    </row>
    <row r="3121" spans="1:2" ht="30">
      <c r="A3121" s="21" t="s">
        <v>6612</v>
      </c>
      <c r="B3121" s="22" t="s">
        <v>6613</v>
      </c>
    </row>
    <row r="3122" spans="1:2" ht="30">
      <c r="A3122" s="21" t="s">
        <v>1524</v>
      </c>
      <c r="B3122" s="22" t="s">
        <v>6614</v>
      </c>
    </row>
    <row r="3123" spans="1:2">
      <c r="A3123" s="21" t="s">
        <v>1525</v>
      </c>
      <c r="B3123" s="22" t="s">
        <v>6615</v>
      </c>
    </row>
    <row r="3124" spans="1:2" ht="30">
      <c r="A3124" s="21" t="s">
        <v>1526</v>
      </c>
      <c r="B3124" s="22" t="s">
        <v>6616</v>
      </c>
    </row>
    <row r="3125" spans="1:2" ht="30">
      <c r="A3125" s="21" t="s">
        <v>1527</v>
      </c>
      <c r="B3125" s="22" t="s">
        <v>6617</v>
      </c>
    </row>
    <row r="3126" spans="1:2">
      <c r="A3126" s="21" t="s">
        <v>6618</v>
      </c>
      <c r="B3126" s="22" t="s">
        <v>6619</v>
      </c>
    </row>
    <row r="3127" spans="1:2">
      <c r="A3127" s="21" t="s">
        <v>6620</v>
      </c>
      <c r="B3127" s="22" t="s">
        <v>6621</v>
      </c>
    </row>
    <row r="3128" spans="1:2">
      <c r="A3128" s="21" t="s">
        <v>6622</v>
      </c>
      <c r="B3128" s="22" t="s">
        <v>6623</v>
      </c>
    </row>
    <row r="3129" spans="1:2">
      <c r="A3129" s="21" t="s">
        <v>6624</v>
      </c>
      <c r="B3129" s="22" t="s">
        <v>6625</v>
      </c>
    </row>
    <row r="3130" spans="1:2">
      <c r="A3130" s="21" t="s">
        <v>6626</v>
      </c>
      <c r="B3130" s="22" t="s">
        <v>6627</v>
      </c>
    </row>
    <row r="3131" spans="1:2">
      <c r="A3131" s="21" t="s">
        <v>6628</v>
      </c>
      <c r="B3131" s="22" t="s">
        <v>6629</v>
      </c>
    </row>
    <row r="3132" spans="1:2">
      <c r="A3132" s="21" t="s">
        <v>6630</v>
      </c>
      <c r="B3132" s="22" t="s">
        <v>6631</v>
      </c>
    </row>
    <row r="3133" spans="1:2">
      <c r="A3133" s="21" t="s">
        <v>6632</v>
      </c>
      <c r="B3133" s="22" t="s">
        <v>6633</v>
      </c>
    </row>
    <row r="3134" spans="1:2" ht="30">
      <c r="A3134" s="21" t="s">
        <v>6634</v>
      </c>
      <c r="B3134" s="22" t="s">
        <v>6635</v>
      </c>
    </row>
    <row r="3135" spans="1:2" ht="30">
      <c r="A3135" s="21" t="s">
        <v>6636</v>
      </c>
      <c r="B3135" s="22" t="s">
        <v>6637</v>
      </c>
    </row>
    <row r="3136" spans="1:2" ht="30">
      <c r="A3136" s="21" t="s">
        <v>6638</v>
      </c>
      <c r="B3136" s="22" t="s">
        <v>6639</v>
      </c>
    </row>
    <row r="3137" spans="1:2" ht="30">
      <c r="A3137" s="21" t="s">
        <v>1528</v>
      </c>
      <c r="B3137" s="22" t="s">
        <v>6640</v>
      </c>
    </row>
    <row r="3138" spans="1:2">
      <c r="A3138" s="21" t="s">
        <v>1529</v>
      </c>
      <c r="B3138" s="22" t="s">
        <v>6641</v>
      </c>
    </row>
    <row r="3139" spans="1:2" ht="30">
      <c r="A3139" s="21" t="s">
        <v>1530</v>
      </c>
      <c r="B3139" s="22" t="s">
        <v>6642</v>
      </c>
    </row>
    <row r="3140" spans="1:2" ht="30">
      <c r="A3140" s="21" t="s">
        <v>1531</v>
      </c>
      <c r="B3140" s="22" t="s">
        <v>6643</v>
      </c>
    </row>
    <row r="3141" spans="1:2" ht="30">
      <c r="A3141" s="21" t="s">
        <v>1532</v>
      </c>
      <c r="B3141" s="22" t="s">
        <v>6644</v>
      </c>
    </row>
    <row r="3142" spans="1:2" ht="45">
      <c r="A3142" s="21" t="s">
        <v>6645</v>
      </c>
      <c r="B3142" s="22" t="s">
        <v>6646</v>
      </c>
    </row>
    <row r="3143" spans="1:2" ht="30">
      <c r="A3143" s="21" t="s">
        <v>6647</v>
      </c>
      <c r="B3143" s="22" t="s">
        <v>6648</v>
      </c>
    </row>
    <row r="3144" spans="1:2">
      <c r="A3144" s="21" t="s">
        <v>6649</v>
      </c>
      <c r="B3144" s="22" t="s">
        <v>6650</v>
      </c>
    </row>
    <row r="3145" spans="1:2" ht="30">
      <c r="A3145" s="21" t="s">
        <v>6651</v>
      </c>
      <c r="B3145" s="22" t="s">
        <v>6652</v>
      </c>
    </row>
    <row r="3146" spans="1:2" ht="30">
      <c r="A3146" s="21" t="s">
        <v>6653</v>
      </c>
      <c r="B3146" s="22" t="s">
        <v>6654</v>
      </c>
    </row>
    <row r="3147" spans="1:2" ht="30">
      <c r="A3147" s="21" t="s">
        <v>6655</v>
      </c>
      <c r="B3147" s="22" t="s">
        <v>6656</v>
      </c>
    </row>
    <row r="3148" spans="1:2" ht="30">
      <c r="A3148" s="21" t="s">
        <v>6657</v>
      </c>
      <c r="B3148" s="22" t="s">
        <v>6658</v>
      </c>
    </row>
    <row r="3149" spans="1:2" ht="30">
      <c r="A3149" s="21" t="s">
        <v>6659</v>
      </c>
      <c r="B3149" s="22" t="s">
        <v>6660</v>
      </c>
    </row>
    <row r="3150" spans="1:2">
      <c r="A3150" s="21" t="s">
        <v>6661</v>
      </c>
      <c r="B3150" s="22" t="s">
        <v>6662</v>
      </c>
    </row>
    <row r="3151" spans="1:2">
      <c r="A3151" s="21" t="s">
        <v>6663</v>
      </c>
      <c r="B3151" s="22" t="s">
        <v>6664</v>
      </c>
    </row>
    <row r="3152" spans="1:2" ht="30">
      <c r="A3152" s="21" t="s">
        <v>1533</v>
      </c>
      <c r="B3152" s="22" t="s">
        <v>6665</v>
      </c>
    </row>
    <row r="3153" spans="1:2">
      <c r="A3153" s="21" t="s">
        <v>6666</v>
      </c>
      <c r="B3153" s="22" t="s">
        <v>6667</v>
      </c>
    </row>
    <row r="3154" spans="1:2" ht="30">
      <c r="A3154" s="21" t="s">
        <v>1534</v>
      </c>
      <c r="B3154" s="22" t="s">
        <v>6668</v>
      </c>
    </row>
    <row r="3155" spans="1:2" ht="30">
      <c r="A3155" s="21" t="s">
        <v>1535</v>
      </c>
      <c r="B3155" s="22" t="s">
        <v>6669</v>
      </c>
    </row>
    <row r="3156" spans="1:2" ht="30">
      <c r="A3156" s="21" t="s">
        <v>6670</v>
      </c>
      <c r="B3156" s="22" t="s">
        <v>6671</v>
      </c>
    </row>
    <row r="3157" spans="1:2">
      <c r="A3157" s="21" t="s">
        <v>6672</v>
      </c>
      <c r="B3157" s="22" t="s">
        <v>6673</v>
      </c>
    </row>
    <row r="3158" spans="1:2">
      <c r="A3158" s="21" t="s">
        <v>1536</v>
      </c>
      <c r="B3158" s="22" t="s">
        <v>6674</v>
      </c>
    </row>
    <row r="3159" spans="1:2">
      <c r="A3159" s="21" t="s">
        <v>1537</v>
      </c>
      <c r="B3159" s="22" t="s">
        <v>6675</v>
      </c>
    </row>
    <row r="3160" spans="1:2">
      <c r="A3160" s="21" t="s">
        <v>1538</v>
      </c>
      <c r="B3160" s="22" t="s">
        <v>6676</v>
      </c>
    </row>
    <row r="3161" spans="1:2">
      <c r="A3161" s="21" t="s">
        <v>1539</v>
      </c>
      <c r="B3161" s="22" t="s">
        <v>6677</v>
      </c>
    </row>
    <row r="3162" spans="1:2" ht="30">
      <c r="A3162" s="21" t="s">
        <v>6678</v>
      </c>
      <c r="B3162" s="22" t="s">
        <v>6679</v>
      </c>
    </row>
    <row r="3163" spans="1:2" ht="45">
      <c r="A3163" s="21" t="s">
        <v>6680</v>
      </c>
      <c r="B3163" s="22" t="s">
        <v>6681</v>
      </c>
    </row>
    <row r="3164" spans="1:2" ht="45">
      <c r="A3164" s="21" t="s">
        <v>6682</v>
      </c>
      <c r="B3164" s="22" t="s">
        <v>6683</v>
      </c>
    </row>
    <row r="3165" spans="1:2" ht="45">
      <c r="A3165" s="21" t="s">
        <v>6684</v>
      </c>
      <c r="B3165" s="22" t="s">
        <v>6685</v>
      </c>
    </row>
    <row r="3166" spans="1:2">
      <c r="A3166" s="21" t="s">
        <v>6686</v>
      </c>
      <c r="B3166" s="22" t="s">
        <v>6687</v>
      </c>
    </row>
    <row r="3167" spans="1:2">
      <c r="A3167" s="21" t="s">
        <v>6688</v>
      </c>
      <c r="B3167" s="22" t="s">
        <v>6689</v>
      </c>
    </row>
    <row r="3168" spans="1:2">
      <c r="A3168" s="21" t="s">
        <v>1540</v>
      </c>
      <c r="B3168" s="22" t="s">
        <v>6690</v>
      </c>
    </row>
    <row r="3169" spans="1:2" ht="30">
      <c r="A3169" s="21" t="s">
        <v>1541</v>
      </c>
      <c r="B3169" s="22" t="s">
        <v>6691</v>
      </c>
    </row>
    <row r="3170" spans="1:2">
      <c r="A3170" s="21" t="s">
        <v>1542</v>
      </c>
      <c r="B3170" s="22" t="s">
        <v>6692</v>
      </c>
    </row>
    <row r="3171" spans="1:2" ht="30">
      <c r="A3171" s="21" t="s">
        <v>1543</v>
      </c>
      <c r="B3171" s="22" t="s">
        <v>6693</v>
      </c>
    </row>
    <row r="3172" spans="1:2" ht="30">
      <c r="A3172" s="21" t="s">
        <v>6694</v>
      </c>
      <c r="B3172" s="22" t="s">
        <v>6695</v>
      </c>
    </row>
    <row r="3173" spans="1:2">
      <c r="A3173" s="21" t="s">
        <v>6696</v>
      </c>
      <c r="B3173" s="22" t="s">
        <v>6697</v>
      </c>
    </row>
    <row r="3174" spans="1:2">
      <c r="A3174" s="21" t="s">
        <v>6698</v>
      </c>
      <c r="B3174" s="22" t="s">
        <v>6699</v>
      </c>
    </row>
    <row r="3175" spans="1:2" ht="30">
      <c r="A3175" s="21" t="s">
        <v>6700</v>
      </c>
      <c r="B3175" s="22" t="s">
        <v>6701</v>
      </c>
    </row>
    <row r="3176" spans="1:2">
      <c r="A3176" s="21" t="s">
        <v>6702</v>
      </c>
      <c r="B3176" s="22" t="s">
        <v>6703</v>
      </c>
    </row>
    <row r="3177" spans="1:2" ht="30">
      <c r="A3177" s="21" t="s">
        <v>6704</v>
      </c>
      <c r="B3177" s="22" t="s">
        <v>6705</v>
      </c>
    </row>
    <row r="3178" spans="1:2" ht="30">
      <c r="A3178" s="21" t="s">
        <v>6706</v>
      </c>
      <c r="B3178" s="22" t="s">
        <v>6707</v>
      </c>
    </row>
    <row r="3179" spans="1:2">
      <c r="A3179" s="21" t="s">
        <v>6708</v>
      </c>
      <c r="B3179" s="22" t="s">
        <v>6709</v>
      </c>
    </row>
    <row r="3180" spans="1:2">
      <c r="A3180" s="21" t="s">
        <v>6710</v>
      </c>
      <c r="B3180" s="22" t="s">
        <v>6711</v>
      </c>
    </row>
    <row r="3181" spans="1:2" ht="30">
      <c r="A3181" s="21" t="s">
        <v>6712</v>
      </c>
      <c r="B3181" s="22" t="s">
        <v>6713</v>
      </c>
    </row>
    <row r="3182" spans="1:2">
      <c r="A3182" s="21" t="s">
        <v>6714</v>
      </c>
      <c r="B3182" s="22" t="s">
        <v>6715</v>
      </c>
    </row>
    <row r="3183" spans="1:2">
      <c r="A3183" s="21" t="s">
        <v>6716</v>
      </c>
      <c r="B3183" s="22" t="s">
        <v>6717</v>
      </c>
    </row>
    <row r="3184" spans="1:2" ht="30">
      <c r="A3184" s="21" t="s">
        <v>6718</v>
      </c>
      <c r="B3184" s="22" t="s">
        <v>6719</v>
      </c>
    </row>
    <row r="3185" spans="1:2" ht="30">
      <c r="A3185" s="21" t="s">
        <v>6720</v>
      </c>
      <c r="B3185" s="22" t="s">
        <v>6721</v>
      </c>
    </row>
    <row r="3186" spans="1:2" ht="30">
      <c r="A3186" s="21" t="s">
        <v>6722</v>
      </c>
      <c r="B3186" s="22" t="s">
        <v>6723</v>
      </c>
    </row>
    <row r="3187" spans="1:2" ht="30">
      <c r="A3187" s="21" t="s">
        <v>6724</v>
      </c>
      <c r="B3187" s="22" t="s">
        <v>6725</v>
      </c>
    </row>
    <row r="3188" spans="1:2" ht="30">
      <c r="A3188" s="21" t="s">
        <v>6726</v>
      </c>
      <c r="B3188" s="22" t="s">
        <v>6727</v>
      </c>
    </row>
    <row r="3189" spans="1:2" ht="30">
      <c r="A3189" s="21" t="s">
        <v>6728</v>
      </c>
      <c r="B3189" s="22" t="s">
        <v>6729</v>
      </c>
    </row>
    <row r="3190" spans="1:2" ht="30">
      <c r="A3190" s="21" t="s">
        <v>6730</v>
      </c>
      <c r="B3190" s="22" t="s">
        <v>6731</v>
      </c>
    </row>
    <row r="3191" spans="1:2" ht="30">
      <c r="A3191" s="21" t="s">
        <v>6732</v>
      </c>
      <c r="B3191" s="22" t="s">
        <v>6733</v>
      </c>
    </row>
    <row r="3192" spans="1:2" ht="30">
      <c r="A3192" s="21" t="s">
        <v>6734</v>
      </c>
      <c r="B3192" s="22" t="s">
        <v>6735</v>
      </c>
    </row>
    <row r="3193" spans="1:2" ht="30">
      <c r="A3193" s="21" t="s">
        <v>6736</v>
      </c>
      <c r="B3193" s="22" t="s">
        <v>6737</v>
      </c>
    </row>
    <row r="3194" spans="1:2" ht="45">
      <c r="A3194" s="21" t="s">
        <v>6738</v>
      </c>
      <c r="B3194" s="22" t="s">
        <v>6739</v>
      </c>
    </row>
    <row r="3195" spans="1:2">
      <c r="A3195" s="21" t="s">
        <v>1544</v>
      </c>
      <c r="B3195" s="22" t="s">
        <v>6740</v>
      </c>
    </row>
    <row r="3196" spans="1:2">
      <c r="A3196" s="21" t="s">
        <v>1545</v>
      </c>
      <c r="B3196" s="22" t="s">
        <v>6741</v>
      </c>
    </row>
    <row r="3197" spans="1:2" ht="30">
      <c r="A3197" s="21" t="s">
        <v>6742</v>
      </c>
      <c r="B3197" s="22" t="s">
        <v>6743</v>
      </c>
    </row>
    <row r="3198" spans="1:2" ht="30">
      <c r="A3198" s="21" t="s">
        <v>1546</v>
      </c>
      <c r="B3198" s="22" t="s">
        <v>6744</v>
      </c>
    </row>
    <row r="3199" spans="1:2" ht="30">
      <c r="A3199" s="21" t="s">
        <v>6745</v>
      </c>
      <c r="B3199" s="22" t="s">
        <v>6746</v>
      </c>
    </row>
    <row r="3200" spans="1:2">
      <c r="A3200" s="21" t="s">
        <v>6747</v>
      </c>
      <c r="B3200" s="22" t="s">
        <v>6748</v>
      </c>
    </row>
    <row r="3201" spans="1:2" ht="30">
      <c r="A3201" s="21" t="s">
        <v>6749</v>
      </c>
      <c r="B3201" s="22" t="s">
        <v>6750</v>
      </c>
    </row>
    <row r="3202" spans="1:2">
      <c r="A3202" s="21" t="s">
        <v>6751</v>
      </c>
      <c r="B3202" s="22" t="s">
        <v>6752</v>
      </c>
    </row>
    <row r="3203" spans="1:2" ht="30">
      <c r="A3203" s="21" t="s">
        <v>6753</v>
      </c>
      <c r="B3203" s="22" t="s">
        <v>6754</v>
      </c>
    </row>
    <row r="3204" spans="1:2" ht="30">
      <c r="A3204" s="21" t="s">
        <v>6755</v>
      </c>
      <c r="B3204" s="22" t="s">
        <v>6756</v>
      </c>
    </row>
    <row r="3205" spans="1:2" ht="60">
      <c r="A3205" s="21" t="s">
        <v>6757</v>
      </c>
      <c r="B3205" s="21" t="s">
        <v>6758</v>
      </c>
    </row>
    <row r="3206" spans="1:2" ht="30">
      <c r="A3206" s="21" t="s">
        <v>6759</v>
      </c>
      <c r="B3206" s="22" t="s">
        <v>6760</v>
      </c>
    </row>
    <row r="3207" spans="1:2" ht="45">
      <c r="A3207" s="21" t="s">
        <v>1547</v>
      </c>
      <c r="B3207" s="22" t="s">
        <v>6761</v>
      </c>
    </row>
    <row r="3208" spans="1:2" ht="30">
      <c r="A3208" s="21" t="s">
        <v>6762</v>
      </c>
      <c r="B3208" s="22" t="s">
        <v>6763</v>
      </c>
    </row>
    <row r="3209" spans="1:2">
      <c r="A3209" s="21" t="s">
        <v>1548</v>
      </c>
      <c r="B3209" s="22" t="s">
        <v>6764</v>
      </c>
    </row>
    <row r="3210" spans="1:2" ht="30">
      <c r="A3210" s="21" t="s">
        <v>6765</v>
      </c>
      <c r="B3210" s="22" t="s">
        <v>6766</v>
      </c>
    </row>
    <row r="3211" spans="1:2">
      <c r="A3211" s="21" t="s">
        <v>6767</v>
      </c>
      <c r="B3211" s="22" t="s">
        <v>6768</v>
      </c>
    </row>
    <row r="3212" spans="1:2" ht="30">
      <c r="A3212" s="21" t="s">
        <v>6769</v>
      </c>
      <c r="B3212" s="22" t="s">
        <v>6770</v>
      </c>
    </row>
    <row r="3213" spans="1:2">
      <c r="A3213" s="21" t="s">
        <v>6771</v>
      </c>
      <c r="B3213" s="22" t="s">
        <v>6772</v>
      </c>
    </row>
    <row r="3214" spans="1:2" ht="30">
      <c r="A3214" s="21" t="s">
        <v>1549</v>
      </c>
      <c r="B3214" s="22" t="s">
        <v>6773</v>
      </c>
    </row>
    <row r="3215" spans="1:2" ht="30">
      <c r="A3215" s="21" t="s">
        <v>1550</v>
      </c>
      <c r="B3215" s="22" t="s">
        <v>6774</v>
      </c>
    </row>
    <row r="3216" spans="1:2" ht="30">
      <c r="A3216" s="21" t="s">
        <v>6775</v>
      </c>
      <c r="B3216" s="22" t="s">
        <v>6776</v>
      </c>
    </row>
    <row r="3217" spans="1:2" ht="30">
      <c r="A3217" s="21" t="s">
        <v>6777</v>
      </c>
      <c r="B3217" s="22" t="s">
        <v>6778</v>
      </c>
    </row>
    <row r="3218" spans="1:2" ht="30">
      <c r="A3218" s="21" t="s">
        <v>1551</v>
      </c>
      <c r="B3218" s="22" t="s">
        <v>6779</v>
      </c>
    </row>
    <row r="3219" spans="1:2" ht="30">
      <c r="A3219" s="21" t="s">
        <v>1552</v>
      </c>
      <c r="B3219" s="22" t="s">
        <v>6780</v>
      </c>
    </row>
    <row r="3220" spans="1:2" ht="30">
      <c r="A3220" s="21" t="s">
        <v>1553</v>
      </c>
      <c r="B3220" s="22" t="s">
        <v>6781</v>
      </c>
    </row>
    <row r="3221" spans="1:2" ht="30">
      <c r="A3221" s="21" t="s">
        <v>1554</v>
      </c>
      <c r="B3221" s="22" t="s">
        <v>6782</v>
      </c>
    </row>
    <row r="3222" spans="1:2" ht="30">
      <c r="A3222" s="21" t="s">
        <v>1555</v>
      </c>
      <c r="B3222" s="22" t="s">
        <v>6783</v>
      </c>
    </row>
    <row r="3223" spans="1:2" ht="30">
      <c r="A3223" s="21" t="s">
        <v>6784</v>
      </c>
      <c r="B3223" s="22" t="s">
        <v>6785</v>
      </c>
    </row>
    <row r="3224" spans="1:2">
      <c r="A3224" s="21" t="s">
        <v>6786</v>
      </c>
      <c r="B3224" s="22" t="s">
        <v>6787</v>
      </c>
    </row>
    <row r="3225" spans="1:2" ht="30">
      <c r="A3225" s="21" t="s">
        <v>1556</v>
      </c>
      <c r="B3225" s="22" t="s">
        <v>6788</v>
      </c>
    </row>
    <row r="3226" spans="1:2" ht="30">
      <c r="A3226" s="21" t="s">
        <v>1557</v>
      </c>
      <c r="B3226" s="22" t="s">
        <v>6789</v>
      </c>
    </row>
    <row r="3227" spans="1:2" ht="60">
      <c r="A3227" s="21" t="s">
        <v>6790</v>
      </c>
      <c r="B3227" s="21" t="s">
        <v>6791</v>
      </c>
    </row>
    <row r="3228" spans="1:2" ht="30">
      <c r="A3228" s="21" t="s">
        <v>1558</v>
      </c>
      <c r="B3228" s="22" t="s">
        <v>6792</v>
      </c>
    </row>
    <row r="3229" spans="1:2" ht="30">
      <c r="A3229" s="21" t="s">
        <v>6793</v>
      </c>
      <c r="B3229" s="22" t="s">
        <v>6794</v>
      </c>
    </row>
    <row r="3230" spans="1:2" ht="30">
      <c r="A3230" s="21" t="s">
        <v>6795</v>
      </c>
      <c r="B3230" s="22" t="s">
        <v>6796</v>
      </c>
    </row>
    <row r="3231" spans="1:2" ht="30">
      <c r="A3231" s="21" t="s">
        <v>6797</v>
      </c>
      <c r="B3231" s="22" t="s">
        <v>6798</v>
      </c>
    </row>
    <row r="3232" spans="1:2" ht="30">
      <c r="A3232" s="21" t="s">
        <v>1559</v>
      </c>
      <c r="B3232" s="22" t="s">
        <v>6799</v>
      </c>
    </row>
    <row r="3233" spans="1:2" ht="30">
      <c r="A3233" s="21" t="s">
        <v>1560</v>
      </c>
      <c r="B3233" s="22" t="s">
        <v>6800</v>
      </c>
    </row>
    <row r="3234" spans="1:2">
      <c r="A3234" s="21" t="s">
        <v>1561</v>
      </c>
      <c r="B3234" s="22" t="s">
        <v>6801</v>
      </c>
    </row>
    <row r="3235" spans="1:2" ht="30">
      <c r="A3235" s="21" t="s">
        <v>1562</v>
      </c>
      <c r="B3235" s="22" t="s">
        <v>6802</v>
      </c>
    </row>
    <row r="3236" spans="1:2" ht="30">
      <c r="A3236" s="21" t="s">
        <v>1563</v>
      </c>
      <c r="B3236" s="22" t="s">
        <v>6803</v>
      </c>
    </row>
    <row r="3237" spans="1:2" ht="30">
      <c r="A3237" s="21" t="s">
        <v>1564</v>
      </c>
      <c r="B3237" s="22" t="s">
        <v>6804</v>
      </c>
    </row>
    <row r="3238" spans="1:2" ht="30">
      <c r="A3238" s="21" t="s">
        <v>1565</v>
      </c>
      <c r="B3238" s="22" t="s">
        <v>6805</v>
      </c>
    </row>
    <row r="3239" spans="1:2">
      <c r="A3239" s="21" t="s">
        <v>1566</v>
      </c>
      <c r="B3239" s="22" t="s">
        <v>6806</v>
      </c>
    </row>
    <row r="3240" spans="1:2" ht="30">
      <c r="A3240" s="21" t="s">
        <v>1567</v>
      </c>
      <c r="B3240" s="22" t="s">
        <v>6807</v>
      </c>
    </row>
    <row r="3241" spans="1:2" ht="30">
      <c r="A3241" s="21" t="s">
        <v>1568</v>
      </c>
      <c r="B3241" s="22" t="s">
        <v>6808</v>
      </c>
    </row>
    <row r="3242" spans="1:2" ht="30">
      <c r="A3242" s="21" t="s">
        <v>1569</v>
      </c>
      <c r="B3242" s="22" t="s">
        <v>6809</v>
      </c>
    </row>
    <row r="3243" spans="1:2">
      <c r="A3243" s="21" t="s">
        <v>6810</v>
      </c>
      <c r="B3243" s="22" t="s">
        <v>6811</v>
      </c>
    </row>
    <row r="3244" spans="1:2">
      <c r="A3244" s="21" t="s">
        <v>1570</v>
      </c>
      <c r="B3244" s="22" t="s">
        <v>6812</v>
      </c>
    </row>
    <row r="3245" spans="1:2" ht="30">
      <c r="A3245" s="21" t="s">
        <v>1571</v>
      </c>
      <c r="B3245" s="22" t="s">
        <v>6813</v>
      </c>
    </row>
    <row r="3246" spans="1:2" ht="30">
      <c r="A3246" s="21" t="s">
        <v>1572</v>
      </c>
      <c r="B3246" s="22" t="s">
        <v>6814</v>
      </c>
    </row>
    <row r="3247" spans="1:2">
      <c r="A3247" s="21" t="s">
        <v>1573</v>
      </c>
      <c r="B3247" s="22" t="s">
        <v>6815</v>
      </c>
    </row>
    <row r="3248" spans="1:2" ht="30">
      <c r="A3248" s="21" t="s">
        <v>1574</v>
      </c>
      <c r="B3248" s="22" t="s">
        <v>6816</v>
      </c>
    </row>
    <row r="3249" spans="1:2" ht="30">
      <c r="A3249" s="21" t="s">
        <v>1575</v>
      </c>
      <c r="B3249" s="22" t="s">
        <v>6817</v>
      </c>
    </row>
    <row r="3250" spans="1:2">
      <c r="A3250" s="21" t="s">
        <v>1576</v>
      </c>
      <c r="B3250" s="22" t="s">
        <v>6818</v>
      </c>
    </row>
    <row r="3251" spans="1:2" ht="30">
      <c r="A3251" s="21" t="s">
        <v>1577</v>
      </c>
      <c r="B3251" s="22" t="s">
        <v>6819</v>
      </c>
    </row>
    <row r="3252" spans="1:2" ht="30">
      <c r="A3252" s="21" t="s">
        <v>6820</v>
      </c>
      <c r="B3252" s="22" t="s">
        <v>6821</v>
      </c>
    </row>
    <row r="3253" spans="1:2" ht="30">
      <c r="A3253" s="21" t="s">
        <v>6822</v>
      </c>
      <c r="B3253" s="22" t="s">
        <v>6823</v>
      </c>
    </row>
    <row r="3254" spans="1:2" ht="30">
      <c r="A3254" s="21" t="s">
        <v>6824</v>
      </c>
      <c r="B3254" s="22" t="s">
        <v>6825</v>
      </c>
    </row>
    <row r="3255" spans="1:2" ht="30">
      <c r="A3255" s="21" t="s">
        <v>6826</v>
      </c>
      <c r="B3255" s="22" t="s">
        <v>6827</v>
      </c>
    </row>
    <row r="3256" spans="1:2" ht="30">
      <c r="A3256" s="21" t="s">
        <v>6828</v>
      </c>
      <c r="B3256" s="22" t="s">
        <v>6829</v>
      </c>
    </row>
    <row r="3257" spans="1:2" ht="30">
      <c r="A3257" s="21" t="s">
        <v>6830</v>
      </c>
      <c r="B3257" s="22" t="s">
        <v>6831</v>
      </c>
    </row>
    <row r="3258" spans="1:2" ht="30">
      <c r="A3258" s="21" t="s">
        <v>6832</v>
      </c>
      <c r="B3258" s="22" t="s">
        <v>6833</v>
      </c>
    </row>
    <row r="3259" spans="1:2" ht="30">
      <c r="A3259" s="21" t="s">
        <v>6834</v>
      </c>
      <c r="B3259" s="22" t="s">
        <v>6835</v>
      </c>
    </row>
    <row r="3260" spans="1:2" ht="30">
      <c r="A3260" s="21" t="s">
        <v>6836</v>
      </c>
      <c r="B3260" s="22" t="s">
        <v>6837</v>
      </c>
    </row>
    <row r="3261" spans="1:2" ht="30">
      <c r="A3261" s="21" t="s">
        <v>6838</v>
      </c>
      <c r="B3261" s="22" t="s">
        <v>6839</v>
      </c>
    </row>
    <row r="3262" spans="1:2" ht="30">
      <c r="A3262" s="21" t="s">
        <v>6840</v>
      </c>
      <c r="B3262" s="22" t="s">
        <v>6841</v>
      </c>
    </row>
    <row r="3263" spans="1:2" ht="30">
      <c r="A3263" s="21" t="s">
        <v>6842</v>
      </c>
      <c r="B3263" s="22" t="s">
        <v>6843</v>
      </c>
    </row>
    <row r="3264" spans="1:2" ht="30">
      <c r="A3264" s="21" t="s">
        <v>6844</v>
      </c>
      <c r="B3264" s="22" t="s">
        <v>6845</v>
      </c>
    </row>
    <row r="3265" spans="1:2" ht="30">
      <c r="A3265" s="21" t="s">
        <v>6846</v>
      </c>
      <c r="B3265" s="22" t="s">
        <v>6847</v>
      </c>
    </row>
    <row r="3266" spans="1:2" ht="30">
      <c r="A3266" s="21" t="s">
        <v>1578</v>
      </c>
      <c r="B3266" s="22" t="s">
        <v>6848</v>
      </c>
    </row>
    <row r="3267" spans="1:2" ht="30">
      <c r="A3267" s="21" t="s">
        <v>6849</v>
      </c>
      <c r="B3267" s="22" t="s">
        <v>6850</v>
      </c>
    </row>
    <row r="3268" spans="1:2">
      <c r="A3268" s="21" t="s">
        <v>1579</v>
      </c>
      <c r="B3268" s="22" t="s">
        <v>6851</v>
      </c>
    </row>
    <row r="3269" spans="1:2" ht="30">
      <c r="A3269" s="21" t="s">
        <v>1580</v>
      </c>
      <c r="B3269" s="22" t="s">
        <v>6852</v>
      </c>
    </row>
    <row r="3270" spans="1:2">
      <c r="A3270" s="21" t="s">
        <v>6853</v>
      </c>
      <c r="B3270" s="22" t="s">
        <v>6854</v>
      </c>
    </row>
    <row r="3271" spans="1:2">
      <c r="A3271" s="21" t="s">
        <v>1581</v>
      </c>
      <c r="B3271" s="22" t="s">
        <v>6855</v>
      </c>
    </row>
    <row r="3272" spans="1:2" ht="30">
      <c r="A3272" s="21" t="s">
        <v>6856</v>
      </c>
      <c r="B3272" s="22" t="s">
        <v>6857</v>
      </c>
    </row>
    <row r="3273" spans="1:2" ht="30">
      <c r="A3273" s="21" t="s">
        <v>1582</v>
      </c>
      <c r="B3273" s="22" t="s">
        <v>6858</v>
      </c>
    </row>
    <row r="3274" spans="1:2">
      <c r="A3274" s="21" t="s">
        <v>1583</v>
      </c>
      <c r="B3274" s="22" t="s">
        <v>6859</v>
      </c>
    </row>
    <row r="3275" spans="1:2" ht="30">
      <c r="A3275" s="21" t="s">
        <v>1584</v>
      </c>
      <c r="B3275" s="22" t="s">
        <v>6860</v>
      </c>
    </row>
    <row r="3276" spans="1:2" ht="30">
      <c r="A3276" s="21" t="s">
        <v>6861</v>
      </c>
      <c r="B3276" s="22" t="s">
        <v>6862</v>
      </c>
    </row>
    <row r="3277" spans="1:2" ht="30">
      <c r="A3277" s="21" t="s">
        <v>6863</v>
      </c>
      <c r="B3277" s="22" t="s">
        <v>6864</v>
      </c>
    </row>
    <row r="3278" spans="1:2" ht="30">
      <c r="A3278" s="21" t="s">
        <v>6865</v>
      </c>
      <c r="B3278" s="22" t="s">
        <v>6866</v>
      </c>
    </row>
    <row r="3279" spans="1:2" ht="30">
      <c r="A3279" s="21" t="s">
        <v>6867</v>
      </c>
      <c r="B3279" s="22" t="s">
        <v>6868</v>
      </c>
    </row>
    <row r="3280" spans="1:2" ht="30">
      <c r="A3280" s="21" t="s">
        <v>6869</v>
      </c>
      <c r="B3280" s="22" t="s">
        <v>6870</v>
      </c>
    </row>
    <row r="3281" spans="1:2">
      <c r="A3281" s="21" t="s">
        <v>1585</v>
      </c>
      <c r="B3281" s="22" t="s">
        <v>6871</v>
      </c>
    </row>
    <row r="3282" spans="1:2">
      <c r="A3282" s="21" t="s">
        <v>1586</v>
      </c>
      <c r="B3282" s="22" t="s">
        <v>6872</v>
      </c>
    </row>
    <row r="3283" spans="1:2">
      <c r="A3283" s="21" t="s">
        <v>1587</v>
      </c>
      <c r="B3283" s="22" t="s">
        <v>6873</v>
      </c>
    </row>
    <row r="3284" spans="1:2" ht="30">
      <c r="A3284" s="21" t="s">
        <v>1588</v>
      </c>
      <c r="B3284" s="22" t="s">
        <v>6874</v>
      </c>
    </row>
    <row r="3285" spans="1:2" ht="30">
      <c r="A3285" s="21" t="s">
        <v>1589</v>
      </c>
      <c r="B3285" s="22" t="s">
        <v>6875</v>
      </c>
    </row>
    <row r="3286" spans="1:2" ht="30">
      <c r="A3286" s="21" t="s">
        <v>1590</v>
      </c>
      <c r="B3286" s="22" t="s">
        <v>6876</v>
      </c>
    </row>
    <row r="3287" spans="1:2" ht="30">
      <c r="A3287" s="21" t="s">
        <v>1591</v>
      </c>
      <c r="B3287" s="22" t="s">
        <v>6877</v>
      </c>
    </row>
    <row r="3288" spans="1:2" ht="30">
      <c r="A3288" s="21" t="s">
        <v>1592</v>
      </c>
      <c r="B3288" s="22" t="s">
        <v>6878</v>
      </c>
    </row>
    <row r="3289" spans="1:2">
      <c r="A3289" s="21" t="s">
        <v>1593</v>
      </c>
      <c r="B3289" s="22" t="s">
        <v>6879</v>
      </c>
    </row>
    <row r="3290" spans="1:2" ht="30">
      <c r="A3290" s="21" t="s">
        <v>1594</v>
      </c>
      <c r="B3290" s="22" t="s">
        <v>6880</v>
      </c>
    </row>
    <row r="3291" spans="1:2">
      <c r="A3291" s="21" t="s">
        <v>1595</v>
      </c>
      <c r="B3291" s="22" t="s">
        <v>6881</v>
      </c>
    </row>
    <row r="3292" spans="1:2" ht="30">
      <c r="A3292" s="21" t="s">
        <v>1596</v>
      </c>
      <c r="B3292" s="22" t="s">
        <v>6882</v>
      </c>
    </row>
    <row r="3293" spans="1:2">
      <c r="A3293" s="21" t="s">
        <v>1597</v>
      </c>
      <c r="B3293" s="22" t="s">
        <v>6883</v>
      </c>
    </row>
    <row r="3294" spans="1:2" ht="30">
      <c r="A3294" s="21" t="s">
        <v>6884</v>
      </c>
      <c r="B3294" s="22" t="s">
        <v>6885</v>
      </c>
    </row>
    <row r="3295" spans="1:2" ht="30">
      <c r="A3295" s="21" t="s">
        <v>6886</v>
      </c>
      <c r="B3295" s="22" t="s">
        <v>6887</v>
      </c>
    </row>
    <row r="3296" spans="1:2" ht="30">
      <c r="A3296" s="21" t="s">
        <v>6888</v>
      </c>
      <c r="B3296" s="22" t="s">
        <v>6889</v>
      </c>
    </row>
    <row r="3297" spans="1:2" ht="30">
      <c r="A3297" s="21" t="s">
        <v>6890</v>
      </c>
      <c r="B3297" s="22" t="s">
        <v>6891</v>
      </c>
    </row>
    <row r="3298" spans="1:2">
      <c r="A3298" s="21" t="s">
        <v>1598</v>
      </c>
      <c r="B3298" s="22" t="s">
        <v>6892</v>
      </c>
    </row>
    <row r="3299" spans="1:2" ht="30">
      <c r="A3299" s="21" t="s">
        <v>6893</v>
      </c>
      <c r="B3299" s="22" t="s">
        <v>6894</v>
      </c>
    </row>
    <row r="3300" spans="1:2" ht="30">
      <c r="A3300" s="21" t="s">
        <v>6895</v>
      </c>
      <c r="B3300" s="22" t="s">
        <v>6896</v>
      </c>
    </row>
    <row r="3301" spans="1:2" ht="30">
      <c r="A3301" s="21" t="s">
        <v>6897</v>
      </c>
      <c r="B3301" s="22" t="s">
        <v>6898</v>
      </c>
    </row>
    <row r="3302" spans="1:2" ht="30">
      <c r="A3302" s="21" t="s">
        <v>6899</v>
      </c>
      <c r="B3302" s="22" t="s">
        <v>6900</v>
      </c>
    </row>
    <row r="3303" spans="1:2" ht="30">
      <c r="A3303" s="21" t="s">
        <v>6901</v>
      </c>
      <c r="B3303" s="22" t="s">
        <v>6902</v>
      </c>
    </row>
    <row r="3304" spans="1:2" ht="30">
      <c r="A3304" s="21" t="s">
        <v>6903</v>
      </c>
      <c r="B3304" s="22" t="s">
        <v>6904</v>
      </c>
    </row>
    <row r="3305" spans="1:2" ht="30">
      <c r="A3305" s="21" t="s">
        <v>6905</v>
      </c>
      <c r="B3305" s="22" t="s">
        <v>6906</v>
      </c>
    </row>
    <row r="3306" spans="1:2" ht="30">
      <c r="A3306" s="21" t="s">
        <v>6907</v>
      </c>
      <c r="B3306" s="22" t="s">
        <v>6908</v>
      </c>
    </row>
    <row r="3307" spans="1:2">
      <c r="A3307" s="21" t="s">
        <v>6909</v>
      </c>
      <c r="B3307" s="22" t="s">
        <v>6910</v>
      </c>
    </row>
    <row r="3308" spans="1:2" ht="30">
      <c r="A3308" s="21" t="s">
        <v>6911</v>
      </c>
      <c r="B3308" s="22" t="s">
        <v>6912</v>
      </c>
    </row>
    <row r="3309" spans="1:2" ht="30">
      <c r="A3309" s="21" t="s">
        <v>6913</v>
      </c>
      <c r="B3309" s="22" t="s">
        <v>6914</v>
      </c>
    </row>
    <row r="3310" spans="1:2" ht="30">
      <c r="A3310" s="21" t="s">
        <v>6915</v>
      </c>
      <c r="B3310" s="22" t="s">
        <v>6916</v>
      </c>
    </row>
    <row r="3311" spans="1:2" ht="30">
      <c r="A3311" s="21" t="s">
        <v>6917</v>
      </c>
      <c r="B3311" s="22" t="s">
        <v>6918</v>
      </c>
    </row>
    <row r="3312" spans="1:2" ht="30">
      <c r="A3312" s="21" t="s">
        <v>6919</v>
      </c>
      <c r="B3312" s="22" t="s">
        <v>6920</v>
      </c>
    </row>
    <row r="3313" spans="1:2" ht="30">
      <c r="A3313" s="21" t="s">
        <v>6921</v>
      </c>
      <c r="B3313" s="22" t="s">
        <v>6922</v>
      </c>
    </row>
    <row r="3314" spans="1:2" ht="30">
      <c r="A3314" s="21" t="s">
        <v>6923</v>
      </c>
      <c r="B3314" s="22" t="s">
        <v>6924</v>
      </c>
    </row>
    <row r="3315" spans="1:2" ht="30">
      <c r="A3315" s="21" t="s">
        <v>6925</v>
      </c>
      <c r="B3315" s="22" t="s">
        <v>6926</v>
      </c>
    </row>
    <row r="3316" spans="1:2" ht="30">
      <c r="A3316" s="21" t="s">
        <v>6927</v>
      </c>
      <c r="B3316" s="22" t="s">
        <v>6928</v>
      </c>
    </row>
    <row r="3317" spans="1:2" ht="30">
      <c r="A3317" s="21" t="s">
        <v>6929</v>
      </c>
      <c r="B3317" s="22" t="s">
        <v>6930</v>
      </c>
    </row>
    <row r="3318" spans="1:2" ht="30">
      <c r="A3318" s="21" t="s">
        <v>6931</v>
      </c>
      <c r="B3318" s="22" t="s">
        <v>6932</v>
      </c>
    </row>
    <row r="3319" spans="1:2" ht="30">
      <c r="A3319" s="21" t="s">
        <v>6933</v>
      </c>
      <c r="B3319" s="22" t="s">
        <v>6934</v>
      </c>
    </row>
    <row r="3320" spans="1:2" ht="30">
      <c r="A3320" s="21" t="s">
        <v>6935</v>
      </c>
      <c r="B3320" s="22" t="s">
        <v>6936</v>
      </c>
    </row>
    <row r="3321" spans="1:2" ht="30">
      <c r="A3321" s="21" t="s">
        <v>6937</v>
      </c>
      <c r="B3321" s="22" t="s">
        <v>6938</v>
      </c>
    </row>
    <row r="3322" spans="1:2" ht="30">
      <c r="A3322" s="21" t="s">
        <v>6939</v>
      </c>
      <c r="B3322" s="22" t="s">
        <v>6940</v>
      </c>
    </row>
    <row r="3323" spans="1:2" ht="30">
      <c r="A3323" s="21" t="s">
        <v>6941</v>
      </c>
      <c r="B3323" s="22" t="s">
        <v>6942</v>
      </c>
    </row>
    <row r="3324" spans="1:2" ht="30">
      <c r="A3324" s="21" t="s">
        <v>6943</v>
      </c>
      <c r="B3324" s="22" t="s">
        <v>6944</v>
      </c>
    </row>
    <row r="3325" spans="1:2" ht="30">
      <c r="A3325" s="21" t="s">
        <v>6945</v>
      </c>
      <c r="B3325" s="22" t="s">
        <v>6946</v>
      </c>
    </row>
    <row r="3326" spans="1:2" ht="30">
      <c r="A3326" s="21" t="s">
        <v>6947</v>
      </c>
      <c r="B3326" s="22" t="s">
        <v>6948</v>
      </c>
    </row>
    <row r="3327" spans="1:2" ht="30">
      <c r="A3327" s="21" t="s">
        <v>6949</v>
      </c>
      <c r="B3327" s="22" t="s">
        <v>6950</v>
      </c>
    </row>
    <row r="3328" spans="1:2" ht="30">
      <c r="A3328" s="21" t="s">
        <v>6951</v>
      </c>
      <c r="B3328" s="22" t="s">
        <v>6952</v>
      </c>
    </row>
    <row r="3329" spans="1:2" ht="30">
      <c r="A3329" s="21" t="s">
        <v>6953</v>
      </c>
      <c r="B3329" s="22" t="s">
        <v>6954</v>
      </c>
    </row>
    <row r="3330" spans="1:2" ht="30">
      <c r="A3330" s="21" t="s">
        <v>6955</v>
      </c>
      <c r="B3330" s="22" t="s">
        <v>6956</v>
      </c>
    </row>
    <row r="3331" spans="1:2" ht="30">
      <c r="A3331" s="21" t="s">
        <v>6957</v>
      </c>
      <c r="B3331" s="22" t="s">
        <v>6958</v>
      </c>
    </row>
    <row r="3332" spans="1:2">
      <c r="A3332" s="21" t="s">
        <v>6959</v>
      </c>
      <c r="B3332" s="22" t="s">
        <v>6960</v>
      </c>
    </row>
    <row r="3333" spans="1:2" ht="30">
      <c r="A3333" s="21" t="s">
        <v>6961</v>
      </c>
      <c r="B3333" s="22" t="s">
        <v>6962</v>
      </c>
    </row>
    <row r="3334" spans="1:2" ht="30">
      <c r="A3334" s="21" t="s">
        <v>6963</v>
      </c>
      <c r="B3334" s="22" t="s">
        <v>6964</v>
      </c>
    </row>
    <row r="3335" spans="1:2" ht="30">
      <c r="A3335" s="21" t="s">
        <v>6965</v>
      </c>
      <c r="B3335" s="22" t="s">
        <v>6966</v>
      </c>
    </row>
    <row r="3336" spans="1:2" ht="30">
      <c r="A3336" s="21" t="s">
        <v>6967</v>
      </c>
      <c r="B3336" s="22" t="s">
        <v>6968</v>
      </c>
    </row>
    <row r="3337" spans="1:2" ht="30">
      <c r="A3337" s="21" t="s">
        <v>6969</v>
      </c>
      <c r="B3337" s="22" t="s">
        <v>6970</v>
      </c>
    </row>
    <row r="3338" spans="1:2" ht="30">
      <c r="A3338" s="21" t="s">
        <v>6971</v>
      </c>
      <c r="B3338" s="22" t="s">
        <v>6972</v>
      </c>
    </row>
    <row r="3339" spans="1:2" ht="30">
      <c r="A3339" s="21" t="s">
        <v>6973</v>
      </c>
      <c r="B3339" s="22" t="s">
        <v>6974</v>
      </c>
    </row>
    <row r="3340" spans="1:2" ht="30">
      <c r="A3340" s="21" t="s">
        <v>6975</v>
      </c>
      <c r="B3340" s="22" t="s">
        <v>6976</v>
      </c>
    </row>
    <row r="3341" spans="1:2" ht="30">
      <c r="A3341" s="21" t="s">
        <v>6977</v>
      </c>
      <c r="B3341" s="22" t="s">
        <v>6978</v>
      </c>
    </row>
    <row r="3342" spans="1:2" ht="30">
      <c r="A3342" s="21" t="s">
        <v>6979</v>
      </c>
      <c r="B3342" s="22" t="s">
        <v>6980</v>
      </c>
    </row>
    <row r="3343" spans="1:2" ht="30">
      <c r="A3343" s="21" t="s">
        <v>6981</v>
      </c>
      <c r="B3343" s="22" t="s">
        <v>6982</v>
      </c>
    </row>
    <row r="3344" spans="1:2" ht="30">
      <c r="A3344" s="21" t="s">
        <v>6983</v>
      </c>
      <c r="B3344" s="22" t="s">
        <v>6984</v>
      </c>
    </row>
    <row r="3345" spans="1:2" ht="30">
      <c r="A3345" s="21" t="s">
        <v>6985</v>
      </c>
      <c r="B3345" s="22" t="s">
        <v>6986</v>
      </c>
    </row>
    <row r="3346" spans="1:2" ht="30">
      <c r="A3346" s="21" t="s">
        <v>6987</v>
      </c>
      <c r="B3346" s="22" t="s">
        <v>6988</v>
      </c>
    </row>
    <row r="3347" spans="1:2" ht="30">
      <c r="A3347" s="21" t="s">
        <v>6989</v>
      </c>
      <c r="B3347" s="22" t="s">
        <v>6990</v>
      </c>
    </row>
    <row r="3348" spans="1:2" ht="30">
      <c r="A3348" s="21" t="s">
        <v>6991</v>
      </c>
      <c r="B3348" s="22" t="s">
        <v>6992</v>
      </c>
    </row>
    <row r="3349" spans="1:2" ht="30">
      <c r="A3349" s="21" t="s">
        <v>6993</v>
      </c>
      <c r="B3349" s="22" t="s">
        <v>6994</v>
      </c>
    </row>
    <row r="3350" spans="1:2" ht="30">
      <c r="A3350" s="21" t="s">
        <v>6995</v>
      </c>
      <c r="B3350" s="22" t="s">
        <v>6996</v>
      </c>
    </row>
    <row r="3351" spans="1:2" ht="30">
      <c r="A3351" s="21" t="s">
        <v>6997</v>
      </c>
      <c r="B3351" s="22" t="s">
        <v>6998</v>
      </c>
    </row>
    <row r="3352" spans="1:2" ht="30">
      <c r="A3352" s="21" t="s">
        <v>6999</v>
      </c>
      <c r="B3352" s="22" t="s">
        <v>7000</v>
      </c>
    </row>
    <row r="3353" spans="1:2" ht="30">
      <c r="A3353" s="21" t="s">
        <v>7001</v>
      </c>
      <c r="B3353" s="22" t="s">
        <v>7002</v>
      </c>
    </row>
    <row r="3354" spans="1:2" ht="30">
      <c r="A3354" s="21" t="s">
        <v>7003</v>
      </c>
      <c r="B3354" s="22" t="s">
        <v>7004</v>
      </c>
    </row>
    <row r="3355" spans="1:2" ht="30">
      <c r="A3355" s="21" t="s">
        <v>7005</v>
      </c>
      <c r="B3355" s="22" t="s">
        <v>7006</v>
      </c>
    </row>
    <row r="3356" spans="1:2" ht="30">
      <c r="A3356" s="21" t="s">
        <v>7007</v>
      </c>
      <c r="B3356" s="22" t="s">
        <v>7008</v>
      </c>
    </row>
    <row r="3357" spans="1:2" ht="30">
      <c r="A3357" s="21" t="s">
        <v>7009</v>
      </c>
      <c r="B3357" s="22" t="s">
        <v>7010</v>
      </c>
    </row>
    <row r="3358" spans="1:2" ht="30">
      <c r="A3358" s="21" t="s">
        <v>7011</v>
      </c>
      <c r="B3358" s="22" t="s">
        <v>7012</v>
      </c>
    </row>
    <row r="3359" spans="1:2" ht="30">
      <c r="A3359" s="21" t="s">
        <v>7013</v>
      </c>
      <c r="B3359" s="22" t="s">
        <v>7014</v>
      </c>
    </row>
    <row r="3360" spans="1:2" ht="30">
      <c r="A3360" s="21" t="s">
        <v>7015</v>
      </c>
      <c r="B3360" s="22" t="s">
        <v>7016</v>
      </c>
    </row>
    <row r="3361" spans="1:2" ht="30">
      <c r="A3361" s="21" t="s">
        <v>7017</v>
      </c>
      <c r="B3361" s="22" t="s">
        <v>7018</v>
      </c>
    </row>
    <row r="3362" spans="1:2" ht="30">
      <c r="A3362" s="21" t="s">
        <v>7019</v>
      </c>
      <c r="B3362" s="22" t="s">
        <v>7020</v>
      </c>
    </row>
    <row r="3363" spans="1:2" ht="30">
      <c r="A3363" s="21" t="s">
        <v>7021</v>
      </c>
      <c r="B3363" s="22" t="s">
        <v>7022</v>
      </c>
    </row>
    <row r="3364" spans="1:2" ht="30">
      <c r="A3364" s="21" t="s">
        <v>7023</v>
      </c>
      <c r="B3364" s="22" t="s">
        <v>7024</v>
      </c>
    </row>
    <row r="3365" spans="1:2" ht="30">
      <c r="A3365" s="21" t="s">
        <v>7025</v>
      </c>
      <c r="B3365" s="22" t="s">
        <v>7026</v>
      </c>
    </row>
    <row r="3366" spans="1:2" ht="30">
      <c r="A3366" s="21" t="s">
        <v>7027</v>
      </c>
      <c r="B3366" s="22" t="s">
        <v>7028</v>
      </c>
    </row>
    <row r="3367" spans="1:2" ht="30">
      <c r="A3367" s="21" t="s">
        <v>7029</v>
      </c>
      <c r="B3367" s="22" t="s">
        <v>7030</v>
      </c>
    </row>
    <row r="3368" spans="1:2" ht="30">
      <c r="A3368" s="21" t="s">
        <v>7031</v>
      </c>
      <c r="B3368" s="22" t="s">
        <v>7032</v>
      </c>
    </row>
    <row r="3369" spans="1:2" ht="30">
      <c r="A3369" s="21" t="s">
        <v>7033</v>
      </c>
      <c r="B3369" s="22" t="s">
        <v>7034</v>
      </c>
    </row>
    <row r="3370" spans="1:2" ht="30">
      <c r="A3370" s="21" t="s">
        <v>7035</v>
      </c>
      <c r="B3370" s="22" t="s">
        <v>7036</v>
      </c>
    </row>
    <row r="3371" spans="1:2" ht="30">
      <c r="A3371" s="21" t="s">
        <v>7037</v>
      </c>
      <c r="B3371" s="22" t="s">
        <v>7038</v>
      </c>
    </row>
    <row r="3372" spans="1:2">
      <c r="A3372" s="21" t="s">
        <v>7039</v>
      </c>
      <c r="B3372" s="22" t="s">
        <v>7040</v>
      </c>
    </row>
    <row r="3373" spans="1:2" ht="30">
      <c r="A3373" s="21" t="s">
        <v>7041</v>
      </c>
      <c r="B3373" s="22" t="s">
        <v>7042</v>
      </c>
    </row>
    <row r="3374" spans="1:2" ht="30">
      <c r="A3374" s="21" t="s">
        <v>7043</v>
      </c>
      <c r="B3374" s="22" t="s">
        <v>7044</v>
      </c>
    </row>
    <row r="3375" spans="1:2" ht="30">
      <c r="A3375" s="21" t="s">
        <v>7045</v>
      </c>
      <c r="B3375" s="22" t="s">
        <v>7046</v>
      </c>
    </row>
    <row r="3376" spans="1:2" ht="30">
      <c r="A3376" s="21" t="s">
        <v>7047</v>
      </c>
      <c r="B3376" s="22" t="s">
        <v>7048</v>
      </c>
    </row>
    <row r="3377" spans="1:2">
      <c r="A3377" s="21" t="s">
        <v>7049</v>
      </c>
      <c r="B3377" s="22" t="s">
        <v>7050</v>
      </c>
    </row>
    <row r="3378" spans="1:2">
      <c r="A3378" s="21" t="s">
        <v>7051</v>
      </c>
      <c r="B3378" s="22" t="s">
        <v>7052</v>
      </c>
    </row>
    <row r="3379" spans="1:2" ht="30">
      <c r="A3379" s="21" t="s">
        <v>7053</v>
      </c>
      <c r="B3379" s="22" t="s">
        <v>7054</v>
      </c>
    </row>
    <row r="3380" spans="1:2">
      <c r="A3380" s="21" t="s">
        <v>7055</v>
      </c>
      <c r="B3380" s="22" t="s">
        <v>7056</v>
      </c>
    </row>
    <row r="3381" spans="1:2">
      <c r="A3381" s="21" t="s">
        <v>7057</v>
      </c>
      <c r="B3381" s="22" t="s">
        <v>7058</v>
      </c>
    </row>
    <row r="3382" spans="1:2">
      <c r="A3382" s="21" t="s">
        <v>7059</v>
      </c>
      <c r="B3382" s="22" t="s">
        <v>7060</v>
      </c>
    </row>
    <row r="3383" spans="1:2" ht="30">
      <c r="A3383" s="21" t="s">
        <v>7061</v>
      </c>
      <c r="B3383" s="22" t="s">
        <v>7062</v>
      </c>
    </row>
    <row r="3384" spans="1:2">
      <c r="A3384" s="21" t="s">
        <v>7063</v>
      </c>
      <c r="B3384" s="22" t="s">
        <v>7064</v>
      </c>
    </row>
    <row r="3385" spans="1:2" ht="30">
      <c r="A3385" s="21" t="s">
        <v>7065</v>
      </c>
      <c r="B3385" s="22" t="s">
        <v>7066</v>
      </c>
    </row>
    <row r="3386" spans="1:2" ht="30">
      <c r="A3386" s="21" t="s">
        <v>7067</v>
      </c>
      <c r="B3386" s="22" t="s">
        <v>7068</v>
      </c>
    </row>
    <row r="3387" spans="1:2" ht="30">
      <c r="A3387" s="21" t="s">
        <v>7069</v>
      </c>
      <c r="B3387" s="22" t="s">
        <v>7070</v>
      </c>
    </row>
    <row r="3388" spans="1:2">
      <c r="A3388" s="21" t="s">
        <v>7071</v>
      </c>
      <c r="B3388" s="22" t="s">
        <v>7072</v>
      </c>
    </row>
    <row r="3389" spans="1:2">
      <c r="A3389" s="21" t="s">
        <v>7073</v>
      </c>
      <c r="B3389" s="22" t="s">
        <v>7074</v>
      </c>
    </row>
    <row r="3390" spans="1:2" ht="30">
      <c r="A3390" s="21" t="s">
        <v>7075</v>
      </c>
      <c r="B3390" s="22" t="s">
        <v>7076</v>
      </c>
    </row>
    <row r="3391" spans="1:2" ht="30">
      <c r="A3391" s="21" t="s">
        <v>7077</v>
      </c>
      <c r="B3391" s="22" t="s">
        <v>7078</v>
      </c>
    </row>
    <row r="3392" spans="1:2" ht="30">
      <c r="A3392" s="21" t="s">
        <v>7079</v>
      </c>
      <c r="B3392" s="22" t="s">
        <v>7080</v>
      </c>
    </row>
    <row r="3393" spans="1:2" ht="30">
      <c r="A3393" s="21" t="s">
        <v>7081</v>
      </c>
      <c r="B3393" s="22" t="s">
        <v>7082</v>
      </c>
    </row>
    <row r="3394" spans="1:2">
      <c r="A3394" s="21" t="s">
        <v>7083</v>
      </c>
      <c r="B3394" s="22" t="s">
        <v>7084</v>
      </c>
    </row>
    <row r="3395" spans="1:2">
      <c r="A3395" s="21" t="s">
        <v>7085</v>
      </c>
      <c r="B3395" s="22" t="s">
        <v>7086</v>
      </c>
    </row>
    <row r="3396" spans="1:2">
      <c r="A3396" s="21" t="s">
        <v>7087</v>
      </c>
      <c r="B3396" s="22" t="s">
        <v>7088</v>
      </c>
    </row>
    <row r="3397" spans="1:2">
      <c r="A3397" s="21" t="s">
        <v>7089</v>
      </c>
      <c r="B3397" s="22" t="s">
        <v>7090</v>
      </c>
    </row>
    <row r="3398" spans="1:2">
      <c r="A3398" s="21" t="s">
        <v>7091</v>
      </c>
      <c r="B3398" s="22" t="s">
        <v>7092</v>
      </c>
    </row>
    <row r="3399" spans="1:2">
      <c r="A3399" s="21" t="s">
        <v>7093</v>
      </c>
      <c r="B3399" s="22" t="s">
        <v>7094</v>
      </c>
    </row>
    <row r="3400" spans="1:2">
      <c r="A3400" s="21" t="s">
        <v>7095</v>
      </c>
      <c r="B3400" s="22" t="s">
        <v>7096</v>
      </c>
    </row>
    <row r="3401" spans="1:2">
      <c r="A3401" s="21" t="s">
        <v>7097</v>
      </c>
      <c r="B3401" s="22" t="s">
        <v>7098</v>
      </c>
    </row>
    <row r="3402" spans="1:2">
      <c r="A3402" s="21" t="s">
        <v>7099</v>
      </c>
      <c r="B3402" s="22" t="s">
        <v>7100</v>
      </c>
    </row>
    <row r="3403" spans="1:2">
      <c r="A3403" s="21" t="s">
        <v>7101</v>
      </c>
      <c r="B3403" s="22" t="s">
        <v>7102</v>
      </c>
    </row>
    <row r="3404" spans="1:2" ht="30">
      <c r="A3404" s="21" t="s">
        <v>7103</v>
      </c>
      <c r="B3404" s="22" t="s">
        <v>7104</v>
      </c>
    </row>
    <row r="3405" spans="1:2" ht="30">
      <c r="A3405" s="21" t="s">
        <v>7105</v>
      </c>
      <c r="B3405" s="22" t="s">
        <v>7106</v>
      </c>
    </row>
    <row r="3406" spans="1:2" ht="30">
      <c r="A3406" s="21" t="s">
        <v>7107</v>
      </c>
      <c r="B3406" s="22" t="s">
        <v>7108</v>
      </c>
    </row>
    <row r="3407" spans="1:2" ht="30">
      <c r="A3407" s="21" t="s">
        <v>7109</v>
      </c>
      <c r="B3407" s="22" t="s">
        <v>7110</v>
      </c>
    </row>
    <row r="3408" spans="1:2">
      <c r="A3408" s="21" t="s">
        <v>7111</v>
      </c>
      <c r="B3408" s="22" t="s">
        <v>7112</v>
      </c>
    </row>
    <row r="3409" spans="1:2">
      <c r="A3409" s="21" t="s">
        <v>7113</v>
      </c>
      <c r="B3409" s="22" t="s">
        <v>7114</v>
      </c>
    </row>
    <row r="3410" spans="1:2" ht="30">
      <c r="A3410" s="21" t="s">
        <v>7115</v>
      </c>
      <c r="B3410" s="22" t="s">
        <v>7116</v>
      </c>
    </row>
    <row r="3411" spans="1:2" ht="30">
      <c r="A3411" s="21" t="s">
        <v>7117</v>
      </c>
      <c r="B3411" s="22" t="s">
        <v>7118</v>
      </c>
    </row>
    <row r="3412" spans="1:2" ht="30">
      <c r="A3412" s="21" t="s">
        <v>7119</v>
      </c>
      <c r="B3412" s="22" t="s">
        <v>7120</v>
      </c>
    </row>
    <row r="3413" spans="1:2" ht="30">
      <c r="A3413" s="21" t="s">
        <v>7121</v>
      </c>
      <c r="B3413" s="22" t="s">
        <v>7122</v>
      </c>
    </row>
    <row r="3414" spans="1:2" ht="30">
      <c r="A3414" s="21" t="s">
        <v>7123</v>
      </c>
      <c r="B3414" s="22" t="s">
        <v>7124</v>
      </c>
    </row>
    <row r="3415" spans="1:2" ht="30">
      <c r="A3415" s="21" t="s">
        <v>7125</v>
      </c>
      <c r="B3415" s="22" t="s">
        <v>7126</v>
      </c>
    </row>
    <row r="3416" spans="1:2" ht="30">
      <c r="A3416" s="21" t="s">
        <v>7127</v>
      </c>
      <c r="B3416" s="22" t="s">
        <v>7128</v>
      </c>
    </row>
    <row r="3417" spans="1:2">
      <c r="A3417" s="21" t="s">
        <v>7129</v>
      </c>
      <c r="B3417" s="22" t="s">
        <v>7130</v>
      </c>
    </row>
    <row r="3418" spans="1:2" ht="30">
      <c r="A3418" s="21" t="s">
        <v>1599</v>
      </c>
      <c r="B3418" s="22" t="s">
        <v>7131</v>
      </c>
    </row>
    <row r="3419" spans="1:2" ht="30">
      <c r="A3419" s="21" t="s">
        <v>1600</v>
      </c>
      <c r="B3419" s="22" t="s">
        <v>7132</v>
      </c>
    </row>
    <row r="3420" spans="1:2">
      <c r="A3420" s="21" t="s">
        <v>1601</v>
      </c>
      <c r="B3420" s="22" t="s">
        <v>7133</v>
      </c>
    </row>
    <row r="3421" spans="1:2" ht="30">
      <c r="A3421" s="21" t="s">
        <v>1602</v>
      </c>
      <c r="B3421" s="22" t="s">
        <v>7134</v>
      </c>
    </row>
    <row r="3422" spans="1:2">
      <c r="A3422" s="21" t="s">
        <v>1603</v>
      </c>
      <c r="B3422" s="22" t="s">
        <v>7135</v>
      </c>
    </row>
    <row r="3423" spans="1:2" ht="30">
      <c r="A3423" s="21" t="s">
        <v>7136</v>
      </c>
      <c r="B3423" s="22" t="s">
        <v>7137</v>
      </c>
    </row>
    <row r="3424" spans="1:2" ht="30">
      <c r="A3424" s="21" t="s">
        <v>1604</v>
      </c>
      <c r="B3424" s="22" t="s">
        <v>7138</v>
      </c>
    </row>
    <row r="3425" spans="1:2" ht="30">
      <c r="A3425" s="21" t="s">
        <v>1605</v>
      </c>
      <c r="B3425" s="22" t="s">
        <v>7139</v>
      </c>
    </row>
    <row r="3426" spans="1:2">
      <c r="A3426" s="21" t="s">
        <v>1606</v>
      </c>
      <c r="B3426" s="22" t="s">
        <v>7140</v>
      </c>
    </row>
    <row r="3427" spans="1:2">
      <c r="A3427" s="21" t="s">
        <v>1607</v>
      </c>
      <c r="B3427" s="22" t="s">
        <v>7141</v>
      </c>
    </row>
    <row r="3428" spans="1:2" ht="30">
      <c r="A3428" s="21" t="s">
        <v>1608</v>
      </c>
      <c r="B3428" s="22" t="s">
        <v>7142</v>
      </c>
    </row>
    <row r="3429" spans="1:2" ht="30">
      <c r="A3429" s="21" t="s">
        <v>1609</v>
      </c>
      <c r="B3429" s="22" t="s">
        <v>7143</v>
      </c>
    </row>
    <row r="3430" spans="1:2" ht="30">
      <c r="A3430" s="21" t="s">
        <v>1610</v>
      </c>
      <c r="B3430" s="22" t="s">
        <v>7144</v>
      </c>
    </row>
    <row r="3431" spans="1:2">
      <c r="A3431" s="21" t="s">
        <v>1611</v>
      </c>
      <c r="B3431" s="22" t="s">
        <v>7145</v>
      </c>
    </row>
    <row r="3432" spans="1:2">
      <c r="A3432" s="21" t="s">
        <v>1612</v>
      </c>
      <c r="B3432" s="22" t="s">
        <v>7146</v>
      </c>
    </row>
    <row r="3433" spans="1:2" ht="30">
      <c r="A3433" s="21" t="s">
        <v>1613</v>
      </c>
      <c r="B3433" s="22" t="s">
        <v>7147</v>
      </c>
    </row>
    <row r="3434" spans="1:2" ht="30">
      <c r="A3434" s="21" t="s">
        <v>1614</v>
      </c>
      <c r="B3434" s="22" t="s">
        <v>7148</v>
      </c>
    </row>
    <row r="3435" spans="1:2">
      <c r="A3435" s="21" t="s">
        <v>7149</v>
      </c>
      <c r="B3435" s="22" t="s">
        <v>7150</v>
      </c>
    </row>
    <row r="3436" spans="1:2" ht="30">
      <c r="A3436" s="21" t="s">
        <v>7151</v>
      </c>
      <c r="B3436" s="22" t="s">
        <v>7152</v>
      </c>
    </row>
    <row r="3437" spans="1:2" ht="30">
      <c r="A3437" s="21" t="s">
        <v>7153</v>
      </c>
      <c r="B3437" s="22" t="s">
        <v>7154</v>
      </c>
    </row>
    <row r="3438" spans="1:2" ht="30">
      <c r="A3438" s="21" t="s">
        <v>7155</v>
      </c>
      <c r="B3438" s="22" t="s">
        <v>7156</v>
      </c>
    </row>
    <row r="3439" spans="1:2" ht="30">
      <c r="A3439" s="21" t="s">
        <v>7157</v>
      </c>
      <c r="B3439" s="22" t="s">
        <v>7158</v>
      </c>
    </row>
    <row r="3440" spans="1:2" ht="30">
      <c r="A3440" s="21" t="s">
        <v>7159</v>
      </c>
      <c r="B3440" s="22" t="s">
        <v>7160</v>
      </c>
    </row>
    <row r="3441" spans="1:2" ht="30">
      <c r="A3441" s="21" t="s">
        <v>7161</v>
      </c>
      <c r="B3441" s="22" t="s">
        <v>7162</v>
      </c>
    </row>
    <row r="3442" spans="1:2">
      <c r="A3442" s="21" t="s">
        <v>7163</v>
      </c>
      <c r="B3442" s="22" t="s">
        <v>7164</v>
      </c>
    </row>
    <row r="3443" spans="1:2" ht="30">
      <c r="A3443" s="21" t="s">
        <v>7165</v>
      </c>
      <c r="B3443" s="22" t="s">
        <v>7166</v>
      </c>
    </row>
    <row r="3444" spans="1:2" ht="30">
      <c r="A3444" s="21" t="s">
        <v>7167</v>
      </c>
      <c r="B3444" s="22" t="s">
        <v>7168</v>
      </c>
    </row>
    <row r="3445" spans="1:2" ht="30">
      <c r="A3445" s="21" t="s">
        <v>7169</v>
      </c>
      <c r="B3445" s="22" t="s">
        <v>7170</v>
      </c>
    </row>
    <row r="3446" spans="1:2" ht="30">
      <c r="A3446" s="21" t="s">
        <v>7171</v>
      </c>
      <c r="B3446" s="22" t="s">
        <v>7172</v>
      </c>
    </row>
    <row r="3447" spans="1:2" ht="30">
      <c r="A3447" s="21" t="s">
        <v>7173</v>
      </c>
      <c r="B3447" s="22" t="s">
        <v>7174</v>
      </c>
    </row>
    <row r="3448" spans="1:2" ht="30">
      <c r="A3448" s="21" t="s">
        <v>7175</v>
      </c>
      <c r="B3448" s="22" t="s">
        <v>7176</v>
      </c>
    </row>
    <row r="3449" spans="1:2" ht="30">
      <c r="A3449" s="21" t="s">
        <v>7177</v>
      </c>
      <c r="B3449" s="22" t="s">
        <v>7178</v>
      </c>
    </row>
    <row r="3450" spans="1:2" ht="30">
      <c r="A3450" s="21" t="s">
        <v>7179</v>
      </c>
      <c r="B3450" s="22" t="s">
        <v>7180</v>
      </c>
    </row>
    <row r="3451" spans="1:2" ht="30">
      <c r="A3451" s="21" t="s">
        <v>7181</v>
      </c>
      <c r="B3451" s="22" t="s">
        <v>7182</v>
      </c>
    </row>
    <row r="3452" spans="1:2">
      <c r="A3452" s="21" t="s">
        <v>7183</v>
      </c>
      <c r="B3452" s="22" t="s">
        <v>7184</v>
      </c>
    </row>
    <row r="3453" spans="1:2">
      <c r="A3453" s="21" t="s">
        <v>7185</v>
      </c>
      <c r="B3453" s="22" t="s">
        <v>7186</v>
      </c>
    </row>
    <row r="3454" spans="1:2" ht="30">
      <c r="A3454" s="21" t="s">
        <v>7187</v>
      </c>
      <c r="B3454" s="22" t="s">
        <v>7188</v>
      </c>
    </row>
    <row r="3455" spans="1:2" ht="30">
      <c r="A3455" s="21" t="s">
        <v>7189</v>
      </c>
      <c r="B3455" s="22" t="s">
        <v>7190</v>
      </c>
    </row>
    <row r="3456" spans="1:2" ht="30">
      <c r="A3456" s="21" t="s">
        <v>7191</v>
      </c>
      <c r="B3456" s="22" t="s">
        <v>7192</v>
      </c>
    </row>
    <row r="3457" spans="1:2">
      <c r="A3457" s="21" t="s">
        <v>7193</v>
      </c>
      <c r="B3457" s="22" t="s">
        <v>7194</v>
      </c>
    </row>
    <row r="3458" spans="1:2">
      <c r="A3458" s="21" t="s">
        <v>7195</v>
      </c>
      <c r="B3458" s="22" t="s">
        <v>7196</v>
      </c>
    </row>
    <row r="3459" spans="1:2" ht="30">
      <c r="A3459" s="21" t="s">
        <v>7197</v>
      </c>
      <c r="B3459" s="22" t="s">
        <v>7198</v>
      </c>
    </row>
    <row r="3460" spans="1:2" ht="30">
      <c r="A3460" s="21" t="s">
        <v>7199</v>
      </c>
      <c r="B3460" s="22" t="s">
        <v>7200</v>
      </c>
    </row>
    <row r="3461" spans="1:2">
      <c r="A3461" s="21" t="s">
        <v>7201</v>
      </c>
      <c r="B3461" s="22" t="s">
        <v>7202</v>
      </c>
    </row>
    <row r="3462" spans="1:2" ht="30">
      <c r="A3462" s="21" t="s">
        <v>7203</v>
      </c>
      <c r="B3462" s="22" t="s">
        <v>7204</v>
      </c>
    </row>
    <row r="3463" spans="1:2" ht="30">
      <c r="A3463" s="21" t="s">
        <v>7205</v>
      </c>
      <c r="B3463" s="22" t="s">
        <v>7206</v>
      </c>
    </row>
    <row r="3464" spans="1:2" ht="30">
      <c r="A3464" s="21" t="s">
        <v>7207</v>
      </c>
      <c r="B3464" s="22" t="s">
        <v>7208</v>
      </c>
    </row>
    <row r="3465" spans="1:2" ht="30">
      <c r="A3465" s="21" t="s">
        <v>7209</v>
      </c>
      <c r="B3465" s="22" t="s">
        <v>7210</v>
      </c>
    </row>
    <row r="3466" spans="1:2" ht="30">
      <c r="A3466" s="21" t="s">
        <v>7211</v>
      </c>
      <c r="B3466" s="22" t="s">
        <v>7212</v>
      </c>
    </row>
    <row r="3467" spans="1:2" ht="45">
      <c r="A3467" s="21" t="s">
        <v>7213</v>
      </c>
      <c r="B3467" s="22" t="s">
        <v>7214</v>
      </c>
    </row>
    <row r="3468" spans="1:2" ht="30">
      <c r="A3468" s="21" t="s">
        <v>7215</v>
      </c>
      <c r="B3468" s="22" t="s">
        <v>7216</v>
      </c>
    </row>
    <row r="3469" spans="1:2" ht="30">
      <c r="A3469" s="21" t="s">
        <v>7217</v>
      </c>
      <c r="B3469" s="22" t="s">
        <v>7218</v>
      </c>
    </row>
    <row r="3470" spans="1:2" ht="30">
      <c r="A3470" s="21" t="s">
        <v>7219</v>
      </c>
      <c r="B3470" s="22" t="s">
        <v>7220</v>
      </c>
    </row>
    <row r="3471" spans="1:2" ht="30">
      <c r="A3471" s="21" t="s">
        <v>7221</v>
      </c>
      <c r="B3471" s="22" t="s">
        <v>7222</v>
      </c>
    </row>
    <row r="3472" spans="1:2" ht="30">
      <c r="A3472" s="21" t="s">
        <v>7223</v>
      </c>
      <c r="B3472" s="22" t="s">
        <v>7224</v>
      </c>
    </row>
    <row r="3473" spans="1:2">
      <c r="A3473" s="21" t="s">
        <v>7225</v>
      </c>
      <c r="B3473" s="22" t="s">
        <v>7226</v>
      </c>
    </row>
    <row r="3474" spans="1:2">
      <c r="A3474" s="21" t="s">
        <v>1615</v>
      </c>
      <c r="B3474" s="22" t="s">
        <v>7227</v>
      </c>
    </row>
    <row r="3475" spans="1:2" ht="30">
      <c r="A3475" s="21" t="s">
        <v>1616</v>
      </c>
      <c r="B3475" s="22" t="s">
        <v>7228</v>
      </c>
    </row>
    <row r="3476" spans="1:2" ht="30">
      <c r="A3476" s="21" t="s">
        <v>7229</v>
      </c>
      <c r="B3476" s="22" t="s">
        <v>7230</v>
      </c>
    </row>
    <row r="3477" spans="1:2" ht="30">
      <c r="A3477" s="21" t="s">
        <v>7231</v>
      </c>
      <c r="B3477" s="22" t="s">
        <v>7232</v>
      </c>
    </row>
    <row r="3478" spans="1:2">
      <c r="A3478" s="21" t="s">
        <v>1617</v>
      </c>
      <c r="B3478" s="22" t="s">
        <v>7233</v>
      </c>
    </row>
    <row r="3479" spans="1:2" ht="30">
      <c r="A3479" s="21" t="s">
        <v>7234</v>
      </c>
      <c r="B3479" s="22" t="s">
        <v>7235</v>
      </c>
    </row>
    <row r="3480" spans="1:2" ht="30">
      <c r="A3480" s="21" t="s">
        <v>7236</v>
      </c>
      <c r="B3480" s="22" t="s">
        <v>7237</v>
      </c>
    </row>
    <row r="3481" spans="1:2">
      <c r="A3481" s="21" t="s">
        <v>1618</v>
      </c>
      <c r="B3481" s="22" t="s">
        <v>7238</v>
      </c>
    </row>
    <row r="3482" spans="1:2" ht="30">
      <c r="A3482" s="21" t="s">
        <v>1619</v>
      </c>
      <c r="B3482" s="22" t="s">
        <v>7239</v>
      </c>
    </row>
    <row r="3483" spans="1:2">
      <c r="A3483" s="21" t="s">
        <v>1620</v>
      </c>
      <c r="B3483" s="22" t="s">
        <v>7240</v>
      </c>
    </row>
    <row r="3484" spans="1:2">
      <c r="A3484" s="21" t="s">
        <v>7241</v>
      </c>
      <c r="B3484" s="22" t="s">
        <v>7242</v>
      </c>
    </row>
    <row r="3485" spans="1:2" ht="30">
      <c r="A3485" s="21" t="s">
        <v>1621</v>
      </c>
      <c r="B3485" s="22" t="s">
        <v>7243</v>
      </c>
    </row>
    <row r="3486" spans="1:2" ht="30">
      <c r="A3486" s="21" t="s">
        <v>1622</v>
      </c>
      <c r="B3486" s="22" t="s">
        <v>7244</v>
      </c>
    </row>
    <row r="3487" spans="1:2" ht="30">
      <c r="A3487" s="21" t="s">
        <v>7245</v>
      </c>
      <c r="B3487" s="22" t="s">
        <v>7246</v>
      </c>
    </row>
    <row r="3488" spans="1:2" ht="30">
      <c r="A3488" s="21" t="s">
        <v>1623</v>
      </c>
      <c r="B3488" s="22" t="s">
        <v>7247</v>
      </c>
    </row>
    <row r="3489" spans="1:2" ht="30">
      <c r="A3489" s="21" t="s">
        <v>1624</v>
      </c>
      <c r="B3489" s="22" t="s">
        <v>7248</v>
      </c>
    </row>
    <row r="3490" spans="1:2" ht="30">
      <c r="A3490" s="21" t="s">
        <v>1625</v>
      </c>
      <c r="B3490" s="22" t="s">
        <v>7249</v>
      </c>
    </row>
    <row r="3491" spans="1:2" ht="30">
      <c r="A3491" s="21" t="s">
        <v>1626</v>
      </c>
      <c r="B3491" s="22" t="s">
        <v>7250</v>
      </c>
    </row>
    <row r="3492" spans="1:2" ht="30">
      <c r="A3492" s="21" t="s">
        <v>1627</v>
      </c>
      <c r="B3492" s="22" t="s">
        <v>7251</v>
      </c>
    </row>
    <row r="3493" spans="1:2" ht="30">
      <c r="A3493" s="21" t="s">
        <v>1628</v>
      </c>
      <c r="B3493" s="22" t="s">
        <v>7252</v>
      </c>
    </row>
    <row r="3494" spans="1:2" ht="30">
      <c r="A3494" s="21" t="s">
        <v>1629</v>
      </c>
      <c r="B3494" s="22" t="s">
        <v>7253</v>
      </c>
    </row>
    <row r="3495" spans="1:2" ht="30">
      <c r="A3495" s="21" t="s">
        <v>1630</v>
      </c>
      <c r="B3495" s="22" t="s">
        <v>7254</v>
      </c>
    </row>
    <row r="3496" spans="1:2">
      <c r="A3496" s="21" t="s">
        <v>1631</v>
      </c>
      <c r="B3496" s="22" t="s">
        <v>7255</v>
      </c>
    </row>
    <row r="3497" spans="1:2" ht="30">
      <c r="A3497" s="21" t="s">
        <v>1632</v>
      </c>
      <c r="B3497" s="22" t="s">
        <v>7256</v>
      </c>
    </row>
    <row r="3498" spans="1:2" ht="30">
      <c r="A3498" s="21" t="s">
        <v>1633</v>
      </c>
      <c r="B3498" s="22" t="s">
        <v>7257</v>
      </c>
    </row>
    <row r="3499" spans="1:2" ht="30">
      <c r="A3499" s="21" t="s">
        <v>1634</v>
      </c>
      <c r="B3499" s="22" t="s">
        <v>7258</v>
      </c>
    </row>
    <row r="3500" spans="1:2">
      <c r="A3500" s="21" t="s">
        <v>7259</v>
      </c>
      <c r="B3500" s="22" t="s">
        <v>7260</v>
      </c>
    </row>
    <row r="3501" spans="1:2" ht="30">
      <c r="A3501" s="21" t="s">
        <v>1635</v>
      </c>
      <c r="B3501" s="22" t="s">
        <v>7261</v>
      </c>
    </row>
    <row r="3502" spans="1:2" ht="30">
      <c r="A3502" s="21" t="s">
        <v>1636</v>
      </c>
      <c r="B3502" s="22" t="s">
        <v>7262</v>
      </c>
    </row>
    <row r="3503" spans="1:2" ht="30">
      <c r="A3503" s="21" t="s">
        <v>1637</v>
      </c>
      <c r="B3503" s="22" t="s">
        <v>7263</v>
      </c>
    </row>
    <row r="3504" spans="1:2" ht="30">
      <c r="A3504" s="21" t="s">
        <v>1638</v>
      </c>
      <c r="B3504" s="22" t="s">
        <v>7264</v>
      </c>
    </row>
    <row r="3505" spans="1:2" ht="30">
      <c r="A3505" s="21" t="s">
        <v>1639</v>
      </c>
      <c r="B3505" s="22" t="s">
        <v>7265</v>
      </c>
    </row>
    <row r="3506" spans="1:2" ht="30">
      <c r="A3506" s="21" t="s">
        <v>1640</v>
      </c>
      <c r="B3506" s="22" t="s">
        <v>7266</v>
      </c>
    </row>
    <row r="3507" spans="1:2" ht="30">
      <c r="A3507" s="21" t="s">
        <v>7267</v>
      </c>
      <c r="B3507" s="22" t="s">
        <v>7268</v>
      </c>
    </row>
    <row r="3508" spans="1:2">
      <c r="A3508" s="21" t="s">
        <v>7269</v>
      </c>
      <c r="B3508" s="22" t="s">
        <v>7270</v>
      </c>
    </row>
    <row r="3509" spans="1:2">
      <c r="A3509" s="21" t="s">
        <v>7271</v>
      </c>
      <c r="B3509" s="22" t="s">
        <v>7272</v>
      </c>
    </row>
    <row r="3510" spans="1:2" ht="30">
      <c r="A3510" s="21" t="s">
        <v>7273</v>
      </c>
      <c r="B3510" s="22" t="s">
        <v>7274</v>
      </c>
    </row>
    <row r="3511" spans="1:2">
      <c r="A3511" s="21" t="s">
        <v>7275</v>
      </c>
      <c r="B3511" s="22" t="s">
        <v>7276</v>
      </c>
    </row>
    <row r="3512" spans="1:2">
      <c r="A3512" s="21" t="s">
        <v>1641</v>
      </c>
      <c r="B3512" s="22" t="s">
        <v>7277</v>
      </c>
    </row>
    <row r="3513" spans="1:2" ht="30">
      <c r="A3513" s="21" t="s">
        <v>1642</v>
      </c>
      <c r="B3513" s="22" t="s">
        <v>7278</v>
      </c>
    </row>
    <row r="3514" spans="1:2" ht="30">
      <c r="A3514" s="21" t="s">
        <v>1643</v>
      </c>
      <c r="B3514" s="22" t="s">
        <v>7279</v>
      </c>
    </row>
    <row r="3515" spans="1:2">
      <c r="A3515" s="21" t="s">
        <v>7280</v>
      </c>
      <c r="B3515" s="22" t="s">
        <v>7281</v>
      </c>
    </row>
    <row r="3516" spans="1:2" ht="30">
      <c r="A3516" s="21" t="s">
        <v>7282</v>
      </c>
      <c r="B3516" s="22" t="s">
        <v>7283</v>
      </c>
    </row>
    <row r="3517" spans="1:2">
      <c r="A3517" s="21" t="s">
        <v>1644</v>
      </c>
      <c r="B3517" s="22" t="s">
        <v>7284</v>
      </c>
    </row>
    <row r="3518" spans="1:2" ht="30">
      <c r="A3518" s="21" t="s">
        <v>7285</v>
      </c>
      <c r="B3518" s="22" t="s">
        <v>7286</v>
      </c>
    </row>
    <row r="3519" spans="1:2">
      <c r="A3519" s="21" t="s">
        <v>7287</v>
      </c>
      <c r="B3519" s="22" t="s">
        <v>7288</v>
      </c>
    </row>
    <row r="3520" spans="1:2" ht="30">
      <c r="A3520" s="21" t="s">
        <v>7289</v>
      </c>
      <c r="B3520" s="22" t="s">
        <v>7290</v>
      </c>
    </row>
    <row r="3521" spans="1:2" ht="30">
      <c r="A3521" s="21" t="s">
        <v>7291</v>
      </c>
      <c r="B3521" s="22" t="s">
        <v>7292</v>
      </c>
    </row>
    <row r="3522" spans="1:2" ht="30">
      <c r="A3522" s="21" t="s">
        <v>7293</v>
      </c>
      <c r="B3522" s="22" t="s">
        <v>7294</v>
      </c>
    </row>
    <row r="3523" spans="1:2" ht="30">
      <c r="A3523" s="21" t="s">
        <v>7295</v>
      </c>
      <c r="B3523" s="22" t="s">
        <v>7296</v>
      </c>
    </row>
    <row r="3524" spans="1:2" ht="30">
      <c r="A3524" s="21" t="s">
        <v>7297</v>
      </c>
      <c r="B3524" s="22" t="s">
        <v>7298</v>
      </c>
    </row>
    <row r="3525" spans="1:2" ht="30">
      <c r="A3525" s="21" t="s">
        <v>7299</v>
      </c>
      <c r="B3525" s="22" t="s">
        <v>7300</v>
      </c>
    </row>
    <row r="3526" spans="1:2">
      <c r="A3526" s="21" t="s">
        <v>7301</v>
      </c>
      <c r="B3526" s="22" t="s">
        <v>7302</v>
      </c>
    </row>
    <row r="3527" spans="1:2">
      <c r="A3527" s="21" t="s">
        <v>7303</v>
      </c>
      <c r="B3527" s="22" t="s">
        <v>7304</v>
      </c>
    </row>
    <row r="3528" spans="1:2" ht="30">
      <c r="A3528" s="21" t="s">
        <v>7305</v>
      </c>
      <c r="B3528" s="22" t="s">
        <v>7306</v>
      </c>
    </row>
    <row r="3529" spans="1:2" ht="30">
      <c r="A3529" s="21" t="s">
        <v>1645</v>
      </c>
      <c r="B3529" s="22" t="s">
        <v>7307</v>
      </c>
    </row>
    <row r="3530" spans="1:2">
      <c r="A3530" s="21" t="s">
        <v>7308</v>
      </c>
      <c r="B3530" s="22" t="s">
        <v>7309</v>
      </c>
    </row>
    <row r="3531" spans="1:2" ht="30">
      <c r="A3531" s="21" t="s">
        <v>7310</v>
      </c>
      <c r="B3531" s="22" t="s">
        <v>7311</v>
      </c>
    </row>
    <row r="3532" spans="1:2" ht="30">
      <c r="A3532" s="21" t="s">
        <v>1646</v>
      </c>
      <c r="B3532" s="22" t="s">
        <v>7312</v>
      </c>
    </row>
    <row r="3533" spans="1:2" ht="45">
      <c r="A3533" s="21" t="s">
        <v>1647</v>
      </c>
      <c r="B3533" s="22" t="s">
        <v>7313</v>
      </c>
    </row>
    <row r="3534" spans="1:2">
      <c r="A3534" s="21" t="s">
        <v>1648</v>
      </c>
      <c r="B3534" s="22" t="s">
        <v>7314</v>
      </c>
    </row>
    <row r="3535" spans="1:2">
      <c r="A3535" s="21" t="s">
        <v>1649</v>
      </c>
      <c r="B3535" s="22" t="s">
        <v>7315</v>
      </c>
    </row>
    <row r="3536" spans="1:2" ht="30">
      <c r="A3536" s="21" t="s">
        <v>1650</v>
      </c>
      <c r="B3536" s="22" t="s">
        <v>7316</v>
      </c>
    </row>
    <row r="3537" spans="1:2">
      <c r="A3537" s="21" t="s">
        <v>7317</v>
      </c>
      <c r="B3537" s="22" t="s">
        <v>7318</v>
      </c>
    </row>
    <row r="3538" spans="1:2" ht="30">
      <c r="A3538" s="21" t="s">
        <v>7319</v>
      </c>
      <c r="B3538" s="22" t="s">
        <v>7320</v>
      </c>
    </row>
    <row r="3539" spans="1:2">
      <c r="A3539" s="21" t="s">
        <v>7321</v>
      </c>
      <c r="B3539" s="22" t="s">
        <v>7322</v>
      </c>
    </row>
    <row r="3540" spans="1:2" ht="30">
      <c r="A3540" s="21" t="s">
        <v>7323</v>
      </c>
      <c r="B3540" s="22" t="s">
        <v>7324</v>
      </c>
    </row>
    <row r="3541" spans="1:2">
      <c r="A3541" s="21" t="s">
        <v>1651</v>
      </c>
      <c r="B3541" s="22" t="s">
        <v>7325</v>
      </c>
    </row>
    <row r="3542" spans="1:2" ht="45">
      <c r="A3542" s="21" t="s">
        <v>1652</v>
      </c>
      <c r="B3542" s="22" t="s">
        <v>7326</v>
      </c>
    </row>
    <row r="3543" spans="1:2">
      <c r="A3543" s="21" t="s">
        <v>1653</v>
      </c>
      <c r="B3543" s="22" t="s">
        <v>7327</v>
      </c>
    </row>
    <row r="3544" spans="1:2" ht="30">
      <c r="A3544" s="21" t="s">
        <v>1654</v>
      </c>
      <c r="B3544" s="22" t="s">
        <v>7328</v>
      </c>
    </row>
    <row r="3545" spans="1:2" ht="30">
      <c r="A3545" s="21" t="s">
        <v>1655</v>
      </c>
      <c r="B3545" s="22" t="s">
        <v>7329</v>
      </c>
    </row>
    <row r="3546" spans="1:2" ht="30">
      <c r="A3546" s="21" t="s">
        <v>1656</v>
      </c>
      <c r="B3546" s="22" t="s">
        <v>7330</v>
      </c>
    </row>
    <row r="3547" spans="1:2">
      <c r="A3547" s="21" t="s">
        <v>1657</v>
      </c>
      <c r="B3547" s="22" t="s">
        <v>7331</v>
      </c>
    </row>
    <row r="3548" spans="1:2" ht="30">
      <c r="A3548" s="21" t="s">
        <v>1658</v>
      </c>
      <c r="B3548" s="22" t="s">
        <v>7332</v>
      </c>
    </row>
    <row r="3549" spans="1:2" ht="30">
      <c r="A3549" s="21" t="s">
        <v>1659</v>
      </c>
      <c r="B3549" s="22" t="s">
        <v>7333</v>
      </c>
    </row>
    <row r="3550" spans="1:2">
      <c r="A3550" s="21" t="s">
        <v>1660</v>
      </c>
      <c r="B3550" s="22" t="s">
        <v>7334</v>
      </c>
    </row>
    <row r="3551" spans="1:2" ht="30">
      <c r="A3551" s="21" t="s">
        <v>1661</v>
      </c>
      <c r="B3551" s="22" t="s">
        <v>7335</v>
      </c>
    </row>
    <row r="3552" spans="1:2" ht="30">
      <c r="A3552" s="21" t="s">
        <v>1662</v>
      </c>
      <c r="B3552" s="22" t="s">
        <v>7336</v>
      </c>
    </row>
    <row r="3553" spans="1:2" ht="30">
      <c r="A3553" s="21" t="s">
        <v>1663</v>
      </c>
      <c r="B3553" s="22" t="s">
        <v>7337</v>
      </c>
    </row>
    <row r="3554" spans="1:2" ht="45">
      <c r="A3554" s="21" t="s">
        <v>1664</v>
      </c>
      <c r="B3554" s="22" t="s">
        <v>7338</v>
      </c>
    </row>
    <row r="3555" spans="1:2" ht="30">
      <c r="A3555" s="21" t="s">
        <v>1665</v>
      </c>
      <c r="B3555" s="22" t="s">
        <v>7339</v>
      </c>
    </row>
    <row r="3556" spans="1:2" ht="30">
      <c r="A3556" s="21" t="s">
        <v>1666</v>
      </c>
      <c r="B3556" s="22" t="s">
        <v>7340</v>
      </c>
    </row>
    <row r="3557" spans="1:2">
      <c r="A3557" s="21" t="s">
        <v>1667</v>
      </c>
      <c r="B3557" s="22" t="s">
        <v>7341</v>
      </c>
    </row>
    <row r="3558" spans="1:2" ht="30">
      <c r="A3558" s="21" t="s">
        <v>1668</v>
      </c>
      <c r="B3558" s="22" t="s">
        <v>7342</v>
      </c>
    </row>
    <row r="3559" spans="1:2">
      <c r="A3559" s="21" t="s">
        <v>1669</v>
      </c>
      <c r="B3559" s="22" t="s">
        <v>7343</v>
      </c>
    </row>
    <row r="3560" spans="1:2">
      <c r="A3560" s="21" t="s">
        <v>1670</v>
      </c>
      <c r="B3560" s="22" t="s">
        <v>7344</v>
      </c>
    </row>
    <row r="3561" spans="1:2" ht="30">
      <c r="A3561" s="21" t="s">
        <v>1671</v>
      </c>
      <c r="B3561" s="22" t="s">
        <v>7345</v>
      </c>
    </row>
    <row r="3562" spans="1:2">
      <c r="A3562" s="21" t="s">
        <v>7346</v>
      </c>
      <c r="B3562" s="22" t="s">
        <v>7347</v>
      </c>
    </row>
    <row r="3563" spans="1:2">
      <c r="A3563" s="21" t="s">
        <v>1672</v>
      </c>
      <c r="B3563" s="22" t="s">
        <v>7348</v>
      </c>
    </row>
    <row r="3564" spans="1:2" ht="30">
      <c r="A3564" s="21" t="s">
        <v>1673</v>
      </c>
      <c r="B3564" s="22" t="s">
        <v>7349</v>
      </c>
    </row>
    <row r="3565" spans="1:2" ht="30">
      <c r="A3565" s="21" t="s">
        <v>1674</v>
      </c>
      <c r="B3565" s="22" t="s">
        <v>7350</v>
      </c>
    </row>
    <row r="3566" spans="1:2" ht="30">
      <c r="A3566" s="21" t="s">
        <v>1675</v>
      </c>
      <c r="B3566" s="22" t="s">
        <v>7351</v>
      </c>
    </row>
    <row r="3567" spans="1:2" ht="30">
      <c r="A3567" s="21" t="s">
        <v>1676</v>
      </c>
      <c r="B3567" s="22" t="s">
        <v>7352</v>
      </c>
    </row>
    <row r="3568" spans="1:2" ht="30">
      <c r="A3568" s="21" t="s">
        <v>1677</v>
      </c>
      <c r="B3568" s="22" t="s">
        <v>7353</v>
      </c>
    </row>
    <row r="3569" spans="1:2">
      <c r="A3569" s="21" t="s">
        <v>7354</v>
      </c>
      <c r="B3569" s="22" t="s">
        <v>7355</v>
      </c>
    </row>
    <row r="3570" spans="1:2">
      <c r="A3570" s="21" t="s">
        <v>7356</v>
      </c>
      <c r="B3570" s="22" t="s">
        <v>7357</v>
      </c>
    </row>
    <row r="3571" spans="1:2" ht="30">
      <c r="A3571" s="21" t="s">
        <v>7358</v>
      </c>
      <c r="B3571" s="22" t="s">
        <v>7359</v>
      </c>
    </row>
    <row r="3572" spans="1:2" ht="30">
      <c r="A3572" s="21" t="s">
        <v>7360</v>
      </c>
      <c r="B3572" s="22" t="s">
        <v>7361</v>
      </c>
    </row>
    <row r="3573" spans="1:2" ht="30">
      <c r="A3573" s="21" t="s">
        <v>7362</v>
      </c>
      <c r="B3573" s="22" t="s">
        <v>7363</v>
      </c>
    </row>
    <row r="3574" spans="1:2" ht="30">
      <c r="A3574" s="21" t="s">
        <v>7364</v>
      </c>
      <c r="B3574" s="22" t="s">
        <v>7365</v>
      </c>
    </row>
    <row r="3575" spans="1:2" ht="30">
      <c r="A3575" s="21" t="s">
        <v>1678</v>
      </c>
      <c r="B3575" s="22" t="s">
        <v>7366</v>
      </c>
    </row>
    <row r="3576" spans="1:2" ht="30">
      <c r="A3576" s="21" t="s">
        <v>7367</v>
      </c>
      <c r="B3576" s="22" t="s">
        <v>7368</v>
      </c>
    </row>
    <row r="3577" spans="1:2" ht="30">
      <c r="A3577" s="21" t="s">
        <v>7369</v>
      </c>
      <c r="B3577" s="22" t="s">
        <v>7370</v>
      </c>
    </row>
    <row r="3578" spans="1:2" ht="30">
      <c r="A3578" s="21" t="s">
        <v>1679</v>
      </c>
      <c r="B3578" s="21" t="s">
        <v>7371</v>
      </c>
    </row>
    <row r="3579" spans="1:2" ht="30">
      <c r="A3579" s="21" t="s">
        <v>1680</v>
      </c>
      <c r="B3579" s="22" t="s">
        <v>7372</v>
      </c>
    </row>
    <row r="3580" spans="1:2" ht="30">
      <c r="A3580" s="21" t="s">
        <v>1681</v>
      </c>
      <c r="B3580" s="22" t="s">
        <v>7373</v>
      </c>
    </row>
    <row r="3581" spans="1:2" ht="60">
      <c r="A3581" s="21" t="s">
        <v>1682</v>
      </c>
      <c r="B3581" s="21" t="s">
        <v>7374</v>
      </c>
    </row>
    <row r="3582" spans="1:2" ht="60">
      <c r="A3582" s="21" t="s">
        <v>1683</v>
      </c>
      <c r="B3582" s="21" t="s">
        <v>7375</v>
      </c>
    </row>
    <row r="3583" spans="1:2">
      <c r="A3583" s="21" t="s">
        <v>1684</v>
      </c>
      <c r="B3583" s="22" t="s">
        <v>7376</v>
      </c>
    </row>
    <row r="3584" spans="1:2" ht="30">
      <c r="A3584" s="21" t="s">
        <v>1685</v>
      </c>
      <c r="B3584" s="22" t="s">
        <v>7377</v>
      </c>
    </row>
    <row r="3585" spans="1:2">
      <c r="A3585" s="21" t="s">
        <v>1686</v>
      </c>
      <c r="B3585" s="22" t="s">
        <v>7378</v>
      </c>
    </row>
    <row r="3586" spans="1:2" ht="30">
      <c r="A3586" s="21" t="s">
        <v>1687</v>
      </c>
      <c r="B3586" s="22" t="s">
        <v>7379</v>
      </c>
    </row>
    <row r="3587" spans="1:2" ht="30">
      <c r="A3587" s="21" t="s">
        <v>7380</v>
      </c>
      <c r="B3587" s="22" t="s">
        <v>7381</v>
      </c>
    </row>
    <row r="3588" spans="1:2" ht="30">
      <c r="A3588" s="21" t="s">
        <v>1688</v>
      </c>
      <c r="B3588" s="22" t="s">
        <v>7382</v>
      </c>
    </row>
    <row r="3589" spans="1:2" ht="30">
      <c r="A3589" s="21" t="s">
        <v>7383</v>
      </c>
      <c r="B3589" s="22" t="s">
        <v>7384</v>
      </c>
    </row>
    <row r="3590" spans="1:2">
      <c r="A3590" s="21" t="s">
        <v>1689</v>
      </c>
      <c r="B3590" s="22" t="s">
        <v>7385</v>
      </c>
    </row>
    <row r="3591" spans="1:2" ht="30">
      <c r="A3591" s="21" t="s">
        <v>1690</v>
      </c>
      <c r="B3591" s="22" t="s">
        <v>7386</v>
      </c>
    </row>
    <row r="3592" spans="1:2">
      <c r="A3592" s="21" t="s">
        <v>7387</v>
      </c>
      <c r="B3592" s="22" t="s">
        <v>7388</v>
      </c>
    </row>
    <row r="3593" spans="1:2" ht="30">
      <c r="A3593" s="21" t="s">
        <v>1691</v>
      </c>
      <c r="B3593" s="22" t="s">
        <v>7389</v>
      </c>
    </row>
    <row r="3594" spans="1:2" ht="30">
      <c r="A3594" s="21" t="s">
        <v>1692</v>
      </c>
      <c r="B3594" s="22" t="s">
        <v>7390</v>
      </c>
    </row>
    <row r="3595" spans="1:2" ht="30">
      <c r="A3595" s="21" t="s">
        <v>1693</v>
      </c>
      <c r="B3595" s="22" t="s">
        <v>7391</v>
      </c>
    </row>
    <row r="3596" spans="1:2" ht="30">
      <c r="A3596" s="21" t="s">
        <v>1694</v>
      </c>
      <c r="B3596" s="22" t="s">
        <v>7392</v>
      </c>
    </row>
    <row r="3597" spans="1:2" ht="30">
      <c r="A3597" s="21" t="s">
        <v>1695</v>
      </c>
      <c r="B3597" s="22" t="s">
        <v>7393</v>
      </c>
    </row>
    <row r="3598" spans="1:2" ht="30">
      <c r="A3598" s="21" t="s">
        <v>1696</v>
      </c>
      <c r="B3598" s="22" t="s">
        <v>7394</v>
      </c>
    </row>
    <row r="3599" spans="1:2">
      <c r="A3599" s="21" t="s">
        <v>1697</v>
      </c>
      <c r="B3599" s="22" t="s">
        <v>7395</v>
      </c>
    </row>
    <row r="3600" spans="1:2" ht="30">
      <c r="A3600" s="21" t="s">
        <v>1698</v>
      </c>
      <c r="B3600" s="22" t="s">
        <v>7396</v>
      </c>
    </row>
    <row r="3601" spans="1:2" ht="30">
      <c r="A3601" s="21" t="s">
        <v>1699</v>
      </c>
      <c r="B3601" s="22" t="s">
        <v>7397</v>
      </c>
    </row>
    <row r="3602" spans="1:2" ht="30">
      <c r="A3602" s="21" t="s">
        <v>1700</v>
      </c>
      <c r="B3602" s="22" t="s">
        <v>7398</v>
      </c>
    </row>
    <row r="3603" spans="1:2">
      <c r="A3603" s="21" t="s">
        <v>7399</v>
      </c>
      <c r="B3603" s="22" t="s">
        <v>7400</v>
      </c>
    </row>
    <row r="3604" spans="1:2">
      <c r="A3604" s="21" t="s">
        <v>1701</v>
      </c>
      <c r="B3604" s="22" t="s">
        <v>7401</v>
      </c>
    </row>
    <row r="3605" spans="1:2" ht="30">
      <c r="A3605" s="21" t="s">
        <v>7402</v>
      </c>
      <c r="B3605" s="22" t="s">
        <v>7403</v>
      </c>
    </row>
    <row r="3606" spans="1:2" ht="30">
      <c r="A3606" s="21" t="s">
        <v>7404</v>
      </c>
      <c r="B3606" s="22" t="s">
        <v>7405</v>
      </c>
    </row>
    <row r="3607" spans="1:2">
      <c r="A3607" s="21" t="s">
        <v>1702</v>
      </c>
      <c r="B3607" s="22" t="s">
        <v>7406</v>
      </c>
    </row>
    <row r="3608" spans="1:2">
      <c r="A3608" s="21" t="s">
        <v>1703</v>
      </c>
      <c r="B3608" s="22" t="s">
        <v>7407</v>
      </c>
    </row>
    <row r="3609" spans="1:2" ht="30">
      <c r="A3609" s="21" t="s">
        <v>1704</v>
      </c>
      <c r="B3609" s="22" t="s">
        <v>7408</v>
      </c>
    </row>
    <row r="3610" spans="1:2">
      <c r="A3610" s="21" t="s">
        <v>1705</v>
      </c>
      <c r="B3610" s="22" t="s">
        <v>7409</v>
      </c>
    </row>
    <row r="3611" spans="1:2">
      <c r="A3611" s="21" t="s">
        <v>1706</v>
      </c>
      <c r="B3611" s="22" t="s">
        <v>7410</v>
      </c>
    </row>
    <row r="3612" spans="1:2" ht="30">
      <c r="A3612" s="21" t="s">
        <v>1707</v>
      </c>
      <c r="B3612" s="22" t="s">
        <v>7411</v>
      </c>
    </row>
    <row r="3613" spans="1:2">
      <c r="A3613" s="21" t="s">
        <v>1708</v>
      </c>
      <c r="B3613" s="22" t="s">
        <v>7412</v>
      </c>
    </row>
    <row r="3614" spans="1:2">
      <c r="A3614" s="21" t="s">
        <v>1709</v>
      </c>
      <c r="B3614" s="22" t="s">
        <v>7413</v>
      </c>
    </row>
    <row r="3615" spans="1:2">
      <c r="A3615" s="21" t="s">
        <v>1710</v>
      </c>
      <c r="B3615" s="22" t="s">
        <v>7414</v>
      </c>
    </row>
    <row r="3616" spans="1:2" ht="30">
      <c r="A3616" s="21" t="s">
        <v>7415</v>
      </c>
      <c r="B3616" s="22" t="s">
        <v>7416</v>
      </c>
    </row>
    <row r="3617" spans="1:2" ht="30">
      <c r="A3617" s="21" t="s">
        <v>1711</v>
      </c>
      <c r="B3617" s="22" t="s">
        <v>7417</v>
      </c>
    </row>
    <row r="3618" spans="1:2" ht="30">
      <c r="A3618" s="21" t="s">
        <v>1712</v>
      </c>
      <c r="B3618" s="22" t="s">
        <v>7418</v>
      </c>
    </row>
    <row r="3619" spans="1:2" ht="30">
      <c r="A3619" s="21" t="s">
        <v>7419</v>
      </c>
      <c r="B3619" s="22" t="s">
        <v>7420</v>
      </c>
    </row>
    <row r="3620" spans="1:2" ht="30">
      <c r="A3620" s="21" t="s">
        <v>7421</v>
      </c>
      <c r="B3620" s="22" t="s">
        <v>7422</v>
      </c>
    </row>
    <row r="3621" spans="1:2" ht="30">
      <c r="A3621" s="21" t="s">
        <v>1713</v>
      </c>
      <c r="B3621" s="22" t="s">
        <v>7423</v>
      </c>
    </row>
    <row r="3622" spans="1:2" ht="30">
      <c r="A3622" s="21" t="s">
        <v>7424</v>
      </c>
      <c r="B3622" s="22" t="s">
        <v>7425</v>
      </c>
    </row>
    <row r="3623" spans="1:2" ht="30">
      <c r="A3623" s="21" t="s">
        <v>1714</v>
      </c>
      <c r="B3623" s="22" t="s">
        <v>7426</v>
      </c>
    </row>
    <row r="3624" spans="1:2" ht="30">
      <c r="A3624" s="21" t="s">
        <v>1715</v>
      </c>
      <c r="B3624" s="22" t="s">
        <v>7427</v>
      </c>
    </row>
    <row r="3625" spans="1:2">
      <c r="A3625" s="21" t="s">
        <v>1716</v>
      </c>
      <c r="B3625" s="22" t="s">
        <v>7428</v>
      </c>
    </row>
    <row r="3626" spans="1:2" ht="30">
      <c r="A3626" s="21" t="s">
        <v>7429</v>
      </c>
      <c r="B3626" s="22" t="s">
        <v>7430</v>
      </c>
    </row>
    <row r="3627" spans="1:2" ht="30">
      <c r="A3627" s="21" t="s">
        <v>1717</v>
      </c>
      <c r="B3627" s="22" t="s">
        <v>7431</v>
      </c>
    </row>
    <row r="3628" spans="1:2">
      <c r="A3628" s="21" t="s">
        <v>7432</v>
      </c>
      <c r="B3628" s="22" t="s">
        <v>7433</v>
      </c>
    </row>
    <row r="3629" spans="1:2" ht="30">
      <c r="A3629" s="21" t="s">
        <v>7434</v>
      </c>
      <c r="B3629" s="22" t="s">
        <v>7435</v>
      </c>
    </row>
    <row r="3630" spans="1:2" ht="30">
      <c r="A3630" s="21" t="s">
        <v>1718</v>
      </c>
      <c r="B3630" s="22" t="s">
        <v>7436</v>
      </c>
    </row>
    <row r="3631" spans="1:2" ht="30">
      <c r="A3631" s="21" t="s">
        <v>7437</v>
      </c>
      <c r="B3631" s="22" t="s">
        <v>7438</v>
      </c>
    </row>
    <row r="3632" spans="1:2">
      <c r="A3632" s="21" t="s">
        <v>1719</v>
      </c>
      <c r="B3632" s="22" t="s">
        <v>7439</v>
      </c>
    </row>
    <row r="3633" spans="1:2" ht="30">
      <c r="A3633" s="21" t="s">
        <v>7440</v>
      </c>
      <c r="B3633" s="22" t="s">
        <v>7441</v>
      </c>
    </row>
    <row r="3634" spans="1:2" ht="30">
      <c r="A3634" s="21" t="s">
        <v>7442</v>
      </c>
      <c r="B3634" s="22" t="s">
        <v>7443</v>
      </c>
    </row>
    <row r="3635" spans="1:2" ht="30">
      <c r="A3635" s="21" t="s">
        <v>7444</v>
      </c>
      <c r="B3635" s="22" t="s">
        <v>7445</v>
      </c>
    </row>
    <row r="3636" spans="1:2" ht="30">
      <c r="A3636" s="21" t="s">
        <v>7446</v>
      </c>
      <c r="B3636" s="22" t="s">
        <v>7447</v>
      </c>
    </row>
    <row r="3637" spans="1:2" ht="30">
      <c r="A3637" s="21" t="s">
        <v>7448</v>
      </c>
      <c r="B3637" s="22" t="s">
        <v>7449</v>
      </c>
    </row>
    <row r="3638" spans="1:2" ht="30">
      <c r="A3638" s="21" t="s">
        <v>7450</v>
      </c>
      <c r="B3638" s="22" t="s">
        <v>7451</v>
      </c>
    </row>
    <row r="3639" spans="1:2" ht="30">
      <c r="A3639" s="21" t="s">
        <v>7452</v>
      </c>
      <c r="B3639" s="22" t="s">
        <v>7453</v>
      </c>
    </row>
    <row r="3640" spans="1:2" ht="30">
      <c r="A3640" s="21" t="s">
        <v>7454</v>
      </c>
      <c r="B3640" s="22" t="s">
        <v>7455</v>
      </c>
    </row>
    <row r="3641" spans="1:2" ht="30">
      <c r="A3641" s="21" t="s">
        <v>1720</v>
      </c>
      <c r="B3641" s="22" t="s">
        <v>7456</v>
      </c>
    </row>
    <row r="3642" spans="1:2" ht="30">
      <c r="A3642" s="21" t="s">
        <v>7457</v>
      </c>
      <c r="B3642" s="22" t="s">
        <v>7458</v>
      </c>
    </row>
    <row r="3643" spans="1:2" ht="30">
      <c r="A3643" s="21" t="s">
        <v>1721</v>
      </c>
      <c r="B3643" s="22" t="s">
        <v>7459</v>
      </c>
    </row>
    <row r="3644" spans="1:2" ht="30">
      <c r="A3644" s="21" t="s">
        <v>7460</v>
      </c>
      <c r="B3644" s="22" t="s">
        <v>7461</v>
      </c>
    </row>
    <row r="3645" spans="1:2">
      <c r="A3645" s="21" t="s">
        <v>1722</v>
      </c>
      <c r="B3645" s="22" t="s">
        <v>7462</v>
      </c>
    </row>
    <row r="3646" spans="1:2" ht="30">
      <c r="A3646" s="21" t="s">
        <v>1723</v>
      </c>
      <c r="B3646" s="22" t="s">
        <v>7463</v>
      </c>
    </row>
    <row r="3647" spans="1:2" ht="30">
      <c r="A3647" s="21" t="s">
        <v>1724</v>
      </c>
      <c r="B3647" s="22" t="s">
        <v>7464</v>
      </c>
    </row>
    <row r="3648" spans="1:2" ht="30">
      <c r="A3648" s="21" t="s">
        <v>1725</v>
      </c>
      <c r="B3648" s="22" t="s">
        <v>7465</v>
      </c>
    </row>
    <row r="3649" spans="1:2" ht="30">
      <c r="A3649" s="21" t="s">
        <v>7466</v>
      </c>
      <c r="B3649" s="22" t="s">
        <v>7467</v>
      </c>
    </row>
    <row r="3650" spans="1:2">
      <c r="A3650" s="21" t="s">
        <v>1726</v>
      </c>
      <c r="B3650" s="22" t="s">
        <v>7468</v>
      </c>
    </row>
    <row r="3651" spans="1:2" ht="30">
      <c r="A3651" s="21" t="s">
        <v>1727</v>
      </c>
      <c r="B3651" s="22" t="s">
        <v>7469</v>
      </c>
    </row>
    <row r="3652" spans="1:2">
      <c r="A3652" s="21" t="s">
        <v>1728</v>
      </c>
      <c r="B3652" s="22" t="s">
        <v>7470</v>
      </c>
    </row>
    <row r="3653" spans="1:2">
      <c r="A3653" s="21" t="s">
        <v>1729</v>
      </c>
      <c r="B3653" s="22" t="s">
        <v>7471</v>
      </c>
    </row>
    <row r="3654" spans="1:2">
      <c r="A3654" s="21" t="s">
        <v>1730</v>
      </c>
      <c r="B3654" s="22" t="s">
        <v>7472</v>
      </c>
    </row>
    <row r="3655" spans="1:2">
      <c r="A3655" s="21" t="s">
        <v>1731</v>
      </c>
      <c r="B3655" s="22" t="s">
        <v>7473</v>
      </c>
    </row>
    <row r="3656" spans="1:2">
      <c r="A3656" s="21" t="s">
        <v>1732</v>
      </c>
      <c r="B3656" s="22" t="s">
        <v>7474</v>
      </c>
    </row>
    <row r="3657" spans="1:2" ht="30">
      <c r="A3657" s="21" t="s">
        <v>1733</v>
      </c>
      <c r="B3657" s="22" t="s">
        <v>7475</v>
      </c>
    </row>
    <row r="3658" spans="1:2" ht="30">
      <c r="A3658" s="21" t="s">
        <v>1734</v>
      </c>
      <c r="B3658" s="22" t="s">
        <v>7476</v>
      </c>
    </row>
    <row r="3659" spans="1:2" ht="30">
      <c r="A3659" s="21" t="s">
        <v>1735</v>
      </c>
      <c r="B3659" s="22" t="s">
        <v>7477</v>
      </c>
    </row>
    <row r="3660" spans="1:2" ht="30">
      <c r="A3660" s="21" t="s">
        <v>1736</v>
      </c>
      <c r="B3660" s="22" t="s">
        <v>7478</v>
      </c>
    </row>
    <row r="3661" spans="1:2">
      <c r="A3661" s="21" t="s">
        <v>1737</v>
      </c>
      <c r="B3661" s="22" t="s">
        <v>7479</v>
      </c>
    </row>
    <row r="3662" spans="1:2">
      <c r="A3662" s="21" t="s">
        <v>1738</v>
      </c>
      <c r="B3662" s="22" t="s">
        <v>7480</v>
      </c>
    </row>
    <row r="3663" spans="1:2">
      <c r="A3663" s="21" t="s">
        <v>1739</v>
      </c>
      <c r="B3663" s="22" t="s">
        <v>7481</v>
      </c>
    </row>
    <row r="3664" spans="1:2" ht="30">
      <c r="A3664" s="21" t="s">
        <v>1740</v>
      </c>
      <c r="B3664" s="22" t="s">
        <v>7482</v>
      </c>
    </row>
    <row r="3665" spans="1:2" ht="30">
      <c r="A3665" s="21" t="s">
        <v>1741</v>
      </c>
      <c r="B3665" s="22" t="s">
        <v>7483</v>
      </c>
    </row>
    <row r="3666" spans="1:2" ht="30">
      <c r="A3666" s="21" t="s">
        <v>7484</v>
      </c>
      <c r="B3666" s="22" t="s">
        <v>7485</v>
      </c>
    </row>
    <row r="3667" spans="1:2">
      <c r="A3667" s="21" t="s">
        <v>1742</v>
      </c>
      <c r="B3667" s="22" t="s">
        <v>7486</v>
      </c>
    </row>
    <row r="3668" spans="1:2" ht="30">
      <c r="A3668" s="21" t="s">
        <v>1743</v>
      </c>
      <c r="B3668" s="22" t="s">
        <v>7487</v>
      </c>
    </row>
    <row r="3669" spans="1:2" ht="30">
      <c r="A3669" s="21" t="s">
        <v>1744</v>
      </c>
      <c r="B3669" s="22" t="s">
        <v>7488</v>
      </c>
    </row>
    <row r="3670" spans="1:2">
      <c r="A3670" s="21" t="s">
        <v>7489</v>
      </c>
      <c r="B3670" s="22" t="s">
        <v>7490</v>
      </c>
    </row>
    <row r="3671" spans="1:2" ht="30">
      <c r="A3671" s="21" t="s">
        <v>1745</v>
      </c>
      <c r="B3671" s="22" t="s">
        <v>7491</v>
      </c>
    </row>
    <row r="3672" spans="1:2" ht="30">
      <c r="A3672" s="21" t="s">
        <v>1746</v>
      </c>
      <c r="B3672" s="22" t="s">
        <v>7492</v>
      </c>
    </row>
    <row r="3673" spans="1:2">
      <c r="A3673" s="21" t="s">
        <v>1747</v>
      </c>
      <c r="B3673" s="22" t="s">
        <v>7493</v>
      </c>
    </row>
    <row r="3674" spans="1:2" ht="30">
      <c r="A3674" s="21" t="s">
        <v>1748</v>
      </c>
      <c r="B3674" s="22" t="s">
        <v>7494</v>
      </c>
    </row>
    <row r="3675" spans="1:2" ht="30">
      <c r="A3675" s="21" t="s">
        <v>7495</v>
      </c>
      <c r="B3675" s="22" t="s">
        <v>7496</v>
      </c>
    </row>
    <row r="3676" spans="1:2" ht="30">
      <c r="A3676" s="21" t="s">
        <v>7497</v>
      </c>
      <c r="B3676" s="22" t="s">
        <v>7498</v>
      </c>
    </row>
    <row r="3677" spans="1:2" ht="30">
      <c r="A3677" s="21" t="s">
        <v>1749</v>
      </c>
      <c r="B3677" s="22" t="s">
        <v>7499</v>
      </c>
    </row>
    <row r="3678" spans="1:2" ht="30">
      <c r="A3678" s="21" t="s">
        <v>7500</v>
      </c>
      <c r="B3678" s="22" t="s">
        <v>7501</v>
      </c>
    </row>
    <row r="3679" spans="1:2" ht="30">
      <c r="A3679" s="21" t="s">
        <v>1750</v>
      </c>
      <c r="B3679" s="22" t="s">
        <v>7502</v>
      </c>
    </row>
    <row r="3680" spans="1:2" ht="90">
      <c r="A3680" s="21" t="s">
        <v>1751</v>
      </c>
      <c r="B3680" s="21" t="s">
        <v>7503</v>
      </c>
    </row>
    <row r="3681" spans="1:2" ht="60">
      <c r="A3681" s="21" t="s">
        <v>7504</v>
      </c>
      <c r="B3681" s="21" t="s">
        <v>7505</v>
      </c>
    </row>
    <row r="3682" spans="1:2">
      <c r="A3682" s="21" t="s">
        <v>1752</v>
      </c>
      <c r="B3682" s="22" t="s">
        <v>7506</v>
      </c>
    </row>
    <row r="3683" spans="1:2" ht="30">
      <c r="A3683" s="21" t="s">
        <v>1753</v>
      </c>
      <c r="B3683" s="22" t="s">
        <v>7507</v>
      </c>
    </row>
    <row r="3684" spans="1:2" ht="30">
      <c r="A3684" s="21" t="s">
        <v>1754</v>
      </c>
      <c r="B3684" s="22" t="s">
        <v>7508</v>
      </c>
    </row>
    <row r="3685" spans="1:2" ht="30">
      <c r="A3685" s="21" t="s">
        <v>1755</v>
      </c>
      <c r="B3685" s="22" t="s">
        <v>7509</v>
      </c>
    </row>
    <row r="3686" spans="1:2">
      <c r="A3686" s="21" t="s">
        <v>1756</v>
      </c>
      <c r="B3686" s="22" t="s">
        <v>7510</v>
      </c>
    </row>
    <row r="3687" spans="1:2" ht="30">
      <c r="A3687" s="21" t="s">
        <v>1757</v>
      </c>
      <c r="B3687" s="22" t="s">
        <v>7511</v>
      </c>
    </row>
    <row r="3688" spans="1:2" ht="30">
      <c r="A3688" s="21" t="s">
        <v>1758</v>
      </c>
      <c r="B3688" s="22" t="s">
        <v>7512</v>
      </c>
    </row>
    <row r="3689" spans="1:2" ht="30">
      <c r="A3689" s="21" t="s">
        <v>1759</v>
      </c>
      <c r="B3689" s="22" t="s">
        <v>7513</v>
      </c>
    </row>
    <row r="3690" spans="1:2" ht="30">
      <c r="A3690" s="21" t="s">
        <v>1760</v>
      </c>
      <c r="B3690" s="22" t="s">
        <v>7514</v>
      </c>
    </row>
    <row r="3691" spans="1:2" ht="30">
      <c r="A3691" s="21" t="s">
        <v>7515</v>
      </c>
      <c r="B3691" s="22" t="s">
        <v>7516</v>
      </c>
    </row>
    <row r="3692" spans="1:2" ht="30">
      <c r="A3692" s="21" t="s">
        <v>7517</v>
      </c>
      <c r="B3692" s="22" t="s">
        <v>7518</v>
      </c>
    </row>
    <row r="3693" spans="1:2">
      <c r="A3693" s="21" t="s">
        <v>7519</v>
      </c>
      <c r="B3693" s="22" t="s">
        <v>7520</v>
      </c>
    </row>
    <row r="3694" spans="1:2" ht="30">
      <c r="A3694" s="21" t="s">
        <v>7521</v>
      </c>
      <c r="B3694" s="22" t="s">
        <v>7522</v>
      </c>
    </row>
    <row r="3695" spans="1:2" ht="30">
      <c r="A3695" s="21" t="s">
        <v>1761</v>
      </c>
      <c r="B3695" s="22" t="s">
        <v>7523</v>
      </c>
    </row>
    <row r="3696" spans="1:2" ht="30">
      <c r="A3696" s="21" t="s">
        <v>1762</v>
      </c>
      <c r="B3696" s="22" t="s">
        <v>7524</v>
      </c>
    </row>
    <row r="3697" spans="1:2" ht="30">
      <c r="A3697" s="21" t="s">
        <v>1763</v>
      </c>
      <c r="B3697" s="22" t="s">
        <v>7525</v>
      </c>
    </row>
    <row r="3698" spans="1:2" ht="30">
      <c r="A3698" s="21" t="s">
        <v>7526</v>
      </c>
      <c r="B3698" s="22" t="s">
        <v>7527</v>
      </c>
    </row>
    <row r="3699" spans="1:2" ht="30">
      <c r="A3699" s="21" t="s">
        <v>1764</v>
      </c>
      <c r="B3699" s="22" t="s">
        <v>7528</v>
      </c>
    </row>
    <row r="3700" spans="1:2" ht="30">
      <c r="A3700" s="21" t="s">
        <v>7529</v>
      </c>
      <c r="B3700" s="22" t="s">
        <v>7530</v>
      </c>
    </row>
    <row r="3701" spans="1:2" ht="30">
      <c r="A3701" s="21" t="s">
        <v>1765</v>
      </c>
      <c r="B3701" s="22" t="s">
        <v>7531</v>
      </c>
    </row>
    <row r="3702" spans="1:2" ht="30">
      <c r="A3702" s="21" t="s">
        <v>7532</v>
      </c>
      <c r="B3702" s="22" t="s">
        <v>7533</v>
      </c>
    </row>
    <row r="3703" spans="1:2" ht="30">
      <c r="A3703" s="21" t="s">
        <v>1766</v>
      </c>
      <c r="B3703" s="22" t="s">
        <v>7534</v>
      </c>
    </row>
    <row r="3704" spans="1:2">
      <c r="A3704" s="21" t="s">
        <v>7535</v>
      </c>
      <c r="B3704" s="22" t="s">
        <v>7536</v>
      </c>
    </row>
    <row r="3705" spans="1:2">
      <c r="A3705" s="21" t="s">
        <v>1767</v>
      </c>
      <c r="B3705" s="22" t="s">
        <v>7537</v>
      </c>
    </row>
    <row r="3706" spans="1:2" ht="30">
      <c r="A3706" s="21" t="s">
        <v>1768</v>
      </c>
      <c r="B3706" s="22" t="s">
        <v>7538</v>
      </c>
    </row>
    <row r="3707" spans="1:2" ht="30">
      <c r="A3707" s="21" t="s">
        <v>1769</v>
      </c>
      <c r="B3707" s="22" t="s">
        <v>7539</v>
      </c>
    </row>
    <row r="3708" spans="1:2" ht="30">
      <c r="A3708" s="21" t="s">
        <v>7540</v>
      </c>
      <c r="B3708" s="22" t="s">
        <v>7541</v>
      </c>
    </row>
    <row r="3709" spans="1:2">
      <c r="A3709" s="21" t="s">
        <v>7542</v>
      </c>
      <c r="B3709" s="22" t="s">
        <v>7543</v>
      </c>
    </row>
    <row r="3710" spans="1:2" ht="30">
      <c r="A3710" s="21" t="s">
        <v>7544</v>
      </c>
      <c r="B3710" s="22" t="s">
        <v>7545</v>
      </c>
    </row>
    <row r="3711" spans="1:2">
      <c r="A3711" s="21" t="s">
        <v>1770</v>
      </c>
      <c r="B3711" s="22" t="s">
        <v>7546</v>
      </c>
    </row>
    <row r="3712" spans="1:2" ht="30">
      <c r="A3712" s="21" t="s">
        <v>1771</v>
      </c>
      <c r="B3712" s="22" t="s">
        <v>7547</v>
      </c>
    </row>
    <row r="3713" spans="1:2" ht="30">
      <c r="A3713" s="21" t="s">
        <v>1772</v>
      </c>
      <c r="B3713" s="22" t="s">
        <v>7548</v>
      </c>
    </row>
    <row r="3714" spans="1:2">
      <c r="A3714" s="21" t="s">
        <v>1773</v>
      </c>
      <c r="B3714" s="22" t="s">
        <v>7549</v>
      </c>
    </row>
    <row r="3715" spans="1:2">
      <c r="A3715" s="21" t="s">
        <v>1774</v>
      </c>
      <c r="B3715" s="22" t="s">
        <v>7550</v>
      </c>
    </row>
    <row r="3716" spans="1:2">
      <c r="A3716" s="21" t="s">
        <v>1775</v>
      </c>
      <c r="B3716" s="22" t="s">
        <v>7551</v>
      </c>
    </row>
    <row r="3717" spans="1:2">
      <c r="A3717" s="21" t="s">
        <v>1776</v>
      </c>
      <c r="B3717" s="22" t="s">
        <v>7552</v>
      </c>
    </row>
    <row r="3718" spans="1:2">
      <c r="A3718" s="21" t="s">
        <v>1777</v>
      </c>
      <c r="B3718" s="22" t="s">
        <v>7553</v>
      </c>
    </row>
    <row r="3719" spans="1:2" ht="30">
      <c r="A3719" s="21" t="s">
        <v>1778</v>
      </c>
      <c r="B3719" s="22" t="s">
        <v>7554</v>
      </c>
    </row>
    <row r="3720" spans="1:2">
      <c r="A3720" s="21" t="s">
        <v>1779</v>
      </c>
      <c r="B3720" s="22" t="s">
        <v>7555</v>
      </c>
    </row>
    <row r="3721" spans="1:2" ht="30">
      <c r="A3721" s="21" t="s">
        <v>1780</v>
      </c>
      <c r="B3721" s="22" t="s">
        <v>7556</v>
      </c>
    </row>
    <row r="3722" spans="1:2" ht="30">
      <c r="A3722" s="21" t="s">
        <v>7557</v>
      </c>
      <c r="B3722" s="22" t="s">
        <v>7558</v>
      </c>
    </row>
    <row r="3723" spans="1:2" ht="30">
      <c r="A3723" s="21" t="s">
        <v>7559</v>
      </c>
      <c r="B3723" s="22" t="s">
        <v>7560</v>
      </c>
    </row>
    <row r="3724" spans="1:2" ht="30">
      <c r="A3724" s="21" t="s">
        <v>7561</v>
      </c>
      <c r="B3724" s="22" t="s">
        <v>7562</v>
      </c>
    </row>
    <row r="3725" spans="1:2" ht="30">
      <c r="A3725" s="21" t="s">
        <v>7563</v>
      </c>
      <c r="B3725" s="22" t="s">
        <v>7564</v>
      </c>
    </row>
    <row r="3726" spans="1:2" ht="30">
      <c r="A3726" s="21" t="s">
        <v>7565</v>
      </c>
      <c r="B3726" s="22" t="s">
        <v>7566</v>
      </c>
    </row>
    <row r="3727" spans="1:2" ht="30">
      <c r="A3727" s="21" t="s">
        <v>7567</v>
      </c>
      <c r="B3727" s="22" t="s">
        <v>7568</v>
      </c>
    </row>
    <row r="3728" spans="1:2" ht="30">
      <c r="A3728" s="21" t="s">
        <v>7569</v>
      </c>
      <c r="B3728" s="22" t="s">
        <v>7570</v>
      </c>
    </row>
    <row r="3729" spans="1:2">
      <c r="A3729" s="21" t="s">
        <v>7571</v>
      </c>
      <c r="B3729" s="22" t="s">
        <v>7572</v>
      </c>
    </row>
    <row r="3730" spans="1:2" ht="30">
      <c r="A3730" s="21" t="s">
        <v>1781</v>
      </c>
      <c r="B3730" s="22" t="s">
        <v>7573</v>
      </c>
    </row>
    <row r="3731" spans="1:2" ht="30">
      <c r="A3731" s="21" t="s">
        <v>1782</v>
      </c>
      <c r="B3731" s="22" t="s">
        <v>7574</v>
      </c>
    </row>
    <row r="3732" spans="1:2" ht="30">
      <c r="A3732" s="21" t="s">
        <v>7575</v>
      </c>
      <c r="B3732" s="22" t="s">
        <v>7576</v>
      </c>
    </row>
    <row r="3733" spans="1:2" ht="30">
      <c r="A3733" s="21" t="s">
        <v>7577</v>
      </c>
      <c r="B3733" s="22" t="s">
        <v>7578</v>
      </c>
    </row>
    <row r="3734" spans="1:2" ht="30">
      <c r="A3734" s="21" t="s">
        <v>7579</v>
      </c>
      <c r="B3734" s="22" t="s">
        <v>7580</v>
      </c>
    </row>
    <row r="3735" spans="1:2" ht="30">
      <c r="A3735" s="21" t="s">
        <v>7581</v>
      </c>
      <c r="B3735" s="22" t="s">
        <v>7582</v>
      </c>
    </row>
    <row r="3736" spans="1:2" ht="30">
      <c r="A3736" s="21" t="s">
        <v>7583</v>
      </c>
      <c r="B3736" s="22" t="s">
        <v>7584</v>
      </c>
    </row>
    <row r="3737" spans="1:2" ht="30">
      <c r="A3737" s="21" t="s">
        <v>1783</v>
      </c>
      <c r="B3737" s="22" t="s">
        <v>7585</v>
      </c>
    </row>
    <row r="3738" spans="1:2" ht="30">
      <c r="A3738" s="21" t="s">
        <v>1784</v>
      </c>
      <c r="B3738" s="22" t="s">
        <v>7586</v>
      </c>
    </row>
    <row r="3739" spans="1:2" ht="30">
      <c r="A3739" s="21" t="s">
        <v>1785</v>
      </c>
      <c r="B3739" s="22" t="s">
        <v>7587</v>
      </c>
    </row>
    <row r="3740" spans="1:2" ht="30">
      <c r="A3740" s="21" t="s">
        <v>1786</v>
      </c>
      <c r="B3740" s="22" t="s">
        <v>7588</v>
      </c>
    </row>
    <row r="3741" spans="1:2" ht="30">
      <c r="A3741" s="21" t="s">
        <v>1787</v>
      </c>
      <c r="B3741" s="22" t="s">
        <v>7589</v>
      </c>
    </row>
    <row r="3742" spans="1:2" ht="30">
      <c r="A3742" s="21" t="s">
        <v>1788</v>
      </c>
      <c r="B3742" s="22" t="s">
        <v>7590</v>
      </c>
    </row>
    <row r="3743" spans="1:2">
      <c r="A3743" s="21" t="s">
        <v>1789</v>
      </c>
      <c r="B3743" s="22" t="s">
        <v>7591</v>
      </c>
    </row>
    <row r="3744" spans="1:2">
      <c r="A3744" s="21" t="s">
        <v>1790</v>
      </c>
      <c r="B3744" s="22" t="s">
        <v>7592</v>
      </c>
    </row>
    <row r="3745" spans="1:2">
      <c r="A3745" s="21" t="s">
        <v>1791</v>
      </c>
      <c r="B3745" s="22" t="s">
        <v>7593</v>
      </c>
    </row>
    <row r="3746" spans="1:2">
      <c r="A3746" s="21" t="s">
        <v>1792</v>
      </c>
      <c r="B3746" s="22" t="s">
        <v>7594</v>
      </c>
    </row>
    <row r="3747" spans="1:2" ht="30">
      <c r="A3747" s="21" t="s">
        <v>1793</v>
      </c>
      <c r="B3747" s="22" t="s">
        <v>7595</v>
      </c>
    </row>
    <row r="3748" spans="1:2" ht="30">
      <c r="A3748" s="21" t="s">
        <v>1794</v>
      </c>
      <c r="B3748" s="22" t="s">
        <v>7596</v>
      </c>
    </row>
    <row r="3749" spans="1:2" ht="30">
      <c r="A3749" s="21" t="s">
        <v>1795</v>
      </c>
      <c r="B3749" s="22" t="s">
        <v>7597</v>
      </c>
    </row>
    <row r="3750" spans="1:2">
      <c r="A3750" s="21" t="s">
        <v>1796</v>
      </c>
      <c r="B3750" s="22" t="s">
        <v>7598</v>
      </c>
    </row>
    <row r="3751" spans="1:2" ht="30">
      <c r="A3751" s="21" t="s">
        <v>1797</v>
      </c>
      <c r="B3751" s="22" t="s">
        <v>7599</v>
      </c>
    </row>
    <row r="3752" spans="1:2" ht="30">
      <c r="A3752" s="21" t="s">
        <v>1798</v>
      </c>
      <c r="B3752" s="22" t="s">
        <v>7600</v>
      </c>
    </row>
    <row r="3753" spans="1:2">
      <c r="A3753" s="21" t="s">
        <v>1799</v>
      </c>
      <c r="B3753" s="22" t="s">
        <v>7601</v>
      </c>
    </row>
    <row r="3754" spans="1:2">
      <c r="A3754" s="21" t="s">
        <v>1800</v>
      </c>
      <c r="B3754" s="22" t="s">
        <v>7602</v>
      </c>
    </row>
    <row r="3755" spans="1:2">
      <c r="A3755" s="21" t="s">
        <v>1801</v>
      </c>
      <c r="B3755" s="22" t="s">
        <v>7603</v>
      </c>
    </row>
    <row r="3756" spans="1:2" ht="30">
      <c r="A3756" s="21" t="s">
        <v>1802</v>
      </c>
      <c r="B3756" s="22" t="s">
        <v>7604</v>
      </c>
    </row>
    <row r="3757" spans="1:2" ht="30">
      <c r="A3757" s="21" t="s">
        <v>1803</v>
      </c>
      <c r="B3757" s="22" t="s">
        <v>7605</v>
      </c>
    </row>
    <row r="3758" spans="1:2" ht="30">
      <c r="A3758" s="21" t="s">
        <v>1804</v>
      </c>
      <c r="B3758" s="22" t="s">
        <v>7606</v>
      </c>
    </row>
    <row r="3759" spans="1:2" ht="30">
      <c r="A3759" s="21" t="s">
        <v>7607</v>
      </c>
      <c r="B3759" s="22" t="s">
        <v>7608</v>
      </c>
    </row>
    <row r="3760" spans="1:2" ht="30">
      <c r="A3760" s="21" t="s">
        <v>1805</v>
      </c>
      <c r="B3760" s="22" t="s">
        <v>7609</v>
      </c>
    </row>
    <row r="3761" spans="1:2">
      <c r="A3761" s="21" t="s">
        <v>1806</v>
      </c>
      <c r="B3761" s="22" t="s">
        <v>7610</v>
      </c>
    </row>
    <row r="3762" spans="1:2" ht="30">
      <c r="A3762" s="21" t="s">
        <v>1807</v>
      </c>
      <c r="B3762" s="22" t="s">
        <v>7611</v>
      </c>
    </row>
    <row r="3763" spans="1:2">
      <c r="A3763" s="21" t="s">
        <v>7612</v>
      </c>
      <c r="B3763" s="22" t="s">
        <v>7613</v>
      </c>
    </row>
    <row r="3764" spans="1:2" ht="30">
      <c r="A3764" s="21" t="s">
        <v>7614</v>
      </c>
      <c r="B3764" s="22" t="s">
        <v>7615</v>
      </c>
    </row>
    <row r="3765" spans="1:2" ht="30">
      <c r="A3765" s="21" t="s">
        <v>1808</v>
      </c>
      <c r="B3765" s="22" t="s">
        <v>7616</v>
      </c>
    </row>
    <row r="3766" spans="1:2">
      <c r="A3766" s="21" t="s">
        <v>1809</v>
      </c>
      <c r="B3766" s="22" t="s">
        <v>7617</v>
      </c>
    </row>
    <row r="3767" spans="1:2">
      <c r="A3767" s="21" t="s">
        <v>7618</v>
      </c>
      <c r="B3767" s="22" t="s">
        <v>7619</v>
      </c>
    </row>
    <row r="3768" spans="1:2" ht="30">
      <c r="A3768" s="21" t="s">
        <v>1810</v>
      </c>
      <c r="B3768" s="22" t="s">
        <v>7620</v>
      </c>
    </row>
    <row r="3769" spans="1:2" ht="30">
      <c r="A3769" s="21" t="s">
        <v>1811</v>
      </c>
      <c r="B3769" s="22" t="s">
        <v>7621</v>
      </c>
    </row>
    <row r="3770" spans="1:2">
      <c r="A3770" s="21" t="s">
        <v>1812</v>
      </c>
      <c r="B3770" s="22" t="s">
        <v>7622</v>
      </c>
    </row>
    <row r="3771" spans="1:2" ht="30">
      <c r="A3771" s="21" t="s">
        <v>1813</v>
      </c>
      <c r="B3771" s="22" t="s">
        <v>7623</v>
      </c>
    </row>
    <row r="3772" spans="1:2" ht="30">
      <c r="A3772" s="21" t="s">
        <v>7624</v>
      </c>
      <c r="B3772" s="22" t="s">
        <v>7625</v>
      </c>
    </row>
    <row r="3773" spans="1:2" ht="30">
      <c r="A3773" s="21" t="s">
        <v>1814</v>
      </c>
      <c r="B3773" s="22" t="s">
        <v>7626</v>
      </c>
    </row>
    <row r="3774" spans="1:2" ht="30">
      <c r="A3774" s="21" t="s">
        <v>1815</v>
      </c>
      <c r="B3774" s="22" t="s">
        <v>7627</v>
      </c>
    </row>
    <row r="3775" spans="1:2">
      <c r="A3775" s="21" t="s">
        <v>7628</v>
      </c>
      <c r="B3775" s="22" t="s">
        <v>7629</v>
      </c>
    </row>
    <row r="3776" spans="1:2" ht="30">
      <c r="A3776" s="21" t="s">
        <v>7630</v>
      </c>
      <c r="B3776" s="22" t="s">
        <v>7631</v>
      </c>
    </row>
    <row r="3777" spans="1:2" ht="30">
      <c r="A3777" s="21" t="s">
        <v>7632</v>
      </c>
      <c r="B3777" s="22" t="s">
        <v>7633</v>
      </c>
    </row>
    <row r="3778" spans="1:2" ht="30">
      <c r="A3778" s="21" t="s">
        <v>7634</v>
      </c>
      <c r="B3778" s="22" t="s">
        <v>7635</v>
      </c>
    </row>
    <row r="3779" spans="1:2">
      <c r="A3779" s="21" t="s">
        <v>1816</v>
      </c>
      <c r="B3779" s="22" t="s">
        <v>7636</v>
      </c>
    </row>
    <row r="3780" spans="1:2" ht="30">
      <c r="A3780" s="21" t="s">
        <v>7637</v>
      </c>
      <c r="B3780" s="22" t="s">
        <v>7638</v>
      </c>
    </row>
    <row r="3781" spans="1:2" ht="30">
      <c r="A3781" s="21" t="s">
        <v>7639</v>
      </c>
      <c r="B3781" s="22" t="s">
        <v>7640</v>
      </c>
    </row>
    <row r="3782" spans="1:2">
      <c r="A3782" s="21" t="s">
        <v>1817</v>
      </c>
      <c r="B3782" s="22" t="s">
        <v>7641</v>
      </c>
    </row>
    <row r="3783" spans="1:2" ht="30">
      <c r="A3783" s="21" t="s">
        <v>7642</v>
      </c>
      <c r="B3783" s="22" t="s">
        <v>7643</v>
      </c>
    </row>
    <row r="3784" spans="1:2" ht="30">
      <c r="A3784" s="21" t="s">
        <v>7644</v>
      </c>
      <c r="B3784" s="22" t="s">
        <v>7645</v>
      </c>
    </row>
    <row r="3785" spans="1:2" ht="30">
      <c r="A3785" s="21" t="s">
        <v>1818</v>
      </c>
      <c r="B3785" s="22" t="s">
        <v>7646</v>
      </c>
    </row>
    <row r="3786" spans="1:2" ht="30">
      <c r="A3786" s="21" t="s">
        <v>7647</v>
      </c>
      <c r="B3786" s="22" t="s">
        <v>7648</v>
      </c>
    </row>
    <row r="3787" spans="1:2">
      <c r="A3787" s="21" t="s">
        <v>7649</v>
      </c>
      <c r="B3787" s="22" t="s">
        <v>7650</v>
      </c>
    </row>
    <row r="3788" spans="1:2" ht="30">
      <c r="A3788" s="21" t="s">
        <v>7651</v>
      </c>
      <c r="B3788" s="22" t="s">
        <v>7652</v>
      </c>
    </row>
    <row r="3789" spans="1:2" ht="30">
      <c r="A3789" s="21" t="s">
        <v>7653</v>
      </c>
      <c r="B3789" s="22" t="s">
        <v>7654</v>
      </c>
    </row>
    <row r="3790" spans="1:2">
      <c r="A3790" s="21" t="s">
        <v>7655</v>
      </c>
      <c r="B3790" s="22" t="s">
        <v>7656</v>
      </c>
    </row>
    <row r="3791" spans="1:2">
      <c r="A3791" s="21" t="s">
        <v>7657</v>
      </c>
      <c r="B3791" s="22" t="s">
        <v>7658</v>
      </c>
    </row>
    <row r="3792" spans="1:2" ht="30">
      <c r="A3792" s="21" t="s">
        <v>7659</v>
      </c>
      <c r="B3792" s="22" t="s">
        <v>7660</v>
      </c>
    </row>
    <row r="3793" spans="1:2">
      <c r="A3793" s="21" t="s">
        <v>7661</v>
      </c>
      <c r="B3793" s="22" t="s">
        <v>7662</v>
      </c>
    </row>
    <row r="3794" spans="1:2" ht="30">
      <c r="A3794" s="21" t="s">
        <v>7663</v>
      </c>
      <c r="B3794" s="22" t="s">
        <v>7664</v>
      </c>
    </row>
    <row r="3795" spans="1:2">
      <c r="A3795" s="21" t="s">
        <v>7665</v>
      </c>
      <c r="B3795" s="22" t="s">
        <v>7666</v>
      </c>
    </row>
    <row r="3796" spans="1:2" ht="30">
      <c r="A3796" s="21" t="s">
        <v>7667</v>
      </c>
      <c r="B3796" s="22" t="s">
        <v>7668</v>
      </c>
    </row>
    <row r="3797" spans="1:2" ht="30">
      <c r="A3797" s="21" t="s">
        <v>7669</v>
      </c>
      <c r="B3797" s="22" t="s">
        <v>7670</v>
      </c>
    </row>
    <row r="3798" spans="1:2">
      <c r="A3798" s="21" t="s">
        <v>7671</v>
      </c>
      <c r="B3798" s="22" t="s">
        <v>7672</v>
      </c>
    </row>
    <row r="3799" spans="1:2" ht="30">
      <c r="A3799" s="21" t="s">
        <v>7673</v>
      </c>
      <c r="B3799" s="22" t="s">
        <v>7674</v>
      </c>
    </row>
    <row r="3800" spans="1:2" ht="30">
      <c r="A3800" s="21" t="s">
        <v>7675</v>
      </c>
      <c r="B3800" s="22" t="s">
        <v>7676</v>
      </c>
    </row>
    <row r="3801" spans="1:2" ht="30">
      <c r="A3801" s="21" t="s">
        <v>7677</v>
      </c>
      <c r="B3801" s="22" t="s">
        <v>7678</v>
      </c>
    </row>
    <row r="3802" spans="1:2">
      <c r="A3802" s="23" t="s">
        <v>7679</v>
      </c>
    </row>
  </sheetData>
  <conditionalFormatting sqref="E2:E78">
    <cfRule type="cellIs" dxfId="5" priority="1" operator="equal">
      <formula>0</formula>
    </cfRule>
    <cfRule type="cellIs" dxfId="6" priority="2" operator="equal">
      <formula>1</formula>
    </cfRule>
  </conditionalFormatting>
  <hyperlinks>
    <hyperlink ref="B2" r:id="rId1"/>
    <hyperlink ref="B3" r:id="rId2"/>
    <hyperlink ref="B4" r:id="rId3"/>
    <hyperlink ref="B5" r:id="rId4"/>
    <hyperlink ref="B6" r:id="rId5"/>
    <hyperlink ref="B7" r:id="rId6"/>
    <hyperlink ref="B8" r:id="rId7"/>
    <hyperlink ref="B9" r:id="rId8"/>
    <hyperlink ref="B10" r:id="rId9"/>
    <hyperlink ref="B11" r:id="rId10"/>
    <hyperlink ref="B12" r:id="rId11"/>
    <hyperlink ref="B13" r:id="rId12"/>
    <hyperlink ref="B14" r:id="rId13"/>
    <hyperlink ref="B15" r:id="rId14"/>
    <hyperlink ref="B16" r:id="rId15"/>
    <hyperlink ref="B17" r:id="rId16"/>
    <hyperlink ref="B18" r:id="rId17"/>
    <hyperlink ref="B19" r:id="rId18"/>
    <hyperlink ref="B20" r:id="rId19"/>
    <hyperlink ref="B21" r:id="rId20"/>
    <hyperlink ref="B22" r:id="rId21"/>
    <hyperlink ref="B23" r:id="rId22"/>
    <hyperlink ref="B24" r:id="rId23"/>
    <hyperlink ref="B25" r:id="rId24"/>
    <hyperlink ref="B26" r:id="rId25"/>
    <hyperlink ref="B27" r:id="rId26"/>
    <hyperlink ref="B28" r:id="rId27"/>
    <hyperlink ref="B29" r:id="rId28"/>
    <hyperlink ref="B30" r:id="rId29"/>
    <hyperlink ref="B31" r:id="rId30"/>
    <hyperlink ref="B32" r:id="rId31"/>
    <hyperlink ref="B33" r:id="rId32"/>
    <hyperlink ref="B34" r:id="rId33"/>
    <hyperlink ref="B35" r:id="rId34"/>
    <hyperlink ref="B36" r:id="rId35"/>
    <hyperlink ref="B37" r:id="rId36"/>
    <hyperlink ref="B38" r:id="rId37"/>
    <hyperlink ref="B39" r:id="rId38"/>
    <hyperlink ref="B40" r:id="rId39"/>
    <hyperlink ref="B41" r:id="rId40"/>
    <hyperlink ref="B42" r:id="rId41"/>
    <hyperlink ref="B43" r:id="rId42"/>
    <hyperlink ref="B44" r:id="rId43"/>
    <hyperlink ref="B45" r:id="rId44"/>
    <hyperlink ref="B46" r:id="rId45"/>
    <hyperlink ref="B47" r:id="rId46"/>
    <hyperlink ref="B48" r:id="rId47"/>
    <hyperlink ref="B49" r:id="rId48"/>
    <hyperlink ref="B50" r:id="rId49"/>
    <hyperlink ref="B51" r:id="rId50"/>
    <hyperlink ref="B52" r:id="rId51"/>
    <hyperlink ref="B53" r:id="rId52"/>
    <hyperlink ref="B54" r:id="rId53"/>
    <hyperlink ref="B55" r:id="rId54"/>
    <hyperlink ref="B56" r:id="rId55"/>
    <hyperlink ref="B57" r:id="rId56"/>
    <hyperlink ref="B58" r:id="rId57"/>
    <hyperlink ref="B59" r:id="rId58"/>
    <hyperlink ref="B60" r:id="rId59"/>
    <hyperlink ref="B61" r:id="rId60"/>
    <hyperlink ref="B62" r:id="rId61"/>
    <hyperlink ref="B63" r:id="rId62"/>
    <hyperlink ref="B64" r:id="rId63"/>
    <hyperlink ref="B65" r:id="rId64"/>
    <hyperlink ref="B66" r:id="rId65"/>
    <hyperlink ref="B67" r:id="rId66"/>
    <hyperlink ref="B68" r:id="rId67"/>
    <hyperlink ref="B69" r:id="rId68"/>
    <hyperlink ref="B70" r:id="rId69"/>
    <hyperlink ref="B71" r:id="rId70"/>
    <hyperlink ref="B72" r:id="rId71"/>
    <hyperlink ref="B73" r:id="rId72"/>
    <hyperlink ref="B74" r:id="rId73"/>
    <hyperlink ref="B75" r:id="rId74"/>
    <hyperlink ref="B76" r:id="rId75"/>
    <hyperlink ref="B77" r:id="rId76"/>
    <hyperlink ref="B78" r:id="rId77"/>
    <hyperlink ref="B79" r:id="rId78"/>
    <hyperlink ref="B80" r:id="rId79"/>
    <hyperlink ref="B81" r:id="rId80"/>
    <hyperlink ref="B82" r:id="rId81"/>
    <hyperlink ref="B83" r:id="rId82"/>
    <hyperlink ref="B84" r:id="rId83"/>
    <hyperlink ref="B85" r:id="rId84"/>
    <hyperlink ref="B86" r:id="rId85"/>
    <hyperlink ref="B87" r:id="rId86"/>
    <hyperlink ref="B88" r:id="rId87"/>
    <hyperlink ref="B89" r:id="rId88"/>
    <hyperlink ref="B90" r:id="rId89"/>
    <hyperlink ref="B91" r:id="rId90"/>
    <hyperlink ref="B92" r:id="rId91"/>
    <hyperlink ref="B93" r:id="rId92"/>
    <hyperlink ref="B94" r:id="rId93"/>
    <hyperlink ref="B95" r:id="rId94"/>
    <hyperlink ref="B96" r:id="rId95"/>
    <hyperlink ref="B97" r:id="rId96"/>
    <hyperlink ref="B98" r:id="rId97"/>
    <hyperlink ref="B99" r:id="rId98"/>
    <hyperlink ref="B100" r:id="rId99"/>
    <hyperlink ref="B101" r:id="rId100"/>
    <hyperlink ref="B102" r:id="rId101"/>
    <hyperlink ref="B103" r:id="rId102"/>
    <hyperlink ref="B104" r:id="rId103"/>
    <hyperlink ref="B105" r:id="rId104"/>
    <hyperlink ref="B106" r:id="rId105"/>
    <hyperlink ref="B107" r:id="rId106"/>
    <hyperlink ref="B108" r:id="rId107"/>
    <hyperlink ref="B109" r:id="rId108"/>
    <hyperlink ref="B110" r:id="rId109"/>
    <hyperlink ref="B111" r:id="rId110"/>
    <hyperlink ref="B112" r:id="rId111"/>
    <hyperlink ref="B113" r:id="rId112"/>
    <hyperlink ref="B114" r:id="rId113"/>
    <hyperlink ref="B115" r:id="rId114"/>
    <hyperlink ref="B116" r:id="rId115"/>
    <hyperlink ref="B117" r:id="rId116"/>
    <hyperlink ref="B118" r:id="rId117"/>
    <hyperlink ref="B119" r:id="rId118"/>
    <hyperlink ref="B120" r:id="rId119"/>
    <hyperlink ref="B121" r:id="rId120"/>
    <hyperlink ref="B122" r:id="rId121"/>
    <hyperlink ref="B123" r:id="rId122"/>
    <hyperlink ref="B124" r:id="rId123"/>
    <hyperlink ref="B125" r:id="rId124"/>
    <hyperlink ref="B126" r:id="rId125"/>
    <hyperlink ref="B127" r:id="rId126"/>
    <hyperlink ref="B128" r:id="rId127"/>
    <hyperlink ref="B129" r:id="rId128"/>
    <hyperlink ref="B130" r:id="rId129"/>
    <hyperlink ref="B131" r:id="rId130"/>
    <hyperlink ref="B132" r:id="rId131"/>
    <hyperlink ref="B133" r:id="rId132"/>
    <hyperlink ref="B134" r:id="rId133"/>
    <hyperlink ref="B135" r:id="rId134"/>
    <hyperlink ref="B136" r:id="rId135"/>
    <hyperlink ref="B137" r:id="rId136"/>
    <hyperlink ref="B138" r:id="rId137"/>
    <hyperlink ref="B139" r:id="rId138"/>
    <hyperlink ref="B140" r:id="rId139"/>
    <hyperlink ref="B141" r:id="rId140"/>
    <hyperlink ref="B142" r:id="rId141"/>
    <hyperlink ref="B143" r:id="rId142"/>
    <hyperlink ref="B144" r:id="rId143"/>
    <hyperlink ref="B145" r:id="rId144"/>
    <hyperlink ref="B146" r:id="rId145"/>
    <hyperlink ref="B147" r:id="rId146"/>
    <hyperlink ref="B148" r:id="rId147"/>
    <hyperlink ref="B149" r:id="rId148"/>
    <hyperlink ref="B150" r:id="rId149"/>
    <hyperlink ref="B151" r:id="rId150"/>
    <hyperlink ref="B152" r:id="rId151"/>
    <hyperlink ref="B153" r:id="rId152"/>
    <hyperlink ref="B154" r:id="rId153"/>
    <hyperlink ref="B155" r:id="rId154"/>
    <hyperlink ref="B156" r:id="rId155"/>
    <hyperlink ref="B157" r:id="rId156"/>
    <hyperlink ref="B158" r:id="rId157"/>
    <hyperlink ref="B159" r:id="rId158"/>
    <hyperlink ref="B160" r:id="rId159"/>
    <hyperlink ref="B161" r:id="rId160"/>
    <hyperlink ref="B162" r:id="rId161"/>
    <hyperlink ref="B163" r:id="rId162"/>
    <hyperlink ref="B164" r:id="rId163"/>
    <hyperlink ref="B165" r:id="rId164"/>
    <hyperlink ref="B166" r:id="rId165"/>
    <hyperlink ref="B167" r:id="rId166"/>
    <hyperlink ref="B168" r:id="rId167"/>
    <hyperlink ref="B169" r:id="rId168"/>
    <hyperlink ref="B170" r:id="rId169"/>
    <hyperlink ref="B171" r:id="rId170"/>
    <hyperlink ref="B172" r:id="rId171"/>
    <hyperlink ref="B173" r:id="rId172"/>
    <hyperlink ref="B174" r:id="rId173"/>
    <hyperlink ref="B175" r:id="rId174"/>
    <hyperlink ref="B176" r:id="rId175"/>
    <hyperlink ref="B177" r:id="rId176"/>
    <hyperlink ref="B178" r:id="rId177"/>
    <hyperlink ref="B179" r:id="rId178"/>
    <hyperlink ref="B180" r:id="rId179"/>
    <hyperlink ref="B181" r:id="rId180"/>
    <hyperlink ref="B182" r:id="rId181"/>
    <hyperlink ref="B183" r:id="rId182"/>
    <hyperlink ref="B184" r:id="rId183"/>
    <hyperlink ref="B185" r:id="rId184"/>
    <hyperlink ref="B186" r:id="rId185"/>
    <hyperlink ref="B187" r:id="rId186"/>
    <hyperlink ref="B188" r:id="rId187"/>
    <hyperlink ref="B189" r:id="rId188"/>
    <hyperlink ref="B190" r:id="rId189"/>
    <hyperlink ref="B191" r:id="rId190"/>
    <hyperlink ref="B192" r:id="rId191"/>
    <hyperlink ref="B193" r:id="rId192"/>
    <hyperlink ref="B194" r:id="rId193"/>
    <hyperlink ref="B195" r:id="rId194"/>
    <hyperlink ref="B196" r:id="rId195"/>
    <hyperlink ref="B197" r:id="rId196"/>
    <hyperlink ref="B198" r:id="rId197"/>
    <hyperlink ref="B199" r:id="rId198"/>
    <hyperlink ref="B200" r:id="rId199"/>
    <hyperlink ref="B201" r:id="rId200"/>
    <hyperlink ref="B202" r:id="rId201"/>
    <hyperlink ref="B203" r:id="rId202"/>
    <hyperlink ref="B204" r:id="rId203"/>
    <hyperlink ref="B205" r:id="rId204"/>
    <hyperlink ref="B206" r:id="rId205"/>
    <hyperlink ref="B207" r:id="rId206"/>
    <hyperlink ref="B208" r:id="rId207"/>
    <hyperlink ref="B209" r:id="rId208"/>
    <hyperlink ref="B210" r:id="rId209"/>
    <hyperlink ref="B211" r:id="rId210"/>
    <hyperlink ref="B212" r:id="rId211"/>
    <hyperlink ref="B213" r:id="rId212"/>
    <hyperlink ref="B214" r:id="rId213"/>
    <hyperlink ref="B215" r:id="rId214"/>
    <hyperlink ref="B216" r:id="rId215"/>
    <hyperlink ref="B217" r:id="rId216"/>
    <hyperlink ref="B218" r:id="rId217"/>
    <hyperlink ref="B219" r:id="rId218"/>
    <hyperlink ref="B220" r:id="rId219"/>
    <hyperlink ref="B221" r:id="rId220"/>
    <hyperlink ref="B222" r:id="rId221"/>
    <hyperlink ref="B223" r:id="rId222"/>
    <hyperlink ref="B224" r:id="rId223"/>
    <hyperlink ref="B225" r:id="rId224"/>
    <hyperlink ref="B226" r:id="rId225"/>
    <hyperlink ref="B227" r:id="rId226"/>
    <hyperlink ref="B228" r:id="rId227"/>
    <hyperlink ref="B229" r:id="rId228"/>
    <hyperlink ref="B230" r:id="rId229"/>
    <hyperlink ref="B231" r:id="rId230"/>
    <hyperlink ref="B232" r:id="rId231"/>
    <hyperlink ref="B233" r:id="rId232"/>
    <hyperlink ref="B234" r:id="rId233"/>
    <hyperlink ref="B235" r:id="rId234"/>
    <hyperlink ref="B236" r:id="rId235"/>
    <hyperlink ref="B237" r:id="rId236"/>
    <hyperlink ref="B238" r:id="rId237"/>
    <hyperlink ref="B239" r:id="rId238"/>
    <hyperlink ref="B240" r:id="rId239"/>
    <hyperlink ref="B241" r:id="rId240"/>
    <hyperlink ref="B242" r:id="rId241"/>
    <hyperlink ref="B243" r:id="rId242"/>
    <hyperlink ref="B244" r:id="rId243"/>
    <hyperlink ref="B245" r:id="rId244"/>
    <hyperlink ref="B246" r:id="rId245"/>
    <hyperlink ref="B247" r:id="rId246"/>
    <hyperlink ref="B248" r:id="rId247"/>
    <hyperlink ref="B249" r:id="rId248"/>
    <hyperlink ref="B250" r:id="rId249"/>
    <hyperlink ref="B251" r:id="rId250"/>
    <hyperlink ref="B252" r:id="rId251"/>
    <hyperlink ref="B253" r:id="rId252"/>
    <hyperlink ref="B254" r:id="rId253"/>
    <hyperlink ref="B255" r:id="rId254"/>
    <hyperlink ref="B256" r:id="rId255"/>
    <hyperlink ref="B257" r:id="rId256"/>
    <hyperlink ref="B258" r:id="rId257"/>
    <hyperlink ref="B259" r:id="rId258"/>
    <hyperlink ref="B260" r:id="rId259"/>
    <hyperlink ref="B261" r:id="rId260"/>
    <hyperlink ref="B262" r:id="rId261"/>
    <hyperlink ref="B263" r:id="rId262"/>
    <hyperlink ref="B264" r:id="rId263"/>
    <hyperlink ref="B265" r:id="rId264"/>
    <hyperlink ref="B266" r:id="rId265"/>
    <hyperlink ref="B267" r:id="rId266"/>
    <hyperlink ref="B268" r:id="rId267"/>
    <hyperlink ref="B269" r:id="rId268"/>
    <hyperlink ref="B270" r:id="rId269"/>
    <hyperlink ref="B271" r:id="rId270"/>
    <hyperlink ref="B272" r:id="rId271"/>
    <hyperlink ref="B273" r:id="rId272"/>
    <hyperlink ref="B274" r:id="rId273"/>
    <hyperlink ref="B275" r:id="rId274"/>
    <hyperlink ref="B276" r:id="rId275"/>
    <hyperlink ref="B277" r:id="rId276"/>
    <hyperlink ref="B278" r:id="rId277"/>
    <hyperlink ref="B279" r:id="rId278"/>
    <hyperlink ref="B280" r:id="rId279"/>
    <hyperlink ref="B281" r:id="rId280"/>
    <hyperlink ref="B282" r:id="rId281"/>
    <hyperlink ref="B283" r:id="rId282"/>
    <hyperlink ref="B284" r:id="rId283"/>
    <hyperlink ref="B285" r:id="rId284"/>
    <hyperlink ref="B286" r:id="rId285"/>
    <hyperlink ref="B287" r:id="rId286"/>
    <hyperlink ref="B288" r:id="rId287"/>
    <hyperlink ref="B289" r:id="rId288"/>
    <hyperlink ref="B290" r:id="rId289"/>
    <hyperlink ref="B291" r:id="rId290"/>
    <hyperlink ref="B292" r:id="rId291"/>
    <hyperlink ref="B293" r:id="rId292"/>
    <hyperlink ref="B294" r:id="rId293"/>
    <hyperlink ref="B295" r:id="rId294"/>
    <hyperlink ref="B296" r:id="rId295"/>
    <hyperlink ref="B297" r:id="rId296"/>
    <hyperlink ref="B298" r:id="rId297"/>
    <hyperlink ref="B299" r:id="rId298"/>
    <hyperlink ref="B300" r:id="rId299"/>
    <hyperlink ref="B301" r:id="rId300"/>
    <hyperlink ref="B302" r:id="rId301"/>
    <hyperlink ref="B303" r:id="rId302"/>
    <hyperlink ref="B304" r:id="rId303"/>
    <hyperlink ref="B305" r:id="rId304"/>
    <hyperlink ref="B306" r:id="rId305"/>
    <hyperlink ref="B307" r:id="rId306"/>
    <hyperlink ref="B308" r:id="rId307"/>
    <hyperlink ref="B309" r:id="rId308"/>
    <hyperlink ref="B310" r:id="rId309"/>
    <hyperlink ref="B311" r:id="rId310"/>
    <hyperlink ref="B312" r:id="rId311"/>
    <hyperlink ref="B313" r:id="rId312"/>
    <hyperlink ref="B314" r:id="rId313"/>
    <hyperlink ref="B315" r:id="rId314"/>
    <hyperlink ref="B316" r:id="rId315"/>
    <hyperlink ref="B317" r:id="rId316"/>
    <hyperlink ref="B318" r:id="rId317"/>
    <hyperlink ref="B319" r:id="rId318"/>
    <hyperlink ref="B320" r:id="rId319"/>
    <hyperlink ref="B321" r:id="rId320"/>
    <hyperlink ref="B322" r:id="rId321"/>
    <hyperlink ref="B323" r:id="rId322"/>
    <hyperlink ref="B324" r:id="rId323"/>
    <hyperlink ref="B325" r:id="rId324"/>
    <hyperlink ref="B326" r:id="rId325"/>
    <hyperlink ref="B327" r:id="rId326"/>
    <hyperlink ref="B328" r:id="rId327"/>
    <hyperlink ref="B329" r:id="rId328"/>
    <hyperlink ref="B330" r:id="rId329"/>
    <hyperlink ref="B331" r:id="rId330"/>
    <hyperlink ref="B332" r:id="rId331"/>
    <hyperlink ref="B333" r:id="rId332"/>
    <hyperlink ref="B334" r:id="rId333"/>
    <hyperlink ref="B335" r:id="rId334"/>
    <hyperlink ref="B336" r:id="rId335"/>
    <hyperlink ref="B337" r:id="rId336"/>
    <hyperlink ref="B338" r:id="rId337"/>
    <hyperlink ref="B339" r:id="rId338"/>
    <hyperlink ref="B340" r:id="rId339"/>
    <hyperlink ref="B341" r:id="rId340"/>
    <hyperlink ref="B342" r:id="rId341"/>
    <hyperlink ref="B343" r:id="rId342"/>
    <hyperlink ref="B344" r:id="rId343"/>
    <hyperlink ref="B345" r:id="rId344"/>
    <hyperlink ref="B346" r:id="rId345"/>
    <hyperlink ref="B347" r:id="rId346"/>
    <hyperlink ref="B348" r:id="rId347"/>
    <hyperlink ref="B349" r:id="rId348"/>
    <hyperlink ref="B350" r:id="rId349"/>
    <hyperlink ref="B351" r:id="rId350"/>
    <hyperlink ref="B352" r:id="rId351"/>
    <hyperlink ref="B353" r:id="rId352"/>
    <hyperlink ref="B354" r:id="rId353"/>
    <hyperlink ref="B355" r:id="rId354"/>
    <hyperlink ref="B356" r:id="rId355"/>
    <hyperlink ref="B357" r:id="rId356"/>
    <hyperlink ref="B358" r:id="rId357"/>
    <hyperlink ref="B359" r:id="rId358"/>
    <hyperlink ref="B360" r:id="rId359"/>
    <hyperlink ref="B361" r:id="rId360"/>
    <hyperlink ref="B362" r:id="rId361"/>
    <hyperlink ref="B363" r:id="rId362"/>
    <hyperlink ref="B364" r:id="rId363"/>
    <hyperlink ref="B365" r:id="rId364"/>
    <hyperlink ref="B366" r:id="rId365"/>
    <hyperlink ref="B367" r:id="rId366"/>
    <hyperlink ref="B368" r:id="rId367"/>
    <hyperlink ref="B369" r:id="rId368"/>
    <hyperlink ref="B370" r:id="rId369"/>
    <hyperlink ref="B371" r:id="rId370"/>
    <hyperlink ref="B372" r:id="rId371"/>
    <hyperlink ref="B373" r:id="rId372"/>
    <hyperlink ref="B374" r:id="rId373"/>
    <hyperlink ref="B375" r:id="rId374"/>
    <hyperlink ref="B376" r:id="rId375"/>
    <hyperlink ref="B377" r:id="rId376"/>
    <hyperlink ref="B378" r:id="rId377"/>
    <hyperlink ref="B379" r:id="rId378"/>
    <hyperlink ref="B380" r:id="rId379"/>
    <hyperlink ref="B381" r:id="rId380"/>
    <hyperlink ref="B382" r:id="rId381"/>
    <hyperlink ref="B383" r:id="rId382"/>
    <hyperlink ref="B384" r:id="rId383"/>
    <hyperlink ref="B385" r:id="rId384"/>
    <hyperlink ref="B386" r:id="rId385"/>
    <hyperlink ref="B387" r:id="rId386"/>
    <hyperlink ref="B388" r:id="rId387"/>
    <hyperlink ref="B389" r:id="rId388"/>
    <hyperlink ref="B390" r:id="rId389"/>
    <hyperlink ref="B391" r:id="rId390"/>
    <hyperlink ref="B392" r:id="rId391"/>
    <hyperlink ref="B393" r:id="rId392"/>
    <hyperlink ref="B394" r:id="rId393"/>
    <hyperlink ref="B395" r:id="rId394"/>
    <hyperlink ref="B396" r:id="rId395"/>
    <hyperlink ref="B397" r:id="rId396"/>
    <hyperlink ref="B398" r:id="rId397"/>
    <hyperlink ref="B399" r:id="rId398"/>
    <hyperlink ref="B400" r:id="rId399"/>
    <hyperlink ref="B401" r:id="rId400"/>
    <hyperlink ref="B402" r:id="rId401"/>
    <hyperlink ref="B403" r:id="rId402"/>
    <hyperlink ref="B404" r:id="rId403"/>
    <hyperlink ref="B405" r:id="rId404"/>
    <hyperlink ref="B406" r:id="rId405"/>
    <hyperlink ref="B407" r:id="rId406"/>
    <hyperlink ref="B408" r:id="rId407"/>
    <hyperlink ref="B409" r:id="rId408"/>
    <hyperlink ref="B410" r:id="rId409"/>
    <hyperlink ref="B411" r:id="rId410"/>
    <hyperlink ref="B412" r:id="rId411"/>
    <hyperlink ref="B413" r:id="rId412"/>
    <hyperlink ref="B414" r:id="rId413"/>
    <hyperlink ref="B415" r:id="rId414"/>
    <hyperlink ref="B416" r:id="rId415"/>
    <hyperlink ref="B417" r:id="rId416"/>
    <hyperlink ref="B418" r:id="rId417"/>
    <hyperlink ref="B419" r:id="rId418"/>
    <hyperlink ref="B420" r:id="rId419"/>
    <hyperlink ref="B421" r:id="rId420"/>
    <hyperlink ref="B422" r:id="rId421"/>
    <hyperlink ref="B423" r:id="rId422"/>
    <hyperlink ref="B424" r:id="rId423"/>
    <hyperlink ref="B425" r:id="rId424"/>
    <hyperlink ref="B426" r:id="rId425"/>
    <hyperlink ref="B427" r:id="rId426"/>
    <hyperlink ref="B428" r:id="rId427"/>
    <hyperlink ref="B429" r:id="rId428"/>
    <hyperlink ref="B430" r:id="rId429"/>
    <hyperlink ref="B431" r:id="rId430"/>
    <hyperlink ref="B432" r:id="rId431"/>
    <hyperlink ref="B433" r:id="rId432"/>
    <hyperlink ref="B434" r:id="rId433"/>
    <hyperlink ref="B435" r:id="rId434"/>
    <hyperlink ref="B436" r:id="rId435"/>
    <hyperlink ref="B437" r:id="rId436"/>
    <hyperlink ref="B438" r:id="rId437"/>
    <hyperlink ref="B439" r:id="rId438"/>
    <hyperlink ref="B440" r:id="rId439"/>
    <hyperlink ref="B441" r:id="rId440"/>
    <hyperlink ref="B442" r:id="rId441"/>
    <hyperlink ref="B443" r:id="rId442"/>
    <hyperlink ref="B444" r:id="rId443"/>
    <hyperlink ref="B445" r:id="rId444"/>
    <hyperlink ref="B446" r:id="rId445"/>
    <hyperlink ref="B447" r:id="rId446"/>
    <hyperlink ref="B448" r:id="rId447"/>
    <hyperlink ref="B449" r:id="rId448"/>
    <hyperlink ref="B450" r:id="rId449"/>
    <hyperlink ref="B451" r:id="rId450"/>
    <hyperlink ref="B452" r:id="rId451"/>
    <hyperlink ref="B453" r:id="rId452"/>
    <hyperlink ref="B454" r:id="rId453"/>
    <hyperlink ref="B455" r:id="rId454"/>
    <hyperlink ref="B456" r:id="rId455"/>
    <hyperlink ref="B457" r:id="rId456"/>
    <hyperlink ref="B458" r:id="rId457"/>
    <hyperlink ref="B459" r:id="rId458"/>
    <hyperlink ref="B460" r:id="rId459"/>
    <hyperlink ref="B461" r:id="rId460"/>
    <hyperlink ref="B462" r:id="rId461"/>
    <hyperlink ref="B463" r:id="rId462"/>
    <hyperlink ref="B464" r:id="rId463"/>
    <hyperlink ref="B465" r:id="rId464"/>
    <hyperlink ref="B466" r:id="rId465"/>
    <hyperlink ref="B467" r:id="rId466"/>
    <hyperlink ref="B468" r:id="rId467"/>
    <hyperlink ref="B469" r:id="rId468"/>
    <hyperlink ref="B470" r:id="rId469"/>
    <hyperlink ref="B471" r:id="rId470"/>
    <hyperlink ref="B472" r:id="rId471"/>
    <hyperlink ref="B473" r:id="rId472"/>
    <hyperlink ref="B474" r:id="rId473"/>
    <hyperlink ref="B475" r:id="rId474"/>
    <hyperlink ref="B476" r:id="rId475"/>
    <hyperlink ref="B477" r:id="rId476"/>
    <hyperlink ref="B478" r:id="rId477"/>
    <hyperlink ref="B479" r:id="rId478"/>
    <hyperlink ref="B480" r:id="rId479"/>
    <hyperlink ref="B481" r:id="rId480"/>
    <hyperlink ref="B482" r:id="rId481"/>
    <hyperlink ref="B483" r:id="rId482"/>
    <hyperlink ref="B484" r:id="rId483"/>
    <hyperlink ref="B485" r:id="rId484"/>
    <hyperlink ref="B486" r:id="rId485"/>
    <hyperlink ref="B487" r:id="rId486"/>
    <hyperlink ref="B488" r:id="rId487"/>
    <hyperlink ref="B489" r:id="rId488"/>
    <hyperlink ref="B490" r:id="rId489"/>
    <hyperlink ref="B491" r:id="rId490"/>
    <hyperlink ref="B492" r:id="rId491"/>
    <hyperlink ref="B493" r:id="rId492"/>
    <hyperlink ref="B494" r:id="rId493"/>
    <hyperlink ref="B495" r:id="rId494"/>
    <hyperlink ref="B496" r:id="rId495"/>
    <hyperlink ref="B497" r:id="rId496"/>
    <hyperlink ref="B498" r:id="rId497"/>
    <hyperlink ref="B499" r:id="rId498"/>
    <hyperlink ref="B500" r:id="rId499"/>
    <hyperlink ref="B501" r:id="rId500"/>
    <hyperlink ref="B502" r:id="rId501"/>
    <hyperlink ref="B503" r:id="rId502"/>
    <hyperlink ref="B504" r:id="rId503"/>
    <hyperlink ref="B505" r:id="rId504"/>
    <hyperlink ref="B506" r:id="rId505"/>
    <hyperlink ref="B507" r:id="rId506"/>
    <hyperlink ref="B508" r:id="rId507"/>
    <hyperlink ref="B509" r:id="rId508"/>
    <hyperlink ref="B510" r:id="rId509"/>
    <hyperlink ref="B511" r:id="rId510"/>
    <hyperlink ref="B512" r:id="rId511"/>
    <hyperlink ref="B513" r:id="rId512"/>
    <hyperlink ref="B514" r:id="rId513"/>
    <hyperlink ref="B515" r:id="rId514"/>
    <hyperlink ref="B516" r:id="rId515"/>
    <hyperlink ref="B517" r:id="rId516"/>
    <hyperlink ref="B518" r:id="rId517"/>
    <hyperlink ref="B519" r:id="rId518"/>
    <hyperlink ref="B520" r:id="rId519"/>
    <hyperlink ref="B521" r:id="rId520"/>
    <hyperlink ref="B522" r:id="rId521"/>
    <hyperlink ref="B523" r:id="rId522"/>
    <hyperlink ref="B524" r:id="rId523"/>
    <hyperlink ref="B525" r:id="rId524"/>
    <hyperlink ref="B526" r:id="rId525"/>
    <hyperlink ref="B527" r:id="rId526"/>
    <hyperlink ref="B528" r:id="rId527"/>
    <hyperlink ref="B529" r:id="rId528"/>
    <hyperlink ref="B530" r:id="rId529"/>
    <hyperlink ref="B531" r:id="rId530"/>
    <hyperlink ref="B532" r:id="rId531"/>
    <hyperlink ref="B533" r:id="rId532"/>
    <hyperlink ref="B534" r:id="rId533"/>
    <hyperlink ref="B535" r:id="rId534"/>
    <hyperlink ref="B536" r:id="rId535"/>
    <hyperlink ref="B537" r:id="rId536"/>
    <hyperlink ref="B538" r:id="rId537"/>
    <hyperlink ref="B539" r:id="rId538"/>
    <hyperlink ref="B540" r:id="rId539"/>
    <hyperlink ref="B541" r:id="rId540"/>
    <hyperlink ref="B542" r:id="rId541"/>
    <hyperlink ref="B543" r:id="rId542"/>
    <hyperlink ref="B544" r:id="rId543"/>
    <hyperlink ref="B545" r:id="rId544"/>
    <hyperlink ref="B546" r:id="rId545"/>
    <hyperlink ref="B547" r:id="rId546"/>
    <hyperlink ref="B548" r:id="rId547"/>
    <hyperlink ref="B549" r:id="rId548"/>
    <hyperlink ref="B550" r:id="rId549"/>
    <hyperlink ref="B551" r:id="rId550"/>
    <hyperlink ref="B552" r:id="rId551"/>
    <hyperlink ref="B553" r:id="rId552"/>
    <hyperlink ref="B554" r:id="rId553"/>
    <hyperlink ref="B555" r:id="rId554"/>
    <hyperlink ref="B556" r:id="rId555"/>
    <hyperlink ref="B557" r:id="rId556"/>
    <hyperlink ref="B558" r:id="rId557"/>
    <hyperlink ref="B559" r:id="rId558"/>
    <hyperlink ref="B560" r:id="rId559"/>
    <hyperlink ref="B561" r:id="rId560"/>
    <hyperlink ref="B562" r:id="rId561"/>
    <hyperlink ref="B563" r:id="rId562"/>
    <hyperlink ref="B564" r:id="rId563"/>
    <hyperlink ref="B565" r:id="rId564"/>
    <hyperlink ref="B566" r:id="rId565"/>
    <hyperlink ref="B567" r:id="rId566"/>
    <hyperlink ref="B568" r:id="rId567"/>
    <hyperlink ref="B569" r:id="rId568"/>
    <hyperlink ref="B570" r:id="rId569"/>
    <hyperlink ref="B571" r:id="rId570"/>
    <hyperlink ref="B572" r:id="rId571"/>
    <hyperlink ref="B573" r:id="rId572"/>
    <hyperlink ref="B574" r:id="rId573"/>
    <hyperlink ref="B575" r:id="rId574"/>
    <hyperlink ref="B576" r:id="rId575"/>
    <hyperlink ref="B577" r:id="rId576"/>
    <hyperlink ref="B578" r:id="rId577"/>
    <hyperlink ref="B579" r:id="rId578"/>
    <hyperlink ref="B580" r:id="rId579"/>
    <hyperlink ref="B581" r:id="rId580"/>
    <hyperlink ref="B582" r:id="rId581"/>
    <hyperlink ref="B583" r:id="rId582"/>
    <hyperlink ref="B584" r:id="rId583"/>
    <hyperlink ref="B585" r:id="rId584"/>
    <hyperlink ref="B586" r:id="rId585"/>
    <hyperlink ref="B587" r:id="rId586"/>
    <hyperlink ref="B588" r:id="rId587"/>
    <hyperlink ref="B589" r:id="rId588"/>
    <hyperlink ref="B590" r:id="rId589"/>
    <hyperlink ref="B591" r:id="rId590"/>
    <hyperlink ref="B592" r:id="rId591"/>
    <hyperlink ref="B593" r:id="rId592"/>
    <hyperlink ref="B594" r:id="rId593"/>
    <hyperlink ref="B595" r:id="rId594"/>
    <hyperlink ref="B596" r:id="rId595"/>
    <hyperlink ref="B597" r:id="rId596"/>
    <hyperlink ref="B598" r:id="rId597"/>
    <hyperlink ref="B599" r:id="rId598"/>
    <hyperlink ref="B600" r:id="rId599"/>
    <hyperlink ref="B601" r:id="rId600"/>
    <hyperlink ref="B602" r:id="rId601"/>
    <hyperlink ref="B603" r:id="rId602"/>
    <hyperlink ref="B604" r:id="rId603"/>
    <hyperlink ref="B605" r:id="rId604"/>
    <hyperlink ref="B606" r:id="rId605"/>
    <hyperlink ref="B607" r:id="rId606"/>
    <hyperlink ref="B608" r:id="rId607"/>
    <hyperlink ref="B609" r:id="rId608"/>
    <hyperlink ref="B610" r:id="rId609"/>
    <hyperlink ref="B611" r:id="rId610"/>
    <hyperlink ref="B612" r:id="rId611"/>
    <hyperlink ref="B613" r:id="rId612"/>
    <hyperlink ref="B614" r:id="rId613"/>
    <hyperlink ref="B615" r:id="rId614"/>
    <hyperlink ref="B616" r:id="rId615"/>
    <hyperlink ref="B617" r:id="rId616"/>
    <hyperlink ref="B618" r:id="rId617"/>
    <hyperlink ref="B619" r:id="rId618"/>
    <hyperlink ref="B620" r:id="rId619"/>
    <hyperlink ref="B621" r:id="rId620"/>
    <hyperlink ref="B622" r:id="rId621"/>
    <hyperlink ref="B623" r:id="rId622"/>
    <hyperlink ref="B624" r:id="rId623"/>
    <hyperlink ref="B625" r:id="rId624"/>
    <hyperlink ref="B626" r:id="rId625"/>
    <hyperlink ref="B627" r:id="rId626"/>
    <hyperlink ref="B628" r:id="rId627"/>
    <hyperlink ref="B629" r:id="rId628"/>
    <hyperlink ref="B630" r:id="rId629"/>
    <hyperlink ref="B631" r:id="rId630"/>
    <hyperlink ref="B632" r:id="rId631"/>
    <hyperlink ref="B633" r:id="rId632"/>
    <hyperlink ref="B634" r:id="rId633"/>
    <hyperlink ref="B635" r:id="rId634"/>
    <hyperlink ref="B636" r:id="rId635"/>
    <hyperlink ref="B637" r:id="rId636"/>
    <hyperlink ref="B638" r:id="rId637"/>
    <hyperlink ref="B639" r:id="rId638"/>
    <hyperlink ref="B640" r:id="rId639"/>
    <hyperlink ref="B641" r:id="rId640"/>
    <hyperlink ref="B642" r:id="rId641"/>
    <hyperlink ref="B643" r:id="rId642"/>
    <hyperlink ref="B644" r:id="rId643"/>
    <hyperlink ref="B645" r:id="rId644"/>
    <hyperlink ref="B646" r:id="rId645"/>
    <hyperlink ref="B647" r:id="rId646"/>
    <hyperlink ref="B648" r:id="rId647"/>
    <hyperlink ref="B649" r:id="rId648"/>
    <hyperlink ref="B650" r:id="rId649"/>
    <hyperlink ref="B651" r:id="rId650"/>
    <hyperlink ref="B652" r:id="rId651"/>
    <hyperlink ref="B653" r:id="rId652"/>
    <hyperlink ref="B654" r:id="rId653"/>
    <hyperlink ref="B655" r:id="rId654"/>
    <hyperlink ref="B656" r:id="rId655"/>
    <hyperlink ref="B657" r:id="rId656"/>
    <hyperlink ref="B658" r:id="rId657"/>
    <hyperlink ref="B659" r:id="rId658"/>
    <hyperlink ref="B660" r:id="rId659"/>
    <hyperlink ref="B661" r:id="rId660"/>
    <hyperlink ref="B662" r:id="rId661"/>
    <hyperlink ref="B663" r:id="rId662"/>
    <hyperlink ref="B664" r:id="rId663"/>
    <hyperlink ref="B665" r:id="rId664"/>
    <hyperlink ref="B666" r:id="rId665"/>
    <hyperlink ref="B667" r:id="rId666"/>
    <hyperlink ref="B668" r:id="rId667"/>
    <hyperlink ref="B669" r:id="rId668"/>
    <hyperlink ref="B670" r:id="rId669"/>
    <hyperlink ref="B671" r:id="rId670"/>
    <hyperlink ref="B672" r:id="rId671"/>
    <hyperlink ref="B673" r:id="rId672"/>
    <hyperlink ref="B674" r:id="rId673"/>
    <hyperlink ref="B675" r:id="rId674"/>
    <hyperlink ref="B676" r:id="rId675"/>
    <hyperlink ref="B677" r:id="rId676"/>
    <hyperlink ref="B678" r:id="rId677"/>
    <hyperlink ref="B679" r:id="rId678"/>
    <hyperlink ref="B680" r:id="rId679"/>
    <hyperlink ref="B681" r:id="rId680"/>
    <hyperlink ref="B682" r:id="rId681"/>
    <hyperlink ref="B683" r:id="rId682"/>
    <hyperlink ref="B684" r:id="rId683"/>
    <hyperlink ref="B685" r:id="rId684"/>
    <hyperlink ref="B686" r:id="rId685"/>
    <hyperlink ref="B687" r:id="rId686"/>
    <hyperlink ref="B688" r:id="rId687"/>
    <hyperlink ref="B689" r:id="rId688"/>
    <hyperlink ref="B690" r:id="rId689"/>
    <hyperlink ref="B691" r:id="rId690"/>
    <hyperlink ref="B692" r:id="rId691"/>
    <hyperlink ref="B693" r:id="rId692"/>
    <hyperlink ref="B694" r:id="rId693"/>
    <hyperlink ref="B695" r:id="rId694"/>
    <hyperlink ref="B696" r:id="rId695"/>
    <hyperlink ref="B697" r:id="rId696"/>
    <hyperlink ref="B698" r:id="rId697"/>
    <hyperlink ref="B699" r:id="rId698"/>
    <hyperlink ref="B700" r:id="rId699"/>
    <hyperlink ref="B701" r:id="rId700"/>
    <hyperlink ref="B702" r:id="rId701"/>
    <hyperlink ref="B703" r:id="rId702"/>
    <hyperlink ref="B704" r:id="rId703"/>
    <hyperlink ref="B705" r:id="rId704"/>
    <hyperlink ref="B706" r:id="rId705"/>
    <hyperlink ref="B707" r:id="rId706"/>
    <hyperlink ref="B708" r:id="rId707"/>
    <hyperlink ref="B709" r:id="rId708"/>
    <hyperlink ref="B710" r:id="rId709"/>
    <hyperlink ref="B711" r:id="rId710"/>
    <hyperlink ref="B712" r:id="rId711"/>
    <hyperlink ref="B713" r:id="rId712"/>
    <hyperlink ref="B714" r:id="rId713"/>
    <hyperlink ref="B715" r:id="rId714"/>
    <hyperlink ref="B716" r:id="rId715"/>
    <hyperlink ref="B717" r:id="rId716"/>
    <hyperlink ref="B718" r:id="rId717"/>
    <hyperlink ref="B719" r:id="rId718"/>
    <hyperlink ref="B720" r:id="rId719"/>
    <hyperlink ref="B721" r:id="rId720"/>
    <hyperlink ref="B722" r:id="rId721"/>
    <hyperlink ref="B723" r:id="rId722"/>
    <hyperlink ref="B724" r:id="rId723"/>
    <hyperlink ref="B725" r:id="rId724"/>
    <hyperlink ref="B726" r:id="rId725"/>
    <hyperlink ref="B727" r:id="rId726"/>
    <hyperlink ref="B728" r:id="rId727"/>
    <hyperlink ref="B729" r:id="rId728"/>
    <hyperlink ref="B730" r:id="rId729"/>
    <hyperlink ref="B731" r:id="rId730"/>
    <hyperlink ref="B732" r:id="rId731"/>
    <hyperlink ref="B733" r:id="rId732"/>
    <hyperlink ref="B734" r:id="rId733"/>
    <hyperlink ref="B735" r:id="rId734"/>
    <hyperlink ref="B736" r:id="rId735"/>
    <hyperlink ref="B737" r:id="rId736"/>
    <hyperlink ref="B738" r:id="rId737"/>
    <hyperlink ref="B739" r:id="rId738"/>
    <hyperlink ref="B740" r:id="rId739"/>
    <hyperlink ref="B741" r:id="rId740"/>
    <hyperlink ref="B742" r:id="rId741"/>
    <hyperlink ref="B743" r:id="rId742"/>
    <hyperlink ref="B744" r:id="rId743"/>
    <hyperlink ref="B745" r:id="rId744"/>
    <hyperlink ref="B746" r:id="rId745"/>
    <hyperlink ref="B747" r:id="rId746"/>
    <hyperlink ref="B748" r:id="rId747"/>
    <hyperlink ref="B749" r:id="rId748"/>
    <hyperlink ref="B750" r:id="rId749"/>
    <hyperlink ref="B751" r:id="rId750"/>
    <hyperlink ref="B752" r:id="rId751"/>
    <hyperlink ref="B753" r:id="rId752"/>
    <hyperlink ref="B754" r:id="rId753"/>
    <hyperlink ref="B755" r:id="rId754"/>
    <hyperlink ref="B756" r:id="rId755"/>
    <hyperlink ref="B757" r:id="rId756"/>
    <hyperlink ref="B758" r:id="rId757"/>
    <hyperlink ref="B759" r:id="rId758"/>
    <hyperlink ref="B760" r:id="rId759"/>
    <hyperlink ref="B761" r:id="rId760"/>
    <hyperlink ref="B762" r:id="rId761"/>
    <hyperlink ref="B763" r:id="rId762"/>
    <hyperlink ref="B764" r:id="rId763"/>
    <hyperlink ref="B765" r:id="rId764"/>
    <hyperlink ref="B766" r:id="rId765"/>
    <hyperlink ref="B767" r:id="rId766"/>
    <hyperlink ref="B768" r:id="rId767"/>
    <hyperlink ref="B769" r:id="rId768"/>
    <hyperlink ref="B770" r:id="rId769"/>
    <hyperlink ref="B771" r:id="rId770"/>
    <hyperlink ref="B772" r:id="rId771"/>
    <hyperlink ref="B773" r:id="rId772"/>
    <hyperlink ref="B774" r:id="rId773"/>
    <hyperlink ref="B775" r:id="rId774"/>
    <hyperlink ref="B776" r:id="rId775"/>
    <hyperlink ref="B777" r:id="rId776"/>
    <hyperlink ref="B778" r:id="rId777"/>
    <hyperlink ref="B779" r:id="rId778"/>
    <hyperlink ref="B780" r:id="rId779"/>
    <hyperlink ref="B781" r:id="rId780"/>
    <hyperlink ref="B782" r:id="rId781"/>
    <hyperlink ref="B783" r:id="rId782"/>
    <hyperlink ref="B784" r:id="rId783"/>
    <hyperlink ref="B785" r:id="rId784"/>
    <hyperlink ref="B786" r:id="rId785"/>
    <hyperlink ref="B787" r:id="rId786"/>
    <hyperlink ref="B788" r:id="rId787"/>
    <hyperlink ref="B789" r:id="rId788"/>
    <hyperlink ref="B790" r:id="rId789"/>
    <hyperlink ref="B791" r:id="rId790"/>
    <hyperlink ref="B792" r:id="rId791"/>
    <hyperlink ref="B793" r:id="rId792"/>
    <hyperlink ref="B794" r:id="rId793"/>
    <hyperlink ref="B795" r:id="rId794"/>
    <hyperlink ref="B796" r:id="rId795"/>
    <hyperlink ref="B797" r:id="rId796"/>
    <hyperlink ref="B798" r:id="rId797"/>
    <hyperlink ref="B799" r:id="rId798"/>
    <hyperlink ref="B800" r:id="rId799"/>
    <hyperlink ref="B801" r:id="rId800"/>
    <hyperlink ref="B802" r:id="rId801"/>
    <hyperlink ref="B803" r:id="rId802"/>
    <hyperlink ref="B804" r:id="rId803"/>
    <hyperlink ref="B805" r:id="rId804"/>
    <hyperlink ref="B806" r:id="rId805"/>
    <hyperlink ref="B807" r:id="rId806"/>
    <hyperlink ref="B808" r:id="rId807"/>
    <hyperlink ref="B809" r:id="rId808"/>
    <hyperlink ref="B810" r:id="rId809"/>
    <hyperlink ref="B811" r:id="rId810"/>
    <hyperlink ref="B812" r:id="rId811"/>
    <hyperlink ref="B813" r:id="rId812"/>
    <hyperlink ref="B814" r:id="rId813"/>
    <hyperlink ref="B815" r:id="rId814"/>
    <hyperlink ref="B816" r:id="rId815"/>
    <hyperlink ref="B817" r:id="rId816"/>
    <hyperlink ref="B818" r:id="rId817"/>
    <hyperlink ref="B819" r:id="rId818"/>
    <hyperlink ref="B820" r:id="rId819"/>
    <hyperlink ref="B821" r:id="rId820"/>
    <hyperlink ref="B822" r:id="rId821"/>
    <hyperlink ref="B823" r:id="rId822"/>
    <hyperlink ref="B824" r:id="rId823"/>
    <hyperlink ref="B825" r:id="rId824"/>
    <hyperlink ref="B826" r:id="rId825"/>
    <hyperlink ref="B827" r:id="rId826"/>
    <hyperlink ref="B828" r:id="rId827"/>
    <hyperlink ref="B829" r:id="rId828"/>
    <hyperlink ref="B830" r:id="rId829"/>
    <hyperlink ref="B831" r:id="rId830"/>
    <hyperlink ref="B832" r:id="rId831"/>
    <hyperlink ref="B833" r:id="rId832"/>
    <hyperlink ref="B834" r:id="rId833"/>
    <hyperlink ref="B835" r:id="rId834"/>
    <hyperlink ref="B836" r:id="rId835"/>
    <hyperlink ref="B837" r:id="rId836"/>
    <hyperlink ref="B838" r:id="rId837"/>
    <hyperlink ref="B839" r:id="rId838"/>
    <hyperlink ref="B840" r:id="rId839"/>
    <hyperlink ref="B841" r:id="rId840"/>
    <hyperlink ref="B842" r:id="rId841"/>
    <hyperlink ref="B843" r:id="rId842"/>
    <hyperlink ref="B844" r:id="rId843"/>
    <hyperlink ref="B845" r:id="rId844"/>
    <hyperlink ref="B846" r:id="rId845"/>
    <hyperlink ref="B847" r:id="rId846"/>
    <hyperlink ref="B848" r:id="rId847"/>
    <hyperlink ref="B849" r:id="rId848"/>
    <hyperlink ref="B850" r:id="rId849"/>
    <hyperlink ref="B851" r:id="rId850"/>
    <hyperlink ref="B852" r:id="rId851"/>
    <hyperlink ref="B853" r:id="rId852"/>
    <hyperlink ref="B854" r:id="rId853"/>
    <hyperlink ref="B855" r:id="rId854"/>
    <hyperlink ref="B856" r:id="rId855"/>
    <hyperlink ref="B857" r:id="rId856"/>
    <hyperlink ref="B858" r:id="rId857"/>
    <hyperlink ref="B859" r:id="rId858"/>
    <hyperlink ref="B860" r:id="rId859"/>
    <hyperlink ref="B861" r:id="rId860"/>
    <hyperlink ref="B862" r:id="rId861"/>
    <hyperlink ref="B863" r:id="rId862"/>
    <hyperlink ref="B864" r:id="rId863"/>
    <hyperlink ref="B865" r:id="rId864"/>
    <hyperlink ref="B866" r:id="rId865"/>
    <hyperlink ref="B867" r:id="rId866"/>
    <hyperlink ref="B868" r:id="rId867"/>
    <hyperlink ref="B869" r:id="rId868"/>
    <hyperlink ref="B870" r:id="rId869"/>
    <hyperlink ref="B871" r:id="rId870"/>
    <hyperlink ref="B872" r:id="rId871"/>
    <hyperlink ref="B873" r:id="rId872"/>
    <hyperlink ref="B874" r:id="rId873"/>
    <hyperlink ref="B875" r:id="rId874"/>
    <hyperlink ref="B876" r:id="rId875"/>
    <hyperlink ref="B877" r:id="rId876"/>
    <hyperlink ref="B878" r:id="rId877"/>
    <hyperlink ref="B879" r:id="rId878"/>
    <hyperlink ref="B880" r:id="rId879"/>
    <hyperlink ref="B881" r:id="rId880"/>
    <hyperlink ref="B882" r:id="rId881"/>
    <hyperlink ref="B883" r:id="rId882"/>
    <hyperlink ref="B884" r:id="rId883"/>
    <hyperlink ref="B885" r:id="rId884"/>
    <hyperlink ref="B886" r:id="rId885"/>
    <hyperlink ref="B887" r:id="rId886"/>
    <hyperlink ref="B888" r:id="rId887"/>
    <hyperlink ref="B889" r:id="rId888"/>
    <hyperlink ref="B890" r:id="rId889"/>
    <hyperlink ref="B891" r:id="rId890"/>
    <hyperlink ref="B892" r:id="rId891"/>
    <hyperlink ref="B893" r:id="rId892"/>
    <hyperlink ref="B894" r:id="rId893"/>
    <hyperlink ref="B895" r:id="rId894"/>
    <hyperlink ref="B896" r:id="rId895"/>
    <hyperlink ref="B897" r:id="rId896"/>
    <hyperlink ref="B898" r:id="rId897"/>
    <hyperlink ref="B899" r:id="rId898"/>
    <hyperlink ref="B900" r:id="rId899"/>
    <hyperlink ref="B901" r:id="rId900"/>
    <hyperlink ref="B902" r:id="rId901"/>
    <hyperlink ref="B903" r:id="rId902"/>
    <hyperlink ref="B904" r:id="rId903"/>
    <hyperlink ref="B905" r:id="rId904"/>
    <hyperlink ref="B906" r:id="rId905"/>
    <hyperlink ref="B907" r:id="rId906"/>
    <hyperlink ref="B908" r:id="rId907"/>
    <hyperlink ref="B909" r:id="rId908"/>
    <hyperlink ref="B910" r:id="rId909"/>
    <hyperlink ref="B911" r:id="rId910"/>
    <hyperlink ref="B912" r:id="rId911"/>
    <hyperlink ref="B913" r:id="rId912"/>
    <hyperlink ref="B914" r:id="rId913"/>
    <hyperlink ref="B915" r:id="rId914"/>
    <hyperlink ref="B916" r:id="rId915"/>
    <hyperlink ref="B917" r:id="rId916"/>
    <hyperlink ref="B918" r:id="rId917"/>
    <hyperlink ref="B919" r:id="rId918"/>
    <hyperlink ref="B920" r:id="rId919"/>
    <hyperlink ref="B921" r:id="rId920"/>
    <hyperlink ref="B922" r:id="rId921"/>
    <hyperlink ref="B923" r:id="rId922"/>
    <hyperlink ref="B924" r:id="rId923"/>
    <hyperlink ref="B925" r:id="rId924"/>
    <hyperlink ref="B926" r:id="rId925"/>
    <hyperlink ref="B927" r:id="rId926"/>
    <hyperlink ref="B928" r:id="rId927"/>
    <hyperlink ref="B929" r:id="rId928"/>
    <hyperlink ref="B930" r:id="rId929"/>
    <hyperlink ref="B931" r:id="rId930"/>
    <hyperlink ref="B932" r:id="rId931"/>
    <hyperlink ref="B933" r:id="rId932"/>
    <hyperlink ref="B934" r:id="rId933"/>
    <hyperlink ref="B935" r:id="rId934"/>
    <hyperlink ref="B936" r:id="rId935"/>
    <hyperlink ref="B937" r:id="rId936"/>
    <hyperlink ref="B938" r:id="rId937"/>
    <hyperlink ref="B939" r:id="rId938"/>
    <hyperlink ref="B940" r:id="rId939"/>
    <hyperlink ref="B941" r:id="rId940"/>
    <hyperlink ref="B942" r:id="rId941"/>
    <hyperlink ref="B943" r:id="rId942"/>
    <hyperlink ref="B944" r:id="rId943"/>
    <hyperlink ref="B945" r:id="rId944"/>
    <hyperlink ref="B946" r:id="rId945"/>
    <hyperlink ref="B947" r:id="rId946"/>
    <hyperlink ref="B948" r:id="rId947"/>
    <hyperlink ref="B949" r:id="rId948"/>
    <hyperlink ref="B950" r:id="rId949"/>
    <hyperlink ref="B951" r:id="rId950"/>
    <hyperlink ref="B952" r:id="rId951"/>
    <hyperlink ref="B953" r:id="rId952"/>
    <hyperlink ref="B954" r:id="rId953"/>
    <hyperlink ref="B955" r:id="rId954"/>
    <hyperlink ref="B956" r:id="rId955"/>
    <hyperlink ref="B957" r:id="rId956"/>
    <hyperlink ref="B958" r:id="rId957"/>
    <hyperlink ref="B959" r:id="rId958"/>
    <hyperlink ref="B960" r:id="rId959"/>
    <hyperlink ref="B961" r:id="rId960"/>
    <hyperlink ref="B962" r:id="rId961"/>
    <hyperlink ref="B963" r:id="rId962"/>
    <hyperlink ref="B964" r:id="rId963"/>
    <hyperlink ref="B965" r:id="rId964"/>
    <hyperlink ref="B966" r:id="rId965"/>
    <hyperlink ref="B967" r:id="rId966"/>
    <hyperlink ref="B968" r:id="rId967"/>
    <hyperlink ref="B969" r:id="rId968"/>
    <hyperlink ref="B970" r:id="rId969"/>
    <hyperlink ref="B971" r:id="rId970"/>
    <hyperlink ref="B972" r:id="rId971"/>
    <hyperlink ref="B973" r:id="rId972"/>
    <hyperlink ref="B974" r:id="rId973"/>
    <hyperlink ref="B975" r:id="rId974"/>
    <hyperlink ref="B976" r:id="rId975"/>
    <hyperlink ref="B977" r:id="rId976"/>
    <hyperlink ref="B978" r:id="rId977"/>
    <hyperlink ref="B979" r:id="rId978"/>
    <hyperlink ref="B980" r:id="rId979"/>
    <hyperlink ref="B981" r:id="rId980"/>
    <hyperlink ref="B982" r:id="rId981"/>
    <hyperlink ref="B983" r:id="rId982"/>
    <hyperlink ref="B984" r:id="rId983"/>
    <hyperlink ref="B985" r:id="rId984"/>
    <hyperlink ref="B986" r:id="rId985"/>
    <hyperlink ref="B987" r:id="rId986"/>
    <hyperlink ref="B988" r:id="rId987"/>
    <hyperlink ref="B989" r:id="rId988"/>
    <hyperlink ref="B990" r:id="rId989"/>
    <hyperlink ref="B991" r:id="rId990"/>
    <hyperlink ref="B992" r:id="rId991"/>
    <hyperlink ref="B993" r:id="rId992"/>
    <hyperlink ref="B994" r:id="rId993"/>
    <hyperlink ref="B995" r:id="rId994"/>
    <hyperlink ref="B996" r:id="rId995"/>
    <hyperlink ref="B997" r:id="rId996"/>
    <hyperlink ref="B998" r:id="rId997"/>
    <hyperlink ref="B999" r:id="rId998"/>
    <hyperlink ref="B1000" r:id="rId999"/>
    <hyperlink ref="B1001" r:id="rId1000"/>
    <hyperlink ref="B1002" r:id="rId1001"/>
    <hyperlink ref="B1003" r:id="rId1002"/>
    <hyperlink ref="B1004" r:id="rId1003"/>
    <hyperlink ref="B1005" r:id="rId1004"/>
    <hyperlink ref="B1006" r:id="rId1005"/>
    <hyperlink ref="B1007" r:id="rId1006"/>
    <hyperlink ref="B1008" r:id="rId1007"/>
    <hyperlink ref="B1009" r:id="rId1008"/>
    <hyperlink ref="B1010" r:id="rId1009"/>
    <hyperlink ref="B1011" r:id="rId1010"/>
    <hyperlink ref="B1012" r:id="rId1011"/>
    <hyperlink ref="B1013" r:id="rId1012"/>
    <hyperlink ref="B1014" r:id="rId1013"/>
    <hyperlink ref="B1015" r:id="rId1014"/>
    <hyperlink ref="B1016" r:id="rId1015"/>
    <hyperlink ref="B1017" r:id="rId1016"/>
    <hyperlink ref="B1018" r:id="rId1017"/>
    <hyperlink ref="B1019" r:id="rId1018"/>
    <hyperlink ref="B1020" r:id="rId1019"/>
    <hyperlink ref="B1021" r:id="rId1020"/>
    <hyperlink ref="B1022" r:id="rId1021"/>
    <hyperlink ref="B1023" r:id="rId1022"/>
    <hyperlink ref="B1024" r:id="rId1023"/>
    <hyperlink ref="B1025" r:id="rId1024"/>
    <hyperlink ref="B1026" r:id="rId1025"/>
    <hyperlink ref="B1027" r:id="rId1026"/>
    <hyperlink ref="B1028" r:id="rId1027"/>
    <hyperlink ref="B1029" r:id="rId1028"/>
    <hyperlink ref="B1030" r:id="rId1029"/>
    <hyperlink ref="B1031" r:id="rId1030"/>
    <hyperlink ref="B1032" r:id="rId1031"/>
    <hyperlink ref="B1033" r:id="rId1032"/>
    <hyperlink ref="B1034" r:id="rId1033"/>
    <hyperlink ref="B1035" r:id="rId1034"/>
    <hyperlink ref="B1036" r:id="rId1035"/>
    <hyperlink ref="B1037" r:id="rId1036"/>
    <hyperlink ref="B1038" r:id="rId1037"/>
    <hyperlink ref="B1039" r:id="rId1038"/>
    <hyperlink ref="B1040" r:id="rId1039"/>
    <hyperlink ref="B1041" r:id="rId1040"/>
    <hyperlink ref="B1042" r:id="rId1041"/>
    <hyperlink ref="B1043" r:id="rId1042"/>
    <hyperlink ref="B1044" r:id="rId1043"/>
    <hyperlink ref="B1045" r:id="rId1044"/>
    <hyperlink ref="B1046" r:id="rId1045"/>
    <hyperlink ref="B1047" r:id="rId1046"/>
    <hyperlink ref="B1048" r:id="rId1047"/>
    <hyperlink ref="B1049" r:id="rId1048"/>
    <hyperlink ref="B1050" r:id="rId1049"/>
    <hyperlink ref="B1051" r:id="rId1050"/>
    <hyperlink ref="B1052" r:id="rId1051"/>
    <hyperlink ref="B1053" r:id="rId1052"/>
    <hyperlink ref="B1054" r:id="rId1053"/>
    <hyperlink ref="B1055" r:id="rId1054"/>
    <hyperlink ref="B1056" r:id="rId1055"/>
    <hyperlink ref="B1057" r:id="rId1056"/>
    <hyperlink ref="B1058" r:id="rId1057"/>
    <hyperlink ref="B1059" r:id="rId1058"/>
    <hyperlink ref="B1060" r:id="rId1059"/>
    <hyperlink ref="B1061" r:id="rId1060"/>
    <hyperlink ref="B1062" r:id="rId1061"/>
    <hyperlink ref="B1063" r:id="rId1062"/>
    <hyperlink ref="B1064" r:id="rId1063"/>
    <hyperlink ref="B1065" r:id="rId1064"/>
    <hyperlink ref="B1066" r:id="rId1065"/>
    <hyperlink ref="B1067" r:id="rId1066"/>
    <hyperlink ref="B1068" r:id="rId1067"/>
    <hyperlink ref="B1069" r:id="rId1068"/>
    <hyperlink ref="B1070" r:id="rId1069"/>
    <hyperlink ref="B1071" r:id="rId1070"/>
    <hyperlink ref="B1072" r:id="rId1071"/>
    <hyperlink ref="B1073" r:id="rId1072"/>
    <hyperlink ref="B1074" r:id="rId1073"/>
    <hyperlink ref="B1075" r:id="rId1074"/>
    <hyperlink ref="B1076" r:id="rId1075"/>
    <hyperlink ref="B1077" r:id="rId1076"/>
    <hyperlink ref="B1078" r:id="rId1077"/>
    <hyperlink ref="B1079" r:id="rId1078"/>
    <hyperlink ref="B1080" r:id="rId1079"/>
    <hyperlink ref="B1081" r:id="rId1080"/>
    <hyperlink ref="B1082" r:id="rId1081"/>
    <hyperlink ref="B1083" r:id="rId1082"/>
    <hyperlink ref="B1084" r:id="rId1083"/>
    <hyperlink ref="B1085" r:id="rId1084"/>
    <hyperlink ref="B1086" r:id="rId1085"/>
    <hyperlink ref="B1087" r:id="rId1086"/>
    <hyperlink ref="B1088" r:id="rId1087"/>
    <hyperlink ref="B1089" r:id="rId1088"/>
    <hyperlink ref="B1090" r:id="rId1089"/>
    <hyperlink ref="B1091" r:id="rId1090"/>
    <hyperlink ref="B1092" r:id="rId1091"/>
    <hyperlink ref="B1093" r:id="rId1092"/>
    <hyperlink ref="B1094" r:id="rId1093"/>
    <hyperlink ref="B1095" r:id="rId1094"/>
    <hyperlink ref="B1096" r:id="rId1095"/>
    <hyperlink ref="B1097" r:id="rId1096"/>
    <hyperlink ref="B1098" r:id="rId1097"/>
    <hyperlink ref="B1099" r:id="rId1098"/>
    <hyperlink ref="B1100" r:id="rId1099"/>
    <hyperlink ref="B1101" r:id="rId1100"/>
    <hyperlink ref="B1102" r:id="rId1101"/>
    <hyperlink ref="B1103" r:id="rId1102"/>
    <hyperlink ref="B1104" r:id="rId1103"/>
    <hyperlink ref="B1105" r:id="rId1104"/>
    <hyperlink ref="B1106" r:id="rId1105"/>
    <hyperlink ref="B1107" r:id="rId1106"/>
    <hyperlink ref="B1108" r:id="rId1107"/>
    <hyperlink ref="B1109" r:id="rId1108"/>
    <hyperlink ref="B1110" r:id="rId1109"/>
    <hyperlink ref="B1111" r:id="rId1110"/>
    <hyperlink ref="B1112" r:id="rId1111"/>
    <hyperlink ref="B1113" r:id="rId1112"/>
    <hyperlink ref="B1114" r:id="rId1113"/>
    <hyperlink ref="B1115" r:id="rId1114"/>
    <hyperlink ref="B1116" r:id="rId1115"/>
    <hyperlink ref="B1117" r:id="rId1116"/>
    <hyperlink ref="B1118" r:id="rId1117"/>
    <hyperlink ref="B1119" r:id="rId1118"/>
    <hyperlink ref="B1120" r:id="rId1119"/>
    <hyperlink ref="B1121" r:id="rId1120"/>
    <hyperlink ref="B1122" r:id="rId1121"/>
    <hyperlink ref="B1123" r:id="rId1122"/>
    <hyperlink ref="B1124" r:id="rId1123"/>
    <hyperlink ref="B1125" r:id="rId1124"/>
    <hyperlink ref="B1126" r:id="rId1125"/>
    <hyperlink ref="B1127" r:id="rId1126"/>
    <hyperlink ref="B1128" r:id="rId1127"/>
    <hyperlink ref="B1129" r:id="rId1128"/>
    <hyperlink ref="B1130" r:id="rId1129"/>
    <hyperlink ref="B1131" r:id="rId1130"/>
    <hyperlink ref="B1132" r:id="rId1131"/>
    <hyperlink ref="B1133" r:id="rId1132"/>
    <hyperlink ref="B1134" r:id="rId1133"/>
    <hyperlink ref="B1135" r:id="rId1134"/>
    <hyperlink ref="B1136" r:id="rId1135"/>
    <hyperlink ref="B1137" r:id="rId1136"/>
    <hyperlink ref="B1138" r:id="rId1137"/>
    <hyperlink ref="B1139" r:id="rId1138"/>
    <hyperlink ref="B1140" r:id="rId1139"/>
    <hyperlink ref="B1141" r:id="rId1140"/>
    <hyperlink ref="B1144" r:id="rId1141"/>
    <hyperlink ref="B1145" r:id="rId1142"/>
    <hyperlink ref="B1146" r:id="rId1143"/>
    <hyperlink ref="B1147" r:id="rId1144"/>
    <hyperlink ref="B1148" r:id="rId1145"/>
    <hyperlink ref="B1149" r:id="rId1146"/>
    <hyperlink ref="B1150" r:id="rId1147"/>
    <hyperlink ref="B1151" r:id="rId1148"/>
    <hyperlink ref="B1152" r:id="rId1149"/>
    <hyperlink ref="B1154" r:id="rId1150"/>
    <hyperlink ref="B1155" r:id="rId1151"/>
    <hyperlink ref="B1156" r:id="rId1152"/>
    <hyperlink ref="B1157" r:id="rId1153"/>
    <hyperlink ref="B1158" r:id="rId1154"/>
    <hyperlink ref="B1159" r:id="rId1155"/>
    <hyperlink ref="B1160" r:id="rId1156"/>
    <hyperlink ref="B1161" r:id="rId1157"/>
    <hyperlink ref="B1162" r:id="rId1158"/>
    <hyperlink ref="B1163" r:id="rId1159"/>
    <hyperlink ref="B1164" r:id="rId1160"/>
    <hyperlink ref="B1165" r:id="rId1161"/>
    <hyperlink ref="B1166" r:id="rId1162"/>
    <hyperlink ref="B1167" r:id="rId1163"/>
    <hyperlink ref="B1168" r:id="rId1164"/>
    <hyperlink ref="B1169" r:id="rId1165"/>
    <hyperlink ref="B1170" r:id="rId1166"/>
    <hyperlink ref="B1171" r:id="rId1167"/>
    <hyperlink ref="B1172" r:id="rId1168"/>
    <hyperlink ref="B1173" r:id="rId1169"/>
    <hyperlink ref="B1174" r:id="rId1170"/>
    <hyperlink ref="B1175" r:id="rId1171"/>
    <hyperlink ref="B1176" r:id="rId1172"/>
    <hyperlink ref="B1177" r:id="rId1173"/>
    <hyperlink ref="B1178" r:id="rId1174"/>
    <hyperlink ref="B1179" r:id="rId1175"/>
    <hyperlink ref="B1180" r:id="rId1176"/>
    <hyperlink ref="B1181" r:id="rId1177"/>
    <hyperlink ref="B1182" r:id="rId1178"/>
    <hyperlink ref="B1183" r:id="rId1179"/>
    <hyperlink ref="B1184" r:id="rId1180"/>
    <hyperlink ref="B1185" r:id="rId1181"/>
    <hyperlink ref="B1186" r:id="rId1182"/>
    <hyperlink ref="B1187" r:id="rId1183"/>
    <hyperlink ref="B1188" r:id="rId1184"/>
    <hyperlink ref="B1189" r:id="rId1185"/>
    <hyperlink ref="B1190" r:id="rId1186"/>
    <hyperlink ref="B1191" r:id="rId1187"/>
    <hyperlink ref="B1192" r:id="rId1188"/>
    <hyperlink ref="B1193" r:id="rId1189"/>
    <hyperlink ref="B1194" r:id="rId1190"/>
    <hyperlink ref="B1195" r:id="rId1191"/>
    <hyperlink ref="B1196" r:id="rId1192"/>
    <hyperlink ref="B1197" r:id="rId1193"/>
    <hyperlink ref="B1198" r:id="rId1194"/>
    <hyperlink ref="B1199" r:id="rId1195"/>
    <hyperlink ref="B1200" r:id="rId1196"/>
    <hyperlink ref="B1201" r:id="rId1197"/>
    <hyperlink ref="B1202" r:id="rId1198"/>
    <hyperlink ref="B1203" r:id="rId1199"/>
    <hyperlink ref="B1204" r:id="rId1200"/>
    <hyperlink ref="B1205" r:id="rId1201"/>
    <hyperlink ref="B1206" r:id="rId1202"/>
    <hyperlink ref="B1207" r:id="rId1203"/>
    <hyperlink ref="B1208" r:id="rId1204"/>
    <hyperlink ref="B1209" r:id="rId1205"/>
    <hyperlink ref="B1210" r:id="rId1206"/>
    <hyperlink ref="B1211" r:id="rId1207"/>
    <hyperlink ref="B1212" r:id="rId1208"/>
    <hyperlink ref="B1213" r:id="rId1209"/>
    <hyperlink ref="B1214" r:id="rId1210"/>
    <hyperlink ref="B1215" r:id="rId1211"/>
    <hyperlink ref="B1216" r:id="rId1212"/>
    <hyperlink ref="B1217" r:id="rId1213"/>
    <hyperlink ref="B1218" r:id="rId1214"/>
    <hyperlink ref="B1219" r:id="rId1215"/>
    <hyperlink ref="B1220" r:id="rId1216"/>
    <hyperlink ref="B1221" r:id="rId1217"/>
    <hyperlink ref="B1222" r:id="rId1218"/>
    <hyperlink ref="B1223" r:id="rId1219"/>
    <hyperlink ref="B1224" r:id="rId1220"/>
    <hyperlink ref="B1225" r:id="rId1221"/>
    <hyperlink ref="B1226" r:id="rId1222"/>
    <hyperlink ref="B1227" r:id="rId1223"/>
    <hyperlink ref="B1228" r:id="rId1224"/>
    <hyperlink ref="B1229" r:id="rId1225"/>
    <hyperlink ref="B1230" r:id="rId1226"/>
    <hyperlink ref="B1231" r:id="rId1227"/>
    <hyperlink ref="B1232" r:id="rId1228"/>
    <hyperlink ref="B1233" r:id="rId1229"/>
    <hyperlink ref="B1234" r:id="rId1230"/>
    <hyperlink ref="B1235" r:id="rId1231"/>
    <hyperlink ref="B1236" r:id="rId1232"/>
    <hyperlink ref="B1237" r:id="rId1233"/>
    <hyperlink ref="B1238" r:id="rId1234"/>
    <hyperlink ref="B1239" r:id="rId1235"/>
    <hyperlink ref="B1240" r:id="rId1236"/>
    <hyperlink ref="B1241" r:id="rId1237"/>
    <hyperlink ref="B1242" r:id="rId1238"/>
    <hyperlink ref="B1243" r:id="rId1239"/>
    <hyperlink ref="B1244" r:id="rId1240"/>
    <hyperlink ref="B1245" r:id="rId1241"/>
    <hyperlink ref="B1246" r:id="rId1242"/>
    <hyperlink ref="B1247" r:id="rId1243"/>
    <hyperlink ref="B1248" r:id="rId1244"/>
    <hyperlink ref="B1249" r:id="rId1245"/>
    <hyperlink ref="B1250" r:id="rId1246"/>
    <hyperlink ref="B1251" r:id="rId1247"/>
    <hyperlink ref="B1252" r:id="rId1248"/>
    <hyperlink ref="B1253" r:id="rId1249"/>
    <hyperlink ref="B1254" r:id="rId1250"/>
    <hyperlink ref="B1255" r:id="rId1251"/>
    <hyperlink ref="B1256" r:id="rId1252"/>
    <hyperlink ref="B1257" r:id="rId1253"/>
    <hyperlink ref="B1258" r:id="rId1254"/>
    <hyperlink ref="B1259" r:id="rId1255"/>
    <hyperlink ref="B1260" r:id="rId1256"/>
    <hyperlink ref="B1261" r:id="rId1257"/>
    <hyperlink ref="B1262" r:id="rId1258"/>
    <hyperlink ref="B1263" r:id="rId1259"/>
    <hyperlink ref="B1264" r:id="rId1260"/>
    <hyperlink ref="B1265" r:id="rId1261"/>
    <hyperlink ref="B1266" r:id="rId1262"/>
    <hyperlink ref="B1267" r:id="rId1263"/>
    <hyperlink ref="B1268" r:id="rId1264"/>
    <hyperlink ref="B1269" r:id="rId1265"/>
    <hyperlink ref="B1270" r:id="rId1266"/>
    <hyperlink ref="B1271" r:id="rId1267"/>
    <hyperlink ref="B1272" r:id="rId1268"/>
    <hyperlink ref="B1273" r:id="rId1269"/>
    <hyperlink ref="B1274" r:id="rId1270"/>
    <hyperlink ref="B1275" r:id="rId1271"/>
    <hyperlink ref="B1276" r:id="rId1272"/>
    <hyperlink ref="B1277" r:id="rId1273"/>
    <hyperlink ref="B1278" r:id="rId1274"/>
    <hyperlink ref="B1279" r:id="rId1275"/>
    <hyperlink ref="B1280" r:id="rId1276"/>
    <hyperlink ref="B1281" r:id="rId1277"/>
    <hyperlink ref="B1282" r:id="rId1278"/>
    <hyperlink ref="B1283" r:id="rId1279"/>
    <hyperlink ref="B1284" r:id="rId1280"/>
    <hyperlink ref="B1285" r:id="rId1281"/>
    <hyperlink ref="B1286" r:id="rId1282"/>
    <hyperlink ref="B1287" r:id="rId1283"/>
    <hyperlink ref="B1288" r:id="rId1284"/>
    <hyperlink ref="B1289" r:id="rId1285"/>
    <hyperlink ref="B1290" r:id="rId1286"/>
    <hyperlink ref="B1291" r:id="rId1287"/>
    <hyperlink ref="B1292" r:id="rId1288"/>
    <hyperlink ref="B1293" r:id="rId1289"/>
    <hyperlink ref="B1294" r:id="rId1290"/>
    <hyperlink ref="B1295" r:id="rId1291"/>
    <hyperlink ref="B1296" r:id="rId1292"/>
    <hyperlink ref="B1297" r:id="rId1293"/>
    <hyperlink ref="B1298" r:id="rId1294"/>
    <hyperlink ref="B1299" r:id="rId1295"/>
    <hyperlink ref="B1300" r:id="rId1296"/>
    <hyperlink ref="B1301" r:id="rId1297"/>
    <hyperlink ref="B1302" r:id="rId1298"/>
    <hyperlink ref="B1303" r:id="rId1299"/>
    <hyperlink ref="B1304" r:id="rId1300"/>
    <hyperlink ref="B1305" r:id="rId1301"/>
    <hyperlink ref="B1306" r:id="rId1302"/>
    <hyperlink ref="B1307" r:id="rId1303"/>
    <hyperlink ref="B1308" r:id="rId1304"/>
    <hyperlink ref="B1309" r:id="rId1305"/>
    <hyperlink ref="B1310" r:id="rId1306"/>
    <hyperlink ref="B1311" r:id="rId1307"/>
    <hyperlink ref="B1312" r:id="rId1308"/>
    <hyperlink ref="B1313" r:id="rId1309"/>
    <hyperlink ref="B1314" r:id="rId1310"/>
    <hyperlink ref="B1315" r:id="rId1311"/>
    <hyperlink ref="B1316" r:id="rId1312"/>
    <hyperlink ref="B1317" r:id="rId1313"/>
    <hyperlink ref="B1318" r:id="rId1314"/>
    <hyperlink ref="B1319" r:id="rId1315"/>
    <hyperlink ref="B1320" r:id="rId1316"/>
    <hyperlink ref="B1321" r:id="rId1317"/>
    <hyperlink ref="B1322" r:id="rId1318"/>
    <hyperlink ref="B1323" r:id="rId1319"/>
    <hyperlink ref="B1324" r:id="rId1320"/>
    <hyperlink ref="B1325" r:id="rId1321"/>
    <hyperlink ref="B1326" r:id="rId1322"/>
    <hyperlink ref="B1327" r:id="rId1323"/>
    <hyperlink ref="B1328" r:id="rId1324"/>
    <hyperlink ref="B1329" r:id="rId1325"/>
    <hyperlink ref="B1330" r:id="rId1326"/>
    <hyperlink ref="B1331" r:id="rId1327"/>
    <hyperlink ref="B1332" r:id="rId1328"/>
    <hyperlink ref="B1333" r:id="rId1329"/>
    <hyperlink ref="B1334" r:id="rId1330"/>
    <hyperlink ref="B1335" r:id="rId1331"/>
    <hyperlink ref="B1336" r:id="rId1332"/>
    <hyperlink ref="B1337" r:id="rId1333"/>
    <hyperlink ref="B1338" r:id="rId1334"/>
    <hyperlink ref="B1339" r:id="rId1335"/>
    <hyperlink ref="B1340" r:id="rId1336"/>
    <hyperlink ref="B1341" r:id="rId1337"/>
    <hyperlink ref="B1342" r:id="rId1338"/>
    <hyperlink ref="B1343" r:id="rId1339"/>
    <hyperlink ref="B1344" r:id="rId1340"/>
    <hyperlink ref="B1345" r:id="rId1341"/>
    <hyperlink ref="B1346" r:id="rId1342"/>
    <hyperlink ref="B1347" r:id="rId1343"/>
    <hyperlink ref="B1348" r:id="rId1344"/>
    <hyperlink ref="B1349" r:id="rId1345"/>
    <hyperlink ref="B1350" r:id="rId1346"/>
    <hyperlink ref="B1351" r:id="rId1347"/>
    <hyperlink ref="B1352" r:id="rId1348"/>
    <hyperlink ref="B1353" r:id="rId1349"/>
    <hyperlink ref="B1354" r:id="rId1350"/>
    <hyperlink ref="B1355" r:id="rId1351"/>
    <hyperlink ref="B1356" r:id="rId1352"/>
    <hyperlink ref="B1357" r:id="rId1353"/>
    <hyperlink ref="B1358" r:id="rId1354"/>
    <hyperlink ref="B1359" r:id="rId1355"/>
    <hyperlink ref="B1360" r:id="rId1356"/>
    <hyperlink ref="B1361" r:id="rId1357"/>
    <hyperlink ref="B1362" r:id="rId1358"/>
    <hyperlink ref="B1363" r:id="rId1359"/>
    <hyperlink ref="B1364" r:id="rId1360"/>
    <hyperlink ref="B1365" r:id="rId1361"/>
    <hyperlink ref="B1366" r:id="rId1362"/>
    <hyperlink ref="B1367" r:id="rId1363"/>
    <hyperlink ref="B1368" r:id="rId1364"/>
    <hyperlink ref="B1369" r:id="rId1365"/>
    <hyperlink ref="B1370" r:id="rId1366"/>
    <hyperlink ref="B1371" r:id="rId1367"/>
    <hyperlink ref="B1372" r:id="rId1368"/>
    <hyperlink ref="B1373" r:id="rId1369"/>
    <hyperlink ref="B1374" r:id="rId1370"/>
    <hyperlink ref="B1375" r:id="rId1371"/>
    <hyperlink ref="B1376" r:id="rId1372"/>
    <hyperlink ref="B1377" r:id="rId1373"/>
    <hyperlink ref="B1378" r:id="rId1374"/>
    <hyperlink ref="B1379" r:id="rId1375"/>
    <hyperlink ref="B1380" r:id="rId1376"/>
    <hyperlink ref="B1381" r:id="rId1377"/>
    <hyperlink ref="B1382" r:id="rId1378"/>
    <hyperlink ref="B1383" r:id="rId1379"/>
    <hyperlink ref="B1384" r:id="rId1380"/>
    <hyperlink ref="B1385" r:id="rId1381"/>
    <hyperlink ref="B1386" r:id="rId1382"/>
    <hyperlink ref="B1387" r:id="rId1383"/>
    <hyperlink ref="B1388" r:id="rId1384"/>
    <hyperlink ref="B1389" r:id="rId1385"/>
    <hyperlink ref="B1390" r:id="rId1386"/>
    <hyperlink ref="B1391" r:id="rId1387"/>
    <hyperlink ref="B1392" r:id="rId1388"/>
    <hyperlink ref="B1393" r:id="rId1389"/>
    <hyperlink ref="B1394" r:id="rId1390"/>
    <hyperlink ref="B1395" r:id="rId1391"/>
    <hyperlink ref="B1400" r:id="rId1392"/>
    <hyperlink ref="B1401" r:id="rId1393"/>
    <hyperlink ref="B1402" r:id="rId1394"/>
    <hyperlink ref="B1403" r:id="rId1395"/>
    <hyperlink ref="B1404" r:id="rId1396"/>
    <hyperlink ref="B1405" r:id="rId1397"/>
    <hyperlink ref="B1406" r:id="rId1398"/>
    <hyperlink ref="B1407" r:id="rId1399"/>
    <hyperlink ref="B1408" r:id="rId1400"/>
    <hyperlink ref="B1409" r:id="rId1401"/>
    <hyperlink ref="B1410" r:id="rId1402"/>
    <hyperlink ref="B1411" r:id="rId1403"/>
    <hyperlink ref="B1412" r:id="rId1404"/>
    <hyperlink ref="B1413" r:id="rId1405"/>
    <hyperlink ref="B1414" r:id="rId1406"/>
    <hyperlink ref="B1415" r:id="rId1407"/>
    <hyperlink ref="B1416" r:id="rId1408"/>
    <hyperlink ref="B1417" r:id="rId1409"/>
    <hyperlink ref="B1418" r:id="rId1410"/>
    <hyperlink ref="B1419" r:id="rId1411"/>
    <hyperlink ref="B1420" r:id="rId1412"/>
    <hyperlink ref="B1421" r:id="rId1413"/>
    <hyperlink ref="B1422" r:id="rId1414"/>
    <hyperlink ref="B1423" r:id="rId1415"/>
    <hyperlink ref="B1424" r:id="rId1416"/>
    <hyperlink ref="B1425" r:id="rId1417"/>
    <hyperlink ref="B1426" r:id="rId1418"/>
    <hyperlink ref="B1427" r:id="rId1419"/>
    <hyperlink ref="B1428" r:id="rId1420"/>
    <hyperlink ref="B1429" r:id="rId1421"/>
    <hyperlink ref="B1430" r:id="rId1422"/>
    <hyperlink ref="B1431" r:id="rId1423"/>
    <hyperlink ref="B1432" r:id="rId1424"/>
    <hyperlink ref="B1433" r:id="rId1425"/>
    <hyperlink ref="B1434" r:id="rId1426"/>
    <hyperlink ref="B1435" r:id="rId1427"/>
    <hyperlink ref="B1436" r:id="rId1428"/>
    <hyperlink ref="B1437" r:id="rId1429"/>
    <hyperlink ref="B1438" r:id="rId1430"/>
    <hyperlink ref="B1439" r:id="rId1431"/>
    <hyperlink ref="B1440" r:id="rId1432"/>
    <hyperlink ref="B1441" r:id="rId1433"/>
    <hyperlink ref="B1442" r:id="rId1434"/>
    <hyperlink ref="B1443" r:id="rId1435"/>
    <hyperlink ref="B1444" r:id="rId1436"/>
    <hyperlink ref="B1445" r:id="rId1437"/>
    <hyperlink ref="B1446" r:id="rId1438"/>
    <hyperlink ref="B1447" r:id="rId1439"/>
    <hyperlink ref="B1448" r:id="rId1440"/>
    <hyperlink ref="B1449" r:id="rId1441"/>
    <hyperlink ref="B1450" r:id="rId1442"/>
    <hyperlink ref="B1451" r:id="rId1443"/>
    <hyperlink ref="B1452" r:id="rId1444"/>
    <hyperlink ref="B1453" r:id="rId1445"/>
    <hyperlink ref="B1454" r:id="rId1446"/>
    <hyperlink ref="B1455" r:id="rId1447"/>
    <hyperlink ref="B1456" r:id="rId1448"/>
    <hyperlink ref="B1457" r:id="rId1449"/>
    <hyperlink ref="B1458" r:id="rId1450"/>
    <hyperlink ref="B1459" r:id="rId1451"/>
    <hyperlink ref="B1460" r:id="rId1452"/>
    <hyperlink ref="B1461" r:id="rId1453"/>
    <hyperlink ref="B1462" r:id="rId1454"/>
    <hyperlink ref="B1463" r:id="rId1455"/>
    <hyperlink ref="B1464" r:id="rId1456"/>
    <hyperlink ref="B1465" r:id="rId1457"/>
    <hyperlink ref="B1466" r:id="rId1458"/>
    <hyperlink ref="B1467" r:id="rId1459"/>
    <hyperlink ref="B1468" r:id="rId1460"/>
    <hyperlink ref="B1469" r:id="rId1461"/>
    <hyperlink ref="B1470" r:id="rId1462"/>
    <hyperlink ref="B1471" r:id="rId1463"/>
    <hyperlink ref="B1472" r:id="rId1464"/>
    <hyperlink ref="B1473" r:id="rId1465"/>
    <hyperlink ref="B1474" r:id="rId1466"/>
    <hyperlink ref="B1475" r:id="rId1467"/>
    <hyperlink ref="B1476" r:id="rId1468"/>
    <hyperlink ref="B1477" r:id="rId1469"/>
    <hyperlink ref="B1478" r:id="rId1470"/>
    <hyperlink ref="B1479" r:id="rId1471"/>
    <hyperlink ref="B1480" r:id="rId1472"/>
    <hyperlink ref="B1481" r:id="rId1473"/>
    <hyperlink ref="B1482" r:id="rId1474"/>
    <hyperlink ref="B1483" r:id="rId1475"/>
    <hyperlink ref="B1484" r:id="rId1476"/>
    <hyperlink ref="B1485" r:id="rId1477"/>
    <hyperlink ref="B1486" r:id="rId1478"/>
    <hyperlink ref="B1487" r:id="rId1479"/>
    <hyperlink ref="B1488" r:id="rId1480"/>
    <hyperlink ref="B1489" r:id="rId1481"/>
    <hyperlink ref="B1490" r:id="rId1482"/>
    <hyperlink ref="B1491" r:id="rId1483"/>
    <hyperlink ref="B1492" r:id="rId1484"/>
    <hyperlink ref="B1493" r:id="rId1485"/>
    <hyperlink ref="B1494" r:id="rId1486"/>
    <hyperlink ref="B1495" r:id="rId1487"/>
    <hyperlink ref="B1496" r:id="rId1488"/>
    <hyperlink ref="B1497" r:id="rId1489"/>
    <hyperlink ref="B1499" r:id="rId1490"/>
    <hyperlink ref="B1500" r:id="rId1491"/>
    <hyperlink ref="B1501" r:id="rId1492"/>
    <hyperlink ref="B1502" r:id="rId1493"/>
    <hyperlink ref="B1503" r:id="rId1494"/>
    <hyperlink ref="B1504" r:id="rId1495"/>
    <hyperlink ref="B1505" r:id="rId1496"/>
    <hyperlink ref="B1506" r:id="rId1497"/>
    <hyperlink ref="B1507" r:id="rId1498"/>
    <hyperlink ref="B1508" r:id="rId1499"/>
    <hyperlink ref="B1510" r:id="rId1500"/>
    <hyperlink ref="B1511" r:id="rId1501"/>
    <hyperlink ref="B1512" r:id="rId1502"/>
    <hyperlink ref="B1513" r:id="rId1503"/>
    <hyperlink ref="B1514" r:id="rId1504"/>
    <hyperlink ref="B1515" r:id="rId1505"/>
    <hyperlink ref="B1516" r:id="rId1506"/>
    <hyperlink ref="B1517" r:id="rId1507"/>
    <hyperlink ref="B1518" r:id="rId1508"/>
    <hyperlink ref="B1519" r:id="rId1509"/>
    <hyperlink ref="B1520" r:id="rId1510"/>
    <hyperlink ref="B1521" r:id="rId1511"/>
    <hyperlink ref="B1522" r:id="rId1512"/>
    <hyperlink ref="B1524" r:id="rId1513"/>
    <hyperlink ref="B1525" r:id="rId1514"/>
    <hyperlink ref="B1526" r:id="rId1515"/>
    <hyperlink ref="B1527" r:id="rId1516"/>
    <hyperlink ref="B1528" r:id="rId1517"/>
    <hyperlink ref="B1529" r:id="rId1518"/>
    <hyperlink ref="B1530" r:id="rId1519"/>
    <hyperlink ref="B1532" r:id="rId1520"/>
    <hyperlink ref="B1533" r:id="rId1521"/>
    <hyperlink ref="B1534" r:id="rId1522"/>
    <hyperlink ref="B1535" r:id="rId1523"/>
    <hyperlink ref="B1536" r:id="rId1524"/>
    <hyperlink ref="B1537" r:id="rId1525"/>
    <hyperlink ref="B1538" r:id="rId1526"/>
    <hyperlink ref="B1539" r:id="rId1527"/>
    <hyperlink ref="B1540" r:id="rId1528"/>
    <hyperlink ref="B1541" r:id="rId1529"/>
    <hyperlink ref="B1542" r:id="rId1530"/>
    <hyperlink ref="B1543" r:id="rId1531"/>
    <hyperlink ref="B1544" r:id="rId1532"/>
    <hyperlink ref="B1545" r:id="rId1533"/>
    <hyperlink ref="B1546" r:id="rId1534"/>
    <hyperlink ref="B1547" r:id="rId1535"/>
    <hyperlink ref="B1548" r:id="rId1536"/>
    <hyperlink ref="B1549" r:id="rId1537"/>
    <hyperlink ref="B1550" r:id="rId1538"/>
    <hyperlink ref="B1551" r:id="rId1539"/>
    <hyperlink ref="B1552" r:id="rId1540"/>
    <hyperlink ref="B1553" r:id="rId1541"/>
    <hyperlink ref="B1554" r:id="rId1542"/>
    <hyperlink ref="B1555" r:id="rId1543"/>
    <hyperlink ref="B1556" r:id="rId1544"/>
    <hyperlink ref="B1557" r:id="rId1545"/>
    <hyperlink ref="B1558" r:id="rId1546"/>
    <hyperlink ref="B1559" r:id="rId1547"/>
    <hyperlink ref="B1560" r:id="rId1548"/>
    <hyperlink ref="B1561" r:id="rId1549"/>
    <hyperlink ref="B1562" r:id="rId1550"/>
    <hyperlink ref="B1563" r:id="rId1551"/>
    <hyperlink ref="B1564" r:id="rId1552"/>
    <hyperlink ref="B1565" r:id="rId1553"/>
    <hyperlink ref="B1566" r:id="rId1554"/>
    <hyperlink ref="B1567" r:id="rId1555"/>
    <hyperlink ref="B1568" r:id="rId1556"/>
    <hyperlink ref="B1569" r:id="rId1557"/>
    <hyperlink ref="B1570" r:id="rId1558"/>
    <hyperlink ref="B1571" r:id="rId1559"/>
    <hyperlink ref="B1572" r:id="rId1560"/>
    <hyperlink ref="B1573" r:id="rId1561"/>
    <hyperlink ref="B1574" r:id="rId1562"/>
    <hyperlink ref="B1575" r:id="rId1563"/>
    <hyperlink ref="B1576" r:id="rId1564"/>
    <hyperlink ref="B1577" r:id="rId1565"/>
    <hyperlink ref="B1578" r:id="rId1566"/>
    <hyperlink ref="B1579" r:id="rId1567"/>
    <hyperlink ref="B1580" r:id="rId1568"/>
    <hyperlink ref="B1581" r:id="rId1569"/>
    <hyperlink ref="B1582" r:id="rId1570"/>
    <hyperlink ref="B1583" r:id="rId1571"/>
    <hyperlink ref="B1584" r:id="rId1572"/>
    <hyperlink ref="B1585" r:id="rId1573"/>
    <hyperlink ref="B1586" r:id="rId1574"/>
    <hyperlink ref="B1587" r:id="rId1575"/>
    <hyperlink ref="B1588" r:id="rId1576"/>
    <hyperlink ref="B1589" r:id="rId1577"/>
    <hyperlink ref="B1590" r:id="rId1578"/>
    <hyperlink ref="B1591" r:id="rId1579"/>
    <hyperlink ref="B1592" r:id="rId1580"/>
    <hyperlink ref="B1593" r:id="rId1581"/>
    <hyperlink ref="B1594" r:id="rId1582"/>
    <hyperlink ref="B1595" r:id="rId1583"/>
    <hyperlink ref="B1596" r:id="rId1584"/>
    <hyperlink ref="B1597" r:id="rId1585"/>
    <hyperlink ref="B1598" r:id="rId1586"/>
    <hyperlink ref="B1599" r:id="rId1587"/>
    <hyperlink ref="B1600" r:id="rId1588"/>
    <hyperlink ref="B1601" r:id="rId1589"/>
    <hyperlink ref="B1602" r:id="rId1590"/>
    <hyperlink ref="B1603" r:id="rId1591"/>
    <hyperlink ref="B1604" r:id="rId1592"/>
    <hyperlink ref="B1605" r:id="rId1593"/>
    <hyperlink ref="B1606" r:id="rId1594"/>
    <hyperlink ref="B1607" r:id="rId1595"/>
    <hyperlink ref="B1608" r:id="rId1596"/>
    <hyperlink ref="B1609" r:id="rId1597"/>
    <hyperlink ref="B1610" r:id="rId1598"/>
    <hyperlink ref="B1611" r:id="rId1599"/>
    <hyperlink ref="B1612" r:id="rId1600"/>
    <hyperlink ref="B1613" r:id="rId1601"/>
    <hyperlink ref="B1614" r:id="rId1602"/>
    <hyperlink ref="B1615" r:id="rId1603"/>
    <hyperlink ref="B1616" r:id="rId1604"/>
    <hyperlink ref="B1617" r:id="rId1605"/>
    <hyperlink ref="B1618" r:id="rId1606"/>
    <hyperlink ref="B1619" r:id="rId1607"/>
    <hyperlink ref="B1620" r:id="rId1608"/>
    <hyperlink ref="B1621" r:id="rId1609"/>
    <hyperlink ref="B1622" r:id="rId1610"/>
    <hyperlink ref="B1623" r:id="rId1611"/>
    <hyperlink ref="B1624" r:id="rId1612"/>
    <hyperlink ref="B1625" r:id="rId1613"/>
    <hyperlink ref="B1626" r:id="rId1614"/>
    <hyperlink ref="B1627" r:id="rId1615"/>
    <hyperlink ref="B1628" r:id="rId1616"/>
    <hyperlink ref="B1629" r:id="rId1617"/>
    <hyperlink ref="B1631" r:id="rId1618"/>
    <hyperlink ref="B1632" r:id="rId1619"/>
    <hyperlink ref="B1633" r:id="rId1620"/>
    <hyperlink ref="B1634" r:id="rId1621"/>
    <hyperlink ref="B1635" r:id="rId1622"/>
    <hyperlink ref="B1636" r:id="rId1623"/>
    <hyperlink ref="B1637" r:id="rId1624"/>
    <hyperlink ref="B1638" r:id="rId1625"/>
    <hyperlink ref="B1639" r:id="rId1626"/>
    <hyperlink ref="B1640" r:id="rId1627"/>
    <hyperlink ref="B1641" r:id="rId1628"/>
    <hyperlink ref="B1642" r:id="rId1629"/>
    <hyperlink ref="B1643" r:id="rId1630"/>
    <hyperlink ref="B1644" r:id="rId1631"/>
    <hyperlink ref="B1645" r:id="rId1632"/>
    <hyperlink ref="B1646" r:id="rId1633"/>
    <hyperlink ref="B1647" r:id="rId1634"/>
    <hyperlink ref="B1648" r:id="rId1635"/>
    <hyperlink ref="B1649" r:id="rId1636"/>
    <hyperlink ref="B1650" r:id="rId1637"/>
    <hyperlink ref="B1651" r:id="rId1638"/>
    <hyperlink ref="B1652" r:id="rId1639"/>
    <hyperlink ref="B1653" r:id="rId1640"/>
    <hyperlink ref="B1654" r:id="rId1641"/>
    <hyperlink ref="B1655" r:id="rId1642"/>
    <hyperlink ref="B1656" r:id="rId1643"/>
    <hyperlink ref="B1657" r:id="rId1644"/>
    <hyperlink ref="B1658" r:id="rId1645"/>
    <hyperlink ref="B1659" r:id="rId1646"/>
    <hyperlink ref="B1660" r:id="rId1647"/>
    <hyperlink ref="B1661" r:id="rId1648"/>
    <hyperlink ref="B1662" r:id="rId1649"/>
    <hyperlink ref="B1663" r:id="rId1650"/>
    <hyperlink ref="B1664" r:id="rId1651"/>
    <hyperlink ref="B1665" r:id="rId1652"/>
    <hyperlink ref="B1666" r:id="rId1653"/>
    <hyperlink ref="B1667" r:id="rId1654"/>
    <hyperlink ref="B1668" r:id="rId1655"/>
    <hyperlink ref="B1669" r:id="rId1656"/>
    <hyperlink ref="B1670" r:id="rId1657"/>
    <hyperlink ref="B1671" r:id="rId1658"/>
    <hyperlink ref="B1672" r:id="rId1659"/>
    <hyperlink ref="B1673" r:id="rId1660"/>
    <hyperlink ref="B1674" r:id="rId1661"/>
    <hyperlink ref="B1675" r:id="rId1662"/>
    <hyperlink ref="B1676" r:id="rId1663"/>
    <hyperlink ref="B1677" r:id="rId1664"/>
    <hyperlink ref="B1678" r:id="rId1665"/>
    <hyperlink ref="B1679" r:id="rId1666"/>
    <hyperlink ref="B1680" r:id="rId1667"/>
    <hyperlink ref="B1681" r:id="rId1668"/>
    <hyperlink ref="B1682" r:id="rId1669"/>
    <hyperlink ref="B1683" r:id="rId1670"/>
    <hyperlink ref="B1684" r:id="rId1671"/>
    <hyperlink ref="B1685" r:id="rId1672"/>
    <hyperlink ref="B1686" r:id="rId1673"/>
    <hyperlink ref="B1687" r:id="rId1674"/>
    <hyperlink ref="B1688" r:id="rId1675"/>
    <hyperlink ref="B1689" r:id="rId1676"/>
    <hyperlink ref="B1690" r:id="rId1677"/>
    <hyperlink ref="B1692" r:id="rId1678"/>
    <hyperlink ref="B1693" r:id="rId1679"/>
    <hyperlink ref="B1694" r:id="rId1680"/>
    <hyperlink ref="B1695" r:id="rId1681"/>
    <hyperlink ref="B1696" r:id="rId1682"/>
    <hyperlink ref="B1697" r:id="rId1683"/>
    <hyperlink ref="B1698" r:id="rId1684"/>
    <hyperlink ref="B1699" r:id="rId1685"/>
    <hyperlink ref="B1700" r:id="rId1686"/>
    <hyperlink ref="B1701" r:id="rId1687"/>
    <hyperlink ref="B1702" r:id="rId1688"/>
    <hyperlink ref="B1704" r:id="rId1689"/>
    <hyperlink ref="B1706" r:id="rId1690"/>
    <hyperlink ref="B1707" r:id="rId1691"/>
    <hyperlink ref="B1710" r:id="rId1692"/>
    <hyperlink ref="B1711" r:id="rId1693"/>
    <hyperlink ref="B1712" r:id="rId1694"/>
    <hyperlink ref="B1713" r:id="rId1695"/>
    <hyperlink ref="B1716" r:id="rId1696"/>
    <hyperlink ref="B1717" r:id="rId1697"/>
    <hyperlink ref="B1718" r:id="rId1698"/>
    <hyperlink ref="B1719" r:id="rId1699"/>
    <hyperlink ref="B1720" r:id="rId1700"/>
    <hyperlink ref="B1721" r:id="rId1701"/>
    <hyperlink ref="B1722" r:id="rId1702"/>
    <hyperlink ref="B1723" r:id="rId1703"/>
    <hyperlink ref="B1724" r:id="rId1704"/>
    <hyperlink ref="B1725" r:id="rId1705"/>
    <hyperlink ref="B1726" r:id="rId1706"/>
    <hyperlink ref="B1727" r:id="rId1707"/>
    <hyperlink ref="B1728" r:id="rId1708"/>
    <hyperlink ref="B1729" r:id="rId1709"/>
    <hyperlink ref="B1730" r:id="rId1710"/>
    <hyperlink ref="B1731" r:id="rId1711"/>
    <hyperlink ref="B1732" r:id="rId1712"/>
    <hyperlink ref="B1739" r:id="rId1713"/>
    <hyperlink ref="B1740" r:id="rId1714"/>
    <hyperlink ref="B1741" r:id="rId1715"/>
    <hyperlink ref="B1742" r:id="rId1716"/>
    <hyperlink ref="B1743" r:id="rId1717"/>
    <hyperlink ref="B1744" r:id="rId1718"/>
    <hyperlink ref="B1745" r:id="rId1719"/>
    <hyperlink ref="B1746" r:id="rId1720"/>
    <hyperlink ref="B1747" r:id="rId1721"/>
    <hyperlink ref="B1748" r:id="rId1722"/>
    <hyperlink ref="B1749" r:id="rId1723"/>
    <hyperlink ref="B1750" r:id="rId1724"/>
    <hyperlink ref="B1751" r:id="rId1725"/>
    <hyperlink ref="B1752" r:id="rId1726"/>
    <hyperlink ref="B1753" r:id="rId1727"/>
    <hyperlink ref="B1754" r:id="rId1728"/>
    <hyperlink ref="B1756" r:id="rId1729"/>
    <hyperlink ref="B1757" r:id="rId1730"/>
    <hyperlink ref="B1758" r:id="rId1731"/>
    <hyperlink ref="B1759" r:id="rId1732"/>
    <hyperlink ref="B1760" r:id="rId1733"/>
    <hyperlink ref="B1761" r:id="rId1734"/>
    <hyperlink ref="B1762" r:id="rId1735"/>
    <hyperlink ref="B1763" r:id="rId1736"/>
    <hyperlink ref="B1764" r:id="rId1737"/>
    <hyperlink ref="B1766" r:id="rId1738"/>
    <hyperlink ref="B1767" r:id="rId1739"/>
    <hyperlink ref="B1768" r:id="rId1740"/>
    <hyperlink ref="B1769" r:id="rId1741"/>
    <hyperlink ref="B1770" r:id="rId1742"/>
    <hyperlink ref="B1771" r:id="rId1743"/>
    <hyperlink ref="B1772" r:id="rId1744"/>
    <hyperlink ref="B1773" r:id="rId1745"/>
    <hyperlink ref="B1774" r:id="rId1746"/>
    <hyperlink ref="B1775" r:id="rId1747"/>
    <hyperlink ref="B1776" r:id="rId1748"/>
    <hyperlink ref="B1777" r:id="rId1749"/>
    <hyperlink ref="B1778" r:id="rId1750"/>
    <hyperlink ref="B1779" r:id="rId1751"/>
    <hyperlink ref="B1780" r:id="rId1752"/>
    <hyperlink ref="B1781" r:id="rId1753"/>
    <hyperlink ref="B1782" r:id="rId1754"/>
    <hyperlink ref="B1783" r:id="rId1755"/>
    <hyperlink ref="B1784" r:id="rId1756"/>
    <hyperlink ref="B1785" r:id="rId1757"/>
    <hyperlink ref="B1786" r:id="rId1758"/>
    <hyperlink ref="B1787" r:id="rId1759"/>
    <hyperlink ref="B1788" r:id="rId1760"/>
    <hyperlink ref="B1789" r:id="rId1761"/>
    <hyperlink ref="B1790" r:id="rId1762"/>
    <hyperlink ref="B1791" r:id="rId1763"/>
    <hyperlink ref="B1792" r:id="rId1764"/>
    <hyperlink ref="B1793" r:id="rId1765"/>
    <hyperlink ref="B1794" r:id="rId1766"/>
    <hyperlink ref="B1795" r:id="rId1767"/>
    <hyperlink ref="B1796" r:id="rId1768"/>
    <hyperlink ref="B1797" r:id="rId1769"/>
    <hyperlink ref="B1798" r:id="rId1770"/>
    <hyperlink ref="B1799" r:id="rId1771"/>
    <hyperlink ref="B1800" r:id="rId1772"/>
    <hyperlink ref="B1801" r:id="rId1773"/>
    <hyperlink ref="B1802" r:id="rId1774"/>
    <hyperlink ref="B1803" r:id="rId1775"/>
    <hyperlink ref="B1804" r:id="rId1776"/>
    <hyperlink ref="B1805" r:id="rId1777"/>
    <hyperlink ref="B1806" r:id="rId1778"/>
    <hyperlink ref="B1807" r:id="rId1779"/>
    <hyperlink ref="B1808" r:id="rId1780"/>
    <hyperlink ref="B1809" r:id="rId1781"/>
    <hyperlink ref="B1810" r:id="rId1782"/>
    <hyperlink ref="B1811" r:id="rId1783"/>
    <hyperlink ref="B1812" r:id="rId1784"/>
    <hyperlink ref="B1813" r:id="rId1785"/>
    <hyperlink ref="B1814" r:id="rId1786"/>
    <hyperlink ref="B1815" r:id="rId1787"/>
    <hyperlink ref="B1816" r:id="rId1788"/>
    <hyperlink ref="B1817" r:id="rId1789"/>
    <hyperlink ref="B1818" r:id="rId1790"/>
    <hyperlink ref="B1819" r:id="rId1791"/>
    <hyperlink ref="B1820" r:id="rId1792"/>
    <hyperlink ref="B1822" r:id="rId1793"/>
    <hyperlink ref="B1823" r:id="rId1794"/>
    <hyperlink ref="B1824" r:id="rId1795"/>
    <hyperlink ref="B1825" r:id="rId1796"/>
    <hyperlink ref="B1826" r:id="rId1797"/>
    <hyperlink ref="B1827" r:id="rId1798"/>
    <hyperlink ref="B1828" r:id="rId1799"/>
    <hyperlink ref="B1829" r:id="rId1800"/>
    <hyperlink ref="B1830" r:id="rId1801"/>
    <hyperlink ref="B1831" r:id="rId1802"/>
    <hyperlink ref="B1832" r:id="rId1803"/>
    <hyperlink ref="B1833" r:id="rId1804"/>
    <hyperlink ref="B1834" r:id="rId1805"/>
    <hyperlink ref="B1835" r:id="rId1806"/>
    <hyperlink ref="B1836" r:id="rId1807"/>
    <hyperlink ref="B1837" r:id="rId1808"/>
    <hyperlink ref="B1838" r:id="rId1809"/>
    <hyperlink ref="B1839" r:id="rId1810"/>
    <hyperlink ref="B1840" r:id="rId1811"/>
    <hyperlink ref="B1841" r:id="rId1812"/>
    <hyperlink ref="B1842" r:id="rId1813"/>
    <hyperlink ref="B1843" r:id="rId1814"/>
    <hyperlink ref="B1844" r:id="rId1815"/>
    <hyperlink ref="B1845" r:id="rId1816"/>
    <hyperlink ref="B1846" r:id="rId1817"/>
    <hyperlink ref="B1847" r:id="rId1818"/>
    <hyperlink ref="B1848" r:id="rId1819"/>
    <hyperlink ref="B1849" r:id="rId1820"/>
    <hyperlink ref="B1850" r:id="rId1821"/>
    <hyperlink ref="B1851" r:id="rId1822"/>
    <hyperlink ref="B1852" r:id="rId1823"/>
    <hyperlink ref="B1853" r:id="rId1824"/>
    <hyperlink ref="B1854" r:id="rId1825"/>
    <hyperlink ref="B1855" r:id="rId1826"/>
    <hyperlink ref="B1856" r:id="rId1827"/>
    <hyperlink ref="B1857" r:id="rId1828"/>
    <hyperlink ref="B1858" r:id="rId1829"/>
    <hyperlink ref="B1859" r:id="rId1830"/>
    <hyperlink ref="B1860" r:id="rId1831"/>
    <hyperlink ref="B1861" r:id="rId1832"/>
    <hyperlink ref="B1862" r:id="rId1833"/>
    <hyperlink ref="B1863" r:id="rId1834"/>
    <hyperlink ref="B1864" r:id="rId1835"/>
    <hyperlink ref="B1865" r:id="rId1836"/>
    <hyperlink ref="B1866" r:id="rId1837"/>
    <hyperlink ref="B1867" r:id="rId1838"/>
    <hyperlink ref="B1868" r:id="rId1839"/>
    <hyperlink ref="B1869" r:id="rId1840"/>
    <hyperlink ref="B1870" r:id="rId1841"/>
    <hyperlink ref="B1871" r:id="rId1842"/>
    <hyperlink ref="B1872" r:id="rId1843"/>
    <hyperlink ref="B1873" r:id="rId1844"/>
    <hyperlink ref="B1874" r:id="rId1845"/>
    <hyperlink ref="B1875" r:id="rId1846"/>
    <hyperlink ref="B1876" r:id="rId1847"/>
    <hyperlink ref="B1877" r:id="rId1848"/>
    <hyperlink ref="B1878" r:id="rId1849"/>
    <hyperlink ref="B1879" r:id="rId1850"/>
    <hyperlink ref="B1880" r:id="rId1851"/>
    <hyperlink ref="B1881" r:id="rId1852"/>
    <hyperlink ref="B1882" r:id="rId1853"/>
    <hyperlink ref="B1883" r:id="rId1854"/>
    <hyperlink ref="B1884" r:id="rId1855"/>
    <hyperlink ref="B1885" r:id="rId1856"/>
    <hyperlink ref="B1886" r:id="rId1857"/>
    <hyperlink ref="B1887" r:id="rId1858"/>
    <hyperlink ref="B1888" r:id="rId1859"/>
    <hyperlink ref="B1889" r:id="rId1860"/>
    <hyperlink ref="B1890" r:id="rId1861"/>
    <hyperlink ref="B1891" r:id="rId1862"/>
    <hyperlink ref="B1892" r:id="rId1863"/>
    <hyperlink ref="B1893" r:id="rId1864"/>
    <hyperlink ref="B1894" r:id="rId1865"/>
    <hyperlink ref="B1895" r:id="rId1866"/>
    <hyperlink ref="B1896" r:id="rId1867"/>
    <hyperlink ref="B1897" r:id="rId1868"/>
    <hyperlink ref="B1898" r:id="rId1869"/>
    <hyperlink ref="B1899" r:id="rId1870"/>
    <hyperlink ref="B1900" r:id="rId1871"/>
    <hyperlink ref="B1901" r:id="rId1872"/>
    <hyperlink ref="B1902" r:id="rId1873"/>
    <hyperlink ref="B1903" r:id="rId1874"/>
    <hyperlink ref="B1904" r:id="rId1875"/>
    <hyperlink ref="B1905" r:id="rId1876"/>
    <hyperlink ref="B1906" r:id="rId1877"/>
    <hyperlink ref="B1907" r:id="rId1878"/>
    <hyperlink ref="B1908" r:id="rId1879"/>
    <hyperlink ref="B1909" r:id="rId1880"/>
    <hyperlink ref="B1910" r:id="rId1881"/>
    <hyperlink ref="B1911" r:id="rId1882"/>
    <hyperlink ref="B1912" r:id="rId1883"/>
    <hyperlink ref="B1915" r:id="rId1884"/>
    <hyperlink ref="B1916" r:id="rId1885"/>
    <hyperlink ref="B1917" r:id="rId1886"/>
    <hyperlink ref="B1918" r:id="rId1887"/>
    <hyperlink ref="B1919" r:id="rId1888"/>
    <hyperlink ref="B1920" r:id="rId1889"/>
    <hyperlink ref="B1921" r:id="rId1890"/>
    <hyperlink ref="B1922" r:id="rId1891"/>
    <hyperlink ref="B1923" r:id="rId1892"/>
    <hyperlink ref="B1924" r:id="rId1893"/>
    <hyperlink ref="B1925" r:id="rId1894"/>
    <hyperlink ref="B1926" r:id="rId1895"/>
    <hyperlink ref="B1927" r:id="rId1896"/>
    <hyperlink ref="B1928" r:id="rId1897"/>
    <hyperlink ref="B1929" r:id="rId1898"/>
    <hyperlink ref="B1930" r:id="rId1899"/>
    <hyperlink ref="B1931" r:id="rId1900"/>
    <hyperlink ref="B1932" r:id="rId1901"/>
    <hyperlink ref="B1933" r:id="rId1902"/>
    <hyperlink ref="B1934" r:id="rId1903"/>
    <hyperlink ref="B1935" r:id="rId1904"/>
    <hyperlink ref="B1936" r:id="rId1905"/>
    <hyperlink ref="B1937" r:id="rId1906"/>
    <hyperlink ref="B1938" r:id="rId1907"/>
    <hyperlink ref="B1939" r:id="rId1908"/>
    <hyperlink ref="B1940" r:id="rId1909"/>
    <hyperlink ref="B1941" r:id="rId1910"/>
    <hyperlink ref="B1942" r:id="rId1911"/>
    <hyperlink ref="B1943" r:id="rId1912"/>
    <hyperlink ref="B1944" r:id="rId1913"/>
    <hyperlink ref="B1945" r:id="rId1914"/>
    <hyperlink ref="B1946" r:id="rId1915"/>
    <hyperlink ref="B1947" r:id="rId1916"/>
    <hyperlink ref="B1948" r:id="rId1917"/>
    <hyperlink ref="B1949" r:id="rId1918"/>
    <hyperlink ref="B1950" r:id="rId1919"/>
    <hyperlink ref="B1951" r:id="rId1920"/>
    <hyperlink ref="B1952" r:id="rId1921"/>
    <hyperlink ref="B1953" r:id="rId1922"/>
    <hyperlink ref="B1954" r:id="rId1923"/>
    <hyperlink ref="B1955" r:id="rId1924"/>
    <hyperlink ref="B1956" r:id="rId1925"/>
    <hyperlink ref="B1957" r:id="rId1926"/>
    <hyperlink ref="B1958" r:id="rId1927"/>
    <hyperlink ref="B1959" r:id="rId1928"/>
    <hyperlink ref="B1960" r:id="rId1929"/>
    <hyperlink ref="B1961" r:id="rId1930"/>
    <hyperlink ref="B1962" r:id="rId1931"/>
    <hyperlink ref="B1963" r:id="rId1932"/>
    <hyperlink ref="B1964" r:id="rId1933"/>
    <hyperlink ref="B1965" r:id="rId1934"/>
    <hyperlink ref="B1966" r:id="rId1935"/>
    <hyperlink ref="B1967" r:id="rId1936"/>
    <hyperlink ref="B1968" r:id="rId1937"/>
    <hyperlink ref="B1969" r:id="rId1938"/>
    <hyperlink ref="B1970" r:id="rId1939"/>
    <hyperlink ref="B1971" r:id="rId1940"/>
    <hyperlink ref="B1972" r:id="rId1941"/>
    <hyperlink ref="B1973" r:id="rId1942"/>
    <hyperlink ref="B1974" r:id="rId1943"/>
    <hyperlink ref="B1975" r:id="rId1944"/>
    <hyperlink ref="B1976" r:id="rId1945"/>
    <hyperlink ref="B1977" r:id="rId1946"/>
    <hyperlink ref="B1978" r:id="rId1947"/>
    <hyperlink ref="B1979" r:id="rId1948"/>
    <hyperlink ref="B1981" r:id="rId1949"/>
    <hyperlink ref="B1982" r:id="rId1950"/>
    <hyperlink ref="B1983" r:id="rId1951"/>
    <hyperlink ref="B1984" r:id="rId1952"/>
    <hyperlink ref="B1985" r:id="rId1953"/>
    <hyperlink ref="B1986" r:id="rId1954"/>
    <hyperlink ref="B1987" r:id="rId1955"/>
    <hyperlink ref="B1988" r:id="rId1956"/>
    <hyperlink ref="B1989" r:id="rId1957"/>
    <hyperlink ref="B1990" r:id="rId1958"/>
    <hyperlink ref="B1991" r:id="rId1959"/>
    <hyperlink ref="B1992" r:id="rId1960"/>
    <hyperlink ref="B1993" r:id="rId1961"/>
    <hyperlink ref="B1994" r:id="rId1962"/>
    <hyperlink ref="B1995" r:id="rId1963"/>
    <hyperlink ref="B1996" r:id="rId1964"/>
    <hyperlink ref="B1997" r:id="rId1965"/>
    <hyperlink ref="B1998" r:id="rId1966"/>
    <hyperlink ref="B1999" r:id="rId1967"/>
    <hyperlink ref="B2000" r:id="rId1968"/>
    <hyperlink ref="B2001" r:id="rId1969"/>
    <hyperlink ref="B2002" r:id="rId1970"/>
    <hyperlink ref="B2003" r:id="rId1971"/>
    <hyperlink ref="B2004" r:id="rId1972"/>
    <hyperlink ref="B2005" r:id="rId1973"/>
    <hyperlink ref="B2006" r:id="rId1974"/>
    <hyperlink ref="B2007" r:id="rId1975"/>
    <hyperlink ref="B2008" r:id="rId1976"/>
    <hyperlink ref="B2009" r:id="rId1977"/>
    <hyperlink ref="B2010" r:id="rId1978"/>
    <hyperlink ref="B2011" r:id="rId1979"/>
    <hyperlink ref="B2012" r:id="rId1980"/>
    <hyperlink ref="B2013" r:id="rId1981"/>
    <hyperlink ref="B2014" r:id="rId1982"/>
    <hyperlink ref="B2015" r:id="rId1983"/>
    <hyperlink ref="B2016" r:id="rId1984"/>
    <hyperlink ref="B2017" r:id="rId1985"/>
    <hyperlink ref="B2018" r:id="rId1986"/>
    <hyperlink ref="B2019" r:id="rId1987"/>
    <hyperlink ref="B2020" r:id="rId1988"/>
    <hyperlink ref="B2021" r:id="rId1989"/>
    <hyperlink ref="B2022" r:id="rId1990"/>
    <hyperlink ref="B2023" r:id="rId1991"/>
    <hyperlink ref="B2024" r:id="rId1992"/>
    <hyperlink ref="B2025" r:id="rId1993"/>
    <hyperlink ref="B2026" r:id="rId1994"/>
    <hyperlink ref="B2027" r:id="rId1995"/>
    <hyperlink ref="B2028" r:id="rId1996"/>
    <hyperlink ref="B2029" r:id="rId1997"/>
    <hyperlink ref="B2030" r:id="rId1998"/>
    <hyperlink ref="B2031" r:id="rId1999"/>
    <hyperlink ref="B2032" r:id="rId2000"/>
    <hyperlink ref="B2033" r:id="rId2001"/>
    <hyperlink ref="B2034" r:id="rId2002"/>
    <hyperlink ref="B2035" r:id="rId2003"/>
    <hyperlink ref="B2036" r:id="rId2004"/>
    <hyperlink ref="B2037" r:id="rId2005"/>
    <hyperlink ref="B2038" r:id="rId2006"/>
    <hyperlink ref="B2039" r:id="rId2007"/>
    <hyperlink ref="B2040" r:id="rId2008"/>
    <hyperlink ref="B2041" r:id="rId2009"/>
    <hyperlink ref="B2042" r:id="rId2010"/>
    <hyperlink ref="B2043" r:id="rId2011"/>
    <hyperlink ref="B2044" r:id="rId2012"/>
    <hyperlink ref="B2045" r:id="rId2013"/>
    <hyperlink ref="B2046" r:id="rId2014"/>
    <hyperlink ref="B2047" r:id="rId2015"/>
    <hyperlink ref="B2048" r:id="rId2016"/>
    <hyperlink ref="B2049" r:id="rId2017"/>
    <hyperlink ref="B2050" r:id="rId2018"/>
    <hyperlink ref="B2051" r:id="rId2019"/>
    <hyperlink ref="B2052" r:id="rId2020"/>
    <hyperlink ref="B2053" r:id="rId2021"/>
    <hyperlink ref="B2054" r:id="rId2022"/>
    <hyperlink ref="B2055" r:id="rId2023"/>
    <hyperlink ref="B2056" r:id="rId2024"/>
    <hyperlink ref="B2057" r:id="rId2025"/>
    <hyperlink ref="B2058" r:id="rId2026"/>
    <hyperlink ref="B2059" r:id="rId2027"/>
    <hyperlink ref="B2060" r:id="rId2028"/>
    <hyperlink ref="B2061" r:id="rId2029"/>
    <hyperlink ref="B2062" r:id="rId2030"/>
    <hyperlink ref="B2063" r:id="rId2031"/>
    <hyperlink ref="B2064" r:id="rId2032"/>
    <hyperlink ref="B2065" r:id="rId2033"/>
    <hyperlink ref="B2066" r:id="rId2034"/>
    <hyperlink ref="B2067" r:id="rId2035"/>
    <hyperlink ref="B2068" r:id="rId2036"/>
    <hyperlink ref="B2069" r:id="rId2037"/>
    <hyperlink ref="B2070" r:id="rId2038"/>
    <hyperlink ref="B2071" r:id="rId2039"/>
    <hyperlink ref="B2072" r:id="rId2040"/>
    <hyperlink ref="B2073" r:id="rId2041"/>
    <hyperlink ref="B2074" r:id="rId2042"/>
    <hyperlink ref="B2075" r:id="rId2043"/>
    <hyperlink ref="B2076" r:id="rId2044"/>
    <hyperlink ref="B2077" r:id="rId2045"/>
    <hyperlink ref="B2078" r:id="rId2046"/>
    <hyperlink ref="B2079" r:id="rId2047"/>
    <hyperlink ref="B2080" r:id="rId2048"/>
    <hyperlink ref="B2081" r:id="rId2049"/>
    <hyperlink ref="B2082" r:id="rId2050"/>
    <hyperlink ref="B2083" r:id="rId2051"/>
    <hyperlink ref="B2084" r:id="rId2052"/>
    <hyperlink ref="B2085" r:id="rId2053"/>
    <hyperlink ref="B2086" r:id="rId2054"/>
    <hyperlink ref="B2087" r:id="rId2055"/>
    <hyperlink ref="B2088" r:id="rId2056"/>
    <hyperlink ref="B2089" r:id="rId2057"/>
    <hyperlink ref="B2090" r:id="rId2058"/>
    <hyperlink ref="B2091" r:id="rId2059"/>
    <hyperlink ref="B2092" r:id="rId2060"/>
    <hyperlink ref="B2093" r:id="rId2061"/>
    <hyperlink ref="B2094" r:id="rId2062"/>
    <hyperlink ref="B2095" r:id="rId2063"/>
    <hyperlink ref="B2096" r:id="rId2064"/>
    <hyperlink ref="B2097" r:id="rId2065"/>
    <hyperlink ref="B2098" r:id="rId2066"/>
    <hyperlink ref="B2099" r:id="rId2067"/>
    <hyperlink ref="B2100" r:id="rId2068"/>
    <hyperlink ref="B2101" r:id="rId2069"/>
    <hyperlink ref="B2102" r:id="rId2070"/>
    <hyperlink ref="B2103" r:id="rId2071"/>
    <hyperlink ref="B2104" r:id="rId2072"/>
    <hyperlink ref="B2105" r:id="rId2073"/>
    <hyperlink ref="B2106" r:id="rId2074"/>
    <hyperlink ref="B2107" r:id="rId2075"/>
    <hyperlink ref="B2108" r:id="rId2076"/>
    <hyperlink ref="B2109" r:id="rId2077"/>
    <hyperlink ref="B2110" r:id="rId2078"/>
    <hyperlink ref="B2111" r:id="rId2079"/>
    <hyperlink ref="B2112" r:id="rId2080"/>
    <hyperlink ref="B2113" r:id="rId2081"/>
    <hyperlink ref="B2114" r:id="rId2082"/>
    <hyperlink ref="B2115" r:id="rId2083"/>
    <hyperlink ref="B2116" r:id="rId2084"/>
    <hyperlink ref="B2117" r:id="rId2085"/>
    <hyperlink ref="B2118" r:id="rId2086"/>
    <hyperlink ref="B2119" r:id="rId2087"/>
    <hyperlink ref="B2120" r:id="rId2088"/>
    <hyperlink ref="B2121" r:id="rId2089"/>
    <hyperlink ref="B2122" r:id="rId2090"/>
    <hyperlink ref="B2123" r:id="rId2091"/>
    <hyperlink ref="B2124" r:id="rId2092"/>
    <hyperlink ref="B2125" r:id="rId2093"/>
    <hyperlink ref="B2126" r:id="rId2094"/>
    <hyperlink ref="B2127" r:id="rId2095"/>
    <hyperlink ref="B2128" r:id="rId2096"/>
    <hyperlink ref="B2129" r:id="rId2097"/>
    <hyperlink ref="B2130" r:id="rId2098"/>
    <hyperlink ref="B2131" r:id="rId2099"/>
    <hyperlink ref="B2132" r:id="rId2100"/>
    <hyperlink ref="B2133" r:id="rId2101"/>
    <hyperlink ref="B2134" r:id="rId2102"/>
    <hyperlink ref="B2135" r:id="rId2103"/>
    <hyperlink ref="B2136" r:id="rId2104"/>
    <hyperlink ref="B2137" r:id="rId2105"/>
    <hyperlink ref="B2138" r:id="rId2106"/>
    <hyperlink ref="B2139" r:id="rId2107"/>
    <hyperlink ref="B2140" r:id="rId2108"/>
    <hyperlink ref="B2141" r:id="rId2109"/>
    <hyperlink ref="B2142" r:id="rId2110"/>
    <hyperlink ref="B2143" r:id="rId2111"/>
    <hyperlink ref="B2144" r:id="rId2112"/>
    <hyperlink ref="B2145" r:id="rId2113"/>
    <hyperlink ref="B2146" r:id="rId2114"/>
    <hyperlink ref="B2147" r:id="rId2115"/>
    <hyperlink ref="B2148" r:id="rId2116"/>
    <hyperlink ref="B2149" r:id="rId2117"/>
    <hyperlink ref="B2150" r:id="rId2118"/>
    <hyperlink ref="B2151" r:id="rId2119"/>
    <hyperlink ref="B2152" r:id="rId2120"/>
    <hyperlink ref="B2153" r:id="rId2121"/>
    <hyperlink ref="B2154" r:id="rId2122"/>
    <hyperlink ref="B2155" r:id="rId2123"/>
    <hyperlink ref="B2156" r:id="rId2124"/>
    <hyperlink ref="B2157" r:id="rId2125"/>
    <hyperlink ref="B2158" r:id="rId2126"/>
    <hyperlink ref="B2159" r:id="rId2127"/>
    <hyperlink ref="B2160" r:id="rId2128"/>
    <hyperlink ref="B2161" r:id="rId2129"/>
    <hyperlink ref="B2162" r:id="rId2130"/>
    <hyperlink ref="B2163" r:id="rId2131"/>
    <hyperlink ref="B2164" r:id="rId2132"/>
    <hyperlink ref="B2165" r:id="rId2133"/>
    <hyperlink ref="B2166" r:id="rId2134"/>
    <hyperlink ref="B2167" r:id="rId2135"/>
    <hyperlink ref="B2168" r:id="rId2136"/>
    <hyperlink ref="B2169" r:id="rId2137"/>
    <hyperlink ref="B2170" r:id="rId2138"/>
    <hyperlink ref="B2171" r:id="rId2139"/>
    <hyperlink ref="B2172" r:id="rId2140"/>
    <hyperlink ref="B2173" r:id="rId2141"/>
    <hyperlink ref="B2174" r:id="rId2142"/>
    <hyperlink ref="B2175" r:id="rId2143"/>
    <hyperlink ref="B2176" r:id="rId2144"/>
    <hyperlink ref="B2177" r:id="rId2145"/>
    <hyperlink ref="B2178" r:id="rId2146"/>
    <hyperlink ref="B2179" r:id="rId2147"/>
    <hyperlink ref="B2180" r:id="rId2148"/>
    <hyperlink ref="B2181" r:id="rId2149"/>
    <hyperlink ref="B2182" r:id="rId2150"/>
    <hyperlink ref="B2183" r:id="rId2151"/>
    <hyperlink ref="B2184" r:id="rId2152"/>
    <hyperlink ref="B2185" r:id="rId2153"/>
    <hyperlink ref="B2186" r:id="rId2154"/>
    <hyperlink ref="B2187" r:id="rId2155"/>
    <hyperlink ref="B2188" r:id="rId2156"/>
    <hyperlink ref="B2189" r:id="rId2157"/>
    <hyperlink ref="B2190" r:id="rId2158"/>
    <hyperlink ref="B2191" r:id="rId2159"/>
    <hyperlink ref="B2192" r:id="rId2160"/>
    <hyperlink ref="B2193" r:id="rId2161"/>
    <hyperlink ref="B2194" r:id="rId2162"/>
    <hyperlink ref="B2195" r:id="rId2163"/>
    <hyperlink ref="B2196" r:id="rId2164"/>
    <hyperlink ref="B2197" r:id="rId2165"/>
    <hyperlink ref="B2198" r:id="rId2166"/>
    <hyperlink ref="B2199" r:id="rId2167"/>
    <hyperlink ref="B2200" r:id="rId2168"/>
    <hyperlink ref="B2201" r:id="rId2169"/>
    <hyperlink ref="B2202" r:id="rId2170"/>
    <hyperlink ref="B2203" r:id="rId2171"/>
    <hyperlink ref="B2204" r:id="rId2172"/>
    <hyperlink ref="B2205" r:id="rId2173"/>
    <hyperlink ref="B2206" r:id="rId2174"/>
    <hyperlink ref="B2207" r:id="rId2175"/>
    <hyperlink ref="B2208" r:id="rId2176"/>
    <hyperlink ref="B2209" r:id="rId2177"/>
    <hyperlink ref="B2210" r:id="rId2178"/>
    <hyperlink ref="B2211" r:id="rId2179"/>
    <hyperlink ref="B2212" r:id="rId2180"/>
    <hyperlink ref="B2213" r:id="rId2181"/>
    <hyperlink ref="B2214" r:id="rId2182"/>
    <hyperlink ref="B2215" r:id="rId2183"/>
    <hyperlink ref="B2216" r:id="rId2184"/>
    <hyperlink ref="B2217" r:id="rId2185"/>
    <hyperlink ref="B2218" r:id="rId2186"/>
    <hyperlink ref="B2219" r:id="rId2187"/>
    <hyperlink ref="B2220" r:id="rId2188"/>
    <hyperlink ref="B2221" r:id="rId2189"/>
    <hyperlink ref="B2222" r:id="rId2190"/>
    <hyperlink ref="B2223" r:id="rId2191"/>
    <hyperlink ref="B2224" r:id="rId2192"/>
    <hyperlink ref="B2225" r:id="rId2193"/>
    <hyperlink ref="B2226" r:id="rId2194"/>
    <hyperlink ref="B2227" r:id="rId2195"/>
    <hyperlink ref="B2228" r:id="rId2196"/>
    <hyperlink ref="B2229" r:id="rId2197"/>
    <hyperlink ref="B2230" r:id="rId2198"/>
    <hyperlink ref="B2231" r:id="rId2199"/>
    <hyperlink ref="B2232" r:id="rId2200"/>
    <hyperlink ref="B2233" r:id="rId2201"/>
    <hyperlink ref="B2234" r:id="rId2202"/>
    <hyperlink ref="B2235" r:id="rId2203"/>
    <hyperlink ref="B2236" r:id="rId2204"/>
    <hyperlink ref="B2237" r:id="rId2205"/>
    <hyperlink ref="B2238" r:id="rId2206"/>
    <hyperlink ref="B2239" r:id="rId2207"/>
    <hyperlink ref="B2240" r:id="rId2208"/>
    <hyperlink ref="B2241" r:id="rId2209"/>
    <hyperlink ref="B2242" r:id="rId2210"/>
    <hyperlink ref="B2243" r:id="rId2211"/>
    <hyperlink ref="B2244" r:id="rId2212"/>
    <hyperlink ref="B2245" r:id="rId2213"/>
    <hyperlink ref="B2246" r:id="rId2214"/>
    <hyperlink ref="B2247" r:id="rId2215"/>
    <hyperlink ref="B2248" r:id="rId2216"/>
    <hyperlink ref="B2249" r:id="rId2217"/>
    <hyperlink ref="B2250" r:id="rId2218"/>
    <hyperlink ref="B2251" r:id="rId2219"/>
    <hyperlink ref="B2252" r:id="rId2220"/>
    <hyperlink ref="B2253" r:id="rId2221"/>
    <hyperlink ref="B2254" r:id="rId2222"/>
    <hyperlink ref="B2255" r:id="rId2223"/>
    <hyperlink ref="B2256" r:id="rId2224"/>
    <hyperlink ref="B2257" r:id="rId2225"/>
    <hyperlink ref="B2258" r:id="rId2226"/>
    <hyperlink ref="B2259" r:id="rId2227"/>
    <hyperlink ref="B2260" r:id="rId2228"/>
    <hyperlink ref="B2261" r:id="rId2229"/>
    <hyperlink ref="B2262" r:id="rId2230"/>
    <hyperlink ref="B2263" r:id="rId2231"/>
    <hyperlink ref="B2264" r:id="rId2232"/>
    <hyperlink ref="B2265" r:id="rId2233"/>
    <hyperlink ref="B2266" r:id="rId2234"/>
    <hyperlink ref="B2267" r:id="rId2235"/>
    <hyperlink ref="B2268" r:id="rId2236"/>
    <hyperlink ref="B2269" r:id="rId2237"/>
    <hyperlink ref="B2270" r:id="rId2238"/>
    <hyperlink ref="B2271" r:id="rId2239"/>
    <hyperlink ref="B2272" r:id="rId2240"/>
    <hyperlink ref="B2273" r:id="rId2241"/>
    <hyperlink ref="B2274" r:id="rId2242"/>
    <hyperlink ref="B2275" r:id="rId2243"/>
    <hyperlink ref="B2276" r:id="rId2244"/>
    <hyperlink ref="B2277" r:id="rId2245"/>
    <hyperlink ref="B2278" r:id="rId2246"/>
    <hyperlink ref="B2279" r:id="rId2247"/>
    <hyperlink ref="B2280" r:id="rId2248"/>
    <hyperlink ref="B2281" r:id="rId2249"/>
    <hyperlink ref="B2282" r:id="rId2250"/>
    <hyperlink ref="B2283" r:id="rId2251"/>
    <hyperlink ref="B2284" r:id="rId2252"/>
    <hyperlink ref="B2285" r:id="rId2253"/>
    <hyperlink ref="B2286" r:id="rId2254"/>
    <hyperlink ref="B2287" r:id="rId2255"/>
    <hyperlink ref="B2288" r:id="rId2256"/>
    <hyperlink ref="B2289" r:id="rId2257"/>
    <hyperlink ref="B2290" r:id="rId2258"/>
    <hyperlink ref="B2291" r:id="rId2259"/>
    <hyperlink ref="B2292" r:id="rId2260"/>
    <hyperlink ref="B2293" r:id="rId2261"/>
    <hyperlink ref="B2294" r:id="rId2262"/>
    <hyperlink ref="B2295" r:id="rId2263"/>
    <hyperlink ref="B2296" r:id="rId2264"/>
    <hyperlink ref="B2297" r:id="rId2265"/>
    <hyperlink ref="B2298" r:id="rId2266"/>
    <hyperlink ref="B2299" r:id="rId2267"/>
    <hyperlink ref="B2300" r:id="rId2268"/>
    <hyperlink ref="B2301" r:id="rId2269"/>
    <hyperlink ref="B2302" r:id="rId2270"/>
    <hyperlink ref="B2303" r:id="rId2271"/>
    <hyperlink ref="B2304" r:id="rId2272"/>
    <hyperlink ref="B2305" r:id="rId2273"/>
    <hyperlink ref="B2306" r:id="rId2274"/>
    <hyperlink ref="B2307" r:id="rId2275"/>
    <hyperlink ref="B2308" r:id="rId2276"/>
    <hyperlink ref="B2309" r:id="rId2277"/>
    <hyperlink ref="B2310" r:id="rId2278"/>
    <hyperlink ref="B2311" r:id="rId2279"/>
    <hyperlink ref="B2312" r:id="rId2280"/>
    <hyperlink ref="B2313" r:id="rId2281"/>
    <hyperlink ref="B2314" r:id="rId2282"/>
    <hyperlink ref="B2315" r:id="rId2283"/>
    <hyperlink ref="B2316" r:id="rId2284"/>
    <hyperlink ref="B2317" r:id="rId2285"/>
    <hyperlink ref="B2318" r:id="rId2286"/>
    <hyperlink ref="B2319" r:id="rId2287"/>
    <hyperlink ref="B2320" r:id="rId2288"/>
    <hyperlink ref="B2321" r:id="rId2289"/>
    <hyperlink ref="B2322" r:id="rId2290"/>
    <hyperlink ref="B2323" r:id="rId2291"/>
    <hyperlink ref="B2324" r:id="rId2292"/>
    <hyperlink ref="B2325" r:id="rId2293"/>
    <hyperlink ref="B2326" r:id="rId2294"/>
    <hyperlink ref="B2327" r:id="rId2295"/>
    <hyperlink ref="B2328" r:id="rId2296"/>
    <hyperlink ref="B2329" r:id="rId2297"/>
    <hyperlink ref="B2330" r:id="rId2298"/>
    <hyperlink ref="B2331" r:id="rId2299"/>
    <hyperlink ref="B2332" r:id="rId2300"/>
    <hyperlink ref="B2333" r:id="rId2301"/>
    <hyperlink ref="B2334" r:id="rId2302"/>
    <hyperlink ref="B2335" r:id="rId2303"/>
    <hyperlink ref="B2340" r:id="rId2304"/>
    <hyperlink ref="B2341" r:id="rId2305"/>
    <hyperlink ref="B2342" r:id="rId2306"/>
    <hyperlink ref="B2343" r:id="rId2307"/>
    <hyperlink ref="B2344" r:id="rId2308"/>
    <hyperlink ref="B2345" r:id="rId2309"/>
    <hyperlink ref="B2346" r:id="rId2310"/>
    <hyperlink ref="B2347" r:id="rId2311"/>
    <hyperlink ref="B2348" r:id="rId2312"/>
    <hyperlink ref="B2349" r:id="rId2313"/>
    <hyperlink ref="B2350" r:id="rId2314"/>
    <hyperlink ref="B2351" r:id="rId2315"/>
    <hyperlink ref="B2352" r:id="rId2316"/>
    <hyperlink ref="B2353" r:id="rId2317"/>
    <hyperlink ref="B2354" r:id="rId2318"/>
    <hyperlink ref="B2355" r:id="rId2319"/>
    <hyperlink ref="B2356" r:id="rId2320"/>
    <hyperlink ref="B2357" r:id="rId2321"/>
    <hyperlink ref="B2358" r:id="rId2322"/>
    <hyperlink ref="B2359" r:id="rId2323"/>
    <hyperlink ref="B2360" r:id="rId2324"/>
    <hyperlink ref="B2361" r:id="rId2325"/>
    <hyperlink ref="B2362" r:id="rId2326"/>
    <hyperlink ref="B2363" r:id="rId2327"/>
    <hyperlink ref="B2364" r:id="rId2328"/>
    <hyperlink ref="B2365" r:id="rId2329"/>
    <hyperlink ref="B2366" r:id="rId2330"/>
    <hyperlink ref="B2367" r:id="rId2331"/>
    <hyperlink ref="B2368" r:id="rId2332"/>
    <hyperlink ref="B2369" r:id="rId2333"/>
    <hyperlink ref="B2370" r:id="rId2334"/>
    <hyperlink ref="B2371" r:id="rId2335"/>
    <hyperlink ref="B2372" r:id="rId2336"/>
    <hyperlink ref="B2373" r:id="rId2337"/>
    <hyperlink ref="B2374" r:id="rId2338"/>
    <hyperlink ref="B2375" r:id="rId2339"/>
    <hyperlink ref="B2376" r:id="rId2340"/>
    <hyperlink ref="B2377" r:id="rId2341"/>
    <hyperlink ref="B2378" r:id="rId2342"/>
    <hyperlink ref="B2379" r:id="rId2343"/>
    <hyperlink ref="B2380" r:id="rId2344"/>
    <hyperlink ref="B2381" r:id="rId2345"/>
    <hyperlink ref="B2382" r:id="rId2346"/>
    <hyperlink ref="B2383" r:id="rId2347"/>
    <hyperlink ref="B2384" r:id="rId2348"/>
    <hyperlink ref="B2385" r:id="rId2349"/>
    <hyperlink ref="B2386" r:id="rId2350"/>
    <hyperlink ref="B2387" r:id="rId2351"/>
    <hyperlink ref="B2388" r:id="rId2352"/>
    <hyperlink ref="B2389" r:id="rId2353"/>
    <hyperlink ref="B2390" r:id="rId2354"/>
    <hyperlink ref="B2391" r:id="rId2355"/>
    <hyperlink ref="B2392" r:id="rId2356"/>
    <hyperlink ref="B2393" r:id="rId2357"/>
    <hyperlink ref="B2394" r:id="rId2358"/>
    <hyperlink ref="B2395" r:id="rId2359"/>
    <hyperlink ref="B2396" r:id="rId2360"/>
    <hyperlink ref="B2397" r:id="rId2361"/>
    <hyperlink ref="B2398" r:id="rId2362"/>
    <hyperlink ref="B2399" r:id="rId2363"/>
    <hyperlink ref="B2400" r:id="rId2364"/>
    <hyperlink ref="B2401" r:id="rId2365"/>
    <hyperlink ref="B2408" r:id="rId2366"/>
    <hyperlink ref="B2409" r:id="rId2367"/>
    <hyperlink ref="B2412" r:id="rId2368"/>
    <hyperlink ref="B2413" r:id="rId2369"/>
    <hyperlink ref="B2414" r:id="rId2370"/>
    <hyperlink ref="B2415" r:id="rId2371"/>
    <hyperlink ref="B2416" r:id="rId2372"/>
    <hyperlink ref="B2417" r:id="rId2373"/>
    <hyperlink ref="B2418" r:id="rId2374"/>
    <hyperlink ref="B2419" r:id="rId2375"/>
    <hyperlink ref="B2420" r:id="rId2376"/>
    <hyperlink ref="B2421" r:id="rId2377"/>
    <hyperlink ref="B2422" r:id="rId2378"/>
    <hyperlink ref="B2423" r:id="rId2379"/>
    <hyperlink ref="B2424" r:id="rId2380"/>
    <hyperlink ref="B2425" r:id="rId2381"/>
    <hyperlink ref="B2426" r:id="rId2382"/>
    <hyperlink ref="B2427" r:id="rId2383"/>
    <hyperlink ref="B2428" r:id="rId2384"/>
    <hyperlink ref="B2429" r:id="rId2385"/>
    <hyperlink ref="B2430" r:id="rId2386"/>
    <hyperlink ref="B2431" r:id="rId2387"/>
    <hyperlink ref="B2432" r:id="rId2388"/>
    <hyperlink ref="B2433" r:id="rId2389"/>
    <hyperlink ref="B2434" r:id="rId2390"/>
    <hyperlink ref="B2435" r:id="rId2391"/>
    <hyperlink ref="B2436" r:id="rId2392"/>
    <hyperlink ref="B2437" r:id="rId2393"/>
    <hyperlink ref="B2438" r:id="rId2394"/>
    <hyperlink ref="B2439" r:id="rId2395"/>
    <hyperlink ref="B2440" r:id="rId2396"/>
    <hyperlink ref="B2441" r:id="rId2397"/>
    <hyperlink ref="B2442" r:id="rId2398"/>
    <hyperlink ref="B2443" r:id="rId2399"/>
    <hyperlink ref="B2444" r:id="rId2400"/>
    <hyperlink ref="B2445" r:id="rId2401"/>
    <hyperlink ref="B2446" r:id="rId2402"/>
    <hyperlink ref="B2447" r:id="rId2403"/>
    <hyperlink ref="B2448" r:id="rId2404"/>
    <hyperlink ref="B2449" r:id="rId2405"/>
    <hyperlink ref="B2450" r:id="rId2406"/>
    <hyperlink ref="B2451" r:id="rId2407"/>
    <hyperlink ref="B2452" r:id="rId2408"/>
    <hyperlink ref="B2453" r:id="rId2409"/>
    <hyperlink ref="B2454" r:id="rId2410"/>
    <hyperlink ref="B2455" r:id="rId2411"/>
    <hyperlink ref="B2456" r:id="rId2412"/>
    <hyperlink ref="B2457" r:id="rId2413"/>
    <hyperlink ref="B2458" r:id="rId2414"/>
    <hyperlink ref="B2459" r:id="rId2415"/>
    <hyperlink ref="B2460" r:id="rId2416"/>
    <hyperlink ref="B2461" r:id="rId2417"/>
    <hyperlink ref="B2462" r:id="rId2418"/>
    <hyperlink ref="B2463" r:id="rId2419"/>
    <hyperlink ref="B2464" r:id="rId2420"/>
    <hyperlink ref="B2465" r:id="rId2421"/>
    <hyperlink ref="B2468" r:id="rId2422"/>
    <hyperlink ref="B2469" r:id="rId2423"/>
    <hyperlink ref="B2470" r:id="rId2424"/>
    <hyperlink ref="B2471" r:id="rId2425"/>
    <hyperlink ref="B2472" r:id="rId2426"/>
    <hyperlink ref="B2473" r:id="rId2427"/>
    <hyperlink ref="B2474" r:id="rId2428"/>
    <hyperlink ref="B2475" r:id="rId2429"/>
    <hyperlink ref="B2476" r:id="rId2430"/>
    <hyperlink ref="B2477" r:id="rId2431"/>
    <hyperlink ref="B2479" r:id="rId2432"/>
    <hyperlink ref="B2480" r:id="rId2433"/>
    <hyperlink ref="B2481" r:id="rId2434"/>
    <hyperlink ref="B2482" r:id="rId2435"/>
    <hyperlink ref="B2483" r:id="rId2436"/>
    <hyperlink ref="B2484" r:id="rId2437"/>
    <hyperlink ref="B2485" r:id="rId2438"/>
    <hyperlink ref="B2486" r:id="rId2439"/>
    <hyperlink ref="B2488" r:id="rId2440"/>
    <hyperlink ref="B2489" r:id="rId2441"/>
    <hyperlink ref="B2490" r:id="rId2442"/>
    <hyperlink ref="B2491" r:id="rId2443"/>
    <hyperlink ref="B2492" r:id="rId2444"/>
    <hyperlink ref="B2493" r:id="rId2445"/>
    <hyperlink ref="B2495" r:id="rId2446"/>
    <hyperlink ref="B2496" r:id="rId2447"/>
    <hyperlink ref="B2497" r:id="rId2448"/>
    <hyperlink ref="B2498" r:id="rId2449"/>
    <hyperlink ref="B2499" r:id="rId2450"/>
    <hyperlink ref="B2500" r:id="rId2451"/>
    <hyperlink ref="B2501" r:id="rId2452"/>
    <hyperlink ref="B2502" r:id="rId2453"/>
    <hyperlink ref="B2503" r:id="rId2454"/>
    <hyperlink ref="B2504" r:id="rId2455"/>
    <hyperlink ref="B2505" r:id="rId2456"/>
    <hyperlink ref="B2506" r:id="rId2457"/>
    <hyperlink ref="B2508" r:id="rId2458"/>
    <hyperlink ref="B2509" r:id="rId2459"/>
    <hyperlink ref="B2510" r:id="rId2460"/>
    <hyperlink ref="B2511" r:id="rId2461"/>
    <hyperlink ref="B2512" r:id="rId2462"/>
    <hyperlink ref="B2513" r:id="rId2463"/>
    <hyperlink ref="B2514" r:id="rId2464"/>
    <hyperlink ref="B2515" r:id="rId2465"/>
    <hyperlink ref="B2516" r:id="rId2466"/>
    <hyperlink ref="B2518" r:id="rId2467"/>
    <hyperlink ref="B2519" r:id="rId2468"/>
    <hyperlink ref="B2520" r:id="rId2469"/>
    <hyperlink ref="B2521" r:id="rId2470"/>
    <hyperlink ref="B2523" r:id="rId2471"/>
    <hyperlink ref="B2524" r:id="rId2472"/>
    <hyperlink ref="B2525" r:id="rId2473"/>
    <hyperlink ref="B2527" r:id="rId2474"/>
    <hyperlink ref="B2528" r:id="rId2475"/>
    <hyperlink ref="B2529" r:id="rId2476"/>
    <hyperlink ref="B2530" r:id="rId2477"/>
    <hyperlink ref="B2531" r:id="rId2478"/>
    <hyperlink ref="B2532" r:id="rId2479"/>
    <hyperlink ref="B2533" r:id="rId2480"/>
    <hyperlink ref="B2534" r:id="rId2481"/>
    <hyperlink ref="B2535" r:id="rId2482"/>
    <hyperlink ref="B2536" r:id="rId2483"/>
    <hyperlink ref="B2537" r:id="rId2484"/>
    <hyperlink ref="B2538" r:id="rId2485"/>
    <hyperlink ref="B2539" r:id="rId2486"/>
    <hyperlink ref="B2540" r:id="rId2487"/>
    <hyperlink ref="B2541" r:id="rId2488"/>
    <hyperlink ref="B2542" r:id="rId2489"/>
    <hyperlink ref="B2543" r:id="rId2490"/>
    <hyperlink ref="B2544" r:id="rId2491"/>
    <hyperlink ref="B2545" r:id="rId2492"/>
    <hyperlink ref="B2546" r:id="rId2493"/>
    <hyperlink ref="B2547" r:id="rId2494"/>
    <hyperlink ref="B2548" r:id="rId2495"/>
    <hyperlink ref="B2549" r:id="rId2496"/>
    <hyperlink ref="B2550" r:id="rId2497"/>
    <hyperlink ref="B2551" r:id="rId2498"/>
    <hyperlink ref="B2552" r:id="rId2499"/>
    <hyperlink ref="B2553" r:id="rId2500"/>
    <hyperlink ref="B2554" r:id="rId2501"/>
    <hyperlink ref="B2555" r:id="rId2502"/>
    <hyperlink ref="B2556" r:id="rId2503"/>
    <hyperlink ref="B2557" r:id="rId2504"/>
    <hyperlink ref="B2558" r:id="rId2505"/>
    <hyperlink ref="B2559" r:id="rId2506"/>
    <hyperlink ref="B2560" r:id="rId2507"/>
    <hyperlink ref="B2561" r:id="rId2508"/>
    <hyperlink ref="B2562" r:id="rId2509"/>
    <hyperlink ref="B2563" r:id="rId2510"/>
    <hyperlink ref="B2564" r:id="rId2511"/>
    <hyperlink ref="B2565" r:id="rId2512"/>
    <hyperlink ref="B2566" r:id="rId2513"/>
    <hyperlink ref="B2568" r:id="rId2514"/>
    <hyperlink ref="B2569" r:id="rId2515"/>
    <hyperlink ref="B2570" r:id="rId2516"/>
    <hyperlink ref="B2571" r:id="rId2517"/>
    <hyperlink ref="B2572" r:id="rId2518"/>
    <hyperlink ref="B2573" r:id="rId2519"/>
    <hyperlink ref="B2574" r:id="rId2520"/>
    <hyperlink ref="B2575" r:id="rId2521"/>
    <hyperlink ref="B2576" r:id="rId2522"/>
    <hyperlink ref="B2577" r:id="rId2523"/>
    <hyperlink ref="B2578" r:id="rId2524"/>
    <hyperlink ref="B2579" r:id="rId2525"/>
    <hyperlink ref="B2580" r:id="rId2526"/>
    <hyperlink ref="B2581" r:id="rId2527"/>
    <hyperlink ref="B2582" r:id="rId2528"/>
    <hyperlink ref="B2583" r:id="rId2529"/>
    <hyperlink ref="B2584" r:id="rId2530"/>
    <hyperlink ref="B2585" r:id="rId2531"/>
    <hyperlink ref="B2586" r:id="rId2532"/>
    <hyperlink ref="B2587" r:id="rId2533"/>
    <hyperlink ref="B2588" r:id="rId2534"/>
    <hyperlink ref="B2589" r:id="rId2535"/>
    <hyperlink ref="B2590" r:id="rId2536"/>
    <hyperlink ref="B2591" r:id="rId2537"/>
    <hyperlink ref="B2592" r:id="rId2538"/>
    <hyperlink ref="B2593" r:id="rId2539"/>
    <hyperlink ref="B2594" r:id="rId2540"/>
    <hyperlink ref="B2595" r:id="rId2541"/>
    <hyperlink ref="B2596" r:id="rId2542"/>
    <hyperlink ref="B2597" r:id="rId2543"/>
    <hyperlink ref="B2598" r:id="rId2544"/>
    <hyperlink ref="B2599" r:id="rId2545"/>
    <hyperlink ref="B2600" r:id="rId2546"/>
    <hyperlink ref="B2601" r:id="rId2547"/>
    <hyperlink ref="B2602" r:id="rId2548"/>
    <hyperlink ref="B2603" r:id="rId2549"/>
    <hyperlink ref="B2604" r:id="rId2550"/>
    <hyperlink ref="B2605" r:id="rId2551"/>
    <hyperlink ref="B2606" r:id="rId2552"/>
    <hyperlink ref="B2607" r:id="rId2553"/>
    <hyperlink ref="B2608" r:id="rId2554"/>
    <hyperlink ref="B2609" r:id="rId2555"/>
    <hyperlink ref="B2610" r:id="rId2556"/>
    <hyperlink ref="B2611" r:id="rId2557"/>
    <hyperlink ref="B2612" r:id="rId2558"/>
    <hyperlink ref="B2613" r:id="rId2559"/>
    <hyperlink ref="B2614" r:id="rId2560"/>
    <hyperlink ref="B2615" r:id="rId2561"/>
    <hyperlink ref="B2616" r:id="rId2562"/>
    <hyperlink ref="B2617" r:id="rId2563"/>
    <hyperlink ref="B2618" r:id="rId2564"/>
    <hyperlink ref="B2619" r:id="rId2565"/>
    <hyperlink ref="B2620" r:id="rId2566"/>
    <hyperlink ref="B2621" r:id="rId2567"/>
    <hyperlink ref="B2623" r:id="rId2568"/>
    <hyperlink ref="B2624" r:id="rId2569"/>
    <hyperlink ref="B2625" r:id="rId2570"/>
    <hyperlink ref="B2626" r:id="rId2571"/>
    <hyperlink ref="B2627" r:id="rId2572"/>
    <hyperlink ref="B2628" r:id="rId2573"/>
    <hyperlink ref="B2629" r:id="rId2574"/>
    <hyperlink ref="B2630" r:id="rId2575"/>
    <hyperlink ref="B2631" r:id="rId2576"/>
    <hyperlink ref="B2632" r:id="rId2577"/>
    <hyperlink ref="B2633" r:id="rId2578"/>
    <hyperlink ref="B2634" r:id="rId2579"/>
    <hyperlink ref="B2635" r:id="rId2580"/>
    <hyperlink ref="B2636" r:id="rId2581"/>
    <hyperlink ref="B2637" r:id="rId2582"/>
    <hyperlink ref="B2638" r:id="rId2583"/>
    <hyperlink ref="B2639" r:id="rId2584"/>
    <hyperlink ref="B2640" r:id="rId2585"/>
    <hyperlink ref="B2641" r:id="rId2586"/>
    <hyperlink ref="B2642" r:id="rId2587"/>
    <hyperlink ref="B2643" r:id="rId2588"/>
    <hyperlink ref="B2644" r:id="rId2589"/>
    <hyperlink ref="B2645" r:id="rId2590"/>
    <hyperlink ref="B2646" r:id="rId2591"/>
    <hyperlink ref="B2647" r:id="rId2592"/>
    <hyperlink ref="B2648" r:id="rId2593"/>
    <hyperlink ref="B2649" r:id="rId2594"/>
    <hyperlink ref="B2650" r:id="rId2595"/>
    <hyperlink ref="B2651" r:id="rId2596"/>
    <hyperlink ref="B2652" r:id="rId2597"/>
    <hyperlink ref="B2653" r:id="rId2598"/>
    <hyperlink ref="B2654" r:id="rId2599"/>
    <hyperlink ref="B2655" r:id="rId2600"/>
    <hyperlink ref="B2656" r:id="rId2601"/>
    <hyperlink ref="B2657" r:id="rId2602"/>
    <hyperlink ref="B2658" r:id="rId2603"/>
    <hyperlink ref="B2659" r:id="rId2604"/>
    <hyperlink ref="B2660" r:id="rId2605"/>
    <hyperlink ref="B2661" r:id="rId2606"/>
    <hyperlink ref="B2662" r:id="rId2607"/>
    <hyperlink ref="B2663" r:id="rId2608"/>
    <hyperlink ref="B2664" r:id="rId2609"/>
    <hyperlink ref="B2665" r:id="rId2610"/>
    <hyperlink ref="B2666" r:id="rId2611"/>
    <hyperlink ref="B2667" r:id="rId2612"/>
    <hyperlink ref="B2668" r:id="rId2613"/>
    <hyperlink ref="B2669" r:id="rId2614"/>
    <hyperlink ref="B2670" r:id="rId2615"/>
    <hyperlink ref="B2671" r:id="rId2616"/>
    <hyperlink ref="B2672" r:id="rId2617"/>
    <hyperlink ref="B2673" r:id="rId2618"/>
    <hyperlink ref="B2674" r:id="rId2619"/>
    <hyperlink ref="B2675" r:id="rId2620"/>
    <hyperlink ref="B2676" r:id="rId2621"/>
    <hyperlink ref="B2677" r:id="rId2622"/>
    <hyperlink ref="B2678" r:id="rId2623"/>
    <hyperlink ref="B2679" r:id="rId2624"/>
    <hyperlink ref="B2680" r:id="rId2625"/>
    <hyperlink ref="B2681" r:id="rId2626"/>
    <hyperlink ref="B2682" r:id="rId2627"/>
    <hyperlink ref="B2683" r:id="rId2628"/>
    <hyperlink ref="B2684" r:id="rId2629"/>
    <hyperlink ref="B2685" r:id="rId2630"/>
    <hyperlink ref="B2686" r:id="rId2631"/>
    <hyperlink ref="B2687" r:id="rId2632"/>
    <hyperlink ref="B2688" r:id="rId2633"/>
    <hyperlink ref="B2689" r:id="rId2634"/>
    <hyperlink ref="B2690" r:id="rId2635"/>
    <hyperlink ref="B2691" r:id="rId2636"/>
    <hyperlink ref="B2692" r:id="rId2637"/>
    <hyperlink ref="B2693" r:id="rId2638"/>
    <hyperlink ref="B2694" r:id="rId2639"/>
    <hyperlink ref="B2695" r:id="rId2640"/>
    <hyperlink ref="B2696" r:id="rId2641"/>
    <hyperlink ref="B2697" r:id="rId2642"/>
    <hyperlink ref="B2698" r:id="rId2643"/>
    <hyperlink ref="B2699" r:id="rId2644"/>
    <hyperlink ref="B2700" r:id="rId2645"/>
    <hyperlink ref="B2701" r:id="rId2646"/>
    <hyperlink ref="B2702" r:id="rId2647"/>
    <hyperlink ref="B2703" r:id="rId2648"/>
    <hyperlink ref="B2704" r:id="rId2649"/>
    <hyperlink ref="B2705" r:id="rId2650"/>
    <hyperlink ref="B2706" r:id="rId2651"/>
    <hyperlink ref="B2707" r:id="rId2652"/>
    <hyperlink ref="B2708" r:id="rId2653"/>
    <hyperlink ref="B2709" r:id="rId2654"/>
    <hyperlink ref="B2710" r:id="rId2655"/>
    <hyperlink ref="B2711" r:id="rId2656"/>
    <hyperlink ref="B2712" r:id="rId2657"/>
    <hyperlink ref="B2713" r:id="rId2658"/>
    <hyperlink ref="B2714" r:id="rId2659"/>
    <hyperlink ref="B2715" r:id="rId2660"/>
    <hyperlink ref="B2725" r:id="rId2661"/>
    <hyperlink ref="B2737" r:id="rId2662"/>
    <hyperlink ref="B2756" r:id="rId2663"/>
    <hyperlink ref="B2757" r:id="rId2664"/>
    <hyperlink ref="B2762" r:id="rId2665"/>
    <hyperlink ref="B2812" r:id="rId2666"/>
    <hyperlink ref="B2813" r:id="rId2667"/>
    <hyperlink ref="B2814" r:id="rId2668"/>
    <hyperlink ref="B2815" r:id="rId2669"/>
    <hyperlink ref="B2816" r:id="rId2670"/>
    <hyperlink ref="B2817" r:id="rId2671"/>
    <hyperlink ref="B2818" r:id="rId2672"/>
    <hyperlink ref="B2819" r:id="rId2673"/>
    <hyperlink ref="B2820" r:id="rId2674"/>
    <hyperlink ref="B2821" r:id="rId2675"/>
    <hyperlink ref="B2822" r:id="rId2676"/>
    <hyperlink ref="B2823" r:id="rId2677"/>
    <hyperlink ref="B2824" r:id="rId2678"/>
    <hyperlink ref="B2825" r:id="rId2679"/>
    <hyperlink ref="B2826" r:id="rId2680"/>
    <hyperlink ref="B2827" r:id="rId2681"/>
    <hyperlink ref="B2828" r:id="rId2682"/>
    <hyperlink ref="B2829" r:id="rId2683"/>
    <hyperlink ref="B2830" r:id="rId2684"/>
    <hyperlink ref="B2831" r:id="rId2685"/>
    <hyperlink ref="B2832" r:id="rId2686"/>
    <hyperlink ref="B2833" r:id="rId2687"/>
    <hyperlink ref="B2834" r:id="rId2688"/>
    <hyperlink ref="B2835" r:id="rId2689"/>
    <hyperlink ref="B2836" r:id="rId2690"/>
    <hyperlink ref="B2838" r:id="rId2691"/>
    <hyperlink ref="B2839" r:id="rId2692"/>
    <hyperlink ref="B2840" r:id="rId2693"/>
    <hyperlink ref="B2841" r:id="rId2694"/>
    <hyperlink ref="B2842" r:id="rId2695"/>
    <hyperlink ref="B2843" r:id="rId2696"/>
    <hyperlink ref="B2844" r:id="rId2697"/>
    <hyperlink ref="B2845" r:id="rId2698"/>
    <hyperlink ref="B2846" r:id="rId2699"/>
    <hyperlink ref="B2847" r:id="rId2700"/>
    <hyperlink ref="B2848" r:id="rId2701"/>
    <hyperlink ref="B2849" r:id="rId2702"/>
    <hyperlink ref="B2850" r:id="rId2703"/>
    <hyperlink ref="B2851" r:id="rId2704"/>
    <hyperlink ref="B2852" r:id="rId2705"/>
    <hyperlink ref="B2853" r:id="rId2706"/>
    <hyperlink ref="B2854" r:id="rId2707"/>
    <hyperlink ref="B2855" r:id="rId2708"/>
    <hyperlink ref="B2856" r:id="rId2709"/>
    <hyperlink ref="B2857" r:id="rId2710"/>
    <hyperlink ref="B2858" r:id="rId2711"/>
    <hyperlink ref="B2859" r:id="rId2712"/>
    <hyperlink ref="B2860" r:id="rId2713"/>
    <hyperlink ref="B2861" r:id="rId2714"/>
    <hyperlink ref="B2862" r:id="rId2715"/>
    <hyperlink ref="B2863" r:id="rId2716"/>
    <hyperlink ref="B2864" r:id="rId2717"/>
    <hyperlink ref="B2865" r:id="rId2718"/>
    <hyperlink ref="B2866" r:id="rId2719"/>
    <hyperlink ref="B2867" r:id="rId2720"/>
    <hyperlink ref="B2868" r:id="rId2721"/>
    <hyperlink ref="B2869" r:id="rId2722"/>
    <hyperlink ref="B2870" r:id="rId2723"/>
    <hyperlink ref="B2871" r:id="rId2724"/>
    <hyperlink ref="B2872" r:id="rId2725"/>
    <hyperlink ref="B2873" r:id="rId2726"/>
    <hyperlink ref="B2874" r:id="rId2727"/>
    <hyperlink ref="B2875" r:id="rId2728"/>
    <hyperlink ref="B2876" r:id="rId2729"/>
    <hyperlink ref="B2877" r:id="rId2730"/>
    <hyperlink ref="B2878" r:id="rId2731"/>
    <hyperlink ref="B2879" r:id="rId2732"/>
    <hyperlink ref="B2880" r:id="rId2733"/>
    <hyperlink ref="B2881" r:id="rId2734"/>
    <hyperlink ref="B2882" r:id="rId2735"/>
    <hyperlink ref="B2883" r:id="rId2736"/>
    <hyperlink ref="B2884" r:id="rId2737"/>
    <hyperlink ref="B2885" r:id="rId2738"/>
    <hyperlink ref="B2886" r:id="rId2739"/>
    <hyperlink ref="B2887" r:id="rId2740"/>
    <hyperlink ref="B2888" r:id="rId2741"/>
    <hyperlink ref="B2889" r:id="rId2742"/>
    <hyperlink ref="B2890" r:id="rId2743"/>
    <hyperlink ref="B2891" r:id="rId2744"/>
    <hyperlink ref="B2892" r:id="rId2745"/>
    <hyperlink ref="B2893" r:id="rId2746"/>
    <hyperlink ref="B2894" r:id="rId2747"/>
    <hyperlink ref="B2895" r:id="rId2748"/>
    <hyperlink ref="B2896" r:id="rId2749"/>
    <hyperlink ref="B2897" r:id="rId2750"/>
    <hyperlink ref="B2898" r:id="rId2751"/>
    <hyperlink ref="B2899" r:id="rId2752"/>
    <hyperlink ref="B2900" r:id="rId2753"/>
    <hyperlink ref="B2901" r:id="rId2754"/>
    <hyperlink ref="B2902" r:id="rId2755"/>
    <hyperlink ref="B2911" r:id="rId2756"/>
    <hyperlink ref="B2912" r:id="rId2757"/>
    <hyperlink ref="B2913" r:id="rId2758"/>
    <hyperlink ref="B2914" r:id="rId2759"/>
    <hyperlink ref="B2915" r:id="rId2760"/>
    <hyperlink ref="B2916" r:id="rId2761"/>
    <hyperlink ref="B2917" r:id="rId2762"/>
    <hyperlink ref="B2918" r:id="rId2763"/>
    <hyperlink ref="B2919" r:id="rId2764"/>
    <hyperlink ref="B2920" r:id="rId2765"/>
    <hyperlink ref="B2921" r:id="rId2766"/>
    <hyperlink ref="B2922" r:id="rId2767"/>
    <hyperlink ref="B2923" r:id="rId2768"/>
    <hyperlink ref="B2924" r:id="rId2769"/>
    <hyperlink ref="B2925" r:id="rId2770"/>
    <hyperlink ref="B2926" r:id="rId2771"/>
    <hyperlink ref="B2927" r:id="rId2772"/>
    <hyperlink ref="B2928" r:id="rId2773"/>
    <hyperlink ref="B2929" r:id="rId2774"/>
    <hyperlink ref="B2930" r:id="rId2775"/>
    <hyperlink ref="B2931" r:id="rId2776"/>
    <hyperlink ref="B2932" r:id="rId2777"/>
    <hyperlink ref="B2933" r:id="rId2778"/>
    <hyperlink ref="B2934" r:id="rId2779"/>
    <hyperlink ref="B2935" r:id="rId2780"/>
    <hyperlink ref="B2936" r:id="rId2781"/>
    <hyperlink ref="B2937" r:id="rId2782"/>
    <hyperlink ref="B2938" r:id="rId2783"/>
    <hyperlink ref="B2939" r:id="rId2784"/>
    <hyperlink ref="B2940" r:id="rId2785"/>
    <hyperlink ref="B2941" r:id="rId2786"/>
    <hyperlink ref="B2942" r:id="rId2787"/>
    <hyperlink ref="B2943" r:id="rId2788"/>
    <hyperlink ref="B2944" r:id="rId2789"/>
    <hyperlink ref="B2945" r:id="rId2790"/>
    <hyperlink ref="B2946" r:id="rId2791"/>
    <hyperlink ref="B2947" r:id="rId2792"/>
    <hyperlink ref="B2948" r:id="rId2793"/>
    <hyperlink ref="B2950" r:id="rId2794"/>
    <hyperlink ref="B2951" r:id="rId2795"/>
    <hyperlink ref="B2952" r:id="rId2796"/>
    <hyperlink ref="B2953" r:id="rId2797"/>
    <hyperlink ref="B2954" r:id="rId2798"/>
    <hyperlink ref="B2955" r:id="rId2799"/>
    <hyperlink ref="B2956" r:id="rId2800"/>
    <hyperlink ref="B2957" r:id="rId2801"/>
    <hyperlink ref="B2958" r:id="rId2802"/>
    <hyperlink ref="B2959" r:id="rId2803"/>
    <hyperlink ref="B2960" r:id="rId2804"/>
    <hyperlink ref="B2961" r:id="rId2805"/>
    <hyperlink ref="B2962" r:id="rId2806"/>
    <hyperlink ref="B2963" r:id="rId2807"/>
    <hyperlink ref="B2964" r:id="rId2808"/>
    <hyperlink ref="B2965" r:id="rId2809"/>
    <hyperlink ref="B2966" r:id="rId2810"/>
    <hyperlink ref="B2967" r:id="rId2811"/>
    <hyperlink ref="B2968" r:id="rId2812"/>
    <hyperlink ref="B2969" r:id="rId2813"/>
    <hyperlink ref="B2970" r:id="rId2814"/>
    <hyperlink ref="B2971" r:id="rId2815"/>
    <hyperlink ref="B2972" r:id="rId2816"/>
    <hyperlink ref="B2973" r:id="rId2817"/>
    <hyperlink ref="B2974" r:id="rId2818"/>
    <hyperlink ref="B2975" r:id="rId2819"/>
    <hyperlink ref="B2976" r:id="rId2820"/>
    <hyperlink ref="B2977" r:id="rId2821"/>
    <hyperlink ref="B2978" r:id="rId2822"/>
    <hyperlink ref="B2979" r:id="rId2823"/>
    <hyperlink ref="B2980" r:id="rId2824"/>
    <hyperlink ref="B2981" r:id="rId2825"/>
    <hyperlink ref="B2982" r:id="rId2826"/>
    <hyperlink ref="B2983" r:id="rId2827"/>
    <hyperlink ref="B2984" r:id="rId2828"/>
    <hyperlink ref="B2985" r:id="rId2829"/>
    <hyperlink ref="B2986" r:id="rId2830"/>
    <hyperlink ref="B2987" r:id="rId2831"/>
    <hyperlink ref="B2988" r:id="rId2832"/>
    <hyperlink ref="B2989" r:id="rId2833"/>
    <hyperlink ref="B2990" r:id="rId2834"/>
    <hyperlink ref="B2991" r:id="rId2835"/>
    <hyperlink ref="B2992" r:id="rId2836"/>
    <hyperlink ref="B2993" r:id="rId2837"/>
    <hyperlink ref="B2994" r:id="rId2838"/>
    <hyperlink ref="B2995" r:id="rId2839"/>
    <hyperlink ref="B2996" r:id="rId2840"/>
    <hyperlink ref="B2997" r:id="rId2841"/>
    <hyperlink ref="B2998" r:id="rId2842"/>
    <hyperlink ref="B2999" r:id="rId2843"/>
    <hyperlink ref="B3000" r:id="rId2844"/>
    <hyperlink ref="B3001" r:id="rId2845"/>
    <hyperlink ref="B3002" r:id="rId2846"/>
    <hyperlink ref="B3003" r:id="rId2847"/>
    <hyperlink ref="B3004" r:id="rId2848"/>
    <hyperlink ref="B3005" r:id="rId2849"/>
    <hyperlink ref="B3006" r:id="rId2850"/>
    <hyperlink ref="B3007" r:id="rId2851"/>
    <hyperlink ref="B3008" r:id="rId2852"/>
    <hyperlink ref="B3009" r:id="rId2853"/>
    <hyperlink ref="B3010" r:id="rId2854"/>
    <hyperlink ref="B3011" r:id="rId2855"/>
    <hyperlink ref="B3013" r:id="rId2856"/>
    <hyperlink ref="B3014" r:id="rId2857"/>
    <hyperlink ref="B3015" r:id="rId2858"/>
    <hyperlink ref="B3016" r:id="rId2859"/>
    <hyperlink ref="B3018" r:id="rId2860"/>
    <hyperlink ref="B3019" r:id="rId2861"/>
    <hyperlink ref="B3020" r:id="rId2862"/>
    <hyperlink ref="B3021" r:id="rId2863"/>
    <hyperlink ref="B3022" r:id="rId2864"/>
    <hyperlink ref="B3023" r:id="rId2865"/>
    <hyperlink ref="B3024" r:id="rId2866"/>
    <hyperlink ref="B3025" r:id="rId2867"/>
    <hyperlink ref="B3026" r:id="rId2868"/>
    <hyperlink ref="B3027" r:id="rId2869"/>
    <hyperlink ref="B3028" r:id="rId2870"/>
    <hyperlink ref="B3029" r:id="rId2871"/>
    <hyperlink ref="B3030" r:id="rId2872"/>
    <hyperlink ref="B3031" r:id="rId2873"/>
    <hyperlink ref="B3032" r:id="rId2874"/>
    <hyperlink ref="B3033" r:id="rId2875"/>
    <hyperlink ref="B3034" r:id="rId2876"/>
    <hyperlink ref="B3035" r:id="rId2877"/>
    <hyperlink ref="B3036" r:id="rId2878"/>
    <hyperlink ref="B3037" r:id="rId2879"/>
    <hyperlink ref="B3038" r:id="rId2880"/>
    <hyperlink ref="B3039" r:id="rId2881"/>
    <hyperlink ref="B3040" r:id="rId2882"/>
    <hyperlink ref="B3041" r:id="rId2883"/>
    <hyperlink ref="B3042" r:id="rId2884"/>
    <hyperlink ref="B3043" r:id="rId2885"/>
    <hyperlink ref="B3047" r:id="rId2886"/>
    <hyperlink ref="B3048" r:id="rId2887"/>
    <hyperlink ref="B3049" r:id="rId2888"/>
    <hyperlink ref="B3050" r:id="rId2889"/>
    <hyperlink ref="B3051" r:id="rId2890"/>
    <hyperlink ref="B3052" r:id="rId2891"/>
    <hyperlink ref="B3053" r:id="rId2892"/>
    <hyperlink ref="B3054" r:id="rId2893"/>
    <hyperlink ref="B3055" r:id="rId2894"/>
    <hyperlink ref="B3056" r:id="rId2895"/>
    <hyperlink ref="B3057" r:id="rId2896"/>
    <hyperlink ref="B3058" r:id="rId2897"/>
    <hyperlink ref="B3059" r:id="rId2898"/>
    <hyperlink ref="B3060" r:id="rId2899"/>
    <hyperlink ref="B3061" r:id="rId2900"/>
    <hyperlink ref="B3063" r:id="rId2901"/>
    <hyperlink ref="B3065" r:id="rId2902"/>
    <hyperlink ref="B3066" r:id="rId2903"/>
    <hyperlink ref="B3067" r:id="rId2904"/>
    <hyperlink ref="B3068" r:id="rId2905"/>
    <hyperlink ref="B3069" r:id="rId2906"/>
    <hyperlink ref="B3070" r:id="rId2907"/>
    <hyperlink ref="B3071" r:id="rId2908"/>
    <hyperlink ref="B3072" r:id="rId2909"/>
    <hyperlink ref="B3073" r:id="rId2910"/>
    <hyperlink ref="B3074" r:id="rId2911"/>
    <hyperlink ref="B3075" r:id="rId2912"/>
    <hyperlink ref="B3076" r:id="rId2913"/>
    <hyperlink ref="B3077" r:id="rId2914"/>
    <hyperlink ref="B3078" r:id="rId2915"/>
    <hyperlink ref="B3079" r:id="rId2916"/>
    <hyperlink ref="B3080" r:id="rId2917"/>
    <hyperlink ref="B3081" r:id="rId2918"/>
    <hyperlink ref="B3082" r:id="rId2919"/>
    <hyperlink ref="B3083" r:id="rId2920"/>
    <hyperlink ref="B3084" r:id="rId2921"/>
    <hyperlink ref="B3085" r:id="rId2922"/>
    <hyperlink ref="B3086" r:id="rId2923"/>
    <hyperlink ref="B3087" r:id="rId2924"/>
    <hyperlink ref="B3088" r:id="rId2925"/>
    <hyperlink ref="B3089" r:id="rId2926"/>
    <hyperlink ref="B3090" r:id="rId2927"/>
    <hyperlink ref="B3091" r:id="rId2928"/>
    <hyperlink ref="B3093" r:id="rId2929"/>
    <hyperlink ref="B3094" r:id="rId2930"/>
    <hyperlink ref="B3095" r:id="rId2931"/>
    <hyperlink ref="B3096" r:id="rId2932"/>
    <hyperlink ref="B3097" r:id="rId2933"/>
    <hyperlink ref="B3100" r:id="rId2934"/>
    <hyperlink ref="B3101" r:id="rId2935"/>
    <hyperlink ref="B3102" r:id="rId2936"/>
    <hyperlink ref="B3103" r:id="rId2937"/>
    <hyperlink ref="B3104" r:id="rId2938"/>
    <hyperlink ref="B3105" r:id="rId2939"/>
    <hyperlink ref="B3106" r:id="rId2940"/>
    <hyperlink ref="B3107" r:id="rId2941"/>
    <hyperlink ref="B3108" r:id="rId2942"/>
    <hyperlink ref="B3109" r:id="rId2943"/>
    <hyperlink ref="B3110" r:id="rId2944"/>
    <hyperlink ref="B3111" r:id="rId2945"/>
    <hyperlink ref="B3112" r:id="rId2946"/>
    <hyperlink ref="B3113" r:id="rId2947"/>
    <hyperlink ref="B3114" r:id="rId2948"/>
    <hyperlink ref="B3115" r:id="rId2949"/>
    <hyperlink ref="B3116" r:id="rId2950"/>
    <hyperlink ref="B3117" r:id="rId2951"/>
    <hyperlink ref="B3118" r:id="rId2952"/>
    <hyperlink ref="B3119" r:id="rId2953"/>
    <hyperlink ref="B3120" r:id="rId2954"/>
    <hyperlink ref="B3121" r:id="rId2955"/>
    <hyperlink ref="B3122" r:id="rId2956"/>
    <hyperlink ref="B3123" r:id="rId2957"/>
    <hyperlink ref="B3124" r:id="rId2958"/>
    <hyperlink ref="B3125" r:id="rId2959"/>
    <hyperlink ref="B3126" r:id="rId2960"/>
    <hyperlink ref="B3127" r:id="rId2961"/>
    <hyperlink ref="B3128" r:id="rId2962"/>
    <hyperlink ref="B3129" r:id="rId2963"/>
    <hyperlink ref="B3130" r:id="rId2964"/>
    <hyperlink ref="B3131" r:id="rId2965"/>
    <hyperlink ref="B3132" r:id="rId2966"/>
    <hyperlink ref="B3133" r:id="rId2967"/>
    <hyperlink ref="B3134" r:id="rId2968"/>
    <hyperlink ref="B3135" r:id="rId2969"/>
    <hyperlink ref="B3136" r:id="rId2970"/>
    <hyperlink ref="B3137" r:id="rId2971"/>
    <hyperlink ref="B3138" r:id="rId2972"/>
    <hyperlink ref="B3139" r:id="rId2973"/>
    <hyperlink ref="B3140" r:id="rId2974"/>
    <hyperlink ref="B3141" r:id="rId2975"/>
    <hyperlink ref="B3142" r:id="rId2976"/>
    <hyperlink ref="B3143" r:id="rId2977"/>
    <hyperlink ref="B3144" r:id="rId2978"/>
    <hyperlink ref="B3145" r:id="rId2979"/>
    <hyperlink ref="B3146" r:id="rId2980"/>
    <hyperlink ref="B3147" r:id="rId2981"/>
    <hyperlink ref="B3148" r:id="rId2982"/>
    <hyperlink ref="B3149" r:id="rId2983"/>
    <hyperlink ref="B3150" r:id="rId2984"/>
    <hyperlink ref="B3151" r:id="rId2985"/>
    <hyperlink ref="B3152" r:id="rId2986"/>
    <hyperlink ref="B3153" r:id="rId2987"/>
    <hyperlink ref="B3154" r:id="rId2988"/>
    <hyperlink ref="B3155" r:id="rId2989"/>
    <hyperlink ref="B3156" r:id="rId2990"/>
    <hyperlink ref="B3157" r:id="rId2991"/>
    <hyperlink ref="B3158" r:id="rId2992"/>
    <hyperlink ref="B3159" r:id="rId2993"/>
    <hyperlink ref="B3160" r:id="rId2994"/>
    <hyperlink ref="B3161" r:id="rId2995"/>
    <hyperlink ref="B3162" r:id="rId2996"/>
    <hyperlink ref="B3163" r:id="rId2997"/>
    <hyperlink ref="B3164" r:id="rId2998"/>
    <hyperlink ref="B3165" r:id="rId2999"/>
    <hyperlink ref="B3166" r:id="rId3000"/>
    <hyperlink ref="B3167" r:id="rId3001"/>
    <hyperlink ref="B3168" r:id="rId3002"/>
    <hyperlink ref="B3169" r:id="rId3003"/>
    <hyperlink ref="B3170" r:id="rId3004"/>
    <hyperlink ref="B3171" r:id="rId3005"/>
    <hyperlink ref="B3172" r:id="rId3006"/>
    <hyperlink ref="B3173" r:id="rId3007"/>
    <hyperlink ref="B3174" r:id="rId3008"/>
    <hyperlink ref="B3175" r:id="rId3009"/>
    <hyperlink ref="B3176" r:id="rId3010"/>
    <hyperlink ref="B3177" r:id="rId3011"/>
    <hyperlink ref="B3178" r:id="rId3012"/>
    <hyperlink ref="B3179" r:id="rId3013"/>
    <hyperlink ref="B3180" r:id="rId3014"/>
    <hyperlink ref="B3181" r:id="rId3015"/>
    <hyperlink ref="B3182" r:id="rId3016"/>
    <hyperlink ref="B3183" r:id="rId3017"/>
    <hyperlink ref="B3184" r:id="rId3018"/>
    <hyperlink ref="B3185" r:id="rId3019"/>
    <hyperlink ref="B3186" r:id="rId3020"/>
    <hyperlink ref="B3187" r:id="rId3021"/>
    <hyperlink ref="B3188" r:id="rId3022"/>
    <hyperlink ref="B3189" r:id="rId3023"/>
    <hyperlink ref="B3190" r:id="rId3024"/>
    <hyperlink ref="B3191" r:id="rId3025"/>
    <hyperlink ref="B3192" r:id="rId3026"/>
    <hyperlink ref="B3193" r:id="rId3027"/>
    <hyperlink ref="B3194" r:id="rId3028"/>
    <hyperlink ref="B3195" r:id="rId3029"/>
    <hyperlink ref="B3196" r:id="rId3030"/>
    <hyperlink ref="B3197" r:id="rId3031"/>
    <hyperlink ref="B3198" r:id="rId3032"/>
    <hyperlink ref="B3199" r:id="rId3033"/>
    <hyperlink ref="B3200" r:id="rId3034"/>
    <hyperlink ref="B3201" r:id="rId3035"/>
    <hyperlink ref="B3202" r:id="rId3036"/>
    <hyperlink ref="B3203" r:id="rId3037"/>
    <hyperlink ref="B3204" r:id="rId3038"/>
    <hyperlink ref="B3206" r:id="rId3039"/>
    <hyperlink ref="B3207" r:id="rId3040"/>
    <hyperlink ref="B3208" r:id="rId3041"/>
    <hyperlink ref="B3209" r:id="rId3042"/>
    <hyperlink ref="B3210" r:id="rId3043"/>
    <hyperlink ref="B3211" r:id="rId3044"/>
    <hyperlink ref="B3212" r:id="rId3045"/>
    <hyperlink ref="B3213" r:id="rId3046"/>
    <hyperlink ref="B3214" r:id="rId3047"/>
    <hyperlink ref="B3215" r:id="rId3048"/>
    <hyperlink ref="B3216" r:id="rId3049"/>
    <hyperlink ref="B3217" r:id="rId3050"/>
    <hyperlink ref="B3218" r:id="rId3051"/>
    <hyperlink ref="B3219" r:id="rId3052"/>
    <hyperlink ref="B3220" r:id="rId3053"/>
    <hyperlink ref="B3221" r:id="rId3054"/>
    <hyperlink ref="B3222" r:id="rId3055"/>
    <hyperlink ref="B3223" r:id="rId3056"/>
    <hyperlink ref="B3224" r:id="rId3057"/>
    <hyperlink ref="B3225" r:id="rId3058"/>
    <hyperlink ref="B3226" r:id="rId3059"/>
    <hyperlink ref="B3228" r:id="rId3060"/>
    <hyperlink ref="B3229" r:id="rId3061"/>
    <hyperlink ref="B3230" r:id="rId3062"/>
    <hyperlink ref="B3231" r:id="rId3063"/>
    <hyperlink ref="B3232" r:id="rId3064"/>
    <hyperlink ref="B3233" r:id="rId3065"/>
    <hyperlink ref="B3234" r:id="rId3066"/>
    <hyperlink ref="B3235" r:id="rId3067"/>
    <hyperlink ref="B3236" r:id="rId3068"/>
    <hyperlink ref="B3237" r:id="rId3069"/>
    <hyperlink ref="B3238" r:id="rId3070"/>
    <hyperlink ref="B3239" r:id="rId3071"/>
    <hyperlink ref="B3240" r:id="rId3072"/>
    <hyperlink ref="B3241" r:id="rId3073"/>
    <hyperlink ref="B3242" r:id="rId3074"/>
    <hyperlink ref="B3243" r:id="rId3075"/>
    <hyperlink ref="B3244" r:id="rId3076"/>
    <hyperlink ref="B3245" r:id="rId3077"/>
    <hyperlink ref="B3246" r:id="rId3078"/>
    <hyperlink ref="B3247" r:id="rId3079"/>
    <hyperlink ref="B3248" r:id="rId3080"/>
    <hyperlink ref="B3249" r:id="rId3081"/>
    <hyperlink ref="B3250" r:id="rId3082"/>
    <hyperlink ref="B3251" r:id="rId3083"/>
    <hyperlink ref="B3252" r:id="rId3084"/>
    <hyperlink ref="B3253" r:id="rId3085"/>
    <hyperlink ref="B3254" r:id="rId3086"/>
    <hyperlink ref="B3255" r:id="rId3087"/>
    <hyperlink ref="B3256" r:id="rId3088"/>
    <hyperlink ref="B3257" r:id="rId3089"/>
    <hyperlink ref="B3258" r:id="rId3090"/>
    <hyperlink ref="B3259" r:id="rId3091"/>
    <hyperlink ref="B3260" r:id="rId3092"/>
    <hyperlink ref="B3261" r:id="rId3093"/>
    <hyperlink ref="B3262" r:id="rId3094"/>
    <hyperlink ref="B3263" r:id="rId3095"/>
    <hyperlink ref="B3264" r:id="rId3096"/>
    <hyperlink ref="B3265" r:id="rId3097"/>
    <hyperlink ref="B3266" r:id="rId3098"/>
    <hyperlink ref="B3267" r:id="rId3099"/>
    <hyperlink ref="B3268" r:id="rId3100"/>
    <hyperlink ref="B3269" r:id="rId3101"/>
    <hyperlink ref="B3270" r:id="rId3102"/>
    <hyperlink ref="B3271" r:id="rId3103"/>
    <hyperlink ref="B3272" r:id="rId3104"/>
    <hyperlink ref="B3273" r:id="rId3105"/>
    <hyperlink ref="B3274" r:id="rId3106"/>
    <hyperlink ref="B3275" r:id="rId3107"/>
    <hyperlink ref="B3276" r:id="rId3108"/>
    <hyperlink ref="B3277" r:id="rId3109"/>
    <hyperlink ref="B3278" r:id="rId3110"/>
    <hyperlink ref="B3279" r:id="rId3111"/>
    <hyperlink ref="B3280" r:id="rId3112"/>
    <hyperlink ref="B3281" r:id="rId3113"/>
    <hyperlink ref="B3282" r:id="rId3114"/>
    <hyperlink ref="B3283" r:id="rId3115"/>
    <hyperlink ref="B3284" r:id="rId3116"/>
    <hyperlink ref="B3285" r:id="rId3117"/>
    <hyperlink ref="B3286" r:id="rId3118"/>
    <hyperlink ref="B3287" r:id="rId3119"/>
    <hyperlink ref="B3288" r:id="rId3120"/>
    <hyperlink ref="B3289" r:id="rId3121"/>
    <hyperlink ref="B3290" r:id="rId3122"/>
    <hyperlink ref="B3291" r:id="rId3123"/>
    <hyperlink ref="B3292" r:id="rId3124"/>
    <hyperlink ref="B3293" r:id="rId3125"/>
    <hyperlink ref="B3294" r:id="rId3126"/>
    <hyperlink ref="B3295" r:id="rId3127"/>
    <hyperlink ref="B3296" r:id="rId3128"/>
    <hyperlink ref="B3297" r:id="rId3129"/>
    <hyperlink ref="B3298" r:id="rId3130"/>
    <hyperlink ref="B3299" r:id="rId3131"/>
    <hyperlink ref="B3300" r:id="rId3132"/>
    <hyperlink ref="B3301" r:id="rId3133"/>
    <hyperlink ref="B3302" r:id="rId3134"/>
    <hyperlink ref="B3303" r:id="rId3135"/>
    <hyperlink ref="B3304" r:id="rId3136"/>
    <hyperlink ref="B3305" r:id="rId3137"/>
    <hyperlink ref="B3306" r:id="rId3138"/>
    <hyperlink ref="B3307" r:id="rId3139"/>
    <hyperlink ref="B3308" r:id="rId3140"/>
    <hyperlink ref="B3309" r:id="rId3141"/>
    <hyperlink ref="B3310" r:id="rId3142"/>
    <hyperlink ref="B3311" r:id="rId3143"/>
    <hyperlink ref="B3312" r:id="rId3144"/>
    <hyperlink ref="B3313" r:id="rId3145"/>
    <hyperlink ref="B3314" r:id="rId3146"/>
    <hyperlink ref="B3315" r:id="rId3147"/>
    <hyperlink ref="B3316" r:id="rId3148"/>
    <hyperlink ref="B3317" r:id="rId3149"/>
    <hyperlink ref="B3318" r:id="rId3150"/>
    <hyperlink ref="B3319" r:id="rId3151"/>
    <hyperlink ref="B3320" r:id="rId3152"/>
    <hyperlink ref="B3321" r:id="rId3153"/>
    <hyperlink ref="B3322" r:id="rId3154"/>
    <hyperlink ref="B3323" r:id="rId3155"/>
    <hyperlink ref="B3324" r:id="rId3156"/>
    <hyperlink ref="B3325" r:id="rId3157"/>
    <hyperlink ref="B3326" r:id="rId3158"/>
    <hyperlink ref="B3327" r:id="rId3159"/>
    <hyperlink ref="B3328" r:id="rId3160"/>
    <hyperlink ref="B3329" r:id="rId3161"/>
    <hyperlink ref="B3330" r:id="rId3162"/>
    <hyperlink ref="B3331" r:id="rId3163"/>
    <hyperlink ref="B3332" r:id="rId3164"/>
    <hyperlink ref="B3333" r:id="rId3165"/>
    <hyperlink ref="B3334" r:id="rId3166"/>
    <hyperlink ref="B3335" r:id="rId3167"/>
    <hyperlink ref="B3336" r:id="rId3168"/>
    <hyperlink ref="B3337" r:id="rId3169"/>
    <hyperlink ref="B3338" r:id="rId3170"/>
    <hyperlink ref="B3339" r:id="rId3171"/>
    <hyperlink ref="B3340" r:id="rId3172"/>
    <hyperlink ref="B3341" r:id="rId3173"/>
    <hyperlink ref="B3342" r:id="rId3174"/>
    <hyperlink ref="B3343" r:id="rId3175"/>
    <hyperlink ref="B3344" r:id="rId3176"/>
    <hyperlink ref="B3345" r:id="rId3177"/>
    <hyperlink ref="B3346" r:id="rId3178"/>
    <hyperlink ref="B3347" r:id="rId3179"/>
    <hyperlink ref="B3348" r:id="rId3180"/>
    <hyperlink ref="B3349" r:id="rId3181"/>
    <hyperlink ref="B3350" r:id="rId3182"/>
    <hyperlink ref="B3351" r:id="rId3183"/>
    <hyperlink ref="B3352" r:id="rId3184"/>
    <hyperlink ref="B3353" r:id="rId3185"/>
    <hyperlink ref="B3354" r:id="rId3186"/>
    <hyperlink ref="B3355" r:id="rId3187"/>
    <hyperlink ref="B3356" r:id="rId3188"/>
    <hyperlink ref="B3357" r:id="rId3189"/>
    <hyperlink ref="B3358" r:id="rId3190"/>
    <hyperlink ref="B3359" r:id="rId3191"/>
    <hyperlink ref="B3360" r:id="rId3192"/>
    <hyperlink ref="B3361" r:id="rId3193"/>
    <hyperlink ref="B3362" r:id="rId3194"/>
    <hyperlink ref="B3363" r:id="rId3195"/>
    <hyperlink ref="B3364" r:id="rId3196"/>
    <hyperlink ref="B3365" r:id="rId3197"/>
    <hyperlink ref="B3366" r:id="rId3198"/>
    <hyperlink ref="B3367" r:id="rId3199"/>
    <hyperlink ref="B3368" r:id="rId3200"/>
    <hyperlink ref="B3369" r:id="rId3201"/>
    <hyperlink ref="B3370" r:id="rId3202"/>
    <hyperlink ref="B3371" r:id="rId3203"/>
    <hyperlink ref="B3372" r:id="rId3204"/>
    <hyperlink ref="B3373" r:id="rId3205"/>
    <hyperlink ref="B3374" r:id="rId3206"/>
    <hyperlink ref="B3375" r:id="rId3207"/>
    <hyperlink ref="B3376" r:id="rId3208"/>
    <hyperlink ref="B3377" r:id="rId3209"/>
    <hyperlink ref="B3378" r:id="rId3210"/>
    <hyperlink ref="B3379" r:id="rId3211"/>
    <hyperlink ref="B3380" r:id="rId3212"/>
    <hyperlink ref="B3381" r:id="rId3213"/>
    <hyperlink ref="B3382" r:id="rId3214"/>
    <hyperlink ref="B3383" r:id="rId3215"/>
    <hyperlink ref="B3384" r:id="rId3216"/>
    <hyperlink ref="B3385" r:id="rId3217"/>
    <hyperlink ref="B3386" r:id="rId3218"/>
    <hyperlink ref="B3387" r:id="rId3219"/>
    <hyperlink ref="B3388" r:id="rId3220"/>
    <hyperlink ref="B3389" r:id="rId3221"/>
    <hyperlink ref="B3390" r:id="rId3222"/>
    <hyperlink ref="B3391" r:id="rId3223"/>
    <hyperlink ref="B3392" r:id="rId3224"/>
    <hyperlink ref="B3393" r:id="rId3225"/>
    <hyperlink ref="B3394" r:id="rId3226"/>
    <hyperlink ref="B3395" r:id="rId3227"/>
    <hyperlink ref="B3396" r:id="rId3228"/>
    <hyperlink ref="B3397" r:id="rId3229"/>
    <hyperlink ref="B3398" r:id="rId3230"/>
    <hyperlink ref="B3399" r:id="rId3231"/>
    <hyperlink ref="B3400" r:id="rId3232"/>
    <hyperlink ref="B3401" r:id="rId3233"/>
    <hyperlink ref="B3402" r:id="rId3234"/>
    <hyperlink ref="B3403" r:id="rId3235"/>
    <hyperlink ref="B3404" r:id="rId3236"/>
    <hyperlink ref="B3405" r:id="rId3237"/>
    <hyperlink ref="B3406" r:id="rId3238"/>
    <hyperlink ref="B3407" r:id="rId3239"/>
    <hyperlink ref="B3408" r:id="rId3240"/>
    <hyperlink ref="B3409" r:id="rId3241"/>
    <hyperlink ref="B3410" r:id="rId3242"/>
    <hyperlink ref="B3411" r:id="rId3243"/>
    <hyperlink ref="B3412" r:id="rId3244"/>
    <hyperlink ref="B3413" r:id="rId3245"/>
    <hyperlink ref="B3414" r:id="rId3246"/>
    <hyperlink ref="B3415" r:id="rId3247"/>
    <hyperlink ref="B3416" r:id="rId3248"/>
    <hyperlink ref="B3417" r:id="rId3249"/>
    <hyperlink ref="B3418" r:id="rId3250"/>
    <hyperlink ref="B3419" r:id="rId3251"/>
    <hyperlink ref="B3420" r:id="rId3252"/>
    <hyperlink ref="B3421" r:id="rId3253"/>
    <hyperlink ref="B3422" r:id="rId3254"/>
    <hyperlink ref="B3423" r:id="rId3255"/>
    <hyperlink ref="B3424" r:id="rId3256"/>
    <hyperlink ref="B3425" r:id="rId3257"/>
    <hyperlink ref="B3426" r:id="rId3258"/>
    <hyperlink ref="B3427" r:id="rId3259"/>
    <hyperlink ref="B3428" r:id="rId3260"/>
    <hyperlink ref="B3429" r:id="rId3261"/>
    <hyperlink ref="B3430" r:id="rId3262"/>
    <hyperlink ref="B3431" r:id="rId3263"/>
    <hyperlink ref="B3432" r:id="rId3264"/>
    <hyperlink ref="B3433" r:id="rId3265"/>
    <hyperlink ref="B3434" r:id="rId3266"/>
    <hyperlink ref="B3435" r:id="rId3267"/>
    <hyperlink ref="B3436" r:id="rId3268"/>
    <hyperlink ref="B3437" r:id="rId3269"/>
    <hyperlink ref="B3438" r:id="rId3270"/>
    <hyperlink ref="B3439" r:id="rId3271"/>
    <hyperlink ref="B3440" r:id="rId3272"/>
    <hyperlink ref="B3441" r:id="rId3273"/>
    <hyperlink ref="B3442" r:id="rId3274"/>
    <hyperlink ref="B3443" r:id="rId3275"/>
    <hyperlink ref="B3444" r:id="rId3276"/>
    <hyperlink ref="B3445" r:id="rId3277"/>
    <hyperlink ref="B3446" r:id="rId3278"/>
    <hyperlink ref="B3447" r:id="rId3279"/>
    <hyperlink ref="B3448" r:id="rId3280"/>
    <hyperlink ref="B3449" r:id="rId3281"/>
    <hyperlink ref="B3450" r:id="rId3282"/>
    <hyperlink ref="B3451" r:id="rId3283"/>
    <hyperlink ref="B3452" r:id="rId3284"/>
    <hyperlink ref="B3453" r:id="rId3285"/>
    <hyperlink ref="B3454" r:id="rId3286"/>
    <hyperlink ref="B3455" r:id="rId3287"/>
    <hyperlink ref="B3456" r:id="rId3288"/>
    <hyperlink ref="B3457" r:id="rId3289"/>
    <hyperlink ref="B3458" r:id="rId3290"/>
    <hyperlink ref="B3459" r:id="rId3291"/>
    <hyperlink ref="B3460" r:id="rId3292"/>
    <hyperlink ref="B3461" r:id="rId3293"/>
    <hyperlink ref="B3462" r:id="rId3294"/>
    <hyperlink ref="B3463" r:id="rId3295"/>
    <hyperlink ref="B3464" r:id="rId3296"/>
    <hyperlink ref="B3465" r:id="rId3297"/>
    <hyperlink ref="B3466" r:id="rId3298"/>
    <hyperlink ref="B3467" r:id="rId3299"/>
    <hyperlink ref="B3468" r:id="rId3300"/>
    <hyperlink ref="B3469" r:id="rId3301"/>
    <hyperlink ref="B3470" r:id="rId3302"/>
    <hyperlink ref="B3471" r:id="rId3303"/>
    <hyperlink ref="B3472" r:id="rId3304"/>
    <hyperlink ref="B3473" r:id="rId3305"/>
    <hyperlink ref="B3474" r:id="rId3306"/>
    <hyperlink ref="B3475" r:id="rId3307"/>
    <hyperlink ref="B3476" r:id="rId3308"/>
    <hyperlink ref="B3477" r:id="rId3309"/>
    <hyperlink ref="B3478" r:id="rId3310"/>
    <hyperlink ref="B3479" r:id="rId3311"/>
    <hyperlink ref="B3480" r:id="rId3312"/>
    <hyperlink ref="B3481" r:id="rId3313"/>
    <hyperlink ref="B3482" r:id="rId3314"/>
    <hyperlink ref="B3483" r:id="rId3315"/>
    <hyperlink ref="B3484" r:id="rId3316"/>
    <hyperlink ref="B3485" r:id="rId3317"/>
    <hyperlink ref="B3486" r:id="rId3318"/>
    <hyperlink ref="B3487" r:id="rId3319"/>
    <hyperlink ref="B3488" r:id="rId3320"/>
    <hyperlink ref="B3489" r:id="rId3321"/>
    <hyperlink ref="B3490" r:id="rId3322"/>
    <hyperlink ref="B3491" r:id="rId3323"/>
    <hyperlink ref="B3492" r:id="rId3324"/>
    <hyperlink ref="B3493" r:id="rId3325"/>
    <hyperlink ref="B3494" r:id="rId3326"/>
    <hyperlink ref="B3495" r:id="rId3327"/>
    <hyperlink ref="B3496" r:id="rId3328"/>
    <hyperlink ref="B3497" r:id="rId3329"/>
    <hyperlink ref="B3498" r:id="rId3330"/>
    <hyperlink ref="B3499" r:id="rId3331"/>
    <hyperlink ref="B3500" r:id="rId3332"/>
    <hyperlink ref="B3501" r:id="rId3333"/>
    <hyperlink ref="B3502" r:id="rId3334"/>
    <hyperlink ref="B3503" r:id="rId3335"/>
    <hyperlink ref="B3504" r:id="rId3336"/>
    <hyperlink ref="B3505" r:id="rId3337"/>
    <hyperlink ref="B3506" r:id="rId3338"/>
    <hyperlink ref="B3507" r:id="rId3339"/>
    <hyperlink ref="B3508" r:id="rId3340"/>
    <hyperlink ref="B3509" r:id="rId3341"/>
    <hyperlink ref="B3510" r:id="rId3342"/>
    <hyperlink ref="B3511" r:id="rId3343"/>
    <hyperlink ref="B3512" r:id="rId3344"/>
    <hyperlink ref="B3513" r:id="rId3345"/>
    <hyperlink ref="B3514" r:id="rId3346"/>
    <hyperlink ref="B3515" r:id="rId3347"/>
    <hyperlink ref="B3516" r:id="rId3348"/>
    <hyperlink ref="B3517" r:id="rId3349"/>
    <hyperlink ref="B3518" r:id="rId3350"/>
    <hyperlink ref="B3519" r:id="rId3351"/>
    <hyperlink ref="B3520" r:id="rId3352"/>
    <hyperlink ref="B3521" r:id="rId3353"/>
    <hyperlink ref="B3522" r:id="rId3354"/>
    <hyperlink ref="B3523" r:id="rId3355"/>
    <hyperlink ref="B3524" r:id="rId3356"/>
    <hyperlink ref="B3525" r:id="rId3357"/>
    <hyperlink ref="B3526" r:id="rId3358"/>
    <hyperlink ref="B3527" r:id="rId3359"/>
    <hyperlink ref="B3528" r:id="rId3360"/>
    <hyperlink ref="B3529" r:id="rId3361"/>
    <hyperlink ref="B3530" r:id="rId3362"/>
    <hyperlink ref="B3531" r:id="rId3363"/>
    <hyperlink ref="B3532" r:id="rId3364"/>
    <hyperlink ref="B3533" r:id="rId3365"/>
    <hyperlink ref="B3534" r:id="rId3366"/>
    <hyperlink ref="B3535" r:id="rId3367"/>
    <hyperlink ref="B3536" r:id="rId3368"/>
    <hyperlink ref="B3537" r:id="rId3369"/>
    <hyperlink ref="B3538" r:id="rId3370"/>
    <hyperlink ref="B3539" r:id="rId3371"/>
    <hyperlink ref="B3540" r:id="rId3372"/>
    <hyperlink ref="B3541" r:id="rId3373"/>
    <hyperlink ref="B3542" r:id="rId3374"/>
    <hyperlink ref="B3543" r:id="rId3375"/>
    <hyperlink ref="B3544" r:id="rId3376"/>
    <hyperlink ref="B3545" r:id="rId3377"/>
    <hyperlink ref="B3546" r:id="rId3378"/>
    <hyperlink ref="B3547" r:id="rId3379"/>
    <hyperlink ref="B3548" r:id="rId3380"/>
    <hyperlink ref="B3549" r:id="rId3381"/>
    <hyperlink ref="B3550" r:id="rId3382"/>
    <hyperlink ref="B3551" r:id="rId3383"/>
    <hyperlink ref="B3552" r:id="rId3384"/>
    <hyperlink ref="B3553" r:id="rId3385"/>
    <hyperlink ref="B3554" r:id="rId3386"/>
    <hyperlink ref="B3555" r:id="rId3387"/>
    <hyperlink ref="B3556" r:id="rId3388"/>
    <hyperlink ref="B3557" r:id="rId3389"/>
    <hyperlink ref="B3558" r:id="rId3390"/>
    <hyperlink ref="B3559" r:id="rId3391"/>
    <hyperlink ref="B3560" r:id="rId3392"/>
    <hyperlink ref="B3561" r:id="rId3393"/>
    <hyperlink ref="B3562" r:id="rId3394"/>
    <hyperlink ref="B3563" r:id="rId3395"/>
    <hyperlink ref="B3564" r:id="rId3396"/>
    <hyperlink ref="B3565" r:id="rId3397"/>
    <hyperlink ref="B3566" r:id="rId3398"/>
    <hyperlink ref="B3567" r:id="rId3399"/>
    <hyperlink ref="B3568" r:id="rId3400"/>
    <hyperlink ref="B3569" r:id="rId3401"/>
    <hyperlink ref="B3570" r:id="rId3402"/>
    <hyperlink ref="B3571" r:id="rId3403"/>
    <hyperlink ref="B3572" r:id="rId3404"/>
    <hyperlink ref="B3573" r:id="rId3405"/>
    <hyperlink ref="B3574" r:id="rId3406"/>
    <hyperlink ref="B3575" r:id="rId3407"/>
    <hyperlink ref="B3576" r:id="rId3408"/>
    <hyperlink ref="B3577" r:id="rId3409"/>
    <hyperlink ref="B3579" r:id="rId3410"/>
    <hyperlink ref="B3580" r:id="rId3411"/>
    <hyperlink ref="B3583" r:id="rId3412"/>
    <hyperlink ref="B3584" r:id="rId3413"/>
    <hyperlink ref="B3585" r:id="rId3414"/>
    <hyperlink ref="B3586" r:id="rId3415"/>
    <hyperlink ref="B3587" r:id="rId3416"/>
    <hyperlink ref="B3588" r:id="rId3417"/>
    <hyperlink ref="B3589" r:id="rId3418"/>
    <hyperlink ref="B3590" r:id="rId3419"/>
    <hyperlink ref="B3591" r:id="rId3420"/>
    <hyperlink ref="B3592" r:id="rId3421"/>
    <hyperlink ref="B3593" r:id="rId3422"/>
    <hyperlink ref="B3594" r:id="rId3423"/>
    <hyperlink ref="B3595" r:id="rId3424"/>
    <hyperlink ref="B3596" r:id="rId3425"/>
    <hyperlink ref="B3597" r:id="rId3426"/>
    <hyperlink ref="B3598" r:id="rId3427"/>
    <hyperlink ref="B3599" r:id="rId3428"/>
    <hyperlink ref="B3600" r:id="rId3429"/>
    <hyperlink ref="B3601" r:id="rId3430"/>
    <hyperlink ref="B3602" r:id="rId3431"/>
    <hyperlink ref="B3603" r:id="rId3432"/>
    <hyperlink ref="B3604" r:id="rId3433"/>
    <hyperlink ref="B3605" r:id="rId3434"/>
    <hyperlink ref="B3606" r:id="rId3435"/>
    <hyperlink ref="B3607" r:id="rId3436"/>
    <hyperlink ref="B3608" r:id="rId3437"/>
    <hyperlink ref="B3609" r:id="rId3438"/>
    <hyperlink ref="B3610" r:id="rId3439"/>
    <hyperlink ref="B3611" r:id="rId3440"/>
    <hyperlink ref="B3612" r:id="rId3441"/>
    <hyperlink ref="B3613" r:id="rId3442"/>
    <hyperlink ref="B3614" r:id="rId3443"/>
    <hyperlink ref="B3615" r:id="rId3444"/>
    <hyperlink ref="B3616" r:id="rId3445"/>
    <hyperlink ref="B3617" r:id="rId3446"/>
    <hyperlink ref="B3618" r:id="rId3447"/>
    <hyperlink ref="B3619" r:id="rId3448"/>
    <hyperlink ref="B3620" r:id="rId3449"/>
    <hyperlink ref="B3621" r:id="rId3450"/>
    <hyperlink ref="B3622" r:id="rId3451"/>
    <hyperlink ref="B3623" r:id="rId3452"/>
    <hyperlink ref="B3624" r:id="rId3453"/>
    <hyperlink ref="B3625" r:id="rId3454"/>
    <hyperlink ref="B3626" r:id="rId3455"/>
    <hyperlink ref="B3627" r:id="rId3456"/>
    <hyperlink ref="B3628" r:id="rId3457"/>
    <hyperlink ref="B3629" r:id="rId3458"/>
    <hyperlink ref="B3630" r:id="rId3459"/>
    <hyperlink ref="B3631" r:id="rId3460"/>
    <hyperlink ref="B3632" r:id="rId3461"/>
    <hyperlink ref="B3633" r:id="rId3462"/>
    <hyperlink ref="B3634" r:id="rId3463"/>
    <hyperlink ref="B3635" r:id="rId3464"/>
    <hyperlink ref="B3636" r:id="rId3465"/>
    <hyperlink ref="B3637" r:id="rId3466"/>
    <hyperlink ref="B3638" r:id="rId3467"/>
    <hyperlink ref="B3639" r:id="rId3468"/>
    <hyperlink ref="B3640" r:id="rId3469"/>
    <hyperlink ref="B3641" r:id="rId3470"/>
    <hyperlink ref="B3642" r:id="rId3471"/>
    <hyperlink ref="B3643" r:id="rId3472"/>
    <hyperlink ref="B3644" r:id="rId3473"/>
    <hyperlink ref="B3645" r:id="rId3474"/>
    <hyperlink ref="B3646" r:id="rId3475"/>
    <hyperlink ref="B3647" r:id="rId3476"/>
    <hyperlink ref="B3648" r:id="rId3477"/>
    <hyperlink ref="B3649" r:id="rId3478"/>
    <hyperlink ref="B3650" r:id="rId3479"/>
    <hyperlink ref="B3651" r:id="rId3480"/>
    <hyperlink ref="B3652" r:id="rId3481"/>
    <hyperlink ref="B3653" r:id="rId3482"/>
    <hyperlink ref="B3654" r:id="rId3483"/>
    <hyperlink ref="B3655" r:id="rId3484"/>
    <hyperlink ref="B3656" r:id="rId3485"/>
    <hyperlink ref="B3657" r:id="rId3486"/>
    <hyperlink ref="B3658" r:id="rId3487"/>
    <hyperlink ref="B3659" r:id="rId3488"/>
    <hyperlink ref="B3660" r:id="rId3489"/>
    <hyperlink ref="B3661" r:id="rId3490"/>
    <hyperlink ref="B3662" r:id="rId3491"/>
    <hyperlink ref="B3663" r:id="rId3492"/>
    <hyperlink ref="B3664" r:id="rId3493"/>
    <hyperlink ref="B3665" r:id="rId3494"/>
    <hyperlink ref="B3666" r:id="rId3495"/>
    <hyperlink ref="B3667" r:id="rId3496"/>
    <hyperlink ref="B3668" r:id="rId3497"/>
    <hyperlink ref="B3669" r:id="rId3498"/>
    <hyperlink ref="B3670" r:id="rId3499"/>
    <hyperlink ref="B3671" r:id="rId3500"/>
    <hyperlink ref="B3672" r:id="rId3501"/>
    <hyperlink ref="B3673" r:id="rId3502"/>
    <hyperlink ref="B3674" r:id="rId3503"/>
    <hyperlink ref="B3675" r:id="rId3504"/>
    <hyperlink ref="B3676" r:id="rId3505"/>
    <hyperlink ref="B3677" r:id="rId3506"/>
    <hyperlink ref="B3678" r:id="rId3507"/>
    <hyperlink ref="B3679" r:id="rId3508"/>
    <hyperlink ref="B3682" r:id="rId3509"/>
    <hyperlink ref="B3683" r:id="rId3510"/>
    <hyperlink ref="B3684" r:id="rId3511"/>
    <hyperlink ref="B3685" r:id="rId3512"/>
    <hyperlink ref="B3686" r:id="rId3513"/>
    <hyperlink ref="B3687" r:id="rId3514"/>
    <hyperlink ref="B3688" r:id="rId3515"/>
    <hyperlink ref="B3689" r:id="rId3516"/>
    <hyperlink ref="B3690" r:id="rId3517"/>
    <hyperlink ref="B3691" r:id="rId3518"/>
    <hyperlink ref="B3692" r:id="rId3519"/>
    <hyperlink ref="B3693" r:id="rId3520"/>
    <hyperlink ref="B3694" r:id="rId3521"/>
    <hyperlink ref="B3695" r:id="rId3522"/>
    <hyperlink ref="B3696" r:id="rId3523"/>
    <hyperlink ref="B3697" r:id="rId3524"/>
    <hyperlink ref="B3698" r:id="rId3525"/>
    <hyperlink ref="B3699" r:id="rId3526"/>
    <hyperlink ref="B3700" r:id="rId3527"/>
    <hyperlink ref="B3701" r:id="rId3528"/>
    <hyperlink ref="B3702" r:id="rId3529"/>
    <hyperlink ref="B3703" r:id="rId3530"/>
    <hyperlink ref="B3704" r:id="rId3531"/>
    <hyperlink ref="B3705" r:id="rId3532"/>
    <hyperlink ref="B3706" r:id="rId3533"/>
    <hyperlink ref="B3707" r:id="rId3534"/>
    <hyperlink ref="B3708" r:id="rId3535"/>
    <hyperlink ref="B3709" r:id="rId3536"/>
    <hyperlink ref="B3710" r:id="rId3537"/>
    <hyperlink ref="B3711" r:id="rId3538"/>
    <hyperlink ref="B3712" r:id="rId3539"/>
    <hyperlink ref="B3713" r:id="rId3540"/>
    <hyperlink ref="B3714" r:id="rId3541"/>
    <hyperlink ref="B3715" r:id="rId3542"/>
    <hyperlink ref="B3716" r:id="rId3543"/>
    <hyperlink ref="B3717" r:id="rId3544"/>
    <hyperlink ref="B3718" r:id="rId3545"/>
    <hyperlink ref="B3719" r:id="rId3546"/>
    <hyperlink ref="B3720" r:id="rId3547"/>
    <hyperlink ref="B3721" r:id="rId3548"/>
    <hyperlink ref="B3722" r:id="rId3549"/>
    <hyperlink ref="B3723" r:id="rId3550"/>
    <hyperlink ref="B3724" r:id="rId3551"/>
    <hyperlink ref="B3725" r:id="rId3552"/>
    <hyperlink ref="B3726" r:id="rId3553"/>
    <hyperlink ref="B3727" r:id="rId3554"/>
    <hyperlink ref="B3728" r:id="rId3555"/>
    <hyperlink ref="B3729" r:id="rId3556"/>
    <hyperlink ref="B3730" r:id="rId3557"/>
    <hyperlink ref="B3731" r:id="rId3558"/>
    <hyperlink ref="B3732" r:id="rId3559"/>
    <hyperlink ref="B3733" r:id="rId3560"/>
    <hyperlink ref="B3734" r:id="rId3561"/>
    <hyperlink ref="B3735" r:id="rId3562"/>
    <hyperlink ref="B3736" r:id="rId3563"/>
    <hyperlink ref="B3737" r:id="rId3564"/>
    <hyperlink ref="B3738" r:id="rId3565"/>
    <hyperlink ref="B3739" r:id="rId3566"/>
    <hyperlink ref="B3740" r:id="rId3567"/>
    <hyperlink ref="B3741" r:id="rId3568"/>
    <hyperlink ref="B3742" r:id="rId3569"/>
    <hyperlink ref="B3743" r:id="rId3570"/>
    <hyperlink ref="B3744" r:id="rId3571"/>
    <hyperlink ref="B3745" r:id="rId3572"/>
    <hyperlink ref="B3746" r:id="rId3573"/>
    <hyperlink ref="B3747" r:id="rId3574"/>
    <hyperlink ref="B3748" r:id="rId3575"/>
    <hyperlink ref="B3749" r:id="rId3576"/>
    <hyperlink ref="B3750" r:id="rId3577"/>
    <hyperlink ref="B3751" r:id="rId3578"/>
    <hyperlink ref="B3752" r:id="rId3579"/>
    <hyperlink ref="B3753" r:id="rId3580"/>
    <hyperlink ref="B3754" r:id="rId3581"/>
    <hyperlink ref="B3755" r:id="rId3582"/>
    <hyperlink ref="B3756" r:id="rId3583"/>
    <hyperlink ref="B3757" r:id="rId3584"/>
    <hyperlink ref="B3758" r:id="rId3585"/>
    <hyperlink ref="B3759" r:id="rId3586"/>
    <hyperlink ref="B3760" r:id="rId3587"/>
    <hyperlink ref="B3761" r:id="rId3588"/>
    <hyperlink ref="B3762" r:id="rId3589"/>
    <hyperlink ref="B3763" r:id="rId3590"/>
    <hyperlink ref="B3764" r:id="rId3591"/>
    <hyperlink ref="B3765" r:id="rId3592"/>
    <hyperlink ref="B3766" r:id="rId3593"/>
    <hyperlink ref="B3767" r:id="rId3594"/>
    <hyperlink ref="B3768" r:id="rId3595"/>
    <hyperlink ref="B3769" r:id="rId3596"/>
    <hyperlink ref="B3770" r:id="rId3597"/>
    <hyperlink ref="B3771" r:id="rId3598"/>
    <hyperlink ref="B3772" r:id="rId3599"/>
    <hyperlink ref="B3773" r:id="rId3600"/>
    <hyperlink ref="B3774" r:id="rId3601"/>
    <hyperlink ref="B3775" r:id="rId3602"/>
    <hyperlink ref="B3776" r:id="rId3603"/>
    <hyperlink ref="B3777" r:id="rId3604"/>
    <hyperlink ref="B3778" r:id="rId3605"/>
    <hyperlink ref="B3779" r:id="rId3606"/>
    <hyperlink ref="B3780" r:id="rId3607"/>
    <hyperlink ref="B3781" r:id="rId3608"/>
    <hyperlink ref="B3782" r:id="rId3609"/>
    <hyperlink ref="B3783" r:id="rId3610"/>
    <hyperlink ref="B3784" r:id="rId3611"/>
    <hyperlink ref="B3785" r:id="rId3612"/>
    <hyperlink ref="B3786" r:id="rId3613"/>
    <hyperlink ref="B3787" r:id="rId3614"/>
    <hyperlink ref="B3788" r:id="rId3615"/>
    <hyperlink ref="B3789" r:id="rId3616"/>
    <hyperlink ref="B3790" r:id="rId3617"/>
    <hyperlink ref="B3791" r:id="rId3618"/>
    <hyperlink ref="B3792" r:id="rId3619"/>
    <hyperlink ref="B3793" r:id="rId3620"/>
    <hyperlink ref="B3794" r:id="rId3621"/>
    <hyperlink ref="B3795" r:id="rId3622"/>
    <hyperlink ref="B3796" r:id="rId3623"/>
    <hyperlink ref="B3797" r:id="rId3624"/>
    <hyperlink ref="B3798" r:id="rId3625"/>
    <hyperlink ref="B3799" r:id="rId3626"/>
    <hyperlink ref="B3800" r:id="rId3627"/>
    <hyperlink ref="B3801" r:id="rId3628"/>
    <hyperlink ref="A3802" r:id="rId3629"/>
  </hyperlink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mpty DataMiner analysis sheet</vt:lpstr>
      <vt:lpstr>example analysis (EC 1.1.1.94)</vt:lpstr>
    </vt:vector>
  </TitlesOfParts>
  <Company>%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dcterms:created xsi:type="dcterms:W3CDTF">2017-01-31T15:59:05Z</dcterms:created>
  <dcterms:modified xsi:type="dcterms:W3CDTF">2017-02-07T05:03:43Z</dcterms:modified>
</cp:coreProperties>
</file>